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75" windowWidth="28755" windowHeight="12600" tabRatio="705" firstSheet="10" activeTab="27"/>
  </bookViews>
  <sheets>
    <sheet name="Fig 3B" sheetId="4" r:id="rId1"/>
    <sheet name="Fig 3E" sheetId="5" r:id="rId2"/>
    <sheet name="Fig 6G" sheetId="6" r:id="rId3"/>
    <sheet name="Fig 7I" sheetId="7" r:id="rId4"/>
    <sheet name="Fig 9B" sheetId="8" r:id="rId5"/>
    <sheet name="Fig 9C" sheetId="9" r:id="rId6"/>
    <sheet name="Fig 10C" sheetId="10" r:id="rId7"/>
    <sheet name="Fig 11A" sheetId="11" r:id="rId8"/>
    <sheet name="S1A Fig" sheetId="12" r:id="rId9"/>
    <sheet name="S1B Fig" sheetId="13" r:id="rId10"/>
    <sheet name="S1C Fig" sheetId="14" r:id="rId11"/>
    <sheet name="S2 Fig" sheetId="15" r:id="rId12"/>
    <sheet name="S6C Fig" sheetId="16" r:id="rId13"/>
    <sheet name="S7A Fig" sheetId="17" r:id="rId14"/>
    <sheet name="S7B Fig" sheetId="18" r:id="rId15"/>
    <sheet name="S8A Fig" sheetId="19" r:id="rId16"/>
    <sheet name="S8B Fig" sheetId="20" r:id="rId17"/>
    <sheet name="S11 Fig" sheetId="21" r:id="rId18"/>
    <sheet name="S12A fig" sheetId="22" r:id="rId19"/>
    <sheet name="S12B Fig" sheetId="23" r:id="rId20"/>
    <sheet name="S12C Fig" sheetId="24" r:id="rId21"/>
    <sheet name="S14A Fig" sheetId="25" r:id="rId22"/>
    <sheet name="S14B Fig" sheetId="26" r:id="rId23"/>
    <sheet name="S15A Fig" sheetId="27" r:id="rId24"/>
    <sheet name="S15B Fig" sheetId="28" r:id="rId25"/>
    <sheet name="S16 Fig" sheetId="32" r:id="rId26"/>
    <sheet name="S20A Fig" sheetId="29" r:id="rId27"/>
    <sheet name="S20B Fig" sheetId="31" r:id="rId28"/>
  </sheets>
  <calcPr calcId="125725"/>
</workbook>
</file>

<file path=xl/calcChain.xml><?xml version="1.0" encoding="utf-8"?>
<calcChain xmlns="http://schemas.openxmlformats.org/spreadsheetml/2006/main">
  <c r="K155" i="32"/>
  <c r="J155"/>
  <c r="K154"/>
  <c r="J154"/>
  <c r="K153"/>
  <c r="J153"/>
  <c r="K144"/>
  <c r="J144"/>
  <c r="K143"/>
  <c r="J143"/>
  <c r="K142"/>
  <c r="J142"/>
  <c r="J133"/>
  <c r="V132"/>
  <c r="T134" s="1"/>
  <c r="U132"/>
  <c r="T133" s="1"/>
  <c r="T132"/>
  <c r="S132"/>
  <c r="Q134" s="1"/>
  <c r="R132"/>
  <c r="Q133" s="1"/>
  <c r="Q132"/>
  <c r="P132"/>
  <c r="N134" s="1"/>
  <c r="O132"/>
  <c r="N133" s="1"/>
  <c r="N132"/>
  <c r="L132"/>
  <c r="J134" s="1"/>
  <c r="K132"/>
  <c r="J132"/>
  <c r="I132"/>
  <c r="G134" s="1"/>
  <c r="H132"/>
  <c r="G133" s="1"/>
  <c r="G132"/>
  <c r="F132"/>
  <c r="E132"/>
  <c r="D133" s="1"/>
  <c r="D132"/>
  <c r="D134" s="1"/>
  <c r="Q87"/>
  <c r="D87"/>
  <c r="V86"/>
  <c r="T88" s="1"/>
  <c r="U86"/>
  <c r="T87" s="1"/>
  <c r="T86"/>
  <c r="S86"/>
  <c r="Q88" s="1"/>
  <c r="R86"/>
  <c r="Q86"/>
  <c r="P86"/>
  <c r="N88" s="1"/>
  <c r="O86"/>
  <c r="N87" s="1"/>
  <c r="N86"/>
  <c r="L86"/>
  <c r="K86"/>
  <c r="J87" s="1"/>
  <c r="J86"/>
  <c r="J88" s="1"/>
  <c r="I86"/>
  <c r="G88" s="1"/>
  <c r="H86"/>
  <c r="G87" s="1"/>
  <c r="G86"/>
  <c r="F86"/>
  <c r="D88" s="1"/>
  <c r="E86"/>
  <c r="D86"/>
  <c r="J40"/>
  <c r="V39"/>
  <c r="T41" s="1"/>
  <c r="U39"/>
  <c r="T40" s="1"/>
  <c r="T39"/>
  <c r="S39"/>
  <c r="R39"/>
  <c r="Q40" s="1"/>
  <c r="Q39"/>
  <c r="Q41" s="1"/>
  <c r="P39"/>
  <c r="N41" s="1"/>
  <c r="O39"/>
  <c r="N40" s="1"/>
  <c r="N39"/>
  <c r="L39"/>
  <c r="J41" s="1"/>
  <c r="K39"/>
  <c r="J39"/>
  <c r="I39"/>
  <c r="G41" s="1"/>
  <c r="H39"/>
  <c r="G40" s="1"/>
  <c r="G39"/>
  <c r="F39"/>
  <c r="E39"/>
  <c r="D40" s="1"/>
  <c r="D39"/>
  <c r="D41" s="1"/>
  <c r="G98" i="6"/>
  <c r="K11" i="25"/>
  <c r="K10"/>
  <c r="K9"/>
  <c r="K8"/>
  <c r="G9"/>
  <c r="Q163" i="31"/>
  <c r="P163"/>
  <c r="I163"/>
  <c r="H163"/>
  <c r="Q162"/>
  <c r="P162"/>
  <c r="I162"/>
  <c r="H162"/>
  <c r="Q161"/>
  <c r="P161"/>
  <c r="I161"/>
  <c r="H161"/>
  <c r="Q160"/>
  <c r="P160"/>
  <c r="I160"/>
  <c r="H160"/>
  <c r="Q159"/>
  <c r="P159"/>
  <c r="I159"/>
  <c r="H159"/>
  <c r="Q158"/>
  <c r="P158"/>
  <c r="I158"/>
  <c r="H158"/>
  <c r="O152"/>
  <c r="H152"/>
  <c r="O151"/>
  <c r="H151"/>
  <c r="O150"/>
  <c r="H150"/>
  <c r="O149"/>
  <c r="H149"/>
  <c r="O148"/>
  <c r="H148"/>
  <c r="O147"/>
  <c r="H147"/>
  <c r="O143"/>
  <c r="K143"/>
  <c r="Q143" s="1"/>
  <c r="G143"/>
  <c r="P143" s="1"/>
  <c r="O142"/>
  <c r="K142"/>
  <c r="Q142" s="1"/>
  <c r="G142"/>
  <c r="P142" s="1"/>
  <c r="Q141"/>
  <c r="O141"/>
  <c r="K141"/>
  <c r="G141"/>
  <c r="P141" s="1"/>
  <c r="P140"/>
  <c r="O140"/>
  <c r="K140"/>
  <c r="Q140" s="1"/>
  <c r="G140"/>
  <c r="O139"/>
  <c r="Q139" s="1"/>
  <c r="K139"/>
  <c r="G139"/>
  <c r="P139" s="1"/>
  <c r="P138"/>
  <c r="O138"/>
  <c r="K138"/>
  <c r="Q138" s="1"/>
  <c r="G138"/>
  <c r="O130"/>
  <c r="H130"/>
  <c r="O129"/>
  <c r="H129"/>
  <c r="O128"/>
  <c r="H128"/>
  <c r="O127"/>
  <c r="H127"/>
  <c r="O126"/>
  <c r="H126"/>
  <c r="O125"/>
  <c r="H125"/>
  <c r="Q118"/>
  <c r="O118"/>
  <c r="K118"/>
  <c r="G118"/>
  <c r="P118" s="1"/>
  <c r="P117"/>
  <c r="O117"/>
  <c r="K117"/>
  <c r="Q117" s="1"/>
  <c r="G117"/>
  <c r="O116"/>
  <c r="Q116" s="1"/>
  <c r="K116"/>
  <c r="G116"/>
  <c r="P116" s="1"/>
  <c r="P115"/>
  <c r="O115"/>
  <c r="K115"/>
  <c r="Q115" s="1"/>
  <c r="G115"/>
  <c r="Q114"/>
  <c r="O114"/>
  <c r="K114"/>
  <c r="G114"/>
  <c r="P114" s="1"/>
  <c r="O113"/>
  <c r="K113"/>
  <c r="Q113" s="1"/>
  <c r="G113"/>
  <c r="P113" s="1"/>
  <c r="O105"/>
  <c r="H105"/>
  <c r="O104"/>
  <c r="H104"/>
  <c r="O103"/>
  <c r="H103"/>
  <c r="O102"/>
  <c r="H102"/>
  <c r="O101"/>
  <c r="H101"/>
  <c r="O100"/>
  <c r="H100"/>
  <c r="O93"/>
  <c r="K93"/>
  <c r="Q93" s="1"/>
  <c r="G93"/>
  <c r="P93" s="1"/>
  <c r="O92"/>
  <c r="K92"/>
  <c r="Q92" s="1"/>
  <c r="G92"/>
  <c r="P92" s="1"/>
  <c r="O91"/>
  <c r="K91"/>
  <c r="Q91" s="1"/>
  <c r="G91"/>
  <c r="P91" s="1"/>
  <c r="O90"/>
  <c r="K90"/>
  <c r="Q90" s="1"/>
  <c r="G90"/>
  <c r="P90" s="1"/>
  <c r="O89"/>
  <c r="K89"/>
  <c r="Q89" s="1"/>
  <c r="G89"/>
  <c r="P89" s="1"/>
  <c r="O88"/>
  <c r="K88"/>
  <c r="Q88" s="1"/>
  <c r="G88"/>
  <c r="P88" s="1"/>
  <c r="Q72"/>
  <c r="P72"/>
  <c r="I72"/>
  <c r="H72"/>
  <c r="Q71"/>
  <c r="P71"/>
  <c r="I71"/>
  <c r="H71"/>
  <c r="Q70"/>
  <c r="P70"/>
  <c r="I70"/>
  <c r="H70"/>
  <c r="Q69"/>
  <c r="P69"/>
  <c r="I69"/>
  <c r="H69"/>
  <c r="Q68"/>
  <c r="P68"/>
  <c r="I68"/>
  <c r="H68"/>
  <c r="Q67"/>
  <c r="P67"/>
  <c r="I67"/>
  <c r="H67"/>
  <c r="N61"/>
  <c r="G61"/>
  <c r="N60"/>
  <c r="G60"/>
  <c r="N59"/>
  <c r="G59"/>
  <c r="N58"/>
  <c r="G58"/>
  <c r="N57"/>
  <c r="G57"/>
  <c r="N56"/>
  <c r="G56"/>
  <c r="O52"/>
  <c r="K52"/>
  <c r="Q52" s="1"/>
  <c r="G52"/>
  <c r="P52" s="1"/>
  <c r="O51"/>
  <c r="K51"/>
  <c r="Q51" s="1"/>
  <c r="G51"/>
  <c r="P51" s="1"/>
  <c r="O50"/>
  <c r="K50"/>
  <c r="Q50" s="1"/>
  <c r="G50"/>
  <c r="P50" s="1"/>
  <c r="O49"/>
  <c r="K49"/>
  <c r="Q49" s="1"/>
  <c r="G49"/>
  <c r="P49" s="1"/>
  <c r="O48"/>
  <c r="K48"/>
  <c r="Q48" s="1"/>
  <c r="G48"/>
  <c r="P48" s="1"/>
  <c r="O47"/>
  <c r="K47"/>
  <c r="Q47" s="1"/>
  <c r="G47"/>
  <c r="P47" s="1"/>
  <c r="N42"/>
  <c r="G42"/>
  <c r="N41"/>
  <c r="G41"/>
  <c r="N40"/>
  <c r="G40"/>
  <c r="N39"/>
  <c r="G39"/>
  <c r="N38"/>
  <c r="G38"/>
  <c r="N37"/>
  <c r="G37"/>
  <c r="O33"/>
  <c r="K33"/>
  <c r="Q33" s="1"/>
  <c r="G33"/>
  <c r="P33" s="1"/>
  <c r="O32"/>
  <c r="K32"/>
  <c r="Q32" s="1"/>
  <c r="G32"/>
  <c r="P32" s="1"/>
  <c r="O31"/>
  <c r="K31"/>
  <c r="Q31" s="1"/>
  <c r="G31"/>
  <c r="P31" s="1"/>
  <c r="O30"/>
  <c r="K30"/>
  <c r="Q30" s="1"/>
  <c r="G30"/>
  <c r="P30" s="1"/>
  <c r="O29"/>
  <c r="K29"/>
  <c r="Q29" s="1"/>
  <c r="G29"/>
  <c r="P29" s="1"/>
  <c r="O28"/>
  <c r="K28"/>
  <c r="Q28" s="1"/>
  <c r="G28"/>
  <c r="P28" s="1"/>
  <c r="N21"/>
  <c r="G21"/>
  <c r="N20"/>
  <c r="G20"/>
  <c r="N19"/>
  <c r="G19"/>
  <c r="N18"/>
  <c r="G18"/>
  <c r="N17"/>
  <c r="G17"/>
  <c r="N16"/>
  <c r="G16"/>
  <c r="O12"/>
  <c r="K12"/>
  <c r="Q12" s="1"/>
  <c r="G12"/>
  <c r="P12" s="1"/>
  <c r="O11"/>
  <c r="K11"/>
  <c r="Q11" s="1"/>
  <c r="G11"/>
  <c r="P11" s="1"/>
  <c r="O10"/>
  <c r="K10"/>
  <c r="Q10" s="1"/>
  <c r="G10"/>
  <c r="P10" s="1"/>
  <c r="O9"/>
  <c r="K9"/>
  <c r="Q9" s="1"/>
  <c r="G9"/>
  <c r="P9" s="1"/>
  <c r="O8"/>
  <c r="K8"/>
  <c r="Q8" s="1"/>
  <c r="G8"/>
  <c r="P8" s="1"/>
  <c r="O7"/>
  <c r="K7"/>
  <c r="Q7" s="1"/>
  <c r="G7"/>
  <c r="P7" s="1"/>
  <c r="K76" i="29" l="1"/>
  <c r="J76"/>
  <c r="K75"/>
  <c r="J75"/>
  <c r="K74"/>
  <c r="J74"/>
  <c r="K73"/>
  <c r="J73"/>
  <c r="K72"/>
  <c r="J72"/>
  <c r="K71"/>
  <c r="J71"/>
  <c r="I64"/>
  <c r="I63"/>
  <c r="I62"/>
  <c r="I61"/>
  <c r="I60"/>
  <c r="I59"/>
  <c r="I55"/>
  <c r="I54"/>
  <c r="I53"/>
  <c r="I52"/>
  <c r="I51"/>
  <c r="I50"/>
  <c r="I49"/>
  <c r="I44"/>
  <c r="I43"/>
  <c r="I42"/>
  <c r="I41"/>
  <c r="I40"/>
  <c r="I39"/>
  <c r="I35"/>
  <c r="I34"/>
  <c r="I33"/>
  <c r="I32"/>
  <c r="I31"/>
  <c r="I30"/>
  <c r="I29"/>
  <c r="I23"/>
  <c r="I22"/>
  <c r="I21"/>
  <c r="I20"/>
  <c r="I19"/>
  <c r="I18"/>
  <c r="I14"/>
  <c r="I13"/>
  <c r="I12"/>
  <c r="I11"/>
  <c r="I10"/>
  <c r="I9"/>
  <c r="I8"/>
  <c r="R119" i="28"/>
  <c r="Q119"/>
  <c r="I119"/>
  <c r="H119"/>
  <c r="R118"/>
  <c r="Q118"/>
  <c r="I118"/>
  <c r="H118"/>
  <c r="R117"/>
  <c r="Q117"/>
  <c r="I117"/>
  <c r="H117"/>
  <c r="R116"/>
  <c r="Q116"/>
  <c r="I116"/>
  <c r="H116"/>
  <c r="P110"/>
  <c r="H110"/>
  <c r="P109"/>
  <c r="H109"/>
  <c r="P108"/>
  <c r="H108"/>
  <c r="P107"/>
  <c r="H107"/>
  <c r="O103"/>
  <c r="P103" s="1"/>
  <c r="K103"/>
  <c r="Q103" s="1"/>
  <c r="G103"/>
  <c r="Q102"/>
  <c r="O102"/>
  <c r="K102"/>
  <c r="G102"/>
  <c r="P102" s="1"/>
  <c r="Q101"/>
  <c r="O101"/>
  <c r="K101"/>
  <c r="G101"/>
  <c r="P101" s="1"/>
  <c r="O100"/>
  <c r="K100"/>
  <c r="Q100" s="1"/>
  <c r="G100"/>
  <c r="P100" s="1"/>
  <c r="P95"/>
  <c r="H95"/>
  <c r="P94"/>
  <c r="H94"/>
  <c r="P93"/>
  <c r="H93"/>
  <c r="P92"/>
  <c r="H92"/>
  <c r="O88"/>
  <c r="P88" s="1"/>
  <c r="K88"/>
  <c r="Q88" s="1"/>
  <c r="G88"/>
  <c r="Q87"/>
  <c r="P87"/>
  <c r="O87"/>
  <c r="K87"/>
  <c r="G87"/>
  <c r="Q86"/>
  <c r="O86"/>
  <c r="K86"/>
  <c r="G86"/>
  <c r="P86" s="1"/>
  <c r="O85"/>
  <c r="K85"/>
  <c r="Q85" s="1"/>
  <c r="G85"/>
  <c r="P85" s="1"/>
  <c r="P78"/>
  <c r="H78"/>
  <c r="P77"/>
  <c r="H77"/>
  <c r="P76"/>
  <c r="H76"/>
  <c r="P75"/>
  <c r="H75"/>
  <c r="P71"/>
  <c r="O71"/>
  <c r="K71"/>
  <c r="Q71" s="1"/>
  <c r="G71"/>
  <c r="Q70"/>
  <c r="O70"/>
  <c r="K70"/>
  <c r="G70"/>
  <c r="P70" s="1"/>
  <c r="O69"/>
  <c r="K69"/>
  <c r="Q69" s="1"/>
  <c r="G69"/>
  <c r="P69" s="1"/>
  <c r="O68"/>
  <c r="K68"/>
  <c r="Q68" s="1"/>
  <c r="G68"/>
  <c r="P68" s="1"/>
  <c r="R56"/>
  <c r="Q56"/>
  <c r="I56"/>
  <c r="H56"/>
  <c r="R55"/>
  <c r="Q55"/>
  <c r="I55"/>
  <c r="H55"/>
  <c r="R54"/>
  <c r="Q54"/>
  <c r="I54"/>
  <c r="H54"/>
  <c r="R53"/>
  <c r="Q53"/>
  <c r="I53"/>
  <c r="H53"/>
  <c r="P47"/>
  <c r="H47"/>
  <c r="P46"/>
  <c r="H46"/>
  <c r="P45"/>
  <c r="H45"/>
  <c r="P44"/>
  <c r="H44"/>
  <c r="P41"/>
  <c r="O41"/>
  <c r="K41"/>
  <c r="Q41" s="1"/>
  <c r="G41"/>
  <c r="Q40"/>
  <c r="O40"/>
  <c r="K40"/>
  <c r="G40"/>
  <c r="P40" s="1"/>
  <c r="O39"/>
  <c r="K39"/>
  <c r="Q39" s="1"/>
  <c r="G39"/>
  <c r="P39" s="1"/>
  <c r="O38"/>
  <c r="K38"/>
  <c r="Q38" s="1"/>
  <c r="G38"/>
  <c r="P38" s="1"/>
  <c r="P32"/>
  <c r="H32"/>
  <c r="P31"/>
  <c r="H31"/>
  <c r="P30"/>
  <c r="H30"/>
  <c r="P29"/>
  <c r="H29"/>
  <c r="P25"/>
  <c r="O25"/>
  <c r="K25"/>
  <c r="Q25" s="1"/>
  <c r="G25"/>
  <c r="Q24"/>
  <c r="O24"/>
  <c r="K24"/>
  <c r="G24"/>
  <c r="P24" s="1"/>
  <c r="O23"/>
  <c r="K23"/>
  <c r="Q23" s="1"/>
  <c r="G23"/>
  <c r="P23" s="1"/>
  <c r="O22"/>
  <c r="K22"/>
  <c r="Q22" s="1"/>
  <c r="G22"/>
  <c r="P22" s="1"/>
  <c r="P17"/>
  <c r="H17"/>
  <c r="P16"/>
  <c r="H16"/>
  <c r="P15"/>
  <c r="H15"/>
  <c r="P14"/>
  <c r="H14"/>
  <c r="P10"/>
  <c r="O10"/>
  <c r="K10"/>
  <c r="Q10" s="1"/>
  <c r="G10"/>
  <c r="Q9"/>
  <c r="O9"/>
  <c r="K9"/>
  <c r="G9"/>
  <c r="P9" s="1"/>
  <c r="O8"/>
  <c r="K8"/>
  <c r="Q8" s="1"/>
  <c r="G8"/>
  <c r="P8" s="1"/>
  <c r="O7"/>
  <c r="K7"/>
  <c r="Q7" s="1"/>
  <c r="G7"/>
  <c r="P7" s="1"/>
  <c r="K75" i="27" l="1"/>
  <c r="J75"/>
  <c r="K74"/>
  <c r="J74"/>
  <c r="K73"/>
  <c r="J73"/>
  <c r="K72"/>
  <c r="J72"/>
  <c r="I63"/>
  <c r="I62"/>
  <c r="I61"/>
  <c r="I60"/>
  <c r="I53"/>
  <c r="I52"/>
  <c r="I51"/>
  <c r="I50"/>
  <c r="I49"/>
  <c r="I42"/>
  <c r="I41"/>
  <c r="I40"/>
  <c r="I39"/>
  <c r="I33"/>
  <c r="I32"/>
  <c r="I31"/>
  <c r="I30"/>
  <c r="I29"/>
  <c r="I21"/>
  <c r="I20"/>
  <c r="I19"/>
  <c r="I18"/>
  <c r="I12"/>
  <c r="I11"/>
  <c r="I10"/>
  <c r="I9"/>
  <c r="I8"/>
  <c r="J107" i="26" l="1"/>
  <c r="I107"/>
  <c r="J106"/>
  <c r="I106"/>
  <c r="J105"/>
  <c r="I105"/>
  <c r="J104"/>
  <c r="I104"/>
  <c r="J103"/>
  <c r="I103"/>
  <c r="J102"/>
  <c r="I102"/>
  <c r="J101"/>
  <c r="I101"/>
  <c r="J100"/>
  <c r="I100"/>
  <c r="J99"/>
  <c r="I99"/>
  <c r="J98"/>
  <c r="I98"/>
  <c r="H92"/>
  <c r="H91"/>
  <c r="H90"/>
  <c r="H89"/>
  <c r="H88"/>
  <c r="H87"/>
  <c r="H86"/>
  <c r="H85"/>
  <c r="H84"/>
  <c r="H83"/>
  <c r="H79"/>
  <c r="H78"/>
  <c r="H77"/>
  <c r="H76"/>
  <c r="H75"/>
  <c r="H74"/>
  <c r="H73"/>
  <c r="H72"/>
  <c r="H71"/>
  <c r="H70"/>
  <c r="H69"/>
  <c r="H63"/>
  <c r="H62"/>
  <c r="H61"/>
  <c r="H60"/>
  <c r="H59"/>
  <c r="H58"/>
  <c r="H57"/>
  <c r="H56"/>
  <c r="H55"/>
  <c r="H54"/>
  <c r="H50"/>
  <c r="H49"/>
  <c r="H48"/>
  <c r="H47"/>
  <c r="H46"/>
  <c r="H45"/>
  <c r="H44"/>
  <c r="H43"/>
  <c r="H42"/>
  <c r="H41"/>
  <c r="H40"/>
  <c r="H33"/>
  <c r="H32"/>
  <c r="H31"/>
  <c r="H30"/>
  <c r="H29"/>
  <c r="H28"/>
  <c r="H27"/>
  <c r="H26"/>
  <c r="H25"/>
  <c r="H24"/>
  <c r="H20"/>
  <c r="H19"/>
  <c r="H18"/>
  <c r="H17"/>
  <c r="H16"/>
  <c r="H15"/>
  <c r="H14"/>
  <c r="H13"/>
  <c r="H12"/>
  <c r="H11"/>
  <c r="H10"/>
  <c r="Q54" i="25" l="1"/>
  <c r="P54"/>
  <c r="I54"/>
  <c r="H54"/>
  <c r="Q53"/>
  <c r="P53"/>
  <c r="I53"/>
  <c r="H53"/>
  <c r="Q52"/>
  <c r="P52"/>
  <c r="I52"/>
  <c r="H52"/>
  <c r="Q51"/>
  <c r="P51"/>
  <c r="I51"/>
  <c r="H51"/>
  <c r="O46"/>
  <c r="H46"/>
  <c r="O45"/>
  <c r="H45"/>
  <c r="O44"/>
  <c r="H44"/>
  <c r="O43"/>
  <c r="H43"/>
  <c r="P39"/>
  <c r="O39"/>
  <c r="K39"/>
  <c r="Q39" s="1"/>
  <c r="G39"/>
  <c r="Q38"/>
  <c r="O38"/>
  <c r="K38"/>
  <c r="G38"/>
  <c r="P38" s="1"/>
  <c r="O37"/>
  <c r="K37"/>
  <c r="Q37" s="1"/>
  <c r="G37"/>
  <c r="P37" s="1"/>
  <c r="O36"/>
  <c r="K36"/>
  <c r="Q36" s="1"/>
  <c r="G36"/>
  <c r="P36" s="1"/>
  <c r="O31"/>
  <c r="H31"/>
  <c r="O30"/>
  <c r="H30"/>
  <c r="O29"/>
  <c r="H29"/>
  <c r="O28"/>
  <c r="H28"/>
  <c r="P25"/>
  <c r="O25"/>
  <c r="K25"/>
  <c r="Q25" s="1"/>
  <c r="G25"/>
  <c r="Q24"/>
  <c r="O24"/>
  <c r="K24"/>
  <c r="G24"/>
  <c r="P24" s="1"/>
  <c r="O23"/>
  <c r="K23"/>
  <c r="Q23" s="1"/>
  <c r="G23"/>
  <c r="P23" s="1"/>
  <c r="O22"/>
  <c r="K22"/>
  <c r="Q22" s="1"/>
  <c r="G22"/>
  <c r="P22" s="1"/>
  <c r="O17"/>
  <c r="H17"/>
  <c r="O16"/>
  <c r="H16"/>
  <c r="O15"/>
  <c r="H15"/>
  <c r="O14"/>
  <c r="H14"/>
  <c r="O11"/>
  <c r="Q11" s="1"/>
  <c r="G11"/>
  <c r="P11" s="1"/>
  <c r="O10"/>
  <c r="Q10" s="1"/>
  <c r="G10"/>
  <c r="P10" s="1"/>
  <c r="O9"/>
  <c r="Q9" s="1"/>
  <c r="P9"/>
  <c r="P8"/>
  <c r="O8"/>
  <c r="Q8" s="1"/>
  <c r="G8"/>
  <c r="J185" i="24" l="1"/>
  <c r="I185"/>
  <c r="J184"/>
  <c r="I184"/>
  <c r="J183"/>
  <c r="I183"/>
  <c r="J182"/>
  <c r="I182"/>
  <c r="J181"/>
  <c r="I181"/>
  <c r="J180"/>
  <c r="I180"/>
  <c r="J179"/>
  <c r="I179"/>
  <c r="J178"/>
  <c r="I178"/>
  <c r="H171"/>
  <c r="H170"/>
  <c r="H169"/>
  <c r="H168"/>
  <c r="H167"/>
  <c r="H166"/>
  <c r="H165"/>
  <c r="H164"/>
  <c r="H161"/>
  <c r="H160"/>
  <c r="H159"/>
  <c r="H158"/>
  <c r="H157"/>
  <c r="H156"/>
  <c r="H155"/>
  <c r="H154"/>
  <c r="H153"/>
  <c r="H148"/>
  <c r="H147"/>
  <c r="H146"/>
  <c r="H145"/>
  <c r="H144"/>
  <c r="H143"/>
  <c r="H142"/>
  <c r="H141"/>
  <c r="H138"/>
  <c r="H137"/>
  <c r="H136"/>
  <c r="H135"/>
  <c r="H134"/>
  <c r="H133"/>
  <c r="H132"/>
  <c r="H131"/>
  <c r="H130"/>
  <c r="H125"/>
  <c r="H124"/>
  <c r="H123"/>
  <c r="H122"/>
  <c r="H121"/>
  <c r="H120"/>
  <c r="H119"/>
  <c r="H118"/>
  <c r="H115"/>
  <c r="H114"/>
  <c r="H113"/>
  <c r="H112"/>
  <c r="H111"/>
  <c r="H110"/>
  <c r="H109"/>
  <c r="H108"/>
  <c r="H107"/>
  <c r="J90"/>
  <c r="I90"/>
  <c r="J89"/>
  <c r="I89"/>
  <c r="J88"/>
  <c r="I88"/>
  <c r="J87"/>
  <c r="I87"/>
  <c r="J86"/>
  <c r="I86"/>
  <c r="J85"/>
  <c r="I85"/>
  <c r="J84"/>
  <c r="I84"/>
  <c r="J83"/>
  <c r="I83"/>
  <c r="H75"/>
  <c r="H74"/>
  <c r="H73"/>
  <c r="H72"/>
  <c r="H71"/>
  <c r="H70"/>
  <c r="H69"/>
  <c r="H68"/>
  <c r="H65"/>
  <c r="H64"/>
  <c r="H63"/>
  <c r="H62"/>
  <c r="H61"/>
  <c r="H60"/>
  <c r="H59"/>
  <c r="H58"/>
  <c r="H57"/>
  <c r="H51"/>
  <c r="H50"/>
  <c r="H49"/>
  <c r="H48"/>
  <c r="H47"/>
  <c r="H46"/>
  <c r="H45"/>
  <c r="H44"/>
  <c r="H41"/>
  <c r="H40"/>
  <c r="H39"/>
  <c r="H38"/>
  <c r="H37"/>
  <c r="H36"/>
  <c r="H35"/>
  <c r="H34"/>
  <c r="H33"/>
  <c r="H26"/>
  <c r="H25"/>
  <c r="H24"/>
  <c r="H23"/>
  <c r="H22"/>
  <c r="H21"/>
  <c r="H20"/>
  <c r="H19"/>
  <c r="H16"/>
  <c r="H15"/>
  <c r="H14"/>
  <c r="H13"/>
  <c r="H12"/>
  <c r="H11"/>
  <c r="H10"/>
  <c r="H9"/>
  <c r="H8"/>
  <c r="R380" i="23" l="1"/>
  <c r="Q380"/>
  <c r="I380"/>
  <c r="H380"/>
  <c r="R379"/>
  <c r="Q379"/>
  <c r="I379"/>
  <c r="H379"/>
  <c r="R378"/>
  <c r="Q378"/>
  <c r="I378"/>
  <c r="H378"/>
  <c r="R377"/>
  <c r="Q377"/>
  <c r="I377"/>
  <c r="H377"/>
  <c r="R376"/>
  <c r="Q376"/>
  <c r="I376"/>
  <c r="H376"/>
  <c r="R375"/>
  <c r="Q375"/>
  <c r="I375"/>
  <c r="H375"/>
  <c r="R374"/>
  <c r="Q374"/>
  <c r="I374"/>
  <c r="H374"/>
  <c r="R373"/>
  <c r="Q373"/>
  <c r="I373"/>
  <c r="H373"/>
  <c r="P368"/>
  <c r="H368"/>
  <c r="P367"/>
  <c r="H367"/>
  <c r="P366"/>
  <c r="H366"/>
  <c r="P365"/>
  <c r="H365"/>
  <c r="P364"/>
  <c r="H364"/>
  <c r="P363"/>
  <c r="H363"/>
  <c r="P362"/>
  <c r="H362"/>
  <c r="P361"/>
  <c r="H361"/>
  <c r="O358"/>
  <c r="P358" s="1"/>
  <c r="K358"/>
  <c r="Q358" s="1"/>
  <c r="G358"/>
  <c r="Q357"/>
  <c r="P357"/>
  <c r="O357"/>
  <c r="K357"/>
  <c r="G357"/>
  <c r="Q356"/>
  <c r="O356"/>
  <c r="K356"/>
  <c r="G356"/>
  <c r="P356" s="1"/>
  <c r="O355"/>
  <c r="K355"/>
  <c r="Q355" s="1"/>
  <c r="G355"/>
  <c r="P355" s="1"/>
  <c r="O354"/>
  <c r="P354" s="1"/>
  <c r="K354"/>
  <c r="Q354" s="1"/>
  <c r="G354"/>
  <c r="Q353"/>
  <c r="P353"/>
  <c r="O353"/>
  <c r="K353"/>
  <c r="G353"/>
  <c r="Q352"/>
  <c r="O352"/>
  <c r="K352"/>
  <c r="G352"/>
  <c r="P352" s="1"/>
  <c r="O351"/>
  <c r="K351"/>
  <c r="Q351" s="1"/>
  <c r="G351"/>
  <c r="P351" s="1"/>
  <c r="P344"/>
  <c r="H344"/>
  <c r="P343"/>
  <c r="H343"/>
  <c r="P342"/>
  <c r="H342"/>
  <c r="P341"/>
  <c r="H341"/>
  <c r="P340"/>
  <c r="H340"/>
  <c r="P339"/>
  <c r="H339"/>
  <c r="P338"/>
  <c r="H338"/>
  <c r="P337"/>
  <c r="H337"/>
  <c r="O334"/>
  <c r="P334" s="1"/>
  <c r="K334"/>
  <c r="Q334" s="1"/>
  <c r="G334"/>
  <c r="Q333"/>
  <c r="P333"/>
  <c r="O333"/>
  <c r="K333"/>
  <c r="G333"/>
  <c r="Q332"/>
  <c r="O332"/>
  <c r="K332"/>
  <c r="G332"/>
  <c r="P332" s="1"/>
  <c r="O331"/>
  <c r="K331"/>
  <c r="Q331" s="1"/>
  <c r="G331"/>
  <c r="P331" s="1"/>
  <c r="O330"/>
  <c r="P330" s="1"/>
  <c r="K330"/>
  <c r="Q330" s="1"/>
  <c r="G330"/>
  <c r="Q329"/>
  <c r="P329"/>
  <c r="O329"/>
  <c r="K329"/>
  <c r="G329"/>
  <c r="Q328"/>
  <c r="O328"/>
  <c r="K328"/>
  <c r="G328"/>
  <c r="P328" s="1"/>
  <c r="O327"/>
  <c r="K327"/>
  <c r="Q327" s="1"/>
  <c r="G327"/>
  <c r="P327" s="1"/>
  <c r="P319"/>
  <c r="H319"/>
  <c r="P318"/>
  <c r="H318"/>
  <c r="P317"/>
  <c r="H317"/>
  <c r="P316"/>
  <c r="H316"/>
  <c r="P315"/>
  <c r="H315"/>
  <c r="P314"/>
  <c r="H314"/>
  <c r="P313"/>
  <c r="H313"/>
  <c r="P312"/>
  <c r="H312"/>
  <c r="O309"/>
  <c r="P309" s="1"/>
  <c r="K309"/>
  <c r="Q309" s="1"/>
  <c r="G309"/>
  <c r="Q308"/>
  <c r="P308"/>
  <c r="O308"/>
  <c r="K308"/>
  <c r="G308"/>
  <c r="Q307"/>
  <c r="O307"/>
  <c r="K307"/>
  <c r="G307"/>
  <c r="P307" s="1"/>
  <c r="O306"/>
  <c r="K306"/>
  <c r="Q306" s="1"/>
  <c r="G306"/>
  <c r="P306" s="1"/>
  <c r="O305"/>
  <c r="P305" s="1"/>
  <c r="K305"/>
  <c r="Q305" s="1"/>
  <c r="G305"/>
  <c r="Q304"/>
  <c r="P304"/>
  <c r="O304"/>
  <c r="K304"/>
  <c r="G304"/>
  <c r="Q303"/>
  <c r="O303"/>
  <c r="K303"/>
  <c r="G303"/>
  <c r="P303" s="1"/>
  <c r="O302"/>
  <c r="K302"/>
  <c r="Q302" s="1"/>
  <c r="G302"/>
  <c r="P302" s="1"/>
  <c r="R286"/>
  <c r="Q286"/>
  <c r="I286"/>
  <c r="H286"/>
  <c r="R285"/>
  <c r="Q285"/>
  <c r="I285"/>
  <c r="H285"/>
  <c r="R284"/>
  <c r="Q284"/>
  <c r="I284"/>
  <c r="H284"/>
  <c r="R283"/>
  <c r="Q283"/>
  <c r="I283"/>
  <c r="H283"/>
  <c r="R282"/>
  <c r="Q282"/>
  <c r="I282"/>
  <c r="H282"/>
  <c r="R281"/>
  <c r="Q281"/>
  <c r="I281"/>
  <c r="H281"/>
  <c r="R280"/>
  <c r="Q280"/>
  <c r="I280"/>
  <c r="H280"/>
  <c r="R279"/>
  <c r="Q279"/>
  <c r="I279"/>
  <c r="H279"/>
  <c r="P275"/>
  <c r="H275"/>
  <c r="P274"/>
  <c r="H274"/>
  <c r="P273"/>
  <c r="H273"/>
  <c r="P272"/>
  <c r="H272"/>
  <c r="P271"/>
  <c r="H271"/>
  <c r="P270"/>
  <c r="H270"/>
  <c r="P269"/>
  <c r="H269"/>
  <c r="P268"/>
  <c r="H268"/>
  <c r="O264"/>
  <c r="P264" s="1"/>
  <c r="K264"/>
  <c r="Q264" s="1"/>
  <c r="G264"/>
  <c r="Q263"/>
  <c r="P263"/>
  <c r="O263"/>
  <c r="K263"/>
  <c r="G263"/>
  <c r="Q262"/>
  <c r="O262"/>
  <c r="K262"/>
  <c r="G262"/>
  <c r="P262" s="1"/>
  <c r="O261"/>
  <c r="K261"/>
  <c r="Q261" s="1"/>
  <c r="G261"/>
  <c r="P261" s="1"/>
  <c r="O260"/>
  <c r="P260" s="1"/>
  <c r="K260"/>
  <c r="Q260" s="1"/>
  <c r="G260"/>
  <c r="Q259"/>
  <c r="P259"/>
  <c r="O259"/>
  <c r="K259"/>
  <c r="G259"/>
  <c r="Q258"/>
  <c r="O258"/>
  <c r="K258"/>
  <c r="G258"/>
  <c r="P258" s="1"/>
  <c r="O257"/>
  <c r="K257"/>
  <c r="Q257" s="1"/>
  <c r="G257"/>
  <c r="P257" s="1"/>
  <c r="P250"/>
  <c r="H250"/>
  <c r="P249"/>
  <c r="H249"/>
  <c r="P248"/>
  <c r="H248"/>
  <c r="P247"/>
  <c r="H247"/>
  <c r="P246"/>
  <c r="H246"/>
  <c r="P245"/>
  <c r="H245"/>
  <c r="P244"/>
  <c r="H244"/>
  <c r="P243"/>
  <c r="H243"/>
  <c r="O239"/>
  <c r="P239" s="1"/>
  <c r="K239"/>
  <c r="Q239" s="1"/>
  <c r="G239"/>
  <c r="Q238"/>
  <c r="P238"/>
  <c r="O238"/>
  <c r="K238"/>
  <c r="G238"/>
  <c r="Q237"/>
  <c r="O237"/>
  <c r="K237"/>
  <c r="G237"/>
  <c r="P237" s="1"/>
  <c r="O236"/>
  <c r="K236"/>
  <c r="Q236" s="1"/>
  <c r="G236"/>
  <c r="P236" s="1"/>
  <c r="O235"/>
  <c r="P235" s="1"/>
  <c r="K235"/>
  <c r="Q235" s="1"/>
  <c r="G235"/>
  <c r="Q234"/>
  <c r="P234"/>
  <c r="O234"/>
  <c r="K234"/>
  <c r="G234"/>
  <c r="Q233"/>
  <c r="O233"/>
  <c r="K233"/>
  <c r="G233"/>
  <c r="P233" s="1"/>
  <c r="O232"/>
  <c r="K232"/>
  <c r="Q232" s="1"/>
  <c r="G232"/>
  <c r="P232" s="1"/>
  <c r="P225"/>
  <c r="H225"/>
  <c r="P224"/>
  <c r="H224"/>
  <c r="P223"/>
  <c r="H223"/>
  <c r="P222"/>
  <c r="H222"/>
  <c r="P221"/>
  <c r="H221"/>
  <c r="P220"/>
  <c r="H220"/>
  <c r="P219"/>
  <c r="H219"/>
  <c r="P218"/>
  <c r="H218"/>
  <c r="O214"/>
  <c r="P214" s="1"/>
  <c r="K214"/>
  <c r="Q214" s="1"/>
  <c r="G214"/>
  <c r="Q213"/>
  <c r="P213"/>
  <c r="O213"/>
  <c r="K213"/>
  <c r="G213"/>
  <c r="Q212"/>
  <c r="O212"/>
  <c r="K212"/>
  <c r="G212"/>
  <c r="P212" s="1"/>
  <c r="O211"/>
  <c r="K211"/>
  <c r="Q211" s="1"/>
  <c r="G211"/>
  <c r="P211" s="1"/>
  <c r="O210"/>
  <c r="P210" s="1"/>
  <c r="K210"/>
  <c r="Q210" s="1"/>
  <c r="G210"/>
  <c r="Q209"/>
  <c r="P209"/>
  <c r="O209"/>
  <c r="K209"/>
  <c r="G209"/>
  <c r="Q208"/>
  <c r="O208"/>
  <c r="K208"/>
  <c r="G208"/>
  <c r="P208" s="1"/>
  <c r="O207"/>
  <c r="K207"/>
  <c r="Q207" s="1"/>
  <c r="G207"/>
  <c r="P207" s="1"/>
  <c r="R188"/>
  <c r="Q188"/>
  <c r="I188"/>
  <c r="H188"/>
  <c r="R187"/>
  <c r="Q187"/>
  <c r="I187"/>
  <c r="H187"/>
  <c r="R186"/>
  <c r="Q186"/>
  <c r="I186"/>
  <c r="H186"/>
  <c r="R185"/>
  <c r="Q185"/>
  <c r="I185"/>
  <c r="H185"/>
  <c r="R184"/>
  <c r="Q184"/>
  <c r="I184"/>
  <c r="H184"/>
  <c r="R183"/>
  <c r="Q183"/>
  <c r="I183"/>
  <c r="H183"/>
  <c r="R182"/>
  <c r="Q182"/>
  <c r="I182"/>
  <c r="H182"/>
  <c r="R181"/>
  <c r="Q181"/>
  <c r="I181"/>
  <c r="H181"/>
  <c r="P175"/>
  <c r="H175"/>
  <c r="P174"/>
  <c r="H174"/>
  <c r="P173"/>
  <c r="H173"/>
  <c r="P172"/>
  <c r="H172"/>
  <c r="P171"/>
  <c r="H171"/>
  <c r="P170"/>
  <c r="H170"/>
  <c r="P169"/>
  <c r="H169"/>
  <c r="P168"/>
  <c r="H168"/>
  <c r="O164"/>
  <c r="P164" s="1"/>
  <c r="K164"/>
  <c r="Q164" s="1"/>
  <c r="G164"/>
  <c r="Q163"/>
  <c r="P163"/>
  <c r="O163"/>
  <c r="K163"/>
  <c r="G163"/>
  <c r="Q162"/>
  <c r="O162"/>
  <c r="K162"/>
  <c r="G162"/>
  <c r="P162" s="1"/>
  <c r="O161"/>
  <c r="K161"/>
  <c r="Q161" s="1"/>
  <c r="G161"/>
  <c r="P161" s="1"/>
  <c r="O160"/>
  <c r="P160" s="1"/>
  <c r="K160"/>
  <c r="Q160" s="1"/>
  <c r="G160"/>
  <c r="Q159"/>
  <c r="P159"/>
  <c r="O159"/>
  <c r="K159"/>
  <c r="G159"/>
  <c r="Q158"/>
  <c r="O158"/>
  <c r="K158"/>
  <c r="G158"/>
  <c r="P158" s="1"/>
  <c r="O157"/>
  <c r="K157"/>
  <c r="Q157" s="1"/>
  <c r="G157"/>
  <c r="P157" s="1"/>
  <c r="P150"/>
  <c r="H150"/>
  <c r="P149"/>
  <c r="H149"/>
  <c r="P148"/>
  <c r="H148"/>
  <c r="P147"/>
  <c r="H147"/>
  <c r="P146"/>
  <c r="H146"/>
  <c r="P145"/>
  <c r="H145"/>
  <c r="P144"/>
  <c r="H144"/>
  <c r="P143"/>
  <c r="H143"/>
  <c r="O139"/>
  <c r="P139" s="1"/>
  <c r="K139"/>
  <c r="Q139" s="1"/>
  <c r="G139"/>
  <c r="Q138"/>
  <c r="P138"/>
  <c r="O138"/>
  <c r="K138"/>
  <c r="G138"/>
  <c r="Q137"/>
  <c r="O137"/>
  <c r="K137"/>
  <c r="G137"/>
  <c r="P137" s="1"/>
  <c r="O136"/>
  <c r="K136"/>
  <c r="Q136" s="1"/>
  <c r="G136"/>
  <c r="P136" s="1"/>
  <c r="O135"/>
  <c r="P135" s="1"/>
  <c r="K135"/>
  <c r="Q135" s="1"/>
  <c r="G135"/>
  <c r="Q134"/>
  <c r="P134"/>
  <c r="O134"/>
  <c r="K134"/>
  <c r="G134"/>
  <c r="Q133"/>
  <c r="O133"/>
  <c r="K133"/>
  <c r="G133"/>
  <c r="P133" s="1"/>
  <c r="O132"/>
  <c r="K132"/>
  <c r="Q132" s="1"/>
  <c r="G132"/>
  <c r="P132" s="1"/>
  <c r="P126"/>
  <c r="H126"/>
  <c r="P125"/>
  <c r="H125"/>
  <c r="P124"/>
  <c r="H124"/>
  <c r="P123"/>
  <c r="H123"/>
  <c r="P122"/>
  <c r="H122"/>
  <c r="P121"/>
  <c r="H121"/>
  <c r="P120"/>
  <c r="H120"/>
  <c r="P119"/>
  <c r="H119"/>
  <c r="O116"/>
  <c r="P116" s="1"/>
  <c r="G116"/>
  <c r="O115"/>
  <c r="P115" s="1"/>
  <c r="G115"/>
  <c r="O114"/>
  <c r="P114" s="1"/>
  <c r="G114"/>
  <c r="O113"/>
  <c r="P113" s="1"/>
  <c r="G113"/>
  <c r="O112"/>
  <c r="P112" s="1"/>
  <c r="G112"/>
  <c r="O111"/>
  <c r="P111" s="1"/>
  <c r="G111"/>
  <c r="O110"/>
  <c r="P110" s="1"/>
  <c r="G110"/>
  <c r="O109"/>
  <c r="P109" s="1"/>
  <c r="G109"/>
  <c r="R93"/>
  <c r="Q93"/>
  <c r="I93"/>
  <c r="H93"/>
  <c r="R92"/>
  <c r="Q92"/>
  <c r="I92"/>
  <c r="H92"/>
  <c r="R91"/>
  <c r="Q91"/>
  <c r="I91"/>
  <c r="H91"/>
  <c r="R90"/>
  <c r="Q90"/>
  <c r="I90"/>
  <c r="H90"/>
  <c r="R89"/>
  <c r="Q89"/>
  <c r="I89"/>
  <c r="H89"/>
  <c r="R88"/>
  <c r="Q88"/>
  <c r="I88"/>
  <c r="H88"/>
  <c r="R87"/>
  <c r="Q87"/>
  <c r="I87"/>
  <c r="H87"/>
  <c r="R86"/>
  <c r="Q86"/>
  <c r="I86"/>
  <c r="H86"/>
  <c r="P81"/>
  <c r="H81"/>
  <c r="P80"/>
  <c r="H80"/>
  <c r="P79"/>
  <c r="H79"/>
  <c r="P78"/>
  <c r="H78"/>
  <c r="P77"/>
  <c r="H77"/>
  <c r="P76"/>
  <c r="H76"/>
  <c r="P75"/>
  <c r="H75"/>
  <c r="P74"/>
  <c r="H74"/>
  <c r="O70"/>
  <c r="P70" s="1"/>
  <c r="K70"/>
  <c r="Q70" s="1"/>
  <c r="G70"/>
  <c r="Q69"/>
  <c r="P69"/>
  <c r="O69"/>
  <c r="K69"/>
  <c r="G69"/>
  <c r="Q68"/>
  <c r="O68"/>
  <c r="K68"/>
  <c r="G68"/>
  <c r="P68" s="1"/>
  <c r="O67"/>
  <c r="K67"/>
  <c r="Q67" s="1"/>
  <c r="G67"/>
  <c r="P67" s="1"/>
  <c r="O66"/>
  <c r="P66" s="1"/>
  <c r="K66"/>
  <c r="Q66" s="1"/>
  <c r="G66"/>
  <c r="Q65"/>
  <c r="P65"/>
  <c r="O65"/>
  <c r="K65"/>
  <c r="G65"/>
  <c r="Q64"/>
  <c r="O64"/>
  <c r="K64"/>
  <c r="G64"/>
  <c r="P64" s="1"/>
  <c r="O63"/>
  <c r="K63"/>
  <c r="Q63" s="1"/>
  <c r="G63"/>
  <c r="P63" s="1"/>
  <c r="P57"/>
  <c r="H57"/>
  <c r="P56"/>
  <c r="H56"/>
  <c r="P55"/>
  <c r="H55"/>
  <c r="P54"/>
  <c r="H54"/>
  <c r="P53"/>
  <c r="H53"/>
  <c r="P52"/>
  <c r="H52"/>
  <c r="P51"/>
  <c r="H51"/>
  <c r="P50"/>
  <c r="H50"/>
  <c r="O46"/>
  <c r="P46" s="1"/>
  <c r="K46"/>
  <c r="Q46" s="1"/>
  <c r="G46"/>
  <c r="Q45"/>
  <c r="P45"/>
  <c r="O45"/>
  <c r="K45"/>
  <c r="G45"/>
  <c r="Q44"/>
  <c r="O44"/>
  <c r="K44"/>
  <c r="G44"/>
  <c r="P44" s="1"/>
  <c r="O43"/>
  <c r="K43"/>
  <c r="Q43" s="1"/>
  <c r="G43"/>
  <c r="P43" s="1"/>
  <c r="O42"/>
  <c r="P42" s="1"/>
  <c r="K42"/>
  <c r="Q42" s="1"/>
  <c r="G42"/>
  <c r="Q41"/>
  <c r="P41"/>
  <c r="O41"/>
  <c r="K41"/>
  <c r="G41"/>
  <c r="Q40"/>
  <c r="O40"/>
  <c r="K40"/>
  <c r="G40"/>
  <c r="P40" s="1"/>
  <c r="O39"/>
  <c r="K39"/>
  <c r="Q39" s="1"/>
  <c r="G39"/>
  <c r="P39" s="1"/>
  <c r="P31"/>
  <c r="H31"/>
  <c r="P30"/>
  <c r="H30"/>
  <c r="P29"/>
  <c r="H29"/>
  <c r="P28"/>
  <c r="H28"/>
  <c r="P27"/>
  <c r="H27"/>
  <c r="P26"/>
  <c r="H26"/>
  <c r="P25"/>
  <c r="H25"/>
  <c r="P24"/>
  <c r="H24"/>
  <c r="O20"/>
  <c r="P20" s="1"/>
  <c r="K20"/>
  <c r="Q20" s="1"/>
  <c r="G20"/>
  <c r="Q19"/>
  <c r="P19"/>
  <c r="O19"/>
  <c r="K19"/>
  <c r="G19"/>
  <c r="Q18"/>
  <c r="O18"/>
  <c r="K18"/>
  <c r="G18"/>
  <c r="P18" s="1"/>
  <c r="O17"/>
  <c r="K17"/>
  <c r="Q17" s="1"/>
  <c r="G17"/>
  <c r="P17" s="1"/>
  <c r="O16"/>
  <c r="P16" s="1"/>
  <c r="K16"/>
  <c r="Q16" s="1"/>
  <c r="G16"/>
  <c r="Q15"/>
  <c r="P15"/>
  <c r="O15"/>
  <c r="K15"/>
  <c r="G15"/>
  <c r="Q14"/>
  <c r="O14"/>
  <c r="K14"/>
  <c r="G14"/>
  <c r="P14" s="1"/>
  <c r="O13"/>
  <c r="K13"/>
  <c r="Q13" s="1"/>
  <c r="G13"/>
  <c r="P13" s="1"/>
  <c r="Q109" l="1"/>
  <c r="Q110"/>
  <c r="Q111"/>
  <c r="Q112"/>
  <c r="Q113"/>
  <c r="Q114"/>
  <c r="Q115"/>
  <c r="Q116"/>
  <c r="Q58" i="22" l="1"/>
  <c r="P58"/>
  <c r="I58"/>
  <c r="H58"/>
  <c r="Q57"/>
  <c r="P57"/>
  <c r="I57"/>
  <c r="H57"/>
  <c r="Q56"/>
  <c r="P56"/>
  <c r="I56"/>
  <c r="H56"/>
  <c r="Q55"/>
  <c r="P55"/>
  <c r="I55"/>
  <c r="H55"/>
  <c r="O50"/>
  <c r="H50"/>
  <c r="O49"/>
  <c r="H49"/>
  <c r="O48"/>
  <c r="H48"/>
  <c r="O47"/>
  <c r="H47"/>
  <c r="P42"/>
  <c r="O42"/>
  <c r="K42"/>
  <c r="Q42" s="1"/>
  <c r="G42"/>
  <c r="Q41"/>
  <c r="O41"/>
  <c r="K41"/>
  <c r="G41"/>
  <c r="P41" s="1"/>
  <c r="O40"/>
  <c r="K40"/>
  <c r="Q40" s="1"/>
  <c r="G40"/>
  <c r="P40" s="1"/>
  <c r="O39"/>
  <c r="K39"/>
  <c r="Q39" s="1"/>
  <c r="G39"/>
  <c r="P39" s="1"/>
  <c r="O32"/>
  <c r="H32"/>
  <c r="O31"/>
  <c r="H31"/>
  <c r="O30"/>
  <c r="H30"/>
  <c r="O29"/>
  <c r="H29"/>
  <c r="P26"/>
  <c r="O26"/>
  <c r="K26"/>
  <c r="Q26" s="1"/>
  <c r="G26"/>
  <c r="Q25"/>
  <c r="O25"/>
  <c r="K25"/>
  <c r="G25"/>
  <c r="P25" s="1"/>
  <c r="O24"/>
  <c r="K24"/>
  <c r="Q24" s="1"/>
  <c r="G24"/>
  <c r="P24" s="1"/>
  <c r="O23"/>
  <c r="K23"/>
  <c r="Q23" s="1"/>
  <c r="G23"/>
  <c r="P23" s="1"/>
  <c r="O17"/>
  <c r="H17"/>
  <c r="O16"/>
  <c r="H16"/>
  <c r="O15"/>
  <c r="H15"/>
  <c r="O14"/>
  <c r="H14"/>
  <c r="P11"/>
  <c r="O11"/>
  <c r="K11"/>
  <c r="Q11" s="1"/>
  <c r="G11"/>
  <c r="Q10"/>
  <c r="O10"/>
  <c r="K10"/>
  <c r="G10"/>
  <c r="P10" s="1"/>
  <c r="O9"/>
  <c r="K9"/>
  <c r="Q9" s="1"/>
  <c r="G9"/>
  <c r="P9" s="1"/>
  <c r="O8"/>
  <c r="K8"/>
  <c r="Q8" s="1"/>
  <c r="G8"/>
  <c r="P8" s="1"/>
  <c r="T320" i="21" l="1"/>
  <c r="S320"/>
  <c r="J320"/>
  <c r="I320"/>
  <c r="T319"/>
  <c r="S319"/>
  <c r="J319"/>
  <c r="I319"/>
  <c r="T318"/>
  <c r="S318"/>
  <c r="J318"/>
  <c r="I318"/>
  <c r="T317"/>
  <c r="S317"/>
  <c r="J317"/>
  <c r="I317"/>
  <c r="T316"/>
  <c r="S316"/>
  <c r="J316"/>
  <c r="I316"/>
  <c r="T315"/>
  <c r="S315"/>
  <c r="J315"/>
  <c r="I315"/>
  <c r="R308"/>
  <c r="I308"/>
  <c r="R307"/>
  <c r="I307"/>
  <c r="R306"/>
  <c r="I306"/>
  <c r="R305"/>
  <c r="I305"/>
  <c r="R304"/>
  <c r="I304"/>
  <c r="R303"/>
  <c r="I303"/>
  <c r="Q299"/>
  <c r="P299"/>
  <c r="L299"/>
  <c r="R299" s="1"/>
  <c r="H299"/>
  <c r="R298"/>
  <c r="P298"/>
  <c r="L298"/>
  <c r="H298"/>
  <c r="Q298" s="1"/>
  <c r="R297"/>
  <c r="P297"/>
  <c r="L297"/>
  <c r="H297"/>
  <c r="Q297" s="1"/>
  <c r="P296"/>
  <c r="L296"/>
  <c r="R296" s="1"/>
  <c r="H296"/>
  <c r="Q296" s="1"/>
  <c r="P295"/>
  <c r="Q295" s="1"/>
  <c r="L295"/>
  <c r="R295" s="1"/>
  <c r="H295"/>
  <c r="R294"/>
  <c r="P294"/>
  <c r="L294"/>
  <c r="H294"/>
  <c r="Q294" s="1"/>
  <c r="R289"/>
  <c r="I289"/>
  <c r="R288"/>
  <c r="I288"/>
  <c r="R287"/>
  <c r="I287"/>
  <c r="R286"/>
  <c r="I286"/>
  <c r="R285"/>
  <c r="I285"/>
  <c r="R284"/>
  <c r="I284"/>
  <c r="P280"/>
  <c r="L280"/>
  <c r="R280" s="1"/>
  <c r="H280"/>
  <c r="Q280" s="1"/>
  <c r="P279"/>
  <c r="L279"/>
  <c r="R279" s="1"/>
  <c r="H279"/>
  <c r="Q279" s="1"/>
  <c r="Q278"/>
  <c r="P278"/>
  <c r="L278"/>
  <c r="R278" s="1"/>
  <c r="H278"/>
  <c r="R277"/>
  <c r="P277"/>
  <c r="L277"/>
  <c r="H277"/>
  <c r="Q277" s="1"/>
  <c r="P276"/>
  <c r="L276"/>
  <c r="R276" s="1"/>
  <c r="H276"/>
  <c r="Q276" s="1"/>
  <c r="P275"/>
  <c r="L275"/>
  <c r="R275" s="1"/>
  <c r="H275"/>
  <c r="Q275" s="1"/>
  <c r="R270"/>
  <c r="I270"/>
  <c r="R269"/>
  <c r="I269"/>
  <c r="R268"/>
  <c r="I268"/>
  <c r="R267"/>
  <c r="I267"/>
  <c r="R266"/>
  <c r="I266"/>
  <c r="R265"/>
  <c r="I265"/>
  <c r="Q261"/>
  <c r="P261"/>
  <c r="L261"/>
  <c r="R261" s="1"/>
  <c r="H261"/>
  <c r="R260"/>
  <c r="P260"/>
  <c r="L260"/>
  <c r="H260"/>
  <c r="Q260" s="1"/>
  <c r="P259"/>
  <c r="L259"/>
  <c r="R259" s="1"/>
  <c r="H259"/>
  <c r="Q259" s="1"/>
  <c r="P258"/>
  <c r="L258"/>
  <c r="R258" s="1"/>
  <c r="H258"/>
  <c r="Q258" s="1"/>
  <c r="Q257"/>
  <c r="P257"/>
  <c r="L257"/>
  <c r="R257" s="1"/>
  <c r="H257"/>
  <c r="R256"/>
  <c r="P256"/>
  <c r="L256"/>
  <c r="H256"/>
  <c r="Q256" s="1"/>
  <c r="T242"/>
  <c r="S242"/>
  <c r="J242"/>
  <c r="I242"/>
  <c r="T241"/>
  <c r="S241"/>
  <c r="J241"/>
  <c r="I241"/>
  <c r="T240"/>
  <c r="S240"/>
  <c r="J240"/>
  <c r="I240"/>
  <c r="T239"/>
  <c r="S239"/>
  <c r="J239"/>
  <c r="I239"/>
  <c r="T238"/>
  <c r="S238"/>
  <c r="J238"/>
  <c r="I238"/>
  <c r="T237"/>
  <c r="S237"/>
  <c r="J237"/>
  <c r="I237"/>
  <c r="R229"/>
  <c r="I229"/>
  <c r="R228"/>
  <c r="I228"/>
  <c r="R227"/>
  <c r="I227"/>
  <c r="R226"/>
  <c r="I226"/>
  <c r="R225"/>
  <c r="I225"/>
  <c r="R224"/>
  <c r="I224"/>
  <c r="P220"/>
  <c r="L220"/>
  <c r="R220" s="1"/>
  <c r="H220"/>
  <c r="Q220" s="1"/>
  <c r="P219"/>
  <c r="L219"/>
  <c r="R219" s="1"/>
  <c r="H219"/>
  <c r="Q219" s="1"/>
  <c r="P218"/>
  <c r="Q218" s="1"/>
  <c r="L218"/>
  <c r="R218" s="1"/>
  <c r="H218"/>
  <c r="R217"/>
  <c r="P217"/>
  <c r="L217"/>
  <c r="H217"/>
  <c r="Q217" s="1"/>
  <c r="P216"/>
  <c r="L216"/>
  <c r="R216" s="1"/>
  <c r="H216"/>
  <c r="Q216" s="1"/>
  <c r="P215"/>
  <c r="L215"/>
  <c r="R215" s="1"/>
  <c r="H215"/>
  <c r="Q215" s="1"/>
  <c r="R208"/>
  <c r="I208"/>
  <c r="R207"/>
  <c r="I207"/>
  <c r="R206"/>
  <c r="I206"/>
  <c r="R205"/>
  <c r="I205"/>
  <c r="R204"/>
  <c r="I204"/>
  <c r="R203"/>
  <c r="I203"/>
  <c r="P199"/>
  <c r="Q199" s="1"/>
  <c r="L199"/>
  <c r="R199" s="1"/>
  <c r="H199"/>
  <c r="R198"/>
  <c r="Q198"/>
  <c r="P198"/>
  <c r="L198"/>
  <c r="H198"/>
  <c r="R197"/>
  <c r="P197"/>
  <c r="L197"/>
  <c r="H197"/>
  <c r="Q197" s="1"/>
  <c r="P196"/>
  <c r="L196"/>
  <c r="R196" s="1"/>
  <c r="H196"/>
  <c r="Q196" s="1"/>
  <c r="P195"/>
  <c r="Q195" s="1"/>
  <c r="L195"/>
  <c r="R195" s="1"/>
  <c r="H195"/>
  <c r="R194"/>
  <c r="P194"/>
  <c r="L194"/>
  <c r="H194"/>
  <c r="Q194" s="1"/>
  <c r="R187"/>
  <c r="I187"/>
  <c r="R186"/>
  <c r="I186"/>
  <c r="R185"/>
  <c r="I185"/>
  <c r="R184"/>
  <c r="I184"/>
  <c r="R183"/>
  <c r="I183"/>
  <c r="R182"/>
  <c r="I182"/>
  <c r="P178"/>
  <c r="L178"/>
  <c r="R178" s="1"/>
  <c r="H178"/>
  <c r="Q178" s="1"/>
  <c r="P177"/>
  <c r="L177"/>
  <c r="R177" s="1"/>
  <c r="H177"/>
  <c r="Q177" s="1"/>
  <c r="P176"/>
  <c r="Q176" s="1"/>
  <c r="L176"/>
  <c r="R176" s="1"/>
  <c r="H176"/>
  <c r="R175"/>
  <c r="P175"/>
  <c r="L175"/>
  <c r="H175"/>
  <c r="Q175" s="1"/>
  <c r="P174"/>
  <c r="L174"/>
  <c r="R174" s="1"/>
  <c r="H174"/>
  <c r="Q174" s="1"/>
  <c r="P173"/>
  <c r="L173"/>
  <c r="R173" s="1"/>
  <c r="H173"/>
  <c r="Q173" s="1"/>
  <c r="T158"/>
  <c r="S158"/>
  <c r="J158"/>
  <c r="I158"/>
  <c r="T157"/>
  <c r="S157"/>
  <c r="J157"/>
  <c r="I157"/>
  <c r="T156"/>
  <c r="S156"/>
  <c r="J156"/>
  <c r="I156"/>
  <c r="T155"/>
  <c r="S155"/>
  <c r="J155"/>
  <c r="I155"/>
  <c r="T154"/>
  <c r="S154"/>
  <c r="J154"/>
  <c r="I154"/>
  <c r="T153"/>
  <c r="S153"/>
  <c r="J153"/>
  <c r="I153"/>
  <c r="R145"/>
  <c r="I145"/>
  <c r="R144"/>
  <c r="I144"/>
  <c r="R143"/>
  <c r="I143"/>
  <c r="R142"/>
  <c r="I142"/>
  <c r="R141"/>
  <c r="I141"/>
  <c r="R140"/>
  <c r="I140"/>
  <c r="P136"/>
  <c r="Q136" s="1"/>
  <c r="L136"/>
  <c r="R136" s="1"/>
  <c r="H136"/>
  <c r="R135"/>
  <c r="Q135"/>
  <c r="P135"/>
  <c r="L135"/>
  <c r="H135"/>
  <c r="R134"/>
  <c r="P134"/>
  <c r="L134"/>
  <c r="H134"/>
  <c r="Q134" s="1"/>
  <c r="P133"/>
  <c r="L133"/>
  <c r="R133" s="1"/>
  <c r="H133"/>
  <c r="Q133" s="1"/>
  <c r="P132"/>
  <c r="Q132" s="1"/>
  <c r="L132"/>
  <c r="R132" s="1"/>
  <c r="H132"/>
  <c r="R131"/>
  <c r="Q131"/>
  <c r="P131"/>
  <c r="L131"/>
  <c r="H131"/>
  <c r="R125"/>
  <c r="I125"/>
  <c r="R124"/>
  <c r="I124"/>
  <c r="R123"/>
  <c r="I123"/>
  <c r="R122"/>
  <c r="I122"/>
  <c r="R121"/>
  <c r="I121"/>
  <c r="R120"/>
  <c r="I120"/>
  <c r="R116"/>
  <c r="P116"/>
  <c r="L116"/>
  <c r="H116"/>
  <c r="Q116" s="1"/>
  <c r="P115"/>
  <c r="L115"/>
  <c r="R115" s="1"/>
  <c r="H115"/>
  <c r="Q115" s="1"/>
  <c r="P114"/>
  <c r="Q114" s="1"/>
  <c r="L114"/>
  <c r="R114" s="1"/>
  <c r="H114"/>
  <c r="R113"/>
  <c r="P113"/>
  <c r="L113"/>
  <c r="H113"/>
  <c r="Q113" s="1"/>
  <c r="P112"/>
  <c r="L112"/>
  <c r="R112" s="1"/>
  <c r="H112"/>
  <c r="Q112" s="1"/>
  <c r="P111"/>
  <c r="L111"/>
  <c r="R111" s="1"/>
  <c r="H111"/>
  <c r="Q111" s="1"/>
  <c r="R105"/>
  <c r="I105"/>
  <c r="R104"/>
  <c r="I104"/>
  <c r="R103"/>
  <c r="I103"/>
  <c r="R102"/>
  <c r="I102"/>
  <c r="R101"/>
  <c r="I101"/>
  <c r="R100"/>
  <c r="I100"/>
  <c r="Q96"/>
  <c r="P96"/>
  <c r="L96"/>
  <c r="R96" s="1"/>
  <c r="H96"/>
  <c r="R95"/>
  <c r="P95"/>
  <c r="L95"/>
  <c r="H95"/>
  <c r="Q95" s="1"/>
  <c r="P94"/>
  <c r="L94"/>
  <c r="R94" s="1"/>
  <c r="H94"/>
  <c r="Q94" s="1"/>
  <c r="P93"/>
  <c r="L93"/>
  <c r="R93" s="1"/>
  <c r="H93"/>
  <c r="Q93" s="1"/>
  <c r="Q92"/>
  <c r="P92"/>
  <c r="L92"/>
  <c r="R92" s="1"/>
  <c r="H92"/>
  <c r="R91"/>
  <c r="P91"/>
  <c r="L91"/>
  <c r="H91"/>
  <c r="Q91" s="1"/>
  <c r="T76"/>
  <c r="S76"/>
  <c r="J76"/>
  <c r="I76"/>
  <c r="T75"/>
  <c r="S75"/>
  <c r="J75"/>
  <c r="I75"/>
  <c r="T74"/>
  <c r="S74"/>
  <c r="J74"/>
  <c r="I74"/>
  <c r="T73"/>
  <c r="S73"/>
  <c r="J73"/>
  <c r="I73"/>
  <c r="T72"/>
  <c r="S72"/>
  <c r="J72"/>
  <c r="I72"/>
  <c r="T71"/>
  <c r="S71"/>
  <c r="J71"/>
  <c r="I71"/>
  <c r="R65"/>
  <c r="I65"/>
  <c r="R64"/>
  <c r="I64"/>
  <c r="R63"/>
  <c r="I63"/>
  <c r="R62"/>
  <c r="I62"/>
  <c r="R61"/>
  <c r="I61"/>
  <c r="R60"/>
  <c r="I60"/>
  <c r="P56"/>
  <c r="L56"/>
  <c r="R56" s="1"/>
  <c r="H56"/>
  <c r="Q56" s="1"/>
  <c r="P55"/>
  <c r="L55"/>
  <c r="R55" s="1"/>
  <c r="H55"/>
  <c r="Q55" s="1"/>
  <c r="Q54"/>
  <c r="P54"/>
  <c r="L54"/>
  <c r="R54" s="1"/>
  <c r="H54"/>
  <c r="R53"/>
  <c r="P53"/>
  <c r="L53"/>
  <c r="H53"/>
  <c r="Q53" s="1"/>
  <c r="P52"/>
  <c r="L52"/>
  <c r="R52" s="1"/>
  <c r="H52"/>
  <c r="Q52" s="1"/>
  <c r="P51"/>
  <c r="L51"/>
  <c r="R51" s="1"/>
  <c r="H51"/>
  <c r="Q51" s="1"/>
  <c r="R44"/>
  <c r="I44"/>
  <c r="R43"/>
  <c r="I43"/>
  <c r="R42"/>
  <c r="I42"/>
  <c r="R41"/>
  <c r="I41"/>
  <c r="R40"/>
  <c r="I40"/>
  <c r="R39"/>
  <c r="I39"/>
  <c r="Q35"/>
  <c r="P35"/>
  <c r="L35"/>
  <c r="R35" s="1"/>
  <c r="H35"/>
  <c r="R34"/>
  <c r="P34"/>
  <c r="L34"/>
  <c r="H34"/>
  <c r="Q34" s="1"/>
  <c r="P33"/>
  <c r="L33"/>
  <c r="R33" s="1"/>
  <c r="H33"/>
  <c r="Q33" s="1"/>
  <c r="P32"/>
  <c r="L32"/>
  <c r="R32" s="1"/>
  <c r="H32"/>
  <c r="Q32" s="1"/>
  <c r="Q31"/>
  <c r="P31"/>
  <c r="L31"/>
  <c r="R31" s="1"/>
  <c r="H31"/>
  <c r="R30"/>
  <c r="P30"/>
  <c r="L30"/>
  <c r="H30"/>
  <c r="Q30" s="1"/>
  <c r="R23"/>
  <c r="I23"/>
  <c r="R22"/>
  <c r="I22"/>
  <c r="R21"/>
  <c r="I21"/>
  <c r="R20"/>
  <c r="I20"/>
  <c r="R19"/>
  <c r="I19"/>
  <c r="R18"/>
  <c r="I18"/>
  <c r="P14"/>
  <c r="L14"/>
  <c r="R14" s="1"/>
  <c r="H14"/>
  <c r="Q14" s="1"/>
  <c r="P13"/>
  <c r="L13"/>
  <c r="R13" s="1"/>
  <c r="H13"/>
  <c r="Q13" s="1"/>
  <c r="Q12"/>
  <c r="P12"/>
  <c r="L12"/>
  <c r="R12" s="1"/>
  <c r="H12"/>
  <c r="R11"/>
  <c r="P11"/>
  <c r="L11"/>
  <c r="H11"/>
  <c r="Q11" s="1"/>
  <c r="P10"/>
  <c r="L10"/>
  <c r="R10" s="1"/>
  <c r="H10"/>
  <c r="Q10" s="1"/>
  <c r="P9"/>
  <c r="L9"/>
  <c r="R9" s="1"/>
  <c r="H9"/>
  <c r="Q9" s="1"/>
  <c r="S202" i="20" l="1"/>
  <c r="R202"/>
  <c r="J202"/>
  <c r="I202"/>
  <c r="S201"/>
  <c r="R201"/>
  <c r="J201"/>
  <c r="I201"/>
  <c r="S200"/>
  <c r="R200"/>
  <c r="J200"/>
  <c r="I200"/>
  <c r="S199"/>
  <c r="R199"/>
  <c r="J199"/>
  <c r="I199"/>
  <c r="S198"/>
  <c r="R198"/>
  <c r="J198"/>
  <c r="I198"/>
  <c r="S197"/>
  <c r="R197"/>
  <c r="J197"/>
  <c r="I197"/>
  <c r="S196"/>
  <c r="R196"/>
  <c r="J196"/>
  <c r="I196"/>
  <c r="S195"/>
  <c r="R195"/>
  <c r="J195"/>
  <c r="I195"/>
  <c r="S194"/>
  <c r="R194"/>
  <c r="J194"/>
  <c r="I194"/>
  <c r="Q187"/>
  <c r="I187"/>
  <c r="Q186"/>
  <c r="I186"/>
  <c r="Q185"/>
  <c r="I185"/>
  <c r="Q184"/>
  <c r="I184"/>
  <c r="Q183"/>
  <c r="I183"/>
  <c r="Q182"/>
  <c r="I182"/>
  <c r="Q181"/>
  <c r="I181"/>
  <c r="Q180"/>
  <c r="I180"/>
  <c r="Q179"/>
  <c r="I179"/>
  <c r="R175"/>
  <c r="Q175"/>
  <c r="P175"/>
  <c r="L175"/>
  <c r="H175"/>
  <c r="R174"/>
  <c r="P174"/>
  <c r="L174"/>
  <c r="H174"/>
  <c r="Q174" s="1"/>
  <c r="P173"/>
  <c r="Q173" s="1"/>
  <c r="L173"/>
  <c r="R173" s="1"/>
  <c r="H173"/>
  <c r="P172"/>
  <c r="Q172" s="1"/>
  <c r="L172"/>
  <c r="H172"/>
  <c r="R171"/>
  <c r="Q171"/>
  <c r="P171"/>
  <c r="L171"/>
  <c r="H171"/>
  <c r="R170"/>
  <c r="P170"/>
  <c r="L170"/>
  <c r="H170"/>
  <c r="Q170" s="1"/>
  <c r="P169"/>
  <c r="Q169" s="1"/>
  <c r="L169"/>
  <c r="R169" s="1"/>
  <c r="H169"/>
  <c r="P168"/>
  <c r="Q168" s="1"/>
  <c r="L168"/>
  <c r="H168"/>
  <c r="R167"/>
  <c r="Q167"/>
  <c r="P167"/>
  <c r="L167"/>
  <c r="H167"/>
  <c r="Q162"/>
  <c r="I162"/>
  <c r="Q161"/>
  <c r="I161"/>
  <c r="Q160"/>
  <c r="I160"/>
  <c r="Q159"/>
  <c r="I159"/>
  <c r="Q158"/>
  <c r="I158"/>
  <c r="Q157"/>
  <c r="I157"/>
  <c r="Q156"/>
  <c r="I156"/>
  <c r="Q155"/>
  <c r="I155"/>
  <c r="Q154"/>
  <c r="I154"/>
  <c r="P151"/>
  <c r="Q151" s="1"/>
  <c r="L151"/>
  <c r="H151"/>
  <c r="R150"/>
  <c r="Q150"/>
  <c r="P150"/>
  <c r="L150"/>
  <c r="H150"/>
  <c r="R149"/>
  <c r="P149"/>
  <c r="L149"/>
  <c r="H149"/>
  <c r="Q149" s="1"/>
  <c r="P148"/>
  <c r="Q148" s="1"/>
  <c r="L148"/>
  <c r="R148" s="1"/>
  <c r="H148"/>
  <c r="P147"/>
  <c r="Q147" s="1"/>
  <c r="L147"/>
  <c r="H147"/>
  <c r="Q146"/>
  <c r="P146"/>
  <c r="L146"/>
  <c r="R146" s="1"/>
  <c r="H146"/>
  <c r="R145"/>
  <c r="P145"/>
  <c r="L145"/>
  <c r="H145"/>
  <c r="Q145" s="1"/>
  <c r="P144"/>
  <c r="Q144" s="1"/>
  <c r="L144"/>
  <c r="R144" s="1"/>
  <c r="H144"/>
  <c r="P143"/>
  <c r="R143" s="1"/>
  <c r="L143"/>
  <c r="H143"/>
  <c r="Q143" s="1"/>
  <c r="Q138"/>
  <c r="I138"/>
  <c r="Q137"/>
  <c r="I137"/>
  <c r="Q136"/>
  <c r="I136"/>
  <c r="Q135"/>
  <c r="I135"/>
  <c r="Q134"/>
  <c r="I134"/>
  <c r="Q133"/>
  <c r="I133"/>
  <c r="Q132"/>
  <c r="I132"/>
  <c r="Q131"/>
  <c r="I131"/>
  <c r="Q130"/>
  <c r="I130"/>
  <c r="P126"/>
  <c r="Q126" s="1"/>
  <c r="L126"/>
  <c r="R126" s="1"/>
  <c r="H126"/>
  <c r="P125"/>
  <c r="R125" s="1"/>
  <c r="L125"/>
  <c r="H125"/>
  <c r="Q125" s="1"/>
  <c r="Q124"/>
  <c r="P124"/>
  <c r="L124"/>
  <c r="R124" s="1"/>
  <c r="H124"/>
  <c r="R123"/>
  <c r="P123"/>
  <c r="L123"/>
  <c r="H123"/>
  <c r="Q123" s="1"/>
  <c r="Q122"/>
  <c r="P122"/>
  <c r="L122"/>
  <c r="R122" s="1"/>
  <c r="H122"/>
  <c r="P121"/>
  <c r="R121" s="1"/>
  <c r="L121"/>
  <c r="H121"/>
  <c r="Q121" s="1"/>
  <c r="Q120"/>
  <c r="P120"/>
  <c r="L120"/>
  <c r="R120" s="1"/>
  <c r="H120"/>
  <c r="R119"/>
  <c r="P119"/>
  <c r="L119"/>
  <c r="H119"/>
  <c r="Q119" s="1"/>
  <c r="Q118"/>
  <c r="P118"/>
  <c r="L118"/>
  <c r="R118" s="1"/>
  <c r="H118"/>
  <c r="S94"/>
  <c r="R94"/>
  <c r="J94"/>
  <c r="I94"/>
  <c r="S93"/>
  <c r="R93"/>
  <c r="J93"/>
  <c r="I93"/>
  <c r="S92"/>
  <c r="R92"/>
  <c r="J92"/>
  <c r="I92"/>
  <c r="S91"/>
  <c r="R91"/>
  <c r="J91"/>
  <c r="I91"/>
  <c r="S90"/>
  <c r="R90"/>
  <c r="J90"/>
  <c r="I90"/>
  <c r="S89"/>
  <c r="R89"/>
  <c r="J89"/>
  <c r="I89"/>
  <c r="S88"/>
  <c r="R88"/>
  <c r="J88"/>
  <c r="I88"/>
  <c r="S87"/>
  <c r="R87"/>
  <c r="J87"/>
  <c r="I87"/>
  <c r="S86"/>
  <c r="R86"/>
  <c r="J86"/>
  <c r="I86"/>
  <c r="Q80"/>
  <c r="I80"/>
  <c r="Q79"/>
  <c r="I79"/>
  <c r="Q78"/>
  <c r="I78"/>
  <c r="Q77"/>
  <c r="I77"/>
  <c r="Q76"/>
  <c r="I76"/>
  <c r="Q75"/>
  <c r="I75"/>
  <c r="Q74"/>
  <c r="I74"/>
  <c r="Q73"/>
  <c r="I73"/>
  <c r="Q72"/>
  <c r="I72"/>
  <c r="R68"/>
  <c r="P68"/>
  <c r="L68"/>
  <c r="H68"/>
  <c r="Q68" s="1"/>
  <c r="Q67"/>
  <c r="P67"/>
  <c r="L67"/>
  <c r="R67" s="1"/>
  <c r="H67"/>
  <c r="P66"/>
  <c r="R66" s="1"/>
  <c r="L66"/>
  <c r="H66"/>
  <c r="Q66" s="1"/>
  <c r="Q65"/>
  <c r="P65"/>
  <c r="L65"/>
  <c r="R65" s="1"/>
  <c r="H65"/>
  <c r="R64"/>
  <c r="P64"/>
  <c r="L64"/>
  <c r="H64"/>
  <c r="Q64" s="1"/>
  <c r="Q63"/>
  <c r="P63"/>
  <c r="L63"/>
  <c r="R63" s="1"/>
  <c r="H63"/>
  <c r="P62"/>
  <c r="R62" s="1"/>
  <c r="L62"/>
  <c r="H62"/>
  <c r="Q62" s="1"/>
  <c r="Q61"/>
  <c r="P61"/>
  <c r="L61"/>
  <c r="R61" s="1"/>
  <c r="H61"/>
  <c r="R60"/>
  <c r="P60"/>
  <c r="L60"/>
  <c r="H60"/>
  <c r="Q60" s="1"/>
  <c r="Q55"/>
  <c r="I55"/>
  <c r="Q54"/>
  <c r="I54"/>
  <c r="Q53"/>
  <c r="I53"/>
  <c r="Q52"/>
  <c r="I52"/>
  <c r="Q51"/>
  <c r="I51"/>
  <c r="Q50"/>
  <c r="I50"/>
  <c r="Q49"/>
  <c r="I49"/>
  <c r="Q48"/>
  <c r="I48"/>
  <c r="Q47"/>
  <c r="I47"/>
  <c r="Q44"/>
  <c r="P44"/>
  <c r="L44"/>
  <c r="R44" s="1"/>
  <c r="H44"/>
  <c r="R43"/>
  <c r="P43"/>
  <c r="L43"/>
  <c r="H43"/>
  <c r="Q43" s="1"/>
  <c r="Q42"/>
  <c r="P42"/>
  <c r="L42"/>
  <c r="R42" s="1"/>
  <c r="H42"/>
  <c r="P41"/>
  <c r="R41" s="1"/>
  <c r="L41"/>
  <c r="H41"/>
  <c r="Q41" s="1"/>
  <c r="Q40"/>
  <c r="P40"/>
  <c r="L40"/>
  <c r="R40" s="1"/>
  <c r="H40"/>
  <c r="R39"/>
  <c r="P39"/>
  <c r="L39"/>
  <c r="H39"/>
  <c r="Q39" s="1"/>
  <c r="Q38"/>
  <c r="P38"/>
  <c r="L38"/>
  <c r="R38" s="1"/>
  <c r="H38"/>
  <c r="P37"/>
  <c r="R37" s="1"/>
  <c r="L37"/>
  <c r="H37"/>
  <c r="Q37" s="1"/>
  <c r="Q36"/>
  <c r="P36"/>
  <c r="L36"/>
  <c r="R36" s="1"/>
  <c r="H36"/>
  <c r="Q30"/>
  <c r="I30"/>
  <c r="Q29"/>
  <c r="I29"/>
  <c r="Q28"/>
  <c r="I28"/>
  <c r="Q27"/>
  <c r="I27"/>
  <c r="Q26"/>
  <c r="I26"/>
  <c r="Q25"/>
  <c r="I25"/>
  <c r="Q24"/>
  <c r="I24"/>
  <c r="Q23"/>
  <c r="I23"/>
  <c r="Q22"/>
  <c r="I22"/>
  <c r="P19"/>
  <c r="R19" s="1"/>
  <c r="L19"/>
  <c r="H19"/>
  <c r="Q19" s="1"/>
  <c r="Q18"/>
  <c r="P18"/>
  <c r="L18"/>
  <c r="R18" s="1"/>
  <c r="H18"/>
  <c r="R17"/>
  <c r="P17"/>
  <c r="L17"/>
  <c r="H17"/>
  <c r="Q17" s="1"/>
  <c r="Q16"/>
  <c r="P16"/>
  <c r="L16"/>
  <c r="R16" s="1"/>
  <c r="H16"/>
  <c r="P15"/>
  <c r="R15" s="1"/>
  <c r="L15"/>
  <c r="H15"/>
  <c r="Q15" s="1"/>
  <c r="Q14"/>
  <c r="P14"/>
  <c r="L14"/>
  <c r="R14" s="1"/>
  <c r="H14"/>
  <c r="R13"/>
  <c r="P13"/>
  <c r="L13"/>
  <c r="H13"/>
  <c r="Q13" s="1"/>
  <c r="Q12"/>
  <c r="P12"/>
  <c r="L12"/>
  <c r="R12" s="1"/>
  <c r="H12"/>
  <c r="P11"/>
  <c r="R11" s="1"/>
  <c r="L11"/>
  <c r="H11"/>
  <c r="Q11" s="1"/>
  <c r="R147" l="1"/>
  <c r="R151"/>
  <c r="R168"/>
  <c r="R172"/>
  <c r="K185" i="19" l="1"/>
  <c r="J185"/>
  <c r="K184"/>
  <c r="J184"/>
  <c r="K183"/>
  <c r="J183"/>
  <c r="K182"/>
  <c r="J182"/>
  <c r="K181"/>
  <c r="J181"/>
  <c r="K180"/>
  <c r="J180"/>
  <c r="K179"/>
  <c r="J179"/>
  <c r="K178"/>
  <c r="J178"/>
  <c r="I171"/>
  <c r="I170"/>
  <c r="I169"/>
  <c r="I168"/>
  <c r="I167"/>
  <c r="I166"/>
  <c r="I165"/>
  <c r="I164"/>
  <c r="I161"/>
  <c r="I160"/>
  <c r="I159"/>
  <c r="I158"/>
  <c r="I157"/>
  <c r="I156"/>
  <c r="I155"/>
  <c r="I154"/>
  <c r="I153"/>
  <c r="I148"/>
  <c r="I147"/>
  <c r="I146"/>
  <c r="I145"/>
  <c r="I144"/>
  <c r="I143"/>
  <c r="I142"/>
  <c r="I141"/>
  <c r="I138"/>
  <c r="I137"/>
  <c r="I136"/>
  <c r="I135"/>
  <c r="I134"/>
  <c r="I133"/>
  <c r="I132"/>
  <c r="I131"/>
  <c r="I130"/>
  <c r="I125"/>
  <c r="I124"/>
  <c r="I123"/>
  <c r="I122"/>
  <c r="I121"/>
  <c r="I120"/>
  <c r="I119"/>
  <c r="I118"/>
  <c r="I115"/>
  <c r="I114"/>
  <c r="I113"/>
  <c r="I112"/>
  <c r="I111"/>
  <c r="I110"/>
  <c r="I109"/>
  <c r="I108"/>
  <c r="I107"/>
  <c r="K87"/>
  <c r="J87"/>
  <c r="K86"/>
  <c r="J86"/>
  <c r="K85"/>
  <c r="J85"/>
  <c r="K84"/>
  <c r="J84"/>
  <c r="K83"/>
  <c r="J83"/>
  <c r="K82"/>
  <c r="J82"/>
  <c r="K81"/>
  <c r="J81"/>
  <c r="K80"/>
  <c r="J80"/>
  <c r="I73"/>
  <c r="I72"/>
  <c r="I71"/>
  <c r="I70"/>
  <c r="I69"/>
  <c r="I68"/>
  <c r="I67"/>
  <c r="I66"/>
  <c r="I63"/>
  <c r="I62"/>
  <c r="I61"/>
  <c r="I60"/>
  <c r="I59"/>
  <c r="I58"/>
  <c r="I57"/>
  <c r="I56"/>
  <c r="I55"/>
  <c r="I50"/>
  <c r="I49"/>
  <c r="I48"/>
  <c r="I47"/>
  <c r="I46"/>
  <c r="I45"/>
  <c r="I44"/>
  <c r="I43"/>
  <c r="I40"/>
  <c r="I39"/>
  <c r="I38"/>
  <c r="I37"/>
  <c r="I36"/>
  <c r="I35"/>
  <c r="I34"/>
  <c r="I33"/>
  <c r="I32"/>
  <c r="I27"/>
  <c r="I26"/>
  <c r="I25"/>
  <c r="I24"/>
  <c r="I23"/>
  <c r="I22"/>
  <c r="I21"/>
  <c r="I20"/>
  <c r="I17"/>
  <c r="I16"/>
  <c r="I15"/>
  <c r="I14"/>
  <c r="I13"/>
  <c r="I12"/>
  <c r="I11"/>
  <c r="I10"/>
  <c r="I9"/>
  <c r="J107" i="18"/>
  <c r="I107"/>
  <c r="J106"/>
  <c r="I106"/>
  <c r="J105"/>
  <c r="I105"/>
  <c r="J104"/>
  <c r="I104"/>
  <c r="J103"/>
  <c r="I103"/>
  <c r="J102"/>
  <c r="I102"/>
  <c r="J101"/>
  <c r="I101"/>
  <c r="J100"/>
  <c r="I100"/>
  <c r="J99"/>
  <c r="I99"/>
  <c r="J98"/>
  <c r="I98"/>
  <c r="H92"/>
  <c r="H91"/>
  <c r="H90"/>
  <c r="H89"/>
  <c r="H88"/>
  <c r="H87"/>
  <c r="H86"/>
  <c r="H85"/>
  <c r="H84"/>
  <c r="H83"/>
  <c r="H79"/>
  <c r="H78"/>
  <c r="H77"/>
  <c r="H76"/>
  <c r="H75"/>
  <c r="H74"/>
  <c r="H73"/>
  <c r="H72"/>
  <c r="H71"/>
  <c r="H70"/>
  <c r="H69"/>
  <c r="H63"/>
  <c r="H62"/>
  <c r="H61"/>
  <c r="H60"/>
  <c r="H59"/>
  <c r="H58"/>
  <c r="H57"/>
  <c r="H56"/>
  <c r="H55"/>
  <c r="H54"/>
  <c r="H50"/>
  <c r="H49"/>
  <c r="H48"/>
  <c r="H47"/>
  <c r="H46"/>
  <c r="H45"/>
  <c r="H44"/>
  <c r="H43"/>
  <c r="H42"/>
  <c r="H41"/>
  <c r="H40"/>
  <c r="H33"/>
  <c r="H32"/>
  <c r="H31"/>
  <c r="H30"/>
  <c r="H29"/>
  <c r="H28"/>
  <c r="H27"/>
  <c r="H26"/>
  <c r="H25"/>
  <c r="H24"/>
  <c r="H20"/>
  <c r="H19"/>
  <c r="H18"/>
  <c r="H17"/>
  <c r="H16"/>
  <c r="H15"/>
  <c r="H14"/>
  <c r="H13"/>
  <c r="H12"/>
  <c r="H11"/>
  <c r="H10"/>
  <c r="J107" i="17" l="1"/>
  <c r="I107"/>
  <c r="J106"/>
  <c r="I106"/>
  <c r="J105"/>
  <c r="I105"/>
  <c r="J104"/>
  <c r="I104"/>
  <c r="J103"/>
  <c r="I103"/>
  <c r="J102"/>
  <c r="I102"/>
  <c r="J101"/>
  <c r="I101"/>
  <c r="J100"/>
  <c r="I100"/>
  <c r="J99"/>
  <c r="I99"/>
  <c r="J98"/>
  <c r="I98"/>
  <c r="H92"/>
  <c r="H91"/>
  <c r="H90"/>
  <c r="H89"/>
  <c r="H88"/>
  <c r="H87"/>
  <c r="H86"/>
  <c r="H85"/>
  <c r="H84"/>
  <c r="H83"/>
  <c r="H79"/>
  <c r="H78"/>
  <c r="H77"/>
  <c r="H76"/>
  <c r="H75"/>
  <c r="H74"/>
  <c r="H73"/>
  <c r="H72"/>
  <c r="H71"/>
  <c r="H70"/>
  <c r="H69"/>
  <c r="H63"/>
  <c r="H62"/>
  <c r="H61"/>
  <c r="H60"/>
  <c r="H59"/>
  <c r="H58"/>
  <c r="H57"/>
  <c r="H56"/>
  <c r="H55"/>
  <c r="H54"/>
  <c r="H50"/>
  <c r="H49"/>
  <c r="H48"/>
  <c r="H47"/>
  <c r="H46"/>
  <c r="H45"/>
  <c r="H44"/>
  <c r="H43"/>
  <c r="H42"/>
  <c r="H41"/>
  <c r="H40"/>
  <c r="H33"/>
  <c r="H32"/>
  <c r="H31"/>
  <c r="H30"/>
  <c r="H29"/>
  <c r="H28"/>
  <c r="H27"/>
  <c r="H26"/>
  <c r="H25"/>
  <c r="H24"/>
  <c r="H20"/>
  <c r="H19"/>
  <c r="H18"/>
  <c r="H17"/>
  <c r="H16"/>
  <c r="H15"/>
  <c r="H14"/>
  <c r="H13"/>
  <c r="H12"/>
  <c r="H11"/>
  <c r="H10"/>
  <c r="M94" i="16" l="1"/>
  <c r="L94"/>
  <c r="M93"/>
  <c r="L93"/>
  <c r="M92"/>
  <c r="L92"/>
  <c r="M91"/>
  <c r="L91"/>
  <c r="M90"/>
  <c r="L90"/>
  <c r="N85"/>
  <c r="J85"/>
  <c r="F85"/>
  <c r="N84"/>
  <c r="J84"/>
  <c r="F84"/>
  <c r="N83"/>
  <c r="J83"/>
  <c r="F83"/>
  <c r="N82"/>
  <c r="J82"/>
  <c r="F82"/>
  <c r="N81"/>
  <c r="J81"/>
  <c r="F81"/>
  <c r="N78"/>
  <c r="M78"/>
  <c r="L78"/>
  <c r="N77"/>
  <c r="M77"/>
  <c r="L77"/>
  <c r="N76"/>
  <c r="M76"/>
  <c r="L76"/>
  <c r="N75"/>
  <c r="M75"/>
  <c r="L75"/>
  <c r="N74"/>
  <c r="M74"/>
  <c r="L74"/>
  <c r="V68"/>
  <c r="R68"/>
  <c r="N68"/>
  <c r="J68"/>
  <c r="F68"/>
  <c r="V67"/>
  <c r="R67"/>
  <c r="N67"/>
  <c r="J67"/>
  <c r="F67"/>
  <c r="V66"/>
  <c r="R66"/>
  <c r="N66"/>
  <c r="J66"/>
  <c r="F66"/>
  <c r="V65"/>
  <c r="R65"/>
  <c r="N65"/>
  <c r="J65"/>
  <c r="F65"/>
  <c r="V64"/>
  <c r="R64"/>
  <c r="N64"/>
  <c r="J64"/>
  <c r="F64"/>
  <c r="T61"/>
  <c r="S61"/>
  <c r="R61"/>
  <c r="Q61"/>
  <c r="P61"/>
  <c r="T60"/>
  <c r="S60"/>
  <c r="R60"/>
  <c r="Q60"/>
  <c r="P60"/>
  <c r="T59"/>
  <c r="S59"/>
  <c r="R59"/>
  <c r="Q59"/>
  <c r="P59"/>
  <c r="T58"/>
  <c r="S58"/>
  <c r="R58"/>
  <c r="Q58"/>
  <c r="P58"/>
  <c r="T57"/>
  <c r="S57"/>
  <c r="R57"/>
  <c r="Q57"/>
  <c r="P57"/>
  <c r="M45"/>
  <c r="L45"/>
  <c r="M44"/>
  <c r="L44"/>
  <c r="M43"/>
  <c r="L43"/>
  <c r="M42"/>
  <c r="L42"/>
  <c r="M41"/>
  <c r="L41"/>
  <c r="N35"/>
  <c r="J35"/>
  <c r="F35"/>
  <c r="N34"/>
  <c r="J34"/>
  <c r="F34"/>
  <c r="N33"/>
  <c r="J33"/>
  <c r="F33"/>
  <c r="N32"/>
  <c r="J32"/>
  <c r="F32"/>
  <c r="N31"/>
  <c r="J31"/>
  <c r="F31"/>
  <c r="N28"/>
  <c r="M28"/>
  <c r="L28"/>
  <c r="N27"/>
  <c r="M27"/>
  <c r="L27"/>
  <c r="N26"/>
  <c r="M26"/>
  <c r="L26"/>
  <c r="N25"/>
  <c r="M25"/>
  <c r="L25"/>
  <c r="N24"/>
  <c r="M24"/>
  <c r="L24"/>
  <c r="V19"/>
  <c r="R19"/>
  <c r="N19"/>
  <c r="J19"/>
  <c r="F19"/>
  <c r="V18"/>
  <c r="R18"/>
  <c r="N18"/>
  <c r="J18"/>
  <c r="F18"/>
  <c r="V17"/>
  <c r="R17"/>
  <c r="N17"/>
  <c r="J17"/>
  <c r="F17"/>
  <c r="V16"/>
  <c r="R16"/>
  <c r="N16"/>
  <c r="J16"/>
  <c r="F16"/>
  <c r="V15"/>
  <c r="R15"/>
  <c r="N15"/>
  <c r="J15"/>
  <c r="F15"/>
  <c r="T10"/>
  <c r="S10"/>
  <c r="R10"/>
  <c r="Q10"/>
  <c r="P10"/>
  <c r="T9"/>
  <c r="S9"/>
  <c r="R9"/>
  <c r="Q9"/>
  <c r="P9"/>
  <c r="T8"/>
  <c r="S8"/>
  <c r="R8"/>
  <c r="Q8"/>
  <c r="P8"/>
  <c r="T7"/>
  <c r="S7"/>
  <c r="R7"/>
  <c r="Q7"/>
  <c r="P7"/>
  <c r="T6"/>
  <c r="S6"/>
  <c r="R6"/>
  <c r="Q6"/>
  <c r="P6"/>
  <c r="O163" i="15"/>
  <c r="N163"/>
  <c r="G163"/>
  <c r="F163"/>
  <c r="O162"/>
  <c r="N162"/>
  <c r="G162"/>
  <c r="F162"/>
  <c r="O161"/>
  <c r="N161"/>
  <c r="G161"/>
  <c r="F161"/>
  <c r="O160"/>
  <c r="N160"/>
  <c r="G160"/>
  <c r="F160"/>
  <c r="O159"/>
  <c r="N159"/>
  <c r="G159"/>
  <c r="F159"/>
  <c r="O158"/>
  <c r="N158"/>
  <c r="G158"/>
  <c r="F158"/>
  <c r="O157"/>
  <c r="N157"/>
  <c r="G157"/>
  <c r="F157"/>
  <c r="M151"/>
  <c r="F151"/>
  <c r="M150"/>
  <c r="F150"/>
  <c r="M149"/>
  <c r="F149"/>
  <c r="M148"/>
  <c r="F148"/>
  <c r="M147"/>
  <c r="F147"/>
  <c r="M146"/>
  <c r="F146"/>
  <c r="M145"/>
  <c r="F145"/>
  <c r="M142"/>
  <c r="I142"/>
  <c r="O142" s="1"/>
  <c r="E142"/>
  <c r="N142" s="1"/>
  <c r="M141"/>
  <c r="I141"/>
  <c r="O141" s="1"/>
  <c r="E141"/>
  <c r="N141" s="1"/>
  <c r="M140"/>
  <c r="N140" s="1"/>
  <c r="I140"/>
  <c r="O140" s="1"/>
  <c r="E140"/>
  <c r="O139"/>
  <c r="M139"/>
  <c r="I139"/>
  <c r="E139"/>
  <c r="N139" s="1"/>
  <c r="M138"/>
  <c r="I138"/>
  <c r="O138" s="1"/>
  <c r="E138"/>
  <c r="N138" s="1"/>
  <c r="M137"/>
  <c r="I137"/>
  <c r="O137" s="1"/>
  <c r="E137"/>
  <c r="N137" s="1"/>
  <c r="N136"/>
  <c r="M136"/>
  <c r="I136"/>
  <c r="O136" s="1"/>
  <c r="E136"/>
  <c r="M131"/>
  <c r="F131"/>
  <c r="M130"/>
  <c r="F130"/>
  <c r="M129"/>
  <c r="F129"/>
  <c r="M128"/>
  <c r="F128"/>
  <c r="M127"/>
  <c r="F127"/>
  <c r="M126"/>
  <c r="F126"/>
  <c r="M125"/>
  <c r="F125"/>
  <c r="M122"/>
  <c r="I122"/>
  <c r="O122" s="1"/>
  <c r="E122"/>
  <c r="N122" s="1"/>
  <c r="N121"/>
  <c r="M121"/>
  <c r="I121"/>
  <c r="O121" s="1"/>
  <c r="E121"/>
  <c r="O120"/>
  <c r="M120"/>
  <c r="I120"/>
  <c r="E120"/>
  <c r="N120" s="1"/>
  <c r="M119"/>
  <c r="I119"/>
  <c r="O119" s="1"/>
  <c r="E119"/>
  <c r="N119" s="1"/>
  <c r="M118"/>
  <c r="I118"/>
  <c r="O118" s="1"/>
  <c r="E118"/>
  <c r="N118" s="1"/>
  <c r="N117"/>
  <c r="M117"/>
  <c r="I117"/>
  <c r="O117" s="1"/>
  <c r="E117"/>
  <c r="O116"/>
  <c r="M116"/>
  <c r="I116"/>
  <c r="E116"/>
  <c r="N116" s="1"/>
  <c r="M111"/>
  <c r="F111"/>
  <c r="M110"/>
  <c r="F110"/>
  <c r="M109"/>
  <c r="F109"/>
  <c r="M108"/>
  <c r="F108"/>
  <c r="M107"/>
  <c r="F107"/>
  <c r="M106"/>
  <c r="F106"/>
  <c r="M105"/>
  <c r="F105"/>
  <c r="N101"/>
  <c r="M101"/>
  <c r="I101"/>
  <c r="O101" s="1"/>
  <c r="E101"/>
  <c r="O100"/>
  <c r="M100"/>
  <c r="I100"/>
  <c r="E100"/>
  <c r="N100" s="1"/>
  <c r="M99"/>
  <c r="I99"/>
  <c r="O99" s="1"/>
  <c r="E99"/>
  <c r="N99" s="1"/>
  <c r="M98"/>
  <c r="I98"/>
  <c r="O98" s="1"/>
  <c r="E98"/>
  <c r="N98" s="1"/>
  <c r="N97"/>
  <c r="M97"/>
  <c r="I97"/>
  <c r="O97" s="1"/>
  <c r="E97"/>
  <c r="O96"/>
  <c r="M96"/>
  <c r="I96"/>
  <c r="E96"/>
  <c r="N96" s="1"/>
  <c r="M95"/>
  <c r="I95"/>
  <c r="O95" s="1"/>
  <c r="E95"/>
  <c r="N95" s="1"/>
  <c r="O80"/>
  <c r="N80"/>
  <c r="G80"/>
  <c r="F80"/>
  <c r="O79"/>
  <c r="N79"/>
  <c r="G79"/>
  <c r="F79"/>
  <c r="O78"/>
  <c r="N78"/>
  <c r="G78"/>
  <c r="F78"/>
  <c r="O77"/>
  <c r="N77"/>
  <c r="G77"/>
  <c r="F77"/>
  <c r="O76"/>
  <c r="N76"/>
  <c r="G76"/>
  <c r="F76"/>
  <c r="O75"/>
  <c r="N75"/>
  <c r="G75"/>
  <c r="F75"/>
  <c r="O74"/>
  <c r="N74"/>
  <c r="G74"/>
  <c r="F74"/>
  <c r="M67"/>
  <c r="F67"/>
  <c r="M66"/>
  <c r="F66"/>
  <c r="M65"/>
  <c r="F65"/>
  <c r="M64"/>
  <c r="F64"/>
  <c r="M63"/>
  <c r="F63"/>
  <c r="M62"/>
  <c r="F62"/>
  <c r="M61"/>
  <c r="F61"/>
  <c r="O58"/>
  <c r="M58"/>
  <c r="I58"/>
  <c r="E58"/>
  <c r="N58" s="1"/>
  <c r="M57"/>
  <c r="I57"/>
  <c r="O57" s="1"/>
  <c r="E57"/>
  <c r="N57" s="1"/>
  <c r="M56"/>
  <c r="I56"/>
  <c r="O56" s="1"/>
  <c r="E56"/>
  <c r="N56" s="1"/>
  <c r="N55"/>
  <c r="M55"/>
  <c r="I55"/>
  <c r="O55" s="1"/>
  <c r="E55"/>
  <c r="O54"/>
  <c r="M54"/>
  <c r="I54"/>
  <c r="E54"/>
  <c r="N54" s="1"/>
  <c r="M53"/>
  <c r="I53"/>
  <c r="O53" s="1"/>
  <c r="E53"/>
  <c r="N53" s="1"/>
  <c r="M52"/>
  <c r="I52"/>
  <c r="O52" s="1"/>
  <c r="E52"/>
  <c r="N52" s="1"/>
  <c r="M47"/>
  <c r="F47"/>
  <c r="M46"/>
  <c r="F46"/>
  <c r="M45"/>
  <c r="F45"/>
  <c r="M44"/>
  <c r="F44"/>
  <c r="M43"/>
  <c r="F43"/>
  <c r="M42"/>
  <c r="F42"/>
  <c r="M41"/>
  <c r="F41"/>
  <c r="M37"/>
  <c r="I37"/>
  <c r="O37" s="1"/>
  <c r="E37"/>
  <c r="N37" s="1"/>
  <c r="M36"/>
  <c r="I36"/>
  <c r="O36" s="1"/>
  <c r="E36"/>
  <c r="N36" s="1"/>
  <c r="N35"/>
  <c r="M35"/>
  <c r="I35"/>
  <c r="O35" s="1"/>
  <c r="E35"/>
  <c r="O34"/>
  <c r="M34"/>
  <c r="I34"/>
  <c r="E34"/>
  <c r="N34" s="1"/>
  <c r="M33"/>
  <c r="I33"/>
  <c r="O33" s="1"/>
  <c r="E33"/>
  <c r="N33" s="1"/>
  <c r="M32"/>
  <c r="I32"/>
  <c r="O32" s="1"/>
  <c r="E32"/>
  <c r="N32" s="1"/>
  <c r="N31"/>
  <c r="M31"/>
  <c r="I31"/>
  <c r="O31" s="1"/>
  <c r="E31"/>
  <c r="M26"/>
  <c r="F26"/>
  <c r="E26"/>
  <c r="M25"/>
  <c r="F25"/>
  <c r="M24"/>
  <c r="F24"/>
  <c r="M23"/>
  <c r="F23"/>
  <c r="M22"/>
  <c r="F22"/>
  <c r="M21"/>
  <c r="F21"/>
  <c r="M20"/>
  <c r="F20"/>
  <c r="N16"/>
  <c r="M16"/>
  <c r="I16"/>
  <c r="O16" s="1"/>
  <c r="E16"/>
  <c r="O15"/>
  <c r="M15"/>
  <c r="I15"/>
  <c r="E15"/>
  <c r="N15" s="1"/>
  <c r="M14"/>
  <c r="I14"/>
  <c r="O14" s="1"/>
  <c r="E14"/>
  <c r="N14" s="1"/>
  <c r="M13"/>
  <c r="I13"/>
  <c r="O13" s="1"/>
  <c r="E13"/>
  <c r="N13" s="1"/>
  <c r="N12"/>
  <c r="M12"/>
  <c r="I12"/>
  <c r="O12" s="1"/>
  <c r="E12"/>
  <c r="O11"/>
  <c r="M11"/>
  <c r="I11"/>
  <c r="E11"/>
  <c r="N11" s="1"/>
  <c r="M10"/>
  <c r="I10"/>
  <c r="O10" s="1"/>
  <c r="E10"/>
  <c r="N10" s="1"/>
  <c r="J61" i="14" l="1"/>
  <c r="I61"/>
  <c r="J60"/>
  <c r="I60"/>
  <c r="J59"/>
  <c r="I59"/>
  <c r="J58"/>
  <c r="I58"/>
  <c r="H51"/>
  <c r="H50"/>
  <c r="H49"/>
  <c r="H48"/>
  <c r="H44"/>
  <c r="H43"/>
  <c r="H42"/>
  <c r="H41"/>
  <c r="H40"/>
  <c r="H33"/>
  <c r="H32"/>
  <c r="H31"/>
  <c r="H30"/>
  <c r="H26"/>
  <c r="H25"/>
  <c r="H24"/>
  <c r="H23"/>
  <c r="H22"/>
  <c r="H17"/>
  <c r="H16"/>
  <c r="H15"/>
  <c r="H14"/>
  <c r="H10"/>
  <c r="H9"/>
  <c r="H8"/>
  <c r="H7"/>
  <c r="H6"/>
  <c r="J73" i="13"/>
  <c r="I73"/>
  <c r="J72"/>
  <c r="I72"/>
  <c r="J71"/>
  <c r="I71"/>
  <c r="J70"/>
  <c r="I70"/>
  <c r="J69"/>
  <c r="I69"/>
  <c r="J68"/>
  <c r="I68"/>
  <c r="H60"/>
  <c r="H59"/>
  <c r="H58"/>
  <c r="H57"/>
  <c r="H56"/>
  <c r="H55"/>
  <c r="H52"/>
  <c r="H51"/>
  <c r="H50"/>
  <c r="H49"/>
  <c r="H48"/>
  <c r="H47"/>
  <c r="H46"/>
  <c r="H40"/>
  <c r="H39"/>
  <c r="H38"/>
  <c r="H37"/>
  <c r="H36"/>
  <c r="H35"/>
  <c r="H32"/>
  <c r="H31"/>
  <c r="H30"/>
  <c r="H29"/>
  <c r="H28"/>
  <c r="H27"/>
  <c r="H26"/>
  <c r="H20"/>
  <c r="H19"/>
  <c r="H18"/>
  <c r="H17"/>
  <c r="H16"/>
  <c r="H15"/>
  <c r="H12"/>
  <c r="H11"/>
  <c r="H10"/>
  <c r="H9"/>
  <c r="H8"/>
  <c r="H7"/>
  <c r="H6"/>
  <c r="J73" i="12" l="1"/>
  <c r="I73"/>
  <c r="J72"/>
  <c r="I72"/>
  <c r="J71"/>
  <c r="I71"/>
  <c r="J70"/>
  <c r="I70"/>
  <c r="J69"/>
  <c r="I69"/>
  <c r="J68"/>
  <c r="I68"/>
  <c r="H60"/>
  <c r="H59"/>
  <c r="H58"/>
  <c r="H57"/>
  <c r="H56"/>
  <c r="H55"/>
  <c r="H52"/>
  <c r="H51"/>
  <c r="H50"/>
  <c r="H49"/>
  <c r="H48"/>
  <c r="H47"/>
  <c r="H46"/>
  <c r="H40"/>
  <c r="H39"/>
  <c r="H38"/>
  <c r="H37"/>
  <c r="H36"/>
  <c r="H35"/>
  <c r="H32"/>
  <c r="H31"/>
  <c r="H30"/>
  <c r="H29"/>
  <c r="H28"/>
  <c r="H27"/>
  <c r="H26"/>
  <c r="H20"/>
  <c r="H19"/>
  <c r="H18"/>
  <c r="H17"/>
  <c r="H16"/>
  <c r="H15"/>
  <c r="H12"/>
  <c r="H11"/>
  <c r="H10"/>
  <c r="H9"/>
  <c r="H8"/>
  <c r="H7"/>
  <c r="H6"/>
  <c r="O24" i="11" l="1"/>
  <c r="F37" s="1"/>
  <c r="M24"/>
  <c r="L24"/>
  <c r="U24" s="1"/>
  <c r="L37" s="1"/>
  <c r="J24"/>
  <c r="S24" s="1"/>
  <c r="J37" s="1"/>
  <c r="I24"/>
  <c r="R24" s="1"/>
  <c r="I37" s="1"/>
  <c r="G24"/>
  <c r="P24" s="1"/>
  <c r="G37" s="1"/>
  <c r="F24"/>
  <c r="O23"/>
  <c r="F36" s="1"/>
  <c r="M23"/>
  <c r="L23"/>
  <c r="U23" s="1"/>
  <c r="L36" s="1"/>
  <c r="J23"/>
  <c r="S23" s="1"/>
  <c r="J36" s="1"/>
  <c r="I23"/>
  <c r="G23"/>
  <c r="F23"/>
  <c r="M22"/>
  <c r="L22"/>
  <c r="U22" s="1"/>
  <c r="L35" s="1"/>
  <c r="J22"/>
  <c r="S22" s="1"/>
  <c r="J35" s="1"/>
  <c r="I22"/>
  <c r="G22"/>
  <c r="F22"/>
  <c r="O22" s="1"/>
  <c r="F35" s="1"/>
  <c r="M21"/>
  <c r="V21" s="1"/>
  <c r="M34" s="1"/>
  <c r="L21"/>
  <c r="U21" s="1"/>
  <c r="L34" s="1"/>
  <c r="J21"/>
  <c r="S21" s="1"/>
  <c r="J34" s="1"/>
  <c r="I21"/>
  <c r="G21"/>
  <c r="P21" s="1"/>
  <c r="G34" s="1"/>
  <c r="F21"/>
  <c r="O21" s="1"/>
  <c r="F34" s="1"/>
  <c r="O20"/>
  <c r="F33" s="1"/>
  <c r="M20"/>
  <c r="V20" s="1"/>
  <c r="M33" s="1"/>
  <c r="L20"/>
  <c r="U20" s="1"/>
  <c r="L33" s="1"/>
  <c r="J20"/>
  <c r="S20" s="1"/>
  <c r="J33" s="1"/>
  <c r="I20"/>
  <c r="R20" s="1"/>
  <c r="I33" s="1"/>
  <c r="G20"/>
  <c r="P20" s="1"/>
  <c r="G33" s="1"/>
  <c r="F20"/>
  <c r="O19"/>
  <c r="F32" s="1"/>
  <c r="M19"/>
  <c r="V19" s="1"/>
  <c r="M32" s="1"/>
  <c r="L19"/>
  <c r="U19" s="1"/>
  <c r="L32" s="1"/>
  <c r="J19"/>
  <c r="S19" s="1"/>
  <c r="J32" s="1"/>
  <c r="I19"/>
  <c r="R19" s="1"/>
  <c r="I32" s="1"/>
  <c r="G19"/>
  <c r="P19" s="1"/>
  <c r="G32" s="1"/>
  <c r="F19"/>
  <c r="R23" l="1"/>
  <c r="I36" s="1"/>
  <c r="R22"/>
  <c r="I35" s="1"/>
  <c r="P23"/>
  <c r="G36" s="1"/>
  <c r="N36" s="1"/>
  <c r="V23"/>
  <c r="M36" s="1"/>
  <c r="R21"/>
  <c r="I34" s="1"/>
  <c r="N34" s="1"/>
  <c r="P22"/>
  <c r="G35" s="1"/>
  <c r="V22"/>
  <c r="M35" s="1"/>
  <c r="N35" s="1"/>
  <c r="V24"/>
  <c r="M37" s="1"/>
  <c r="N37" s="1"/>
  <c r="O34"/>
  <c r="O33"/>
  <c r="N33"/>
  <c r="O37"/>
  <c r="O32"/>
  <c r="N32"/>
  <c r="O36"/>
  <c r="O35"/>
  <c r="M102" i="10" l="1"/>
  <c r="L102"/>
  <c r="K102"/>
  <c r="J102"/>
  <c r="I102"/>
  <c r="H102"/>
  <c r="G102"/>
  <c r="F102"/>
  <c r="M101"/>
  <c r="L101"/>
  <c r="K101"/>
  <c r="J101"/>
  <c r="I101"/>
  <c r="H101"/>
  <c r="G101"/>
  <c r="F101"/>
  <c r="M73"/>
  <c r="L73"/>
  <c r="K73"/>
  <c r="J73"/>
  <c r="I73"/>
  <c r="H73"/>
  <c r="G73"/>
  <c r="F73"/>
  <c r="M72"/>
  <c r="L72"/>
  <c r="K72"/>
  <c r="J72"/>
  <c r="I72"/>
  <c r="H72"/>
  <c r="G72"/>
  <c r="F72"/>
  <c r="M41"/>
  <c r="L41"/>
  <c r="K41"/>
  <c r="J41"/>
  <c r="I41"/>
  <c r="H41"/>
  <c r="G41"/>
  <c r="F41"/>
  <c r="M40"/>
  <c r="L40"/>
  <c r="K40"/>
  <c r="J40"/>
  <c r="I40"/>
  <c r="H40"/>
  <c r="G40"/>
  <c r="F40"/>
  <c r="M15"/>
  <c r="L15"/>
  <c r="K15"/>
  <c r="J15"/>
  <c r="I15"/>
  <c r="H15"/>
  <c r="G15"/>
  <c r="F15"/>
  <c r="M14"/>
  <c r="L14"/>
  <c r="K14"/>
  <c r="J14"/>
  <c r="I14"/>
  <c r="H14"/>
  <c r="G14"/>
  <c r="F14"/>
  <c r="M41" i="9" l="1"/>
  <c r="L41"/>
  <c r="M40"/>
  <c r="L40"/>
  <c r="M39"/>
  <c r="L39"/>
  <c r="M38"/>
  <c r="L38"/>
  <c r="M37"/>
  <c r="L37"/>
  <c r="M36"/>
  <c r="L36"/>
  <c r="M35"/>
  <c r="L35"/>
  <c r="M16"/>
  <c r="L16"/>
  <c r="M15"/>
  <c r="L15"/>
  <c r="M14"/>
  <c r="L14"/>
  <c r="M13"/>
  <c r="L13"/>
  <c r="M12"/>
  <c r="L12"/>
  <c r="M11"/>
  <c r="L11"/>
  <c r="M10"/>
  <c r="L10"/>
  <c r="M42" i="8"/>
  <c r="L42"/>
  <c r="M41"/>
  <c r="L41"/>
  <c r="M40"/>
  <c r="L40"/>
  <c r="M39"/>
  <c r="L39"/>
  <c r="M38"/>
  <c r="L38"/>
  <c r="M37"/>
  <c r="L37"/>
  <c r="M36"/>
  <c r="L36"/>
  <c r="M35"/>
  <c r="L35"/>
  <c r="M16"/>
  <c r="L16"/>
  <c r="M15"/>
  <c r="L15"/>
  <c r="M14"/>
  <c r="L14"/>
  <c r="M13"/>
  <c r="L13"/>
  <c r="M12"/>
  <c r="L12"/>
  <c r="M11"/>
  <c r="L11"/>
  <c r="M10"/>
  <c r="L10"/>
  <c r="M9"/>
  <c r="L9"/>
  <c r="T34" i="7"/>
  <c r="K53" s="1"/>
  <c r="R34"/>
  <c r="I53" s="1"/>
  <c r="N34"/>
  <c r="E53" s="1"/>
  <c r="L34"/>
  <c r="U34" s="1"/>
  <c r="L53" s="1"/>
  <c r="K34"/>
  <c r="I34"/>
  <c r="H34"/>
  <c r="Q34" s="1"/>
  <c r="H53" s="1"/>
  <c r="F34"/>
  <c r="O34" s="1"/>
  <c r="F53" s="1"/>
  <c r="E34"/>
  <c r="T33"/>
  <c r="K52" s="1"/>
  <c r="R33"/>
  <c r="I52" s="1"/>
  <c r="N33"/>
  <c r="E52" s="1"/>
  <c r="L33"/>
  <c r="U33" s="1"/>
  <c r="L52" s="1"/>
  <c r="K33"/>
  <c r="I33"/>
  <c r="H33"/>
  <c r="Q33" s="1"/>
  <c r="H52" s="1"/>
  <c r="F33"/>
  <c r="O33" s="1"/>
  <c r="F52" s="1"/>
  <c r="E33"/>
  <c r="T32"/>
  <c r="K51" s="1"/>
  <c r="R32"/>
  <c r="I51" s="1"/>
  <c r="N32"/>
  <c r="E51" s="1"/>
  <c r="L32"/>
  <c r="U32" s="1"/>
  <c r="L51" s="1"/>
  <c r="K32"/>
  <c r="I32"/>
  <c r="H32"/>
  <c r="Q32" s="1"/>
  <c r="H51" s="1"/>
  <c r="F32"/>
  <c r="O32" s="1"/>
  <c r="F51" s="1"/>
  <c r="E32"/>
  <c r="T31"/>
  <c r="K50" s="1"/>
  <c r="R31"/>
  <c r="I50" s="1"/>
  <c r="N31"/>
  <c r="E50" s="1"/>
  <c r="L31"/>
  <c r="U31" s="1"/>
  <c r="L50" s="1"/>
  <c r="K31"/>
  <c r="I31"/>
  <c r="H31"/>
  <c r="Q31" s="1"/>
  <c r="H50" s="1"/>
  <c r="F31"/>
  <c r="O31" s="1"/>
  <c r="F50" s="1"/>
  <c r="E31"/>
  <c r="T30"/>
  <c r="K49" s="1"/>
  <c r="R30"/>
  <c r="I49" s="1"/>
  <c r="N30"/>
  <c r="E49" s="1"/>
  <c r="L30"/>
  <c r="U30" s="1"/>
  <c r="L49" s="1"/>
  <c r="K30"/>
  <c r="I30"/>
  <c r="H30"/>
  <c r="Q30" s="1"/>
  <c r="H49" s="1"/>
  <c r="F30"/>
  <c r="O30" s="1"/>
  <c r="F49" s="1"/>
  <c r="E30"/>
  <c r="T29"/>
  <c r="K48" s="1"/>
  <c r="R29"/>
  <c r="I48" s="1"/>
  <c r="N29"/>
  <c r="E48" s="1"/>
  <c r="L29"/>
  <c r="U29" s="1"/>
  <c r="L48" s="1"/>
  <c r="K29"/>
  <c r="I29"/>
  <c r="H29"/>
  <c r="Q29" s="1"/>
  <c r="H48" s="1"/>
  <c r="F29"/>
  <c r="O29" s="1"/>
  <c r="F48" s="1"/>
  <c r="E29"/>
  <c r="T28"/>
  <c r="K47" s="1"/>
  <c r="R28"/>
  <c r="I47" s="1"/>
  <c r="N28"/>
  <c r="E47" s="1"/>
  <c r="L28"/>
  <c r="U28" s="1"/>
  <c r="L47" s="1"/>
  <c r="K28"/>
  <c r="I28"/>
  <c r="H28"/>
  <c r="Q28" s="1"/>
  <c r="H47" s="1"/>
  <c r="F28"/>
  <c r="O28" s="1"/>
  <c r="F47" s="1"/>
  <c r="E28"/>
  <c r="T27"/>
  <c r="K46" s="1"/>
  <c r="R27"/>
  <c r="I46" s="1"/>
  <c r="N27"/>
  <c r="E46" s="1"/>
  <c r="L27"/>
  <c r="U27" s="1"/>
  <c r="L46" s="1"/>
  <c r="K27"/>
  <c r="I27"/>
  <c r="H27"/>
  <c r="Q27" s="1"/>
  <c r="H46" s="1"/>
  <c r="F27"/>
  <c r="O27" s="1"/>
  <c r="F46" s="1"/>
  <c r="E27"/>
  <c r="T26"/>
  <c r="K45" s="1"/>
  <c r="R26"/>
  <c r="I45" s="1"/>
  <c r="N26"/>
  <c r="E45" s="1"/>
  <c r="L26"/>
  <c r="U26" s="1"/>
  <c r="L45" s="1"/>
  <c r="K26"/>
  <c r="I26"/>
  <c r="H26"/>
  <c r="Q26" s="1"/>
  <c r="H45" s="1"/>
  <c r="F26"/>
  <c r="O26" s="1"/>
  <c r="F45" s="1"/>
  <c r="E26"/>
  <c r="T25"/>
  <c r="K44" s="1"/>
  <c r="R25"/>
  <c r="I44" s="1"/>
  <c r="N25"/>
  <c r="E44" s="1"/>
  <c r="L25"/>
  <c r="U25" s="1"/>
  <c r="L44" s="1"/>
  <c r="K25"/>
  <c r="I25"/>
  <c r="H25"/>
  <c r="Q25" s="1"/>
  <c r="H44" s="1"/>
  <c r="F25"/>
  <c r="O25" s="1"/>
  <c r="F44" s="1"/>
  <c r="E25"/>
  <c r="N46" l="1"/>
  <c r="M46"/>
  <c r="M50"/>
  <c r="N50"/>
  <c r="N45"/>
  <c r="M45"/>
  <c r="N49"/>
  <c r="M49"/>
  <c r="N53"/>
  <c r="M53"/>
  <c r="N44"/>
  <c r="M44"/>
  <c r="N48"/>
  <c r="M48"/>
  <c r="N52"/>
  <c r="M52"/>
  <c r="M47"/>
  <c r="N47"/>
  <c r="N51"/>
  <c r="M51"/>
  <c r="U87" i="6" l="1"/>
  <c r="L103" s="1"/>
  <c r="S87"/>
  <c r="J103" s="1"/>
  <c r="O87"/>
  <c r="F103" s="1"/>
  <c r="M87"/>
  <c r="V87" s="1"/>
  <c r="M103" s="1"/>
  <c r="L87"/>
  <c r="J87"/>
  <c r="I87"/>
  <c r="R87" s="1"/>
  <c r="I103" s="1"/>
  <c r="G87"/>
  <c r="P87" s="1"/>
  <c r="G103" s="1"/>
  <c r="F87"/>
  <c r="U86"/>
  <c r="L102" s="1"/>
  <c r="S86"/>
  <c r="J102" s="1"/>
  <c r="O86"/>
  <c r="F102" s="1"/>
  <c r="M86"/>
  <c r="V86" s="1"/>
  <c r="M102" s="1"/>
  <c r="L86"/>
  <c r="J86"/>
  <c r="I86"/>
  <c r="R86" s="1"/>
  <c r="I102" s="1"/>
  <c r="G86"/>
  <c r="P86" s="1"/>
  <c r="G102" s="1"/>
  <c r="F86"/>
  <c r="U85"/>
  <c r="L101" s="1"/>
  <c r="S85"/>
  <c r="J101" s="1"/>
  <c r="O85"/>
  <c r="F101" s="1"/>
  <c r="M85"/>
  <c r="V85" s="1"/>
  <c r="M101" s="1"/>
  <c r="L85"/>
  <c r="J85"/>
  <c r="I85"/>
  <c r="R85" s="1"/>
  <c r="I101" s="1"/>
  <c r="G85"/>
  <c r="P85" s="1"/>
  <c r="G101" s="1"/>
  <c r="F85"/>
  <c r="U84"/>
  <c r="L100" s="1"/>
  <c r="S84"/>
  <c r="J100" s="1"/>
  <c r="O84"/>
  <c r="F100" s="1"/>
  <c r="M84"/>
  <c r="V84" s="1"/>
  <c r="M100" s="1"/>
  <c r="L84"/>
  <c r="J84"/>
  <c r="I84"/>
  <c r="R84" s="1"/>
  <c r="I100" s="1"/>
  <c r="G84"/>
  <c r="P84" s="1"/>
  <c r="G100" s="1"/>
  <c r="F84"/>
  <c r="U83"/>
  <c r="L99" s="1"/>
  <c r="S83"/>
  <c r="J99" s="1"/>
  <c r="O83"/>
  <c r="F99" s="1"/>
  <c r="M83"/>
  <c r="V83" s="1"/>
  <c r="M99" s="1"/>
  <c r="L83"/>
  <c r="J83"/>
  <c r="I83"/>
  <c r="R83" s="1"/>
  <c r="I99" s="1"/>
  <c r="G83"/>
  <c r="P83" s="1"/>
  <c r="G99" s="1"/>
  <c r="F83"/>
  <c r="U82"/>
  <c r="L98" s="1"/>
  <c r="S82"/>
  <c r="J98" s="1"/>
  <c r="O82"/>
  <c r="F98" s="1"/>
  <c r="M82"/>
  <c r="V82" s="1"/>
  <c r="M98" s="1"/>
  <c r="L82"/>
  <c r="J82"/>
  <c r="I82"/>
  <c r="R82" s="1"/>
  <c r="I98" s="1"/>
  <c r="G82"/>
  <c r="P82" s="1"/>
  <c r="F82"/>
  <c r="U81"/>
  <c r="L97" s="1"/>
  <c r="S81"/>
  <c r="J97" s="1"/>
  <c r="O81"/>
  <c r="F97" s="1"/>
  <c r="M81"/>
  <c r="V81" s="1"/>
  <c r="M97" s="1"/>
  <c r="L81"/>
  <c r="J81"/>
  <c r="I81"/>
  <c r="R81" s="1"/>
  <c r="I97" s="1"/>
  <c r="G81"/>
  <c r="P81" s="1"/>
  <c r="G97" s="1"/>
  <c r="F81"/>
  <c r="U80"/>
  <c r="L96" s="1"/>
  <c r="S80"/>
  <c r="J96" s="1"/>
  <c r="O80"/>
  <c r="F96" s="1"/>
  <c r="M80"/>
  <c r="V80" s="1"/>
  <c r="M96" s="1"/>
  <c r="L80"/>
  <c r="J80"/>
  <c r="I80"/>
  <c r="R80" s="1"/>
  <c r="I96" s="1"/>
  <c r="G80"/>
  <c r="P80" s="1"/>
  <c r="G96" s="1"/>
  <c r="F80"/>
  <c r="U29"/>
  <c r="L42" s="1"/>
  <c r="S29"/>
  <c r="J42" s="1"/>
  <c r="O29"/>
  <c r="F42" s="1"/>
  <c r="M29"/>
  <c r="V29" s="1"/>
  <c r="M42" s="1"/>
  <c r="L29"/>
  <c r="J29"/>
  <c r="I29"/>
  <c r="R29" s="1"/>
  <c r="I42" s="1"/>
  <c r="G29"/>
  <c r="P29" s="1"/>
  <c r="G42" s="1"/>
  <c r="F29"/>
  <c r="U28"/>
  <c r="L41" s="1"/>
  <c r="S28"/>
  <c r="J41" s="1"/>
  <c r="O28"/>
  <c r="F41" s="1"/>
  <c r="M28"/>
  <c r="V28" s="1"/>
  <c r="M41" s="1"/>
  <c r="L28"/>
  <c r="J28"/>
  <c r="I28"/>
  <c r="R28" s="1"/>
  <c r="I41" s="1"/>
  <c r="G28"/>
  <c r="P28" s="1"/>
  <c r="G41" s="1"/>
  <c r="F28"/>
  <c r="U27"/>
  <c r="L40" s="1"/>
  <c r="S27"/>
  <c r="J40" s="1"/>
  <c r="O27"/>
  <c r="F40" s="1"/>
  <c r="M27"/>
  <c r="V27" s="1"/>
  <c r="M40" s="1"/>
  <c r="L27"/>
  <c r="J27"/>
  <c r="I27"/>
  <c r="R27" s="1"/>
  <c r="I40" s="1"/>
  <c r="G27"/>
  <c r="P27" s="1"/>
  <c r="G40" s="1"/>
  <c r="F27"/>
  <c r="U26"/>
  <c r="L39" s="1"/>
  <c r="S26"/>
  <c r="J39" s="1"/>
  <c r="O26"/>
  <c r="F39" s="1"/>
  <c r="M26"/>
  <c r="V26" s="1"/>
  <c r="M39" s="1"/>
  <c r="L26"/>
  <c r="J26"/>
  <c r="I26"/>
  <c r="R26" s="1"/>
  <c r="I39" s="1"/>
  <c r="G26"/>
  <c r="P26" s="1"/>
  <c r="G39" s="1"/>
  <c r="F26"/>
  <c r="U25"/>
  <c r="L38" s="1"/>
  <c r="S25"/>
  <c r="J38" s="1"/>
  <c r="O25"/>
  <c r="F38" s="1"/>
  <c r="M25"/>
  <c r="V25" s="1"/>
  <c r="M38" s="1"/>
  <c r="L25"/>
  <c r="J25"/>
  <c r="I25"/>
  <c r="R25" s="1"/>
  <c r="I38" s="1"/>
  <c r="G25"/>
  <c r="P25" s="1"/>
  <c r="G38" s="1"/>
  <c r="F25"/>
  <c r="U24"/>
  <c r="L37" s="1"/>
  <c r="S24"/>
  <c r="J37" s="1"/>
  <c r="O24"/>
  <c r="F37" s="1"/>
  <c r="M24"/>
  <c r="V24" s="1"/>
  <c r="M37" s="1"/>
  <c r="L24"/>
  <c r="J24"/>
  <c r="I24"/>
  <c r="R24" s="1"/>
  <c r="I37" s="1"/>
  <c r="G24"/>
  <c r="P24" s="1"/>
  <c r="G37" s="1"/>
  <c r="F24"/>
  <c r="U23"/>
  <c r="L36" s="1"/>
  <c r="S23"/>
  <c r="J36" s="1"/>
  <c r="O23"/>
  <c r="F36" s="1"/>
  <c r="M23"/>
  <c r="V23" s="1"/>
  <c r="M36" s="1"/>
  <c r="L23"/>
  <c r="J23"/>
  <c r="I23"/>
  <c r="R23" s="1"/>
  <c r="I36" s="1"/>
  <c r="G23"/>
  <c r="P23" s="1"/>
  <c r="G36" s="1"/>
  <c r="F23"/>
  <c r="U22"/>
  <c r="L35" s="1"/>
  <c r="S22"/>
  <c r="J35" s="1"/>
  <c r="O22"/>
  <c r="F35" s="1"/>
  <c r="M22"/>
  <c r="V22" s="1"/>
  <c r="M35" s="1"/>
  <c r="L22"/>
  <c r="J22"/>
  <c r="I22"/>
  <c r="R22" s="1"/>
  <c r="I35" s="1"/>
  <c r="G22"/>
  <c r="P22" s="1"/>
  <c r="G35" s="1"/>
  <c r="F22"/>
  <c r="N42" l="1"/>
  <c r="O42"/>
  <c r="N103"/>
  <c r="O103"/>
  <c r="N37"/>
  <c r="O37"/>
  <c r="N41"/>
  <c r="O41"/>
  <c r="N98"/>
  <c r="O98"/>
  <c r="N102"/>
  <c r="O102"/>
  <c r="N36"/>
  <c r="O36"/>
  <c r="N40"/>
  <c r="O40"/>
  <c r="N97"/>
  <c r="O97"/>
  <c r="N101"/>
  <c r="O101"/>
  <c r="N39"/>
  <c r="O39"/>
  <c r="N96"/>
  <c r="O96"/>
  <c r="N35"/>
  <c r="O35"/>
  <c r="N38"/>
  <c r="O38"/>
  <c r="N100"/>
  <c r="O100"/>
  <c r="N99"/>
  <c r="O99"/>
  <c r="T34" i="5" l="1"/>
  <c r="K53" s="1"/>
  <c r="R34"/>
  <c r="I53" s="1"/>
  <c r="N34"/>
  <c r="E53" s="1"/>
  <c r="L34"/>
  <c r="U34" s="1"/>
  <c r="L53" s="1"/>
  <c r="K34"/>
  <c r="I34"/>
  <c r="H34"/>
  <c r="Q34" s="1"/>
  <c r="H53" s="1"/>
  <c r="F34"/>
  <c r="O34" s="1"/>
  <c r="F53" s="1"/>
  <c r="E34"/>
  <c r="T33"/>
  <c r="K52" s="1"/>
  <c r="R33"/>
  <c r="I52" s="1"/>
  <c r="N33"/>
  <c r="E52" s="1"/>
  <c r="L33"/>
  <c r="U33" s="1"/>
  <c r="L52" s="1"/>
  <c r="K33"/>
  <c r="I33"/>
  <c r="H33"/>
  <c r="Q33" s="1"/>
  <c r="H52" s="1"/>
  <c r="F33"/>
  <c r="O33" s="1"/>
  <c r="F52" s="1"/>
  <c r="E33"/>
  <c r="T32"/>
  <c r="K51" s="1"/>
  <c r="R32"/>
  <c r="I51" s="1"/>
  <c r="N32"/>
  <c r="E51" s="1"/>
  <c r="L32"/>
  <c r="U32" s="1"/>
  <c r="L51" s="1"/>
  <c r="K32"/>
  <c r="I32"/>
  <c r="H32"/>
  <c r="Q32" s="1"/>
  <c r="H51" s="1"/>
  <c r="F32"/>
  <c r="O32" s="1"/>
  <c r="F51" s="1"/>
  <c r="E32"/>
  <c r="T31"/>
  <c r="K50" s="1"/>
  <c r="R31"/>
  <c r="I50" s="1"/>
  <c r="N31"/>
  <c r="E50" s="1"/>
  <c r="L31"/>
  <c r="U31" s="1"/>
  <c r="L50" s="1"/>
  <c r="K31"/>
  <c r="I31"/>
  <c r="H31"/>
  <c r="Q31" s="1"/>
  <c r="H50" s="1"/>
  <c r="F31"/>
  <c r="O31" s="1"/>
  <c r="F50" s="1"/>
  <c r="E31"/>
  <c r="T30"/>
  <c r="K49" s="1"/>
  <c r="R30"/>
  <c r="I49" s="1"/>
  <c r="N30"/>
  <c r="E49" s="1"/>
  <c r="L30"/>
  <c r="U30" s="1"/>
  <c r="L49" s="1"/>
  <c r="K30"/>
  <c r="I30"/>
  <c r="H30"/>
  <c r="Q30" s="1"/>
  <c r="H49" s="1"/>
  <c r="F30"/>
  <c r="O30" s="1"/>
  <c r="F49" s="1"/>
  <c r="E30"/>
  <c r="T29"/>
  <c r="K48" s="1"/>
  <c r="R29"/>
  <c r="I48" s="1"/>
  <c r="N29"/>
  <c r="E48" s="1"/>
  <c r="L29"/>
  <c r="U29" s="1"/>
  <c r="L48" s="1"/>
  <c r="K29"/>
  <c r="I29"/>
  <c r="H29"/>
  <c r="Q29" s="1"/>
  <c r="H48" s="1"/>
  <c r="F29"/>
  <c r="O29" s="1"/>
  <c r="F48" s="1"/>
  <c r="E29"/>
  <c r="T28"/>
  <c r="K47" s="1"/>
  <c r="R28"/>
  <c r="I47" s="1"/>
  <c r="N28"/>
  <c r="E47" s="1"/>
  <c r="L28"/>
  <c r="U28" s="1"/>
  <c r="L47" s="1"/>
  <c r="K28"/>
  <c r="I28"/>
  <c r="H28"/>
  <c r="Q28" s="1"/>
  <c r="H47" s="1"/>
  <c r="F28"/>
  <c r="O28" s="1"/>
  <c r="F47" s="1"/>
  <c r="E28"/>
  <c r="T27"/>
  <c r="K46" s="1"/>
  <c r="R27"/>
  <c r="I46" s="1"/>
  <c r="N27"/>
  <c r="E46" s="1"/>
  <c r="L27"/>
  <c r="U27" s="1"/>
  <c r="L46" s="1"/>
  <c r="K27"/>
  <c r="I27"/>
  <c r="H27"/>
  <c r="Q27" s="1"/>
  <c r="H46" s="1"/>
  <c r="F27"/>
  <c r="O27" s="1"/>
  <c r="F46" s="1"/>
  <c r="E27"/>
  <c r="T26"/>
  <c r="K45" s="1"/>
  <c r="R26"/>
  <c r="I45" s="1"/>
  <c r="N26"/>
  <c r="E45" s="1"/>
  <c r="L26"/>
  <c r="U26" s="1"/>
  <c r="L45" s="1"/>
  <c r="K26"/>
  <c r="I26"/>
  <c r="H26"/>
  <c r="Q26" s="1"/>
  <c r="H45" s="1"/>
  <c r="F26"/>
  <c r="O26" s="1"/>
  <c r="F45" s="1"/>
  <c r="E26"/>
  <c r="T25"/>
  <c r="K44" s="1"/>
  <c r="R25"/>
  <c r="I44" s="1"/>
  <c r="N25"/>
  <c r="E44" s="1"/>
  <c r="L25"/>
  <c r="U25" s="1"/>
  <c r="L44" s="1"/>
  <c r="K25"/>
  <c r="I25"/>
  <c r="H25"/>
  <c r="Q25" s="1"/>
  <c r="H44" s="1"/>
  <c r="F25"/>
  <c r="O25" s="1"/>
  <c r="F44" s="1"/>
  <c r="E25"/>
  <c r="M50" l="1"/>
  <c r="N50"/>
  <c r="N45"/>
  <c r="M45"/>
  <c r="M49"/>
  <c r="N49"/>
  <c r="M53"/>
  <c r="N53"/>
  <c r="M44"/>
  <c r="N44"/>
  <c r="M48"/>
  <c r="N48"/>
  <c r="M52"/>
  <c r="N52"/>
  <c r="M47"/>
  <c r="N47"/>
  <c r="M51"/>
  <c r="N51"/>
  <c r="M46"/>
  <c r="N46"/>
  <c r="R34" i="4" l="1"/>
  <c r="I53" s="1"/>
  <c r="Q34"/>
  <c r="H53" s="1"/>
  <c r="L34"/>
  <c r="U34" s="1"/>
  <c r="L53" s="1"/>
  <c r="K34"/>
  <c r="T34" s="1"/>
  <c r="K53" s="1"/>
  <c r="I34"/>
  <c r="H34"/>
  <c r="F34"/>
  <c r="O34" s="1"/>
  <c r="F53" s="1"/>
  <c r="E34"/>
  <c r="N34" s="1"/>
  <c r="E53" s="1"/>
  <c r="R33"/>
  <c r="I52" s="1"/>
  <c r="Q33"/>
  <c r="H52" s="1"/>
  <c r="L33"/>
  <c r="U33" s="1"/>
  <c r="L52" s="1"/>
  <c r="K33"/>
  <c r="T33" s="1"/>
  <c r="K52" s="1"/>
  <c r="I33"/>
  <c r="H33"/>
  <c r="F33"/>
  <c r="O33" s="1"/>
  <c r="F52" s="1"/>
  <c r="E33"/>
  <c r="N33" s="1"/>
  <c r="E52" s="1"/>
  <c r="R32"/>
  <c r="I51" s="1"/>
  <c r="Q32"/>
  <c r="H51" s="1"/>
  <c r="L32"/>
  <c r="U32" s="1"/>
  <c r="L51" s="1"/>
  <c r="K32"/>
  <c r="T32" s="1"/>
  <c r="K51" s="1"/>
  <c r="I32"/>
  <c r="H32"/>
  <c r="F32"/>
  <c r="O32" s="1"/>
  <c r="F51" s="1"/>
  <c r="E32"/>
  <c r="N32" s="1"/>
  <c r="E51" s="1"/>
  <c r="R31"/>
  <c r="I50" s="1"/>
  <c r="Q31"/>
  <c r="H50" s="1"/>
  <c r="L31"/>
  <c r="U31" s="1"/>
  <c r="L50" s="1"/>
  <c r="K31"/>
  <c r="T31" s="1"/>
  <c r="K50" s="1"/>
  <c r="I31"/>
  <c r="H31"/>
  <c r="F31"/>
  <c r="O31" s="1"/>
  <c r="F50" s="1"/>
  <c r="E31"/>
  <c r="N31" s="1"/>
  <c r="E50" s="1"/>
  <c r="R30"/>
  <c r="I49" s="1"/>
  <c r="Q30"/>
  <c r="H49" s="1"/>
  <c r="L30"/>
  <c r="U30" s="1"/>
  <c r="L49" s="1"/>
  <c r="K30"/>
  <c r="T30" s="1"/>
  <c r="K49" s="1"/>
  <c r="I30"/>
  <c r="H30"/>
  <c r="F30"/>
  <c r="O30" s="1"/>
  <c r="F49" s="1"/>
  <c r="E30"/>
  <c r="N30" s="1"/>
  <c r="E49" s="1"/>
  <c r="R29"/>
  <c r="I48" s="1"/>
  <c r="Q29"/>
  <c r="H48" s="1"/>
  <c r="L29"/>
  <c r="U29" s="1"/>
  <c r="L48" s="1"/>
  <c r="K29"/>
  <c r="T29" s="1"/>
  <c r="K48" s="1"/>
  <c r="I29"/>
  <c r="H29"/>
  <c r="F29"/>
  <c r="O29" s="1"/>
  <c r="F48" s="1"/>
  <c r="E29"/>
  <c r="N29" s="1"/>
  <c r="E48" s="1"/>
  <c r="R28"/>
  <c r="I47" s="1"/>
  <c r="Q28"/>
  <c r="H47" s="1"/>
  <c r="L28"/>
  <c r="U28" s="1"/>
  <c r="L47" s="1"/>
  <c r="K28"/>
  <c r="T28" s="1"/>
  <c r="K47" s="1"/>
  <c r="I28"/>
  <c r="H28"/>
  <c r="F28"/>
  <c r="O28" s="1"/>
  <c r="F47" s="1"/>
  <c r="E28"/>
  <c r="N28" s="1"/>
  <c r="E47" s="1"/>
  <c r="R27"/>
  <c r="I46" s="1"/>
  <c r="Q27"/>
  <c r="H46" s="1"/>
  <c r="L27"/>
  <c r="U27" s="1"/>
  <c r="L46" s="1"/>
  <c r="K27"/>
  <c r="T27" s="1"/>
  <c r="K46" s="1"/>
  <c r="I27"/>
  <c r="H27"/>
  <c r="F27"/>
  <c r="O27" s="1"/>
  <c r="F46" s="1"/>
  <c r="E27"/>
  <c r="N27" s="1"/>
  <c r="E46" s="1"/>
  <c r="R26"/>
  <c r="I45" s="1"/>
  <c r="Q26"/>
  <c r="H45" s="1"/>
  <c r="L26"/>
  <c r="U26" s="1"/>
  <c r="L45" s="1"/>
  <c r="K26"/>
  <c r="T26" s="1"/>
  <c r="K45" s="1"/>
  <c r="I26"/>
  <c r="H26"/>
  <c r="F26"/>
  <c r="O26" s="1"/>
  <c r="F45" s="1"/>
  <c r="E26"/>
  <c r="N26" s="1"/>
  <c r="E45" s="1"/>
  <c r="R25"/>
  <c r="I44" s="1"/>
  <c r="Q25"/>
  <c r="H44" s="1"/>
  <c r="L25"/>
  <c r="U25" s="1"/>
  <c r="L44" s="1"/>
  <c r="K25"/>
  <c r="T25" s="1"/>
  <c r="K44" s="1"/>
  <c r="I25"/>
  <c r="H25"/>
  <c r="F25"/>
  <c r="O25" s="1"/>
  <c r="F44" s="1"/>
  <c r="E25"/>
  <c r="N25" s="1"/>
  <c r="E44" s="1"/>
  <c r="M48" l="1"/>
  <c r="N48"/>
  <c r="M49"/>
  <c r="N49"/>
  <c r="M50"/>
  <c r="N50"/>
  <c r="M51"/>
  <c r="N51"/>
  <c r="M52"/>
  <c r="N52"/>
  <c r="M53"/>
  <c r="N53"/>
  <c r="M44"/>
  <c r="N44"/>
  <c r="M45"/>
  <c r="N45"/>
  <c r="M46"/>
  <c r="N46"/>
  <c r="M47"/>
  <c r="N47"/>
</calcChain>
</file>

<file path=xl/sharedStrings.xml><?xml version="1.0" encoding="utf-8"?>
<sst xmlns="http://schemas.openxmlformats.org/spreadsheetml/2006/main" count="9407" uniqueCount="758">
  <si>
    <t>Fig 3B</t>
  </si>
  <si>
    <t>CD40</t>
  </si>
  <si>
    <t>b-actin</t>
  </si>
  <si>
    <t>Expt1</t>
  </si>
  <si>
    <t>Expt2</t>
  </si>
  <si>
    <t>Expt3</t>
  </si>
  <si>
    <t>repli1</t>
  </si>
  <si>
    <t>repli2</t>
  </si>
  <si>
    <t>ct</t>
  </si>
  <si>
    <t>Set1</t>
  </si>
  <si>
    <t>Set2</t>
  </si>
  <si>
    <t>Set3</t>
  </si>
  <si>
    <t>Set4</t>
  </si>
  <si>
    <t>Set5</t>
  </si>
  <si>
    <t>Set6</t>
  </si>
  <si>
    <t>Set7</t>
  </si>
  <si>
    <t>Set8</t>
  </si>
  <si>
    <t>Set9</t>
  </si>
  <si>
    <t>Set10</t>
  </si>
  <si>
    <t>delta ct</t>
  </si>
  <si>
    <t>ddct</t>
  </si>
  <si>
    <t>Mean</t>
  </si>
  <si>
    <t>SD</t>
  </si>
  <si>
    <t>fold</t>
  </si>
  <si>
    <t>Statistics</t>
  </si>
  <si>
    <t>Oneway ANOVA</t>
  </si>
  <si>
    <t>Set1 vs Set2</t>
  </si>
  <si>
    <t>p=0.002</t>
  </si>
  <si>
    <t>p&lt;0.01</t>
  </si>
  <si>
    <t>Set2 vs set4</t>
  </si>
  <si>
    <t>p=0.511</t>
  </si>
  <si>
    <t>NS</t>
  </si>
  <si>
    <t>set3 vs set4</t>
  </si>
  <si>
    <t>set4 vs set6</t>
  </si>
  <si>
    <t>set6 vs set10</t>
  </si>
  <si>
    <t>p=0.527</t>
  </si>
  <si>
    <t>set8 vs set10</t>
  </si>
  <si>
    <t>set4 vs set8</t>
  </si>
  <si>
    <t>set4 vs set10</t>
  </si>
  <si>
    <t>Set2 vs set 6</t>
  </si>
  <si>
    <t>p&lt;0.001</t>
  </si>
  <si>
    <t>Set2 vs set8</t>
  </si>
  <si>
    <t>set2 vs set 10</t>
  </si>
  <si>
    <t>Fig 3E</t>
  </si>
  <si>
    <t>DC+ Runx3 siRNA +TNF</t>
  </si>
  <si>
    <t>DC+ Runx1+ 3 siRNA +TNF</t>
  </si>
  <si>
    <t>p=0.899</t>
  </si>
  <si>
    <t>p=0.003</t>
  </si>
  <si>
    <t>p=0.006</t>
  </si>
  <si>
    <t>Fig 6G</t>
  </si>
  <si>
    <t>LPS (left panel)</t>
  </si>
  <si>
    <t>uninf</t>
  </si>
  <si>
    <t>LD Infected</t>
  </si>
  <si>
    <t>Set 7</t>
  </si>
  <si>
    <t>Set1 vs set2</t>
  </si>
  <si>
    <t>Set2 vs Set4</t>
  </si>
  <si>
    <t>Set2 vs Set6</t>
  </si>
  <si>
    <t>Set4 vs set6</t>
  </si>
  <si>
    <t>p=0.113</t>
  </si>
  <si>
    <t>Set6 vs Set8</t>
  </si>
  <si>
    <t>Set4 vs set8</t>
  </si>
  <si>
    <t>Set2 vs Set8</t>
  </si>
  <si>
    <t>p=0.571</t>
  </si>
  <si>
    <t>TNF (right panel)</t>
  </si>
  <si>
    <t>p=0.854</t>
  </si>
  <si>
    <t>p=0.950</t>
  </si>
  <si>
    <t>Fig 7I</t>
  </si>
  <si>
    <t>DC-siRNA +SAG</t>
  </si>
  <si>
    <t>DC+ Ctrl siRNA +SAG</t>
  </si>
  <si>
    <t>DC+ Runx1 siRNA +SAG</t>
  </si>
  <si>
    <t>DC+ Runx3 siRNA +SAG</t>
  </si>
  <si>
    <t>DC+ Runx1+ 3 siRNA +SAG</t>
  </si>
  <si>
    <t>p=0.582</t>
  </si>
  <si>
    <t>Fig 9B</t>
  </si>
  <si>
    <t>Expt-1</t>
  </si>
  <si>
    <t>Expt-2</t>
  </si>
  <si>
    <t>spleen wt (mg)</t>
  </si>
  <si>
    <t>Replicate1</t>
  </si>
  <si>
    <t>Replicate2</t>
  </si>
  <si>
    <t>Replicate3</t>
  </si>
  <si>
    <t>Uninf mice (no DC trf)</t>
  </si>
  <si>
    <t>Inf mice (no DC trnf)</t>
  </si>
  <si>
    <t>Inf mice ( DC + PBS)</t>
  </si>
  <si>
    <t>Inf mice (DC + SAG)</t>
  </si>
  <si>
    <t>Inf mice  [DC (Ctrl siRNA) + SAG]</t>
  </si>
  <si>
    <t>Inf mice [DC (Runx1+3 siRNA) + SAG]</t>
  </si>
  <si>
    <t>Inf mice [DC (Runx1+3 siRNA + Vec) + SAG]</t>
  </si>
  <si>
    <t>Inf mice [DC (Runx1+3 siRNA + CD40) + SAG]</t>
  </si>
  <si>
    <t>Set1 vs Set3</t>
  </si>
  <si>
    <t>Set2 vs set3</t>
  </si>
  <si>
    <t>p=0.937</t>
  </si>
  <si>
    <t>Set3 vs Set4</t>
  </si>
  <si>
    <t>Set4 vs Set5</t>
  </si>
  <si>
    <t>p=0.554</t>
  </si>
  <si>
    <t>Set4 vs Set6</t>
  </si>
  <si>
    <t>p=0.008</t>
  </si>
  <si>
    <t>Set5 vs Set6</t>
  </si>
  <si>
    <t>p=0.005</t>
  </si>
  <si>
    <t>Set6 vs Set7</t>
  </si>
  <si>
    <t>p=0.602</t>
  </si>
  <si>
    <t>Set7 vs Set 8</t>
  </si>
  <si>
    <t>p = 0.001</t>
  </si>
  <si>
    <t>Liver wt (mg)</t>
  </si>
  <si>
    <t>P&lt;0.001</t>
  </si>
  <si>
    <t>p=0.345</t>
  </si>
  <si>
    <t>p=0.837</t>
  </si>
  <si>
    <t>Fig 9C</t>
  </si>
  <si>
    <t>spleen LDU</t>
  </si>
  <si>
    <t>Set1vs Set2</t>
  </si>
  <si>
    <t>p=0.869</t>
  </si>
  <si>
    <t>Set2 vs Set3</t>
  </si>
  <si>
    <t>Set3 vs set4</t>
  </si>
  <si>
    <t>p=0.657</t>
  </si>
  <si>
    <t>p=0.813</t>
  </si>
  <si>
    <t>Set5 vs Set7</t>
  </si>
  <si>
    <t>Set3 vs Set5</t>
  </si>
  <si>
    <t>Liver LDU</t>
  </si>
  <si>
    <t>p=0.532</t>
  </si>
  <si>
    <t>p=0.716</t>
  </si>
  <si>
    <t>p=0.392</t>
  </si>
  <si>
    <t>Fig 10C</t>
  </si>
  <si>
    <r>
      <t>% IFN</t>
    </r>
    <r>
      <rPr>
        <b/>
        <sz val="14"/>
        <color rgb="FFC00000"/>
        <rFont val="Symbol"/>
        <family val="1"/>
        <charset val="2"/>
      </rPr>
      <t>g</t>
    </r>
    <r>
      <rPr>
        <b/>
        <vertAlign val="superscript"/>
        <sz val="14"/>
        <color rgb="FFC00000"/>
        <rFont val="Calibri"/>
        <family val="2"/>
        <scheme val="minor"/>
      </rPr>
      <t>+</t>
    </r>
    <r>
      <rPr>
        <b/>
        <sz val="14"/>
        <color rgb="FFC00000"/>
        <rFont val="Calibri"/>
        <family val="2"/>
        <scheme val="minor"/>
      </rPr>
      <t xml:space="preserve"> CD4</t>
    </r>
    <r>
      <rPr>
        <b/>
        <vertAlign val="superscript"/>
        <sz val="14"/>
        <color rgb="FFC00000"/>
        <rFont val="Calibri"/>
        <family val="2"/>
        <scheme val="minor"/>
      </rPr>
      <t>+</t>
    </r>
    <r>
      <rPr>
        <b/>
        <sz val="14"/>
        <color rgb="FFC00000"/>
        <rFont val="Calibri"/>
        <family val="2"/>
        <scheme val="minor"/>
      </rPr>
      <t xml:space="preserve">  T cells</t>
    </r>
  </si>
  <si>
    <t>Uninf</t>
  </si>
  <si>
    <t>Infected</t>
  </si>
  <si>
    <t>no DC Trnf</t>
  </si>
  <si>
    <t>DC + PBS</t>
  </si>
  <si>
    <t>DC + SAG</t>
  </si>
  <si>
    <t>DC (Ctrl siRNA) + SAG</t>
  </si>
  <si>
    <t xml:space="preserve">DC (Runx1+3 siRNA) + SAG </t>
  </si>
  <si>
    <t xml:space="preserve">DC (Runx1+3 siRNA + Vec) + SAG </t>
  </si>
  <si>
    <t xml:space="preserve">DC (Runx1+3 siRNA + CD40) + SAG </t>
  </si>
  <si>
    <t>The highlighted data are presented in representative Fig 10A</t>
  </si>
  <si>
    <t>Set2 Vs Set3</t>
  </si>
  <si>
    <t>p = 0.934</t>
  </si>
  <si>
    <t>Set4 Vs Set 5</t>
  </si>
  <si>
    <t>p=0.058</t>
  </si>
  <si>
    <t>Set5 Vs Set6</t>
  </si>
  <si>
    <t>Set6 Vs Set7</t>
  </si>
  <si>
    <t>p=0.614</t>
  </si>
  <si>
    <t>Cumulative data are presented in Fig 10C</t>
  </si>
  <si>
    <t>Set7 Vs Set8</t>
  </si>
  <si>
    <t>Set6 Vs Set8</t>
  </si>
  <si>
    <t>Set4 Vs Set6</t>
  </si>
  <si>
    <t>Set2 Vs Set4</t>
  </si>
  <si>
    <t>Set4-Vs Set8</t>
  </si>
  <si>
    <r>
      <t>% IL-10</t>
    </r>
    <r>
      <rPr>
        <b/>
        <vertAlign val="superscript"/>
        <sz val="14"/>
        <color rgb="FFC00000"/>
        <rFont val="Calibri"/>
        <family val="2"/>
        <scheme val="minor"/>
      </rPr>
      <t>+</t>
    </r>
    <r>
      <rPr>
        <b/>
        <sz val="14"/>
        <color rgb="FFC00000"/>
        <rFont val="Calibri"/>
        <family val="2"/>
        <scheme val="minor"/>
      </rPr>
      <t xml:space="preserve"> CD4</t>
    </r>
    <r>
      <rPr>
        <b/>
        <vertAlign val="superscript"/>
        <sz val="14"/>
        <color rgb="FFC00000"/>
        <rFont val="Calibri"/>
        <family val="2"/>
        <scheme val="minor"/>
      </rPr>
      <t>+</t>
    </r>
    <r>
      <rPr>
        <b/>
        <sz val="14"/>
        <color rgb="FFC00000"/>
        <rFont val="Calibri"/>
        <family val="2"/>
        <scheme val="minor"/>
      </rPr>
      <t xml:space="preserve">  T cells</t>
    </r>
  </si>
  <si>
    <t>Set1 Vs Set2</t>
  </si>
  <si>
    <t>p = 0.009</t>
  </si>
  <si>
    <t>p=0.791</t>
  </si>
  <si>
    <t>p=0.038</t>
  </si>
  <si>
    <t>p&lt;0.05</t>
  </si>
  <si>
    <t>p=0.877</t>
  </si>
  <si>
    <t>p=0.022</t>
  </si>
  <si>
    <t>p=0.334</t>
  </si>
  <si>
    <t>p=0.02</t>
  </si>
  <si>
    <t>p=0.015</t>
  </si>
  <si>
    <t>p=0.009</t>
  </si>
  <si>
    <t>p=0.359</t>
  </si>
  <si>
    <r>
      <t>% IFN</t>
    </r>
    <r>
      <rPr>
        <b/>
        <sz val="14"/>
        <color rgb="FFC00000"/>
        <rFont val="Symbol"/>
        <family val="1"/>
        <charset val="2"/>
      </rPr>
      <t>g</t>
    </r>
    <r>
      <rPr>
        <b/>
        <vertAlign val="superscript"/>
        <sz val="14"/>
        <color rgb="FFC00000"/>
        <rFont val="Calibri"/>
        <family val="2"/>
        <scheme val="minor"/>
      </rPr>
      <t>+</t>
    </r>
    <r>
      <rPr>
        <b/>
        <sz val="14"/>
        <color rgb="FFC00000"/>
        <rFont val="Calibri"/>
        <family val="2"/>
        <scheme val="minor"/>
      </rPr>
      <t xml:space="preserve"> CD8</t>
    </r>
    <r>
      <rPr>
        <b/>
        <vertAlign val="superscript"/>
        <sz val="14"/>
        <color rgb="FFC00000"/>
        <rFont val="Calibri"/>
        <family val="2"/>
        <scheme val="minor"/>
      </rPr>
      <t>+</t>
    </r>
    <r>
      <rPr>
        <b/>
        <sz val="14"/>
        <color rgb="FFC00000"/>
        <rFont val="Calibri"/>
        <family val="2"/>
        <scheme val="minor"/>
      </rPr>
      <t xml:space="preserve">  T cells</t>
    </r>
  </si>
  <si>
    <t>The highlighted data are presented in representative Fig 10B</t>
  </si>
  <si>
    <t>p = 0.732</t>
  </si>
  <si>
    <t>p=0.004</t>
  </si>
  <si>
    <t>p=0.729</t>
  </si>
  <si>
    <t>p=0803</t>
  </si>
  <si>
    <t>p=0.380</t>
  </si>
  <si>
    <r>
      <t>% IL-10</t>
    </r>
    <r>
      <rPr>
        <b/>
        <vertAlign val="superscript"/>
        <sz val="14"/>
        <color rgb="FFC00000"/>
        <rFont val="Calibri"/>
        <family val="2"/>
        <scheme val="minor"/>
      </rPr>
      <t>+</t>
    </r>
    <r>
      <rPr>
        <b/>
        <sz val="14"/>
        <color rgb="FFC00000"/>
        <rFont val="Calibri"/>
        <family val="2"/>
        <scheme val="minor"/>
      </rPr>
      <t xml:space="preserve"> CD8</t>
    </r>
    <r>
      <rPr>
        <b/>
        <vertAlign val="superscript"/>
        <sz val="14"/>
        <color rgb="FFC00000"/>
        <rFont val="Calibri"/>
        <family val="2"/>
        <scheme val="minor"/>
      </rPr>
      <t>+</t>
    </r>
    <r>
      <rPr>
        <b/>
        <sz val="14"/>
        <color rgb="FFC00000"/>
        <rFont val="Calibri"/>
        <family val="2"/>
        <scheme val="minor"/>
      </rPr>
      <t xml:space="preserve">  T cells</t>
    </r>
  </si>
  <si>
    <t>p &lt; 0.001</t>
  </si>
  <si>
    <t>p=0.230</t>
  </si>
  <si>
    <t>p=0.504</t>
  </si>
  <si>
    <t>p=0.137</t>
  </si>
  <si>
    <t>p=0.444</t>
  </si>
  <si>
    <t>Fig 11A</t>
  </si>
  <si>
    <t>p=0.986</t>
  </si>
  <si>
    <t>set2 vs set 6</t>
  </si>
  <si>
    <t>set1 vs set3</t>
  </si>
  <si>
    <t>p=0.065</t>
  </si>
  <si>
    <t>set1 vs set5</t>
  </si>
  <si>
    <t>set5 vs set6</t>
  </si>
  <si>
    <t>p=0.783</t>
  </si>
  <si>
    <t>S1A Fig (related to Fig 1A)</t>
  </si>
  <si>
    <t>MFI</t>
  </si>
  <si>
    <t>Isotype MFI</t>
  </si>
  <si>
    <t>MFI (actual)=MFI-isotype MFI</t>
  </si>
  <si>
    <t>Isotype stained</t>
  </si>
  <si>
    <t>DC</t>
  </si>
  <si>
    <t xml:space="preserve">CD40 stained </t>
  </si>
  <si>
    <t>DC+ LPS</t>
  </si>
  <si>
    <t>DC+ LDPm 24h</t>
  </si>
  <si>
    <t>MFI (actual)</t>
  </si>
  <si>
    <t>fold change</t>
  </si>
  <si>
    <t>This data is presented in representative Fig 1A</t>
  </si>
  <si>
    <t>Consolidated data</t>
  </si>
  <si>
    <t>MFI fold change</t>
  </si>
  <si>
    <t xml:space="preserve">mean </t>
  </si>
  <si>
    <t>Set2 vs set5</t>
  </si>
  <si>
    <t>Set1 vs Set6</t>
  </si>
  <si>
    <t>p=0.109</t>
  </si>
  <si>
    <t>Consolidated data are presented in S1A Fig</t>
  </si>
  <si>
    <t>S1B Fig (related to Fig 1B)</t>
  </si>
  <si>
    <t>DC+ LDAm 24h</t>
  </si>
  <si>
    <t>This data is presented in representative Fig 1B</t>
  </si>
  <si>
    <t>p=0.023</t>
  </si>
  <si>
    <t>p=0.238</t>
  </si>
  <si>
    <t>Consolidated data are presented in S1B Fig</t>
  </si>
  <si>
    <t>S1C Fig (related to Fig 1D)</t>
  </si>
  <si>
    <t>DC+TNF</t>
  </si>
  <si>
    <t>DC+ LDPm 24h+TNF</t>
  </si>
  <si>
    <t>This data is presented in representative Fig 1D</t>
  </si>
  <si>
    <t>Cumulative data</t>
  </si>
  <si>
    <t>Set1 vs set3</t>
  </si>
  <si>
    <t>p=0.572</t>
  </si>
  <si>
    <t>Consolidated data are presented in S1C Fig</t>
  </si>
  <si>
    <t>S2 Fig (Related to Fig 2B)</t>
  </si>
  <si>
    <t>LPS</t>
  </si>
  <si>
    <t>Expt 1</t>
  </si>
  <si>
    <t>Pr1</t>
  </si>
  <si>
    <t>Pr2</t>
  </si>
  <si>
    <t>Oct1 probe</t>
  </si>
  <si>
    <t>Pr1/oct1</t>
  </si>
  <si>
    <t>Pr2/Oct1</t>
  </si>
  <si>
    <t>Area</t>
  </si>
  <si>
    <t>Intesity</t>
  </si>
  <si>
    <t>Intensity/area</t>
  </si>
  <si>
    <t>Set 1</t>
  </si>
  <si>
    <t>LPS 0h</t>
  </si>
  <si>
    <t>Set 2</t>
  </si>
  <si>
    <t>LPS 0.5 h</t>
  </si>
  <si>
    <t>Set 3</t>
  </si>
  <si>
    <t>LPS 1h</t>
  </si>
  <si>
    <t>Set 4</t>
  </si>
  <si>
    <t>LPS 3h</t>
  </si>
  <si>
    <t>Set 5</t>
  </si>
  <si>
    <t>LPS 6h</t>
  </si>
  <si>
    <t>Set 6</t>
  </si>
  <si>
    <t>LPS 12h</t>
  </si>
  <si>
    <t>LPS 24h</t>
  </si>
  <si>
    <t>Pr2/oct1</t>
  </si>
  <si>
    <t>This data is presented in  Fig 2B representative figure</t>
  </si>
  <si>
    <t>Expt 2</t>
  </si>
  <si>
    <t>Pr1/Oct1</t>
  </si>
  <si>
    <t>Intensity</t>
  </si>
  <si>
    <t>Intensity/Area</t>
  </si>
  <si>
    <t>Expt-3</t>
  </si>
  <si>
    <t>Pr1/Oct-1 (fold change)</t>
  </si>
  <si>
    <t>Pr2/Oct-1 (Fold Change)</t>
  </si>
  <si>
    <t xml:space="preserve">Mean </t>
  </si>
  <si>
    <t>(Oneway ANOVA)</t>
  </si>
  <si>
    <t>Set1 Vs Set3</t>
  </si>
  <si>
    <t>Set1 Vs Set4</t>
  </si>
  <si>
    <t>Set 1 Vs Set5</t>
  </si>
  <si>
    <t>Set 1 Vs Set6</t>
  </si>
  <si>
    <t>Set 1 Vs Set7</t>
  </si>
  <si>
    <t>TNF</t>
  </si>
  <si>
    <t>TNF 0h</t>
  </si>
  <si>
    <t>TNF 0.5 h</t>
  </si>
  <si>
    <t>TNF 1h</t>
  </si>
  <si>
    <t>TNF 3h</t>
  </si>
  <si>
    <t>TNF 6h</t>
  </si>
  <si>
    <t>TNF 12h</t>
  </si>
  <si>
    <t>tnf 24h</t>
  </si>
  <si>
    <t>This data is presented in Fig 2B representative figure</t>
  </si>
  <si>
    <t>tnf24h</t>
  </si>
  <si>
    <t xml:space="preserve">Pr1/Oct-1 (Fold Change) </t>
  </si>
  <si>
    <t xml:space="preserve">Pr2/Oct-1 (Fold Change) </t>
  </si>
  <si>
    <t>Exp3</t>
  </si>
  <si>
    <t>Consolidated data are presented in S2 Fig</t>
  </si>
  <si>
    <t>S6C Fig</t>
  </si>
  <si>
    <t>firefly (Repli1)</t>
  </si>
  <si>
    <t>firefly (Repli2)</t>
  </si>
  <si>
    <t>firefly (Repli3)</t>
  </si>
  <si>
    <t>firefly (Repli4)</t>
  </si>
  <si>
    <t>firefly (Repli5)</t>
  </si>
  <si>
    <t>Renilla (Repli1)</t>
  </si>
  <si>
    <t>Renilla (Repli2)</t>
  </si>
  <si>
    <t>Renilla (Repli3)</t>
  </si>
  <si>
    <t>Renilla (Repli4)</t>
  </si>
  <si>
    <t>Renilla (Repli5)</t>
  </si>
  <si>
    <t>Firefly/Renilla (Repli1)</t>
  </si>
  <si>
    <t>Firefly/Renilla (Repli2)</t>
  </si>
  <si>
    <t>Firefly/Renilla (repli3)</t>
  </si>
  <si>
    <t>Firefly/Renilla (repli4)</t>
  </si>
  <si>
    <t>Firefly/Renilla (Repli5)</t>
  </si>
  <si>
    <t>p505-luc (UT)</t>
  </si>
  <si>
    <t>p505-luc+LPS</t>
  </si>
  <si>
    <t>p505-MutR1-luc + LPS</t>
  </si>
  <si>
    <t>p505-MutR2-luc + LPS</t>
  </si>
  <si>
    <t>p505-MutR-(R1+R2)-luc + LPS</t>
  </si>
  <si>
    <t>Fold (Repli1)</t>
  </si>
  <si>
    <t>Fold (Repli2)</t>
  </si>
  <si>
    <t>Fold (Repli3)</t>
  </si>
  <si>
    <t>Fold (repli4)</t>
  </si>
  <si>
    <t>Fold (Repli5)</t>
  </si>
  <si>
    <t>Cumulative data (Ext1 + Expt2); total 8 replicates</t>
  </si>
  <si>
    <t>Fold Change</t>
  </si>
  <si>
    <t>Repli1</t>
  </si>
  <si>
    <t>Repli2</t>
  </si>
  <si>
    <t>Repli3</t>
  </si>
  <si>
    <t>Repli4</t>
  </si>
  <si>
    <t>Repli5</t>
  </si>
  <si>
    <t>Repli6</t>
  </si>
  <si>
    <t>Repli7</t>
  </si>
  <si>
    <t>Repli8</t>
  </si>
  <si>
    <t xml:space="preserve">Set2 Vs Set3 </t>
  </si>
  <si>
    <t>Set2 Vs Set5</t>
  </si>
  <si>
    <t>p505-luc+TNF</t>
  </si>
  <si>
    <t>p505-MutR1-luc + TNF</t>
  </si>
  <si>
    <t>p505-MutR2-luc +TNF</t>
  </si>
  <si>
    <t>p505-MutR-(R1+R2)-luc + TNF</t>
  </si>
  <si>
    <t>S7A Fig (related to Fig 3C)</t>
  </si>
  <si>
    <t xml:space="preserve">DC </t>
  </si>
  <si>
    <t>DC (-siRNA)+ LPS</t>
  </si>
  <si>
    <t>DC + Ctrl siRNA + LPS</t>
  </si>
  <si>
    <t>DC + Runx1 siRNA + LPS</t>
  </si>
  <si>
    <t>set7</t>
  </si>
  <si>
    <t>DC + Runx3 siRNA + LPS</t>
  </si>
  <si>
    <t>DC + Runx1+3 siRNA + LPS</t>
  </si>
  <si>
    <t>Fold change</t>
  </si>
  <si>
    <t>This data is presented in representative Fig 3C</t>
  </si>
  <si>
    <t>p=0.956</t>
  </si>
  <si>
    <t>Set2 vs set6</t>
  </si>
  <si>
    <t>set2 vs set8</t>
  </si>
  <si>
    <t>p=0.007</t>
  </si>
  <si>
    <t>set2 vs set10</t>
  </si>
  <si>
    <t>p=0.001</t>
  </si>
  <si>
    <t>p=0.662</t>
  </si>
  <si>
    <t>p=0.653</t>
  </si>
  <si>
    <t>Consolidated data are represented in S7A Fig</t>
  </si>
  <si>
    <t>S7B Fig (related to Fig 3F)</t>
  </si>
  <si>
    <t>DC + Ctrl siRNA + TNF</t>
  </si>
  <si>
    <t>DC + Runx1 siRNA + TNF</t>
  </si>
  <si>
    <t>DC + Runx3 siRNA + TNF</t>
  </si>
  <si>
    <t>DC + Runx1+3 siRNA + TNF</t>
  </si>
  <si>
    <t>This data is presented in representative Fig 3F</t>
  </si>
  <si>
    <t>p=0.766</t>
  </si>
  <si>
    <t>p=0.021</t>
  </si>
  <si>
    <t>p=0.030</t>
  </si>
  <si>
    <t>Consolidated data are presented in S7B Fig</t>
  </si>
  <si>
    <t>S8A Fig (related to Fig 4A)</t>
  </si>
  <si>
    <t>Left panel (LPS)</t>
  </si>
  <si>
    <t>UT</t>
  </si>
  <si>
    <t>DC - LPS</t>
  </si>
  <si>
    <t>DC + LPS</t>
  </si>
  <si>
    <t>DMSO</t>
  </si>
  <si>
    <t>Wort</t>
  </si>
  <si>
    <t>Ly</t>
  </si>
  <si>
    <t>This data is presented in representative Fig 4A (left panel)</t>
  </si>
  <si>
    <t>p=0.881</t>
  </si>
  <si>
    <t>p=0.024</t>
  </si>
  <si>
    <t>p=0.018</t>
  </si>
  <si>
    <t>p=0.019</t>
  </si>
  <si>
    <t>Right panel (TNF)</t>
  </si>
  <si>
    <t>DC - TNF</t>
  </si>
  <si>
    <t>DC + TNF</t>
  </si>
  <si>
    <t>This data is presented in representative Fig 4A (right panel)</t>
  </si>
  <si>
    <t>p=0.0035</t>
  </si>
  <si>
    <t>p=0.963</t>
  </si>
  <si>
    <t>p=0.035</t>
  </si>
  <si>
    <t>p=0.013</t>
  </si>
  <si>
    <t>p=0.044</t>
  </si>
  <si>
    <t>Consolidated data are presented in S8A Fig</t>
  </si>
  <si>
    <t>S8B Fig (Related to Fig 4B)</t>
  </si>
  <si>
    <t xml:space="preserve">Densitometry </t>
  </si>
  <si>
    <t xml:space="preserve">EMSA Panels </t>
  </si>
  <si>
    <t xml:space="preserve">Intesity </t>
  </si>
  <si>
    <t>ut</t>
  </si>
  <si>
    <t>lps</t>
  </si>
  <si>
    <t>tnf</t>
  </si>
  <si>
    <t>dmso</t>
  </si>
  <si>
    <t>wort</t>
  </si>
  <si>
    <t>ly</t>
  </si>
  <si>
    <t>Fold</t>
  </si>
  <si>
    <t>This data is presented in representative Fig 4B</t>
  </si>
  <si>
    <t>Consolidated Data</t>
  </si>
  <si>
    <t>Pr1/oct1 (Fold Change)</t>
  </si>
  <si>
    <t>Pr2/oct1 (fold change)</t>
  </si>
  <si>
    <t>Set1 Vs set4</t>
  </si>
  <si>
    <t>Set1 Vs Set5</t>
  </si>
  <si>
    <t>Set 2 Vs Set4</t>
  </si>
  <si>
    <t>p=0.53</t>
  </si>
  <si>
    <t>Set3 Vs Set5</t>
  </si>
  <si>
    <t>p=0.66</t>
  </si>
  <si>
    <t>p=0.585</t>
  </si>
  <si>
    <t>Set 2 Vs Set6</t>
  </si>
  <si>
    <t>Set2 Vs Set8</t>
  </si>
  <si>
    <t>Set3 Vs Set7</t>
  </si>
  <si>
    <t>Set3 Vs Set 9</t>
  </si>
  <si>
    <t>Set4 Vs Set8</t>
  </si>
  <si>
    <t xml:space="preserve">Set5 Vs Set7 </t>
  </si>
  <si>
    <t>Set5 Vs Set9</t>
  </si>
  <si>
    <t xml:space="preserve">Immunoblot analysis Panels </t>
  </si>
  <si>
    <t>Runx1</t>
  </si>
  <si>
    <t>Runx3</t>
  </si>
  <si>
    <t>Runx1/b-actin</t>
  </si>
  <si>
    <t>Runx3/b-actin</t>
  </si>
  <si>
    <t>area</t>
  </si>
  <si>
    <t>intensity</t>
  </si>
  <si>
    <t>intensity/area</t>
  </si>
  <si>
    <t>Runx1/b-actin (Fold change)</t>
  </si>
  <si>
    <t>Runx3/b-actin (Fold Change)</t>
  </si>
  <si>
    <t>p=0.738</t>
  </si>
  <si>
    <t>p=0.149</t>
  </si>
  <si>
    <t>p=0.651</t>
  </si>
  <si>
    <t>p=0.573</t>
  </si>
  <si>
    <t>p=0.739</t>
  </si>
  <si>
    <t>p=0.273</t>
  </si>
  <si>
    <t>p=0.728</t>
  </si>
  <si>
    <t>p=0.636</t>
  </si>
  <si>
    <t>p=740</t>
  </si>
  <si>
    <t>p=0.101</t>
  </si>
  <si>
    <t>p=0.890</t>
  </si>
  <si>
    <t>p=0.434</t>
  </si>
  <si>
    <t>p=0.971</t>
  </si>
  <si>
    <t>p=0.494</t>
  </si>
  <si>
    <t>p=0.279</t>
  </si>
  <si>
    <t>p=0.182</t>
  </si>
  <si>
    <t>p=0.193</t>
  </si>
  <si>
    <t>p=0.133</t>
  </si>
  <si>
    <t>p=0.678</t>
  </si>
  <si>
    <t>p=0.371</t>
  </si>
  <si>
    <t>p=0.759</t>
  </si>
  <si>
    <t>p=0.436</t>
  </si>
  <si>
    <t>p=0.529</t>
  </si>
  <si>
    <t>p=0.668</t>
  </si>
  <si>
    <t>p=0.172</t>
  </si>
  <si>
    <t>p=0.498</t>
  </si>
  <si>
    <t>p=0.591</t>
  </si>
  <si>
    <t>The consolidated data are presented in S8B Fig</t>
  </si>
  <si>
    <t>S11 Fig (Related to Fig 5A)</t>
  </si>
  <si>
    <t>EMSA LPS (left panel)</t>
  </si>
  <si>
    <t xml:space="preserve">LDPm (12h) </t>
  </si>
  <si>
    <t xml:space="preserve">LDPm (24h) </t>
  </si>
  <si>
    <t>This data is presented in representative Fig 5A</t>
  </si>
  <si>
    <t>Pr1/Oct1 (fold Change)</t>
  </si>
  <si>
    <t>Pr2/Oct1 (fold change)</t>
  </si>
  <si>
    <t>Set1 vs  Set2</t>
  </si>
  <si>
    <t>p=0.012</t>
  </si>
  <si>
    <t>Set2 Vs Set 6</t>
  </si>
  <si>
    <t>EMSA TNF (right panel)</t>
  </si>
  <si>
    <t>Pr2/Oct1 (fold Change)</t>
  </si>
  <si>
    <t>Oneway ANOVA)</t>
  </si>
  <si>
    <t>p=0.0160.001</t>
  </si>
  <si>
    <t>p=0.03</t>
  </si>
  <si>
    <t>p=0.014</t>
  </si>
  <si>
    <t>Immunoblot LPS (left panel)</t>
  </si>
  <si>
    <t>Runx1/b-actin (fold change)</t>
  </si>
  <si>
    <t>p=0.363</t>
  </si>
  <si>
    <t>p=0.595</t>
  </si>
  <si>
    <t>p=0.661</t>
  </si>
  <si>
    <t>p=0.942</t>
  </si>
  <si>
    <t>p=0.821</t>
  </si>
  <si>
    <t>p=0.506</t>
  </si>
  <si>
    <t>Immunoblot TNF (right panel)</t>
  </si>
  <si>
    <t>Runx3/b-actin (fold change)</t>
  </si>
  <si>
    <t>p=0.158</t>
  </si>
  <si>
    <t>p=0.411</t>
  </si>
  <si>
    <t>p=0.765</t>
  </si>
  <si>
    <t>p=0.882</t>
  </si>
  <si>
    <t>p=0.901</t>
  </si>
  <si>
    <t>p=0.913</t>
  </si>
  <si>
    <t>Consolidated data are presented in S11 Fig</t>
  </si>
  <si>
    <t>S12A Fig (related to Fig 6A)</t>
  </si>
  <si>
    <t>Densitometry</t>
  </si>
  <si>
    <t>p-SHP1 (Tyr 536)</t>
  </si>
  <si>
    <t>p-SHP1 (Tyr 564)</t>
  </si>
  <si>
    <t>SHP1</t>
  </si>
  <si>
    <t>p-SHP1 (Tyr 536)/SHP1</t>
  </si>
  <si>
    <t>p-SHP1 (Tyr 564)/SHP1</t>
  </si>
  <si>
    <t>LDPm 0h</t>
  </si>
  <si>
    <t>LDPm 6h</t>
  </si>
  <si>
    <t>LDPm 12h</t>
  </si>
  <si>
    <t>LDPm 24h</t>
  </si>
  <si>
    <t>This data is presented in representative Fig 6A</t>
  </si>
  <si>
    <t>p-SHP1 (Tyr 536)/SHP1 (fold change)</t>
  </si>
  <si>
    <t>p-SHP1 (Tyr 564)/SHP1 (fold change)</t>
  </si>
  <si>
    <t>Set1 Vs Set 3</t>
  </si>
  <si>
    <t>p=0.025</t>
  </si>
  <si>
    <t>p=0.032</t>
  </si>
  <si>
    <t>The consolidated data are presented in S12A Fig</t>
  </si>
  <si>
    <t>S12B Fig (related to Fig 6F)</t>
  </si>
  <si>
    <t>LPS (left two panels)</t>
  </si>
  <si>
    <t>no siRNA -LPS</t>
  </si>
  <si>
    <t>no siRNA+LPS</t>
  </si>
  <si>
    <t>LDPm (24h)</t>
  </si>
  <si>
    <t>Ctrl siRNA-LPS</t>
  </si>
  <si>
    <t>Ctrl siRNA+LPS</t>
  </si>
  <si>
    <t>SHP-1 siRNA-LPS</t>
  </si>
  <si>
    <t>SHP-1 siRNA+LPS</t>
  </si>
  <si>
    <t xml:space="preserve">Fold </t>
  </si>
  <si>
    <t>This data is presented in representative Fig 6F</t>
  </si>
  <si>
    <t>Pr1/Oct1 (fold change)</t>
  </si>
  <si>
    <t>p=0.039</t>
  </si>
  <si>
    <t>Set2 Vs Set6</t>
  </si>
  <si>
    <t>p=0.034</t>
  </si>
  <si>
    <t>p=0.045</t>
  </si>
  <si>
    <t>p=728</t>
  </si>
  <si>
    <t>p=0.676</t>
  </si>
  <si>
    <t>p=0.016</t>
  </si>
  <si>
    <t>p=0.751</t>
  </si>
  <si>
    <t>TNF (right two panel)</t>
  </si>
  <si>
    <t>no siRNA -TNF</t>
  </si>
  <si>
    <t>no siRNA+TNF</t>
  </si>
  <si>
    <t>Ctrl siRNA-TNF</t>
  </si>
  <si>
    <t>Ctrl siRNA+TNF</t>
  </si>
  <si>
    <t>SHP-1 siRNA-TNF</t>
  </si>
  <si>
    <t>SHP-1 siRNA+TNF</t>
  </si>
  <si>
    <t>Pr1/Oct1 (fold dhange)</t>
  </si>
  <si>
    <t>Pr2/Oct1 (fold dhange)</t>
  </si>
  <si>
    <t>p=0.011</t>
  </si>
  <si>
    <t>p=0.028</t>
  </si>
  <si>
    <t>p=0.037</t>
  </si>
  <si>
    <t>p=0.978</t>
  </si>
  <si>
    <t>p=0.329</t>
  </si>
  <si>
    <t>p=0.555</t>
  </si>
  <si>
    <t>p=0.1</t>
  </si>
  <si>
    <t xml:space="preserve">Immunoblot Panels </t>
  </si>
  <si>
    <t>p=0.454</t>
  </si>
  <si>
    <t>p=0.106</t>
  </si>
  <si>
    <t>p=0.275</t>
  </si>
  <si>
    <t>p=0.793</t>
  </si>
  <si>
    <t>p=754</t>
  </si>
  <si>
    <t>p=0.361</t>
  </si>
  <si>
    <t>p=0.560</t>
  </si>
  <si>
    <t>p=0.879</t>
  </si>
  <si>
    <t>p=0.968</t>
  </si>
  <si>
    <t>p=0.407</t>
  </si>
  <si>
    <t>p=0.420</t>
  </si>
  <si>
    <t>p=0.935</t>
  </si>
  <si>
    <t>p=0.123</t>
  </si>
  <si>
    <t>TNF (right two panels)</t>
  </si>
  <si>
    <t>LDPm</t>
  </si>
  <si>
    <t xml:space="preserve">Runx1/b-actin (fold change) </t>
  </si>
  <si>
    <t>p=0.311</t>
  </si>
  <si>
    <t>p=0.237</t>
  </si>
  <si>
    <t>p=0.734</t>
  </si>
  <si>
    <t>p=0.915</t>
  </si>
  <si>
    <t>p=0.347</t>
  </si>
  <si>
    <t>p=0.839</t>
  </si>
  <si>
    <t>p=0.218</t>
  </si>
  <si>
    <t>p=0.112</t>
  </si>
  <si>
    <t>p=0.961</t>
  </si>
  <si>
    <t>p=0.702</t>
  </si>
  <si>
    <t>The consolidated data are presented in S12B Fig</t>
  </si>
  <si>
    <t>S12C Fig (related to Fig 6H)</t>
  </si>
  <si>
    <t>This data is presented in representative  Fig 6H left panel</t>
  </si>
  <si>
    <t>p=0.988</t>
  </si>
  <si>
    <t>set6 vs set8</t>
  </si>
  <si>
    <t>p=0.618</t>
  </si>
  <si>
    <t>DC (-siRNA) + TNF</t>
  </si>
  <si>
    <t>This data is presented in representative  Fig 6H right panel</t>
  </si>
  <si>
    <t>p=0.731</t>
  </si>
  <si>
    <t>p=0.100</t>
  </si>
  <si>
    <t xml:space="preserve">Consolidated data are presented in S12C Fig </t>
  </si>
  <si>
    <t>S14A Fig (related to Fig 7A)</t>
  </si>
  <si>
    <t>SAG 0h</t>
  </si>
  <si>
    <t>SAG 0.5h</t>
  </si>
  <si>
    <t>SAG 1h</t>
  </si>
  <si>
    <t>SAG 3h</t>
  </si>
  <si>
    <t>This data is presented in representative Fig 7A</t>
  </si>
  <si>
    <t xml:space="preserve">Consolidated data </t>
  </si>
  <si>
    <t>The consolidated data are presented in S14A Fig</t>
  </si>
  <si>
    <t>S14B Fig (related to Fig 7J)</t>
  </si>
  <si>
    <t>DC + Ctrl siRNA + SAG</t>
  </si>
  <si>
    <t>DC + Runx1 siRNA + SAG</t>
  </si>
  <si>
    <t>DC + Runx3 siRNA + SAG</t>
  </si>
  <si>
    <t>DC + Runx1+3 siRNA + SAG</t>
  </si>
  <si>
    <t>This data is presented in representative Fig 7J</t>
  </si>
  <si>
    <t>p=0.497</t>
  </si>
  <si>
    <t>p=0.049</t>
  </si>
  <si>
    <t>Consolidated data are presented in S14B Fig</t>
  </si>
  <si>
    <t>S15A Fig (related to Fig 8A)</t>
  </si>
  <si>
    <t>This data is presented in representative Fig 8A</t>
  </si>
  <si>
    <t>p=0.680</t>
  </si>
  <si>
    <t>Set1vs Set3</t>
  </si>
  <si>
    <t>p=0.290</t>
  </si>
  <si>
    <t>Consolidated data are presented in S15A Fig</t>
  </si>
  <si>
    <t>S15B Fig (related to Fig 8D)</t>
  </si>
  <si>
    <t>EMSA</t>
  </si>
  <si>
    <t>This data is presented in representative Fig 8D</t>
  </si>
  <si>
    <t>Set3 Vs Set4</t>
  </si>
  <si>
    <t>p=0.627</t>
  </si>
  <si>
    <t>Immunoblot</t>
  </si>
  <si>
    <t>Onway ANOVA</t>
  </si>
  <si>
    <t>p=0.710</t>
  </si>
  <si>
    <t>p=0.064</t>
  </si>
  <si>
    <t>p=0.553</t>
  </si>
  <si>
    <t>p=0.862</t>
  </si>
  <si>
    <t>p=0.430</t>
  </si>
  <si>
    <t>p=0.859</t>
  </si>
  <si>
    <t>The consolidated data are presented in S15B Fig</t>
  </si>
  <si>
    <t>This data is presented in representative Fig 11B</t>
  </si>
  <si>
    <t>p=0.938</t>
  </si>
  <si>
    <t>p=0.209</t>
  </si>
  <si>
    <t>p=0.366</t>
  </si>
  <si>
    <t>p=0.202</t>
  </si>
  <si>
    <t>EMSA panels</t>
  </si>
  <si>
    <t>uinf DC + SAG</t>
  </si>
  <si>
    <t>DC + AG83 (24h) + SAG</t>
  </si>
  <si>
    <t>p=0.674</t>
  </si>
  <si>
    <t>p=0.592</t>
  </si>
  <si>
    <t>p=0.031</t>
  </si>
  <si>
    <t>set 2 vs set6</t>
  </si>
  <si>
    <t>Set3 vs Set 4</t>
  </si>
  <si>
    <t>Set5 vs set6</t>
  </si>
  <si>
    <t>p=0.080</t>
  </si>
  <si>
    <t>p=0.084</t>
  </si>
  <si>
    <t>p=0376</t>
  </si>
  <si>
    <t>p=0.55</t>
  </si>
  <si>
    <t>p=0.332</t>
  </si>
  <si>
    <t>p=0.959</t>
  </si>
  <si>
    <t>p=0.673</t>
  </si>
  <si>
    <t>p=0.351</t>
  </si>
  <si>
    <t>p=0.491</t>
  </si>
  <si>
    <t>p=0.575</t>
  </si>
  <si>
    <t>p=0.283</t>
  </si>
  <si>
    <t>p=0.254</t>
  </si>
  <si>
    <t>DC+ LDPm 6h + LPS</t>
  </si>
  <si>
    <t>DC+ LDPm 12h + LPS</t>
  </si>
  <si>
    <t>DC+ LDPm 24h + LPS</t>
  </si>
  <si>
    <t>DC+ LDAm 6h + LPS</t>
  </si>
  <si>
    <t>DC+ LDAm 12h + LPS</t>
  </si>
  <si>
    <t>DC+ LDAm 24h + LPS</t>
  </si>
  <si>
    <t>DC + GE1F8R (24 h) +  SAG</t>
  </si>
  <si>
    <t>us</t>
  </si>
  <si>
    <t xml:space="preserve">Uninf </t>
  </si>
  <si>
    <t>p=0.314</t>
  </si>
  <si>
    <t>AG83 (SbSLD)</t>
  </si>
  <si>
    <t>GE1F8R (SbRLD)</t>
  </si>
  <si>
    <t>DC (-siRNA) - LPS</t>
  </si>
  <si>
    <t>DC + Ctrl siRNA-LPS</t>
  </si>
  <si>
    <t>DC + Runx1 siRNA-LPS</t>
  </si>
  <si>
    <t>DC + Runx3 siRNA -LPS</t>
  </si>
  <si>
    <t>DC + Runx1+3 siRNA-LPS</t>
  </si>
  <si>
    <t>DC -siRNA - LPS</t>
  </si>
  <si>
    <t>DC-siRNA + LPS</t>
  </si>
  <si>
    <t>DC + Ctrl siRNA - LPS</t>
  </si>
  <si>
    <t>DC+ Ctrl siRNA + LPS</t>
  </si>
  <si>
    <t>DC + Runx1 siRNA - LPS</t>
  </si>
  <si>
    <t>DC+ Runx1 siRNA + LPS</t>
  </si>
  <si>
    <t>DC + Runx3 siRNA - LPS</t>
  </si>
  <si>
    <t>DC+ Runx3 siRNA + LPS</t>
  </si>
  <si>
    <t>DC + Runx1+3 siRNA - LPS</t>
  </si>
  <si>
    <t>DC+ Runx1+ 3 siRNA + LPS</t>
  </si>
  <si>
    <t>DC -siRNA - TNF</t>
  </si>
  <si>
    <t>DC + Ctrl siRNA - TNF</t>
  </si>
  <si>
    <t>DC+ Ctrl siRNA + TNF</t>
  </si>
  <si>
    <t>DC-siRNA + TNF</t>
  </si>
  <si>
    <t>DC+ Runx1 siRNA + TNF</t>
  </si>
  <si>
    <t>DC + Runx1 siRNA - TNF</t>
  </si>
  <si>
    <t>DC + Runx3 siRNA - TNF</t>
  </si>
  <si>
    <t>DC + Runx1+3 siRNA - TNF</t>
  </si>
  <si>
    <t>DC -siRNA -SAG</t>
  </si>
  <si>
    <t>DC + Ctrl siRNA-SAG</t>
  </si>
  <si>
    <t>DC + Runx1 siRNA-SAG</t>
  </si>
  <si>
    <t>DC + Runx3 siRNA-SAG</t>
  </si>
  <si>
    <t>DC + Runx1+3 siRNA-SAG</t>
  </si>
  <si>
    <t>DC -siRNA + LPS</t>
  </si>
  <si>
    <t>DC -siRNA +LPS</t>
  </si>
  <si>
    <t>DC + Ctrl siRNA -LPS</t>
  </si>
  <si>
    <t xml:space="preserve"> DC + Ctrl siRNA+LPS</t>
  </si>
  <si>
    <t>DC+ SHP-1 siRNA-LPS</t>
  </si>
  <si>
    <t>DC+ SHP-1 siRNA + LPS</t>
  </si>
  <si>
    <t>DC -siRNA + TNF</t>
  </si>
  <si>
    <t>DC-siRNA - TNF</t>
  </si>
  <si>
    <t xml:space="preserve"> DC-siRNA + TNF</t>
  </si>
  <si>
    <t>DC+ Ctrl siRNA -TNF</t>
  </si>
  <si>
    <t>DC+SHP-1 siRNA - TNF</t>
  </si>
  <si>
    <t>DC+SHP-1 siRNA + TNF</t>
  </si>
  <si>
    <t>DC + Runx1+3 siRNA- LPS</t>
  </si>
  <si>
    <t>DC (-siRNA) - TNF</t>
  </si>
  <si>
    <t>DC (-siRNA) -SAG</t>
  </si>
  <si>
    <t>DC + Ctrl siRNA - SAG</t>
  </si>
  <si>
    <t>DC (-siRNA) + SAG</t>
  </si>
  <si>
    <t>DC + Runx3 siRNA - SAG</t>
  </si>
  <si>
    <t>DC + Runx1+3 siRNA - SAG</t>
  </si>
  <si>
    <t>DC + Runx1 siRNA - SAG</t>
  </si>
  <si>
    <t xml:space="preserve"> DC - SAG</t>
  </si>
  <si>
    <t xml:space="preserve"> DC + SAG</t>
  </si>
  <si>
    <t>DC- siRNA -LPS</t>
  </si>
  <si>
    <t>DC+ Ctrl siRNA - LPS</t>
  </si>
  <si>
    <t>DC + SHP1 siRNA - LPS</t>
  </si>
  <si>
    <t>DC + SHP1 siRNA + LPS</t>
  </si>
  <si>
    <t>DC- siRNA -TNF</t>
  </si>
  <si>
    <t>DC- siRNA + TNF</t>
  </si>
  <si>
    <t>DC + SHP1 siRNA -TNF</t>
  </si>
  <si>
    <t>DC + SHP1 siRNA + TNF</t>
  </si>
  <si>
    <t>DC - SAG</t>
  </si>
  <si>
    <t xml:space="preserve">DC- SAG </t>
  </si>
  <si>
    <t>DC -SAG</t>
  </si>
  <si>
    <t>DC + AG83 (24h) - SAG</t>
  </si>
  <si>
    <t>DC + GE1F8R (24 h) - SAG</t>
  </si>
  <si>
    <t>uninf DC-SAG</t>
  </si>
  <si>
    <t xml:space="preserve"> DC-SAG</t>
  </si>
  <si>
    <t xml:space="preserve"> DC+ SAG</t>
  </si>
  <si>
    <t>This data is presented in representative Fig 11G</t>
  </si>
  <si>
    <t>The consolidated data are presented in S20B Fig</t>
  </si>
  <si>
    <t>S20B Fig (related to Fig 11G)</t>
  </si>
  <si>
    <t>S20A Fig (related to Fig 11B)</t>
  </si>
  <si>
    <t>Consolidated data are presented in S20A Fig</t>
  </si>
  <si>
    <t>DC + LDPm 24 h + SAG 0 h</t>
  </si>
  <si>
    <t>Experiment 1</t>
  </si>
  <si>
    <t>Experiment 2</t>
  </si>
  <si>
    <t>Replicate 1</t>
  </si>
  <si>
    <t>Replicate 2</t>
  </si>
  <si>
    <t>Replicate 3</t>
  </si>
  <si>
    <t>No. of total DCs</t>
  </si>
  <si>
    <t>No. of infected DCs</t>
  </si>
  <si>
    <t>No. of intracellular amastgotes</t>
  </si>
  <si>
    <t>Microscopic Field #</t>
  </si>
  <si>
    <t>Field_1</t>
  </si>
  <si>
    <t>Field_2</t>
  </si>
  <si>
    <t>Field_3</t>
  </si>
  <si>
    <t>Field_4</t>
  </si>
  <si>
    <t>Field_5</t>
  </si>
  <si>
    <t>Field_6</t>
  </si>
  <si>
    <t>Field_7</t>
  </si>
  <si>
    <t>Field_8</t>
  </si>
  <si>
    <t>Field_9</t>
  </si>
  <si>
    <t>Field_10</t>
  </si>
  <si>
    <t>Field_11</t>
  </si>
  <si>
    <t>Field_12</t>
  </si>
  <si>
    <t>Field_13</t>
  </si>
  <si>
    <t>Field_14</t>
  </si>
  <si>
    <t>Field_15</t>
  </si>
  <si>
    <t>Field_16</t>
  </si>
  <si>
    <t>Field_17</t>
  </si>
  <si>
    <t>Field_18</t>
  </si>
  <si>
    <t>Field_19</t>
  </si>
  <si>
    <t>Field_20</t>
  </si>
  <si>
    <t>Field_21</t>
  </si>
  <si>
    <t>Field_22</t>
  </si>
  <si>
    <t>Field_23</t>
  </si>
  <si>
    <t>Field_24</t>
  </si>
  <si>
    <t>Field_25</t>
  </si>
  <si>
    <t>Field_26</t>
  </si>
  <si>
    <t>Field_27</t>
  </si>
  <si>
    <t>Field_28</t>
  </si>
  <si>
    <t>Field_29</t>
  </si>
  <si>
    <t>Field_30</t>
  </si>
  <si>
    <t>Total</t>
  </si>
  <si>
    <t>% infected DCs</t>
  </si>
  <si>
    <t>No. of intracellular amasigotes/1000 DCs</t>
  </si>
  <si>
    <t>DC + LDPm 24 h + SAG 0.3 h</t>
  </si>
  <si>
    <t>DC + LDPm 24 h + SAG 1 h</t>
  </si>
  <si>
    <t>Cumulative data (Ext1 + Expt2); total 6 replicates</t>
  </si>
  <si>
    <t>Replicate 4</t>
  </si>
  <si>
    <t>Replicate 5</t>
  </si>
  <si>
    <t>Replicate 6</t>
  </si>
  <si>
    <t>DC + LDPm 24 h  + SAG 0 h</t>
  </si>
  <si>
    <t>DC + LDPm 24 h  + SAG 0.3 h</t>
  </si>
  <si>
    <t>DC + LDPm 24 h  + SAG 1 h</t>
  </si>
  <si>
    <t>p=0.727</t>
  </si>
  <si>
    <t>p=0.912</t>
  </si>
  <si>
    <t>No. of intracellular amastigotes/1000 DCs</t>
  </si>
  <si>
    <t>p=0.709</t>
  </si>
  <si>
    <t>p=0.567</t>
  </si>
  <si>
    <t>S16 Fig</t>
  </si>
  <si>
    <t>This data is presented in S16A Fig</t>
  </si>
  <si>
    <t>This data is presented in S16B Fig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9"/>
      <name val="Arial"/>
      <family val="2"/>
    </font>
    <font>
      <sz val="10"/>
      <color theme="1"/>
      <name val="Arial"/>
      <family val="2"/>
    </font>
    <font>
      <sz val="9"/>
      <name val="Arial"/>
      <family val="2"/>
    </font>
    <font>
      <b/>
      <sz val="14"/>
      <color rgb="FFFF0000"/>
      <name val="Calibri"/>
      <family val="2"/>
      <scheme val="minor"/>
    </font>
    <font>
      <sz val="11"/>
      <name val="Arial"/>
      <family val="2"/>
    </font>
    <font>
      <b/>
      <sz val="14"/>
      <color rgb="FFC00000"/>
      <name val="Calibri"/>
      <family val="2"/>
      <scheme val="minor"/>
    </font>
    <font>
      <b/>
      <sz val="14"/>
      <color rgb="FFC00000"/>
      <name val="Symbol"/>
      <family val="1"/>
      <charset val="2"/>
    </font>
    <font>
      <b/>
      <vertAlign val="superscript"/>
      <sz val="14"/>
      <color rgb="FFC0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Arial"/>
      <family val="2"/>
    </font>
    <font>
      <b/>
      <sz val="18"/>
      <color rgb="FFFF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0"/>
      <name val="Arial"/>
      <family val="2"/>
    </font>
    <font>
      <sz val="2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9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6" xfId="0" applyBorder="1"/>
    <xf numFmtId="0" fontId="0" fillId="0" borderId="0" xfId="0" applyBorder="1"/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5" fillId="0" borderId="2" xfId="0" applyFont="1" applyBorder="1"/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 applyBorder="1"/>
    <xf numFmtId="0" fontId="0" fillId="0" borderId="6" xfId="0" applyBorder="1" applyAlignment="1">
      <alignment horizontal="center"/>
    </xf>
    <xf numFmtId="0" fontId="0" fillId="0" borderId="11" xfId="0" applyBorder="1" applyAlignment="1">
      <alignment horizontal="center"/>
    </xf>
    <xf numFmtId="0" fontId="6" fillId="0" borderId="0" xfId="0" applyFont="1"/>
    <xf numFmtId="0" fontId="0" fillId="0" borderId="6" xfId="0" applyFill="1" applyBorder="1"/>
    <xf numFmtId="0" fontId="0" fillId="0" borderId="11" xfId="0" applyBorder="1"/>
    <xf numFmtId="0" fontId="0" fillId="0" borderId="11" xfId="0" applyFont="1" applyBorder="1"/>
    <xf numFmtId="0" fontId="0" fillId="0" borderId="8" xfId="0" applyFill="1" applyBorder="1"/>
    <xf numFmtId="0" fontId="5" fillId="0" borderId="9" xfId="0" applyFont="1" applyBorder="1"/>
    <xf numFmtId="0" fontId="0" fillId="0" borderId="10" xfId="0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/>
    <xf numFmtId="0" fontId="7" fillId="0" borderId="0" xfId="0" applyFont="1" applyFill="1" applyBorder="1"/>
    <xf numFmtId="0" fontId="0" fillId="0" borderId="0" xfId="0" applyFont="1"/>
    <xf numFmtId="0" fontId="3" fillId="0" borderId="0" xfId="0" applyFont="1"/>
    <xf numFmtId="0" fontId="5" fillId="0" borderId="12" xfId="0" applyFont="1" applyBorder="1"/>
    <xf numFmtId="0" fontId="5" fillId="0" borderId="13" xfId="0" applyFont="1" applyBorder="1"/>
    <xf numFmtId="0" fontId="5" fillId="0" borderId="14" xfId="0" applyFont="1" applyBorder="1"/>
    <xf numFmtId="0" fontId="8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7" xfId="0" applyBorder="1"/>
    <xf numFmtId="0" fontId="9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3" fillId="0" borderId="0" xfId="0" applyFont="1" applyBorder="1"/>
    <xf numFmtId="0" fontId="1" fillId="0" borderId="6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1" xfId="0" applyFont="1" applyBorder="1"/>
    <xf numFmtId="0" fontId="1" fillId="0" borderId="11" xfId="0" applyFont="1" applyBorder="1" applyAlignment="1">
      <alignment horizontal="center"/>
    </xf>
    <xf numFmtId="0" fontId="0" fillId="0" borderId="1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4" fillId="0" borderId="0" xfId="0" applyFont="1"/>
    <xf numFmtId="0" fontId="4" fillId="0" borderId="9" xfId="0" applyFont="1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9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0" fillId="3" borderId="2" xfId="0" applyFill="1" applyBorder="1"/>
    <xf numFmtId="0" fontId="0" fillId="3" borderId="12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9" xfId="0" applyFill="1" applyBorder="1"/>
    <xf numFmtId="0" fontId="0" fillId="0" borderId="2" xfId="0" applyFill="1" applyBorder="1"/>
    <xf numFmtId="0" fontId="1" fillId="0" borderId="1" xfId="0" applyFont="1" applyBorder="1"/>
    <xf numFmtId="0" fontId="1" fillId="0" borderId="8" xfId="0" applyFont="1" applyBorder="1"/>
    <xf numFmtId="0" fontId="13" fillId="0" borderId="0" xfId="0" applyFont="1"/>
    <xf numFmtId="0" fontId="14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/>
    <xf numFmtId="0" fontId="1" fillId="0" borderId="1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0" xfId="0" applyFill="1" applyBorder="1"/>
    <xf numFmtId="0" fontId="0" fillId="0" borderId="0" xfId="0" applyFill="1"/>
    <xf numFmtId="0" fontId="10" fillId="0" borderId="0" xfId="0" applyFont="1" applyBorder="1"/>
    <xf numFmtId="0" fontId="4" fillId="0" borderId="7" xfId="0" applyFont="1" applyBorder="1" applyAlignment="1">
      <alignment horizontal="center"/>
    </xf>
    <xf numFmtId="0" fontId="7" fillId="0" borderId="2" xfId="0" applyFont="1" applyBorder="1"/>
    <xf numFmtId="0" fontId="7" fillId="0" borderId="9" xfId="0" applyFont="1" applyBorder="1"/>
    <xf numFmtId="0" fontId="0" fillId="0" borderId="4" xfId="0" applyBorder="1"/>
    <xf numFmtId="0" fontId="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9" fillId="0" borderId="0" xfId="0" applyFont="1"/>
    <xf numFmtId="0" fontId="5" fillId="0" borderId="0" xfId="0" applyFont="1"/>
    <xf numFmtId="0" fontId="4" fillId="0" borderId="0" xfId="0" applyFont="1" applyAlignment="1">
      <alignment horizontal="center"/>
    </xf>
    <xf numFmtId="0" fontId="1" fillId="0" borderId="15" xfId="0" applyFont="1" applyBorder="1" applyAlignment="1">
      <alignment horizontal="center"/>
    </xf>
    <xf numFmtId="0" fontId="2" fillId="0" borderId="0" xfId="0" applyFont="1" applyAlignment="1"/>
    <xf numFmtId="0" fontId="1" fillId="0" borderId="0" xfId="0" applyFont="1" applyBorder="1" applyAlignment="1">
      <alignment vertical="center"/>
    </xf>
    <xf numFmtId="0" fontId="4" fillId="0" borderId="2" xfId="0" applyFont="1" applyBorder="1" applyAlignment="1"/>
    <xf numFmtId="0" fontId="4" fillId="0" borderId="7" xfId="0" applyFont="1" applyBorder="1" applyAlignment="1"/>
    <xf numFmtId="0" fontId="4" fillId="0" borderId="6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9" xfId="0" applyBorder="1" applyAlignment="1">
      <alignment horizontal="left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8" fillId="0" borderId="0" xfId="0" applyFont="1"/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2" xfId="0" applyFont="1" applyBorder="1"/>
    <xf numFmtId="0" fontId="1" fillId="0" borderId="0" xfId="0" applyFont="1"/>
    <xf numFmtId="0" fontId="0" fillId="0" borderId="2" xfId="0" applyBorder="1" applyAlignment="1"/>
    <xf numFmtId="0" fontId="15" fillId="0" borderId="1" xfId="0" applyFont="1" applyBorder="1"/>
    <xf numFmtId="0" fontId="1" fillId="0" borderId="2" xfId="0" applyFont="1" applyBorder="1" applyAlignment="1"/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1" fontId="0" fillId="0" borderId="0" xfId="0" applyNumberFormat="1" applyFill="1" applyBorder="1" applyAlignment="1">
      <alignment horizontal="center"/>
    </xf>
    <xf numFmtId="1" fontId="0" fillId="0" borderId="9" xfId="0" applyNumberFormat="1" applyFill="1" applyBorder="1" applyAlignment="1">
      <alignment horizontal="center"/>
    </xf>
    <xf numFmtId="0" fontId="4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Border="1"/>
    <xf numFmtId="0" fontId="15" fillId="0" borderId="0" xfId="0" applyFont="1"/>
    <xf numFmtId="0" fontId="2" fillId="0" borderId="0" xfId="0" applyFont="1" applyAlignment="1">
      <alignment vertical="center"/>
    </xf>
    <xf numFmtId="0" fontId="0" fillId="0" borderId="4" xfId="0" applyBorder="1" applyAlignment="1"/>
    <xf numFmtId="0" fontId="0" fillId="0" borderId="1" xfId="0" applyFill="1" applyBorder="1"/>
    <xf numFmtId="0" fontId="0" fillId="0" borderId="6" xfId="0" applyBorder="1" applyAlignment="1">
      <alignment horizontal="center"/>
    </xf>
    <xf numFmtId="0" fontId="8" fillId="0" borderId="0" xfId="0" applyFont="1" applyBorder="1" applyAlignment="1"/>
    <xf numFmtId="0" fontId="4" fillId="0" borderId="0" xfId="0" applyFont="1" applyAlignment="1"/>
    <xf numFmtId="17" fontId="0" fillId="0" borderId="0" xfId="0" applyNumberFormat="1" applyBorder="1" applyAlignment="1">
      <alignment horizontal="center"/>
    </xf>
    <xf numFmtId="0" fontId="1" fillId="0" borderId="7" xfId="0" applyFont="1" applyBorder="1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1" fillId="0" borderId="7" xfId="0" applyFont="1" applyBorder="1" applyAlignment="1"/>
    <xf numFmtId="0" fontId="4" fillId="0" borderId="6" xfId="0" applyFont="1" applyBorder="1"/>
    <xf numFmtId="0" fontId="4" fillId="0" borderId="11" xfId="0" applyFont="1" applyBorder="1"/>
    <xf numFmtId="0" fontId="1" fillId="0" borderId="0" xfId="0" applyFont="1" applyAlignment="1">
      <alignment horizontal="center"/>
    </xf>
    <xf numFmtId="0" fontId="8" fillId="0" borderId="0" xfId="0" applyFont="1" applyAlignment="1"/>
    <xf numFmtId="0" fontId="0" fillId="0" borderId="12" xfId="0" applyBorder="1"/>
    <xf numFmtId="17" fontId="0" fillId="0" borderId="0" xfId="0" applyNumberFormat="1"/>
    <xf numFmtId="17" fontId="0" fillId="0" borderId="0" xfId="0" applyNumberFormat="1" applyBorder="1"/>
    <xf numFmtId="0" fontId="4" fillId="0" borderId="1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17" fillId="0" borderId="0" xfId="0" applyFont="1" applyAlignment="1"/>
    <xf numFmtId="0" fontId="15" fillId="0" borderId="2" xfId="0" applyFont="1" applyBorder="1"/>
    <xf numFmtId="0" fontId="15" fillId="0" borderId="7" xfId="0" applyFont="1" applyBorder="1"/>
    <xf numFmtId="0" fontId="15" fillId="0" borderId="2" xfId="0" applyFont="1" applyBorder="1" applyAlignment="1">
      <alignment horizontal="center"/>
    </xf>
    <xf numFmtId="0" fontId="15" fillId="0" borderId="7" xfId="0" applyFont="1" applyBorder="1" applyAlignment="1">
      <alignment horizontal="center"/>
    </xf>
    <xf numFmtId="0" fontId="3" fillId="0" borderId="1" xfId="0" applyFont="1" applyBorder="1"/>
    <xf numFmtId="0" fontId="1" fillId="0" borderId="12" xfId="0" applyFont="1" applyBorder="1" applyAlignment="1">
      <alignment horizontal="center" vertical="center"/>
    </xf>
    <xf numFmtId="0" fontId="15" fillId="0" borderId="6" xfId="0" applyFont="1" applyBorder="1"/>
    <xf numFmtId="0" fontId="15" fillId="0" borderId="0" xfId="0" applyFont="1" applyBorder="1"/>
    <xf numFmtId="0" fontId="0" fillId="0" borderId="4" xfId="0" applyBorder="1" applyAlignment="1">
      <alignment horizontal="left"/>
    </xf>
    <xf numFmtId="0" fontId="18" fillId="0" borderId="0" xfId="0" applyFont="1"/>
    <xf numFmtId="0" fontId="0" fillId="0" borderId="0" xfId="0" applyBorder="1" applyAlignment="1"/>
    <xf numFmtId="0" fontId="0" fillId="0" borderId="9" xfId="0" applyBorder="1" applyAlignment="1"/>
    <xf numFmtId="0" fontId="0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7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17" fillId="0" borderId="0" xfId="0" applyFont="1"/>
    <xf numFmtId="0" fontId="19" fillId="0" borderId="8" xfId="0" applyFont="1" applyBorder="1"/>
    <xf numFmtId="0" fontId="19" fillId="0" borderId="9" xfId="0" applyFont="1" applyBorder="1"/>
    <xf numFmtId="0" fontId="1" fillId="0" borderId="10" xfId="0" applyFont="1" applyBorder="1"/>
    <xf numFmtId="0" fontId="1" fillId="0" borderId="6" xfId="0" applyFont="1" applyBorder="1"/>
    <xf numFmtId="0" fontId="1" fillId="0" borderId="3" xfId="0" applyFont="1" applyBorder="1"/>
    <xf numFmtId="0" fontId="1" fillId="0" borderId="0" xfId="0" applyFont="1" applyBorder="1"/>
    <xf numFmtId="0" fontId="1" fillId="0" borderId="9" xfId="0" applyFont="1" applyBorder="1"/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left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1" fillId="0" borderId="1" xfId="0" applyFont="1" applyBorder="1" applyAlignment="1">
      <alignment horizontal="center" textRotation="90"/>
    </xf>
    <xf numFmtId="0" fontId="1" fillId="0" borderId="6" xfId="0" applyFont="1" applyBorder="1" applyAlignment="1">
      <alignment horizontal="center" textRotation="90"/>
    </xf>
    <xf numFmtId="0" fontId="1" fillId="0" borderId="8" xfId="0" applyFont="1" applyBorder="1" applyAlignment="1">
      <alignment horizontal="center" textRotation="90"/>
    </xf>
    <xf numFmtId="0" fontId="1" fillId="0" borderId="6" xfId="0" applyFont="1" applyFill="1" applyBorder="1" applyAlignment="1">
      <alignment horizontal="center" textRotation="90"/>
    </xf>
    <xf numFmtId="0" fontId="1" fillId="0" borderId="8" xfId="0" applyFont="1" applyFill="1" applyBorder="1" applyAlignment="1">
      <alignment horizontal="center" textRotation="90"/>
    </xf>
    <xf numFmtId="0" fontId="4" fillId="2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textRotation="90"/>
    </xf>
    <xf numFmtId="0" fontId="0" fillId="0" borderId="2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17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7" fontId="1" fillId="0" borderId="1" xfId="0" applyNumberFormat="1" applyFont="1" applyBorder="1" applyAlignment="1">
      <alignment horizontal="center"/>
    </xf>
    <xf numFmtId="17" fontId="1" fillId="0" borderId="2" xfId="0" applyNumberFormat="1" applyFont="1" applyBorder="1" applyAlignment="1">
      <alignment horizontal="center"/>
    </xf>
    <xf numFmtId="17" fontId="1" fillId="0" borderId="7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7" xfId="0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4" fillId="0" borderId="4" xfId="0" applyFont="1" applyBorder="1" applyAlignment="1">
      <alignment horizontal="center"/>
    </xf>
    <xf numFmtId="0" fontId="4" fillId="0" borderId="9" xfId="0" applyFont="1" applyBorder="1" applyAlignment="1">
      <alignment horizontal="left"/>
    </xf>
    <xf numFmtId="17" fontId="1" fillId="0" borderId="2" xfId="0" applyNumberFormat="1" applyFont="1" applyBorder="1" applyAlignment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20" fillId="0" borderId="13" xfId="0" applyFont="1" applyBorder="1" applyAlignment="1">
      <alignment horizontal="center" vertical="center" textRotation="90"/>
    </xf>
    <xf numFmtId="0" fontId="20" fillId="0" borderId="14" xfId="0" applyFont="1" applyBorder="1" applyAlignment="1">
      <alignment horizontal="center" vertical="center" textRotation="90"/>
    </xf>
    <xf numFmtId="0" fontId="4" fillId="0" borderId="6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20" fillId="0" borderId="12" xfId="0" applyFont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C2:U72"/>
  <sheetViews>
    <sheetView topLeftCell="A33" workbookViewId="0">
      <selection activeCell="D35" sqref="D35"/>
    </sheetView>
  </sheetViews>
  <sheetFormatPr defaultRowHeight="15"/>
  <cols>
    <col min="3" max="3" width="16.140625" customWidth="1"/>
    <col min="4" max="4" width="28.5703125" customWidth="1"/>
  </cols>
  <sheetData>
    <row r="2" spans="3:21" ht="21">
      <c r="C2" s="1" t="s">
        <v>0</v>
      </c>
    </row>
    <row r="4" spans="3:21" ht="15.75">
      <c r="C4" s="2"/>
      <c r="D4" s="3"/>
      <c r="E4" s="202" t="s">
        <v>1</v>
      </c>
      <c r="F4" s="203"/>
      <c r="G4" s="203"/>
      <c r="H4" s="203"/>
      <c r="I4" s="203"/>
      <c r="J4" s="203"/>
      <c r="K4" s="203"/>
      <c r="L4" s="204"/>
      <c r="M4" s="4"/>
      <c r="N4" s="203" t="s">
        <v>2</v>
      </c>
      <c r="O4" s="203"/>
      <c r="P4" s="203"/>
      <c r="Q4" s="203"/>
      <c r="R4" s="203"/>
      <c r="S4" s="203"/>
      <c r="T4" s="203"/>
      <c r="U4" s="204"/>
    </row>
    <row r="5" spans="3:21">
      <c r="C5" s="5"/>
      <c r="D5" s="6"/>
      <c r="E5" s="205" t="s">
        <v>3</v>
      </c>
      <c r="F5" s="206"/>
      <c r="G5" s="6"/>
      <c r="H5" s="205" t="s">
        <v>4</v>
      </c>
      <c r="I5" s="206"/>
      <c r="J5" s="6"/>
      <c r="K5" s="205" t="s">
        <v>5</v>
      </c>
      <c r="L5" s="206"/>
      <c r="M5" s="6"/>
      <c r="N5" s="205" t="s">
        <v>3</v>
      </c>
      <c r="O5" s="206"/>
      <c r="P5" s="6"/>
      <c r="Q5" s="205" t="s">
        <v>4</v>
      </c>
      <c r="R5" s="206"/>
      <c r="S5" s="6"/>
      <c r="T5" s="205" t="s">
        <v>5</v>
      </c>
      <c r="U5" s="206"/>
    </row>
    <row r="6" spans="3:21">
      <c r="C6" s="5"/>
      <c r="D6" s="6"/>
      <c r="E6" s="9" t="s">
        <v>6</v>
      </c>
      <c r="F6" s="10" t="s">
        <v>7</v>
      </c>
      <c r="G6" s="11"/>
      <c r="H6" s="9" t="s">
        <v>6</v>
      </c>
      <c r="I6" s="10" t="s">
        <v>7</v>
      </c>
      <c r="J6" s="11"/>
      <c r="K6" s="9" t="s">
        <v>6</v>
      </c>
      <c r="L6" s="10" t="s">
        <v>7</v>
      </c>
      <c r="M6" s="11"/>
      <c r="N6" s="9" t="s">
        <v>6</v>
      </c>
      <c r="O6" s="10" t="s">
        <v>7</v>
      </c>
      <c r="P6" s="11"/>
      <c r="Q6" s="9" t="s">
        <v>6</v>
      </c>
      <c r="R6" s="10" t="s">
        <v>7</v>
      </c>
      <c r="S6" s="11"/>
      <c r="T6" s="9" t="s">
        <v>6</v>
      </c>
      <c r="U6" s="10" t="s">
        <v>7</v>
      </c>
    </row>
    <row r="7" spans="3:21">
      <c r="C7" s="12"/>
      <c r="D7" s="13"/>
      <c r="E7" s="14" t="s">
        <v>8</v>
      </c>
      <c r="F7" s="15" t="s">
        <v>8</v>
      </c>
      <c r="G7" s="16"/>
      <c r="H7" s="14" t="s">
        <v>8</v>
      </c>
      <c r="I7" s="15" t="s">
        <v>8</v>
      </c>
      <c r="J7" s="16"/>
      <c r="K7" s="14" t="s">
        <v>8</v>
      </c>
      <c r="L7" s="15" t="s">
        <v>8</v>
      </c>
      <c r="M7" s="16"/>
      <c r="N7" s="14" t="s">
        <v>8</v>
      </c>
      <c r="O7" s="15" t="s">
        <v>8</v>
      </c>
      <c r="P7" s="16"/>
      <c r="Q7" s="14" t="s">
        <v>8</v>
      </c>
      <c r="R7" s="15" t="s">
        <v>8</v>
      </c>
      <c r="S7" s="16"/>
      <c r="T7" s="14" t="s">
        <v>8</v>
      </c>
      <c r="U7" s="15" t="s">
        <v>8</v>
      </c>
    </row>
    <row r="8" spans="3:21">
      <c r="C8" s="2" t="s">
        <v>9</v>
      </c>
      <c r="D8" s="17" t="s">
        <v>632</v>
      </c>
      <c r="E8" s="2">
        <v>22.703292846679687</v>
      </c>
      <c r="F8" s="18">
        <v>22.587238311767578</v>
      </c>
      <c r="G8" s="19"/>
      <c r="H8" s="20">
        <v>23.122783660888672</v>
      </c>
      <c r="I8" s="18">
        <v>22.935741424560547</v>
      </c>
      <c r="J8" s="19"/>
      <c r="K8" s="20">
        <v>22.634552001953125</v>
      </c>
      <c r="L8" s="18">
        <v>22.83222770690918</v>
      </c>
      <c r="M8" s="19"/>
      <c r="N8" s="20">
        <v>15.517014503479004</v>
      </c>
      <c r="O8" s="18">
        <v>15.753072738647461</v>
      </c>
      <c r="P8" s="19"/>
      <c r="Q8" s="20">
        <v>15.534769058227539</v>
      </c>
      <c r="R8" s="18">
        <v>15.72376823425293</v>
      </c>
      <c r="S8" s="19"/>
      <c r="T8" s="20">
        <v>14.164778709411621</v>
      </c>
      <c r="U8" s="18">
        <v>14.146884918212891</v>
      </c>
    </row>
    <row r="9" spans="3:21">
      <c r="C9" s="5" t="s">
        <v>10</v>
      </c>
      <c r="D9" s="21" t="s">
        <v>633</v>
      </c>
      <c r="E9" s="22">
        <v>18.375545501708984</v>
      </c>
      <c r="F9" s="23">
        <v>18.136661529541016</v>
      </c>
      <c r="G9" s="11"/>
      <c r="H9" s="22">
        <v>18.254566192626953</v>
      </c>
      <c r="I9" s="23">
        <v>18.156209945678711</v>
      </c>
      <c r="J9" s="11"/>
      <c r="K9" s="22">
        <v>18.409866333007813</v>
      </c>
      <c r="L9" s="23">
        <v>18.326801300048828</v>
      </c>
      <c r="M9" s="11"/>
      <c r="N9" s="22">
        <v>15.725811004638672</v>
      </c>
      <c r="O9" s="23">
        <v>15.739675521850586</v>
      </c>
      <c r="P9" s="11"/>
      <c r="Q9" s="22">
        <v>15.796511650085449</v>
      </c>
      <c r="R9" s="23">
        <v>15.659927368164063</v>
      </c>
      <c r="S9" s="11"/>
      <c r="T9" s="22">
        <v>14.475612640380859</v>
      </c>
      <c r="U9" s="23">
        <v>14.501657485961914</v>
      </c>
    </row>
    <row r="10" spans="3:21">
      <c r="C10" s="5" t="s">
        <v>11</v>
      </c>
      <c r="D10" s="21" t="s">
        <v>634</v>
      </c>
      <c r="E10" s="22">
        <v>22.38847541809082</v>
      </c>
      <c r="F10" s="23">
        <v>22.199316024780273</v>
      </c>
      <c r="G10" s="11"/>
      <c r="H10" s="22">
        <v>22.424676895141602</v>
      </c>
      <c r="I10" s="23">
        <v>21.962806701660156</v>
      </c>
      <c r="J10" s="11"/>
      <c r="K10" s="22">
        <v>23.15223503112793</v>
      </c>
      <c r="L10" s="23">
        <v>23.007038116455078</v>
      </c>
      <c r="M10" s="11"/>
      <c r="N10" s="22">
        <v>15.652605056762695</v>
      </c>
      <c r="O10" s="23">
        <v>15.770381927490234</v>
      </c>
      <c r="P10" s="11"/>
      <c r="Q10" s="22">
        <v>15.826883316040039</v>
      </c>
      <c r="R10" s="23">
        <v>15.789468765258789</v>
      </c>
      <c r="S10" s="11"/>
      <c r="T10" s="22">
        <v>14.539734840393066</v>
      </c>
      <c r="U10" s="23">
        <v>14.488972663879395</v>
      </c>
    </row>
    <row r="11" spans="3:21">
      <c r="C11" s="5" t="s">
        <v>12</v>
      </c>
      <c r="D11" s="21" t="s">
        <v>635</v>
      </c>
      <c r="E11" s="22">
        <v>18.073078155517578</v>
      </c>
      <c r="F11" s="23">
        <v>17.815120697021484</v>
      </c>
      <c r="G11" s="11"/>
      <c r="H11" s="22">
        <v>18.220510482788086</v>
      </c>
      <c r="I11" s="23">
        <v>17.989442825317383</v>
      </c>
      <c r="J11" s="11"/>
      <c r="K11" s="22">
        <v>18.289329528808594</v>
      </c>
      <c r="L11" s="23">
        <v>18.349367141723633</v>
      </c>
      <c r="M11" s="11"/>
      <c r="N11" s="22">
        <v>15.750754356384277</v>
      </c>
      <c r="O11" s="23">
        <v>15.742460250854492</v>
      </c>
      <c r="P11" s="11"/>
      <c r="Q11" s="22">
        <v>15.793732643127441</v>
      </c>
      <c r="R11" s="23">
        <v>15.738845825195312</v>
      </c>
      <c r="S11" s="11"/>
      <c r="T11" s="22">
        <v>14.408601760864258</v>
      </c>
      <c r="U11" s="23">
        <v>14.138997077941895</v>
      </c>
    </row>
    <row r="12" spans="3:21">
      <c r="C12" s="5" t="s">
        <v>13</v>
      </c>
      <c r="D12" s="21" t="s">
        <v>636</v>
      </c>
      <c r="E12" s="22">
        <v>22.428655624389648</v>
      </c>
      <c r="F12" s="23">
        <v>22.170282363891602</v>
      </c>
      <c r="G12" s="11"/>
      <c r="H12" s="22">
        <v>22.38328742980957</v>
      </c>
      <c r="I12" s="23">
        <v>22.519554138183594</v>
      </c>
      <c r="J12" s="11"/>
      <c r="K12" s="22">
        <v>22.902671813964844</v>
      </c>
      <c r="L12" s="23">
        <v>22.716991424560547</v>
      </c>
      <c r="M12" s="11"/>
      <c r="N12" s="22">
        <v>15.69929313659668</v>
      </c>
      <c r="O12" s="23">
        <v>15.685482978820801</v>
      </c>
      <c r="P12" s="11"/>
      <c r="Q12" s="22">
        <v>15.813144683837891</v>
      </c>
      <c r="R12" s="23">
        <v>15.57755184173584</v>
      </c>
      <c r="S12" s="11"/>
      <c r="T12" s="22">
        <v>14.451968193054199</v>
      </c>
      <c r="U12" s="23">
        <v>14.462368965148926</v>
      </c>
    </row>
    <row r="13" spans="3:21">
      <c r="C13" s="5" t="s">
        <v>14</v>
      </c>
      <c r="D13" s="21" t="s">
        <v>637</v>
      </c>
      <c r="E13" s="22">
        <v>20.072225570678711</v>
      </c>
      <c r="F13" s="23">
        <v>20.05238151550293</v>
      </c>
      <c r="G13" s="11"/>
      <c r="H13" s="22">
        <v>20.212474822998047</v>
      </c>
      <c r="I13" s="24">
        <v>20.458742141723633</v>
      </c>
      <c r="J13" s="11"/>
      <c r="K13" s="22">
        <v>20.672952651977539</v>
      </c>
      <c r="L13" s="23">
        <v>20.6268310546875</v>
      </c>
      <c r="M13" s="11"/>
      <c r="N13" s="22">
        <v>15.70514965057373</v>
      </c>
      <c r="O13" s="23">
        <v>15.666501998901367</v>
      </c>
      <c r="P13" s="11"/>
      <c r="Q13" s="22">
        <v>15.64244270324707</v>
      </c>
      <c r="R13" s="23">
        <v>15.811310768127441</v>
      </c>
      <c r="S13" s="11"/>
      <c r="T13" s="22">
        <v>14.353518486022949</v>
      </c>
      <c r="U13" s="23">
        <v>14.192388534545898</v>
      </c>
    </row>
    <row r="14" spans="3:21">
      <c r="C14" s="25" t="s">
        <v>15</v>
      </c>
      <c r="D14" s="21" t="s">
        <v>638</v>
      </c>
      <c r="E14" s="5">
        <v>22.258024215698242</v>
      </c>
      <c r="F14" s="26">
        <v>22.372310638427734</v>
      </c>
      <c r="G14" s="6"/>
      <c r="H14" s="5">
        <v>22.273717880249023</v>
      </c>
      <c r="I14" s="26">
        <v>22.3326416015625</v>
      </c>
      <c r="J14" s="6"/>
      <c r="K14" s="5">
        <v>22.621561050415039</v>
      </c>
      <c r="L14" s="26">
        <v>22.843612670898438</v>
      </c>
      <c r="M14" s="6"/>
      <c r="N14" s="5">
        <v>15.803866386413574</v>
      </c>
      <c r="O14" s="26">
        <v>15.691385269165039</v>
      </c>
      <c r="P14" s="6"/>
      <c r="Q14" s="5">
        <v>15.746584892272949</v>
      </c>
      <c r="R14" s="26">
        <v>15.794731140136719</v>
      </c>
      <c r="S14" s="6"/>
      <c r="T14" s="5">
        <v>14.289336204528809</v>
      </c>
      <c r="U14" s="26">
        <v>14.13691234588623</v>
      </c>
    </row>
    <row r="15" spans="3:21">
      <c r="C15" s="25" t="s">
        <v>16</v>
      </c>
      <c r="D15" s="21" t="s">
        <v>639</v>
      </c>
      <c r="E15" s="5">
        <v>20.177412033081055</v>
      </c>
      <c r="F15" s="26">
        <v>20.103841781616211</v>
      </c>
      <c r="G15" s="6"/>
      <c r="H15" s="5">
        <v>20.073253631591797</v>
      </c>
      <c r="I15" s="26">
        <v>19.908174514770508</v>
      </c>
      <c r="J15" s="6"/>
      <c r="K15" s="5">
        <v>20.701166152954102</v>
      </c>
      <c r="L15" s="26">
        <v>21.194290161132813</v>
      </c>
      <c r="M15" s="6"/>
      <c r="N15" s="5">
        <v>15.548112869262695</v>
      </c>
      <c r="O15" s="26">
        <v>15.551347732543945</v>
      </c>
      <c r="P15" s="6"/>
      <c r="Q15" s="5">
        <v>15.596977233886719</v>
      </c>
      <c r="R15" s="26">
        <v>15.759249687194824</v>
      </c>
      <c r="S15" s="6"/>
      <c r="T15" s="5">
        <v>14.157581329345703</v>
      </c>
      <c r="U15" s="26">
        <v>14.419028282165527</v>
      </c>
    </row>
    <row r="16" spans="3:21">
      <c r="C16" s="25" t="s">
        <v>17</v>
      </c>
      <c r="D16" s="21" t="s">
        <v>640</v>
      </c>
      <c r="E16" s="5">
        <v>22.378513336181641</v>
      </c>
      <c r="F16" s="26">
        <v>22.05809211730957</v>
      </c>
      <c r="G16" s="6"/>
      <c r="H16" s="5">
        <v>22.196954727172852</v>
      </c>
      <c r="I16" s="27">
        <v>22.863691329956001</v>
      </c>
      <c r="J16" s="6"/>
      <c r="K16" s="5">
        <v>22.950618743896484</v>
      </c>
      <c r="L16" s="26">
        <v>22.831951141357422</v>
      </c>
      <c r="M16" s="6"/>
      <c r="N16" s="5">
        <v>15.765298843383789</v>
      </c>
      <c r="O16" s="26">
        <v>15.674774169921875</v>
      </c>
      <c r="P16" s="6"/>
      <c r="Q16" s="5">
        <v>15.683090209960938</v>
      </c>
      <c r="R16" s="26">
        <v>15.791440963745117</v>
      </c>
      <c r="S16" s="6"/>
      <c r="T16" s="5">
        <v>14.568642616271973</v>
      </c>
      <c r="U16" s="26">
        <v>14.437838554382324</v>
      </c>
    </row>
    <row r="17" spans="3:21">
      <c r="C17" s="28" t="s">
        <v>18</v>
      </c>
      <c r="D17" s="29" t="s">
        <v>641</v>
      </c>
      <c r="E17" s="12">
        <v>20.515815734863281</v>
      </c>
      <c r="F17" s="30">
        <v>20.026096343994141</v>
      </c>
      <c r="G17" s="13"/>
      <c r="H17" s="12">
        <v>20.683994293212891</v>
      </c>
      <c r="I17" s="30">
        <v>20.624103546142578</v>
      </c>
      <c r="J17" s="13"/>
      <c r="K17" s="12">
        <v>21.018640518188477</v>
      </c>
      <c r="L17" s="30">
        <v>22.064064025878906</v>
      </c>
      <c r="M17" s="13"/>
      <c r="N17" s="12">
        <v>15.882777214050293</v>
      </c>
      <c r="O17" s="30">
        <v>15.861939430236816</v>
      </c>
      <c r="P17" s="13"/>
      <c r="Q17" s="12">
        <v>15.926052093505859</v>
      </c>
      <c r="R17" s="30">
        <v>15.939209938049316</v>
      </c>
      <c r="S17" s="13"/>
      <c r="T17" s="12">
        <v>14.551534652709961</v>
      </c>
      <c r="U17" s="30">
        <v>14.22515869140625</v>
      </c>
    </row>
    <row r="21" spans="3:21" ht="15.75">
      <c r="C21" s="2"/>
      <c r="D21" s="3"/>
      <c r="E21" s="202" t="s">
        <v>1</v>
      </c>
      <c r="F21" s="203"/>
      <c r="G21" s="203"/>
      <c r="H21" s="203"/>
      <c r="I21" s="203"/>
      <c r="J21" s="203"/>
      <c r="K21" s="203"/>
      <c r="L21" s="204"/>
      <c r="M21" s="4"/>
      <c r="N21" s="202" t="s">
        <v>1</v>
      </c>
      <c r="O21" s="203"/>
      <c r="P21" s="203"/>
      <c r="Q21" s="203"/>
      <c r="R21" s="203"/>
      <c r="S21" s="203"/>
      <c r="T21" s="203"/>
      <c r="U21" s="204"/>
    </row>
    <row r="22" spans="3:21">
      <c r="C22" s="5"/>
      <c r="D22" s="6"/>
      <c r="E22" s="205" t="s">
        <v>3</v>
      </c>
      <c r="F22" s="206"/>
      <c r="G22" s="6"/>
      <c r="H22" s="205" t="s">
        <v>4</v>
      </c>
      <c r="I22" s="206"/>
      <c r="J22" s="6"/>
      <c r="K22" s="205" t="s">
        <v>5</v>
      </c>
      <c r="L22" s="206"/>
      <c r="M22" s="6"/>
      <c r="N22" s="205" t="s">
        <v>3</v>
      </c>
      <c r="O22" s="206"/>
      <c r="P22" s="6"/>
      <c r="Q22" s="205" t="s">
        <v>4</v>
      </c>
      <c r="R22" s="206"/>
      <c r="S22" s="6"/>
      <c r="T22" s="205" t="s">
        <v>5</v>
      </c>
      <c r="U22" s="206"/>
    </row>
    <row r="23" spans="3:21">
      <c r="C23" s="5"/>
      <c r="D23" s="6"/>
      <c r="E23" s="9" t="s">
        <v>6</v>
      </c>
      <c r="F23" s="10" t="s">
        <v>7</v>
      </c>
      <c r="G23" s="11"/>
      <c r="H23" s="9" t="s">
        <v>6</v>
      </c>
      <c r="I23" s="10" t="s">
        <v>7</v>
      </c>
      <c r="J23" s="11"/>
      <c r="K23" s="9" t="s">
        <v>6</v>
      </c>
      <c r="L23" s="10" t="s">
        <v>7</v>
      </c>
      <c r="M23" s="11"/>
      <c r="N23" s="9" t="s">
        <v>6</v>
      </c>
      <c r="O23" s="10" t="s">
        <v>7</v>
      </c>
      <c r="P23" s="11"/>
      <c r="Q23" s="9" t="s">
        <v>6</v>
      </c>
      <c r="R23" s="10" t="s">
        <v>7</v>
      </c>
      <c r="S23" s="11"/>
      <c r="T23" s="9" t="s">
        <v>6</v>
      </c>
      <c r="U23" s="10" t="s">
        <v>7</v>
      </c>
    </row>
    <row r="24" spans="3:21">
      <c r="C24" s="5"/>
      <c r="D24" s="6"/>
      <c r="E24" s="31" t="s">
        <v>19</v>
      </c>
      <c r="F24" s="32" t="s">
        <v>19</v>
      </c>
      <c r="G24" s="33"/>
      <c r="H24" s="31" t="s">
        <v>19</v>
      </c>
      <c r="I24" s="32" t="s">
        <v>19</v>
      </c>
      <c r="J24" s="33"/>
      <c r="K24" s="31" t="s">
        <v>19</v>
      </c>
      <c r="L24" s="32" t="s">
        <v>19</v>
      </c>
      <c r="M24" s="33"/>
      <c r="N24" s="20" t="s">
        <v>20</v>
      </c>
      <c r="O24" s="18" t="s">
        <v>20</v>
      </c>
      <c r="P24" s="33"/>
      <c r="Q24" s="20" t="s">
        <v>20</v>
      </c>
      <c r="R24" s="18" t="s">
        <v>20</v>
      </c>
      <c r="S24" s="33"/>
      <c r="T24" s="20" t="s">
        <v>20</v>
      </c>
      <c r="U24" s="18" t="s">
        <v>20</v>
      </c>
    </row>
    <row r="25" spans="3:21">
      <c r="C25" s="2" t="s">
        <v>9</v>
      </c>
      <c r="D25" s="17" t="s">
        <v>632</v>
      </c>
      <c r="E25" s="20">
        <f>(E8-N8)</f>
        <v>7.1862783432006836</v>
      </c>
      <c r="F25" s="18">
        <f>(F8-O8)</f>
        <v>6.8341655731201172</v>
      </c>
      <c r="G25" s="19"/>
      <c r="H25" s="20">
        <f>(H8-Q8)</f>
        <v>7.5880146026611328</v>
      </c>
      <c r="I25" s="18">
        <f>(I8-R8)</f>
        <v>7.2119731903076172</v>
      </c>
      <c r="J25" s="19"/>
      <c r="K25" s="20">
        <f>(K8-T8)</f>
        <v>8.4697732925415039</v>
      </c>
      <c r="L25" s="18">
        <f>(L8-U8)</f>
        <v>8.6853427886962891</v>
      </c>
      <c r="M25" s="19"/>
      <c r="N25" s="20">
        <f>(E25-E25)</f>
        <v>0</v>
      </c>
      <c r="O25" s="18">
        <f>(F25-F25)</f>
        <v>0</v>
      </c>
      <c r="P25" s="19"/>
      <c r="Q25" s="20">
        <f>(H25-H25)</f>
        <v>0</v>
      </c>
      <c r="R25" s="18">
        <f>(I25-I25)</f>
        <v>0</v>
      </c>
      <c r="S25" s="19"/>
      <c r="T25" s="20">
        <f>(K25-K25)</f>
        <v>0</v>
      </c>
      <c r="U25" s="18">
        <f>(L25-L25)</f>
        <v>0</v>
      </c>
    </row>
    <row r="26" spans="3:21">
      <c r="C26" s="5" t="s">
        <v>10</v>
      </c>
      <c r="D26" s="21" t="s">
        <v>633</v>
      </c>
      <c r="E26" s="22">
        <f t="shared" ref="E26:F34" si="0">(E9-N9)</f>
        <v>2.6497344970703125</v>
      </c>
      <c r="F26" s="23">
        <f t="shared" si="0"/>
        <v>2.3969860076904297</v>
      </c>
      <c r="G26" s="11"/>
      <c r="H26" s="22">
        <f t="shared" ref="H26:I34" si="1">(H9-Q9)</f>
        <v>2.4580545425415039</v>
      </c>
      <c r="I26" s="23">
        <f t="shared" si="1"/>
        <v>2.4962825775146484</v>
      </c>
      <c r="J26" s="11"/>
      <c r="K26" s="22">
        <f t="shared" ref="K26:L34" si="2">(K9-T9)</f>
        <v>3.9342536926269531</v>
      </c>
      <c r="L26" s="23">
        <f t="shared" si="2"/>
        <v>3.8251438140869141</v>
      </c>
      <c r="M26" s="11"/>
      <c r="N26" s="22">
        <f>(E26-E25)</f>
        <v>-4.5365438461303711</v>
      </c>
      <c r="O26" s="23">
        <f>(F26-F25)</f>
        <v>-4.4371795654296875</v>
      </c>
      <c r="P26" s="11"/>
      <c r="Q26" s="22">
        <f>(H26-H25)</f>
        <v>-5.1299600601196289</v>
      </c>
      <c r="R26" s="23">
        <f>(I26-I25)</f>
        <v>-4.7156906127929687</v>
      </c>
      <c r="S26" s="11"/>
      <c r="T26" s="22">
        <f>(K26-K25)</f>
        <v>-4.5355195999145508</v>
      </c>
      <c r="U26" s="23">
        <f>(L26-L25)</f>
        <v>-4.860198974609375</v>
      </c>
    </row>
    <row r="27" spans="3:21">
      <c r="C27" s="5" t="s">
        <v>11</v>
      </c>
      <c r="D27" s="21" t="s">
        <v>634</v>
      </c>
      <c r="E27" s="22">
        <f t="shared" si="0"/>
        <v>6.735870361328125</v>
      </c>
      <c r="F27" s="23">
        <f t="shared" si="0"/>
        <v>6.4289340972900391</v>
      </c>
      <c r="G27" s="11"/>
      <c r="H27" s="22">
        <f t="shared" si="1"/>
        <v>6.5977935791015625</v>
      </c>
      <c r="I27" s="23">
        <f t="shared" si="1"/>
        <v>6.1733379364013672</v>
      </c>
      <c r="J27" s="11"/>
      <c r="K27" s="22">
        <f t="shared" si="2"/>
        <v>8.6125001907348633</v>
      </c>
      <c r="L27" s="23">
        <f t="shared" si="2"/>
        <v>8.5180654525756836</v>
      </c>
      <c r="M27" s="11"/>
      <c r="N27" s="22">
        <f>E27-E25</f>
        <v>-0.45040798187255859</v>
      </c>
      <c r="O27" s="23">
        <f>F27-F25</f>
        <v>-0.40523147583007813</v>
      </c>
      <c r="P27" s="11"/>
      <c r="Q27" s="22">
        <f>H27-H25</f>
        <v>-0.99022102355957031</v>
      </c>
      <c r="R27" s="23">
        <f>I27-I25</f>
        <v>-1.03863525390625</v>
      </c>
      <c r="S27" s="11"/>
      <c r="T27" s="22">
        <f>K27-K25</f>
        <v>0.14272689819335938</v>
      </c>
      <c r="U27" s="23">
        <f>L27-L25</f>
        <v>-0.16727733612060547</v>
      </c>
    </row>
    <row r="28" spans="3:21">
      <c r="C28" s="5" t="s">
        <v>12</v>
      </c>
      <c r="D28" s="21" t="s">
        <v>635</v>
      </c>
      <c r="E28" s="22">
        <f t="shared" si="0"/>
        <v>2.3223237991333008</v>
      </c>
      <c r="F28" s="23">
        <f t="shared" si="0"/>
        <v>2.0726604461669922</v>
      </c>
      <c r="G28" s="11"/>
      <c r="H28" s="22">
        <f t="shared" si="1"/>
        <v>2.4267778396606445</v>
      </c>
      <c r="I28" s="23">
        <f t="shared" si="1"/>
        <v>2.2505970001220703</v>
      </c>
      <c r="J28" s="11"/>
      <c r="K28" s="22">
        <f t="shared" si="2"/>
        <v>3.8807277679443359</v>
      </c>
      <c r="L28" s="23">
        <f t="shared" si="2"/>
        <v>4.2103700637817383</v>
      </c>
      <c r="M28" s="11"/>
      <c r="N28" s="22">
        <f>E28-E25</f>
        <v>-4.8639545440673828</v>
      </c>
      <c r="O28" s="23">
        <f>F28-F25</f>
        <v>-4.761505126953125</v>
      </c>
      <c r="P28" s="11"/>
      <c r="Q28" s="22">
        <f>H28-H25</f>
        <v>-5.1612367630004883</v>
      </c>
      <c r="R28" s="23">
        <f>I28-I25</f>
        <v>-4.9613761901855469</v>
      </c>
      <c r="S28" s="11"/>
      <c r="T28" s="22">
        <f>K28-K25</f>
        <v>-4.589045524597168</v>
      </c>
      <c r="U28" s="23">
        <f>L28-L25</f>
        <v>-4.4749727249145508</v>
      </c>
    </row>
    <row r="29" spans="3:21">
      <c r="C29" s="5" t="s">
        <v>13</v>
      </c>
      <c r="D29" s="21" t="s">
        <v>636</v>
      </c>
      <c r="E29" s="22">
        <f t="shared" si="0"/>
        <v>6.7293624877929687</v>
      </c>
      <c r="F29" s="23">
        <f t="shared" si="0"/>
        <v>6.4847993850708008</v>
      </c>
      <c r="G29" s="11"/>
      <c r="H29" s="22">
        <f t="shared" si="1"/>
        <v>6.5701427459716797</v>
      </c>
      <c r="I29" s="23">
        <f t="shared" si="1"/>
        <v>6.9420022964477539</v>
      </c>
      <c r="J29" s="11"/>
      <c r="K29" s="22">
        <f t="shared" si="2"/>
        <v>8.4507036209106445</v>
      </c>
      <c r="L29" s="23">
        <f t="shared" si="2"/>
        <v>8.2546224594116211</v>
      </c>
      <c r="M29" s="11"/>
      <c r="N29" s="22">
        <f>E29-E25</f>
        <v>-0.45691585540771484</v>
      </c>
      <c r="O29" s="23">
        <f>F29-F25</f>
        <v>-0.34936618804931641</v>
      </c>
      <c r="P29" s="11"/>
      <c r="Q29" s="22">
        <f>H29-H25</f>
        <v>-1.0178718566894531</v>
      </c>
      <c r="R29" s="23">
        <f>I29-I25</f>
        <v>-0.26997089385986328</v>
      </c>
      <c r="S29" s="11"/>
      <c r="T29" s="22">
        <f>K29-K25</f>
        <v>-1.9069671630859375E-2</v>
      </c>
      <c r="U29" s="23">
        <f>L29-L25</f>
        <v>-0.43072032928466797</v>
      </c>
    </row>
    <row r="30" spans="3:21">
      <c r="C30" s="5" t="s">
        <v>14</v>
      </c>
      <c r="D30" s="21" t="s">
        <v>637</v>
      </c>
      <c r="E30" s="22">
        <f t="shared" si="0"/>
        <v>4.3670759201049805</v>
      </c>
      <c r="F30" s="23">
        <f t="shared" si="0"/>
        <v>4.3858795166015625</v>
      </c>
      <c r="G30" s="11"/>
      <c r="H30" s="22">
        <f t="shared" si="1"/>
        <v>4.5700321197509766</v>
      </c>
      <c r="I30" s="23">
        <f t="shared" si="1"/>
        <v>4.6474313735961914</v>
      </c>
      <c r="J30" s="11"/>
      <c r="K30" s="22">
        <f t="shared" si="2"/>
        <v>6.3194341659545898</v>
      </c>
      <c r="L30" s="23">
        <f t="shared" si="2"/>
        <v>6.4344425201416016</v>
      </c>
      <c r="M30" s="11"/>
      <c r="N30" s="22">
        <f>E30-E25</f>
        <v>-2.8192024230957031</v>
      </c>
      <c r="O30" s="23">
        <f>F30-F25</f>
        <v>-2.4482860565185547</v>
      </c>
      <c r="P30" s="11"/>
      <c r="Q30" s="22">
        <f>H30-H25</f>
        <v>-3.0179824829101562</v>
      </c>
      <c r="R30" s="23">
        <f>I30-I25</f>
        <v>-2.5645418167114258</v>
      </c>
      <c r="S30" s="11"/>
      <c r="T30" s="22">
        <f>K30-K25</f>
        <v>-2.1503391265869141</v>
      </c>
      <c r="U30" s="23">
        <f>L30-L25</f>
        <v>-2.2509002685546875</v>
      </c>
    </row>
    <row r="31" spans="3:21">
      <c r="C31" s="25" t="s">
        <v>15</v>
      </c>
      <c r="D31" s="21" t="s">
        <v>638</v>
      </c>
      <c r="E31" s="5">
        <f t="shared" si="0"/>
        <v>6.454157829284668</v>
      </c>
      <c r="F31" s="26">
        <f t="shared" si="0"/>
        <v>6.6809253692626953</v>
      </c>
      <c r="G31" s="6"/>
      <c r="H31" s="5">
        <f t="shared" si="1"/>
        <v>6.5271329879760742</v>
      </c>
      <c r="I31" s="26">
        <f t="shared" si="1"/>
        <v>6.5379104614257812</v>
      </c>
      <c r="J31" s="6"/>
      <c r="K31" s="5">
        <f t="shared" si="2"/>
        <v>8.3322248458862305</v>
      </c>
      <c r="L31" s="26">
        <f t="shared" si="2"/>
        <v>8.706700325012207</v>
      </c>
      <c r="M31" s="6"/>
      <c r="N31" s="22">
        <f>E31-E25</f>
        <v>-0.73212051391601563</v>
      </c>
      <c r="O31" s="23">
        <f>F31-F25</f>
        <v>-0.15324020385742188</v>
      </c>
      <c r="P31" s="6"/>
      <c r="Q31" s="22">
        <f>H31-H25</f>
        <v>-1.0608816146850586</v>
      </c>
      <c r="R31" s="23">
        <f>I31-I25</f>
        <v>-0.67406272888183594</v>
      </c>
      <c r="S31" s="6"/>
      <c r="T31" s="22">
        <f>K31-K25</f>
        <v>-0.13754844665527344</v>
      </c>
      <c r="U31" s="23">
        <f>L31-L25</f>
        <v>2.1357536315917969E-2</v>
      </c>
    </row>
    <row r="32" spans="3:21">
      <c r="C32" s="25" t="s">
        <v>16</v>
      </c>
      <c r="D32" s="21" t="s">
        <v>639</v>
      </c>
      <c r="E32" s="5">
        <f t="shared" si="0"/>
        <v>4.6292991638183594</v>
      </c>
      <c r="F32" s="26">
        <f t="shared" si="0"/>
        <v>4.5524940490722656</v>
      </c>
      <c r="G32" s="6"/>
      <c r="H32" s="5">
        <f t="shared" si="1"/>
        <v>4.4762763977050781</v>
      </c>
      <c r="I32" s="26">
        <f t="shared" si="1"/>
        <v>4.1489248275756836</v>
      </c>
      <c r="J32" s="6"/>
      <c r="K32" s="5">
        <f t="shared" si="2"/>
        <v>6.5435848236083984</v>
      </c>
      <c r="L32" s="26">
        <f t="shared" si="2"/>
        <v>6.7752618789672852</v>
      </c>
      <c r="M32" s="6"/>
      <c r="N32" s="22">
        <f>E32-E25</f>
        <v>-2.5569791793823242</v>
      </c>
      <c r="O32" s="23">
        <f>F32-F25</f>
        <v>-2.2816715240478516</v>
      </c>
      <c r="P32" s="6"/>
      <c r="Q32" s="22">
        <f>H32-H25</f>
        <v>-3.1117382049560547</v>
      </c>
      <c r="R32" s="23">
        <f>I32-I25</f>
        <v>-3.0630483627319336</v>
      </c>
      <c r="S32" s="6"/>
      <c r="T32" s="22">
        <f>K32-K25</f>
        <v>-1.9261884689331055</v>
      </c>
      <c r="U32" s="23">
        <f>L32-L25</f>
        <v>-1.9100809097290039</v>
      </c>
    </row>
    <row r="33" spans="3:21">
      <c r="C33" s="25" t="s">
        <v>17</v>
      </c>
      <c r="D33" s="21" t="s">
        <v>640</v>
      </c>
      <c r="E33" s="5">
        <f t="shared" si="0"/>
        <v>6.6132144927978516</v>
      </c>
      <c r="F33" s="26">
        <f t="shared" si="0"/>
        <v>6.3833179473876953</v>
      </c>
      <c r="G33" s="6"/>
      <c r="H33" s="5">
        <f t="shared" si="1"/>
        <v>6.5138645172119141</v>
      </c>
      <c r="I33" s="26">
        <f t="shared" si="1"/>
        <v>7.0722503662108842</v>
      </c>
      <c r="J33" s="6"/>
      <c r="K33" s="5">
        <f t="shared" si="2"/>
        <v>8.3819761276245117</v>
      </c>
      <c r="L33" s="26">
        <f t="shared" si="2"/>
        <v>8.3941125869750977</v>
      </c>
      <c r="M33" s="6"/>
      <c r="N33" s="22">
        <f>E33-E25</f>
        <v>-0.57306385040283203</v>
      </c>
      <c r="O33" s="23">
        <f>F33-F25</f>
        <v>-0.45084762573242188</v>
      </c>
      <c r="P33" s="6"/>
      <c r="Q33" s="22">
        <f>H33-H25</f>
        <v>-1.0741500854492187</v>
      </c>
      <c r="R33" s="23">
        <f>I33-I25</f>
        <v>-0.13972282409673298</v>
      </c>
      <c r="S33" s="6"/>
      <c r="T33" s="22">
        <f>K33-K25</f>
        <v>-8.7797164916992188E-2</v>
      </c>
      <c r="U33" s="23">
        <f>L33-L25</f>
        <v>-0.29123020172119141</v>
      </c>
    </row>
    <row r="34" spans="3:21">
      <c r="C34" s="28" t="s">
        <v>18</v>
      </c>
      <c r="D34" s="29" t="s">
        <v>641</v>
      </c>
      <c r="E34" s="12">
        <f t="shared" si="0"/>
        <v>4.6330385208129883</v>
      </c>
      <c r="F34" s="30">
        <f t="shared" si="0"/>
        <v>4.1641569137573242</v>
      </c>
      <c r="G34" s="13"/>
      <c r="H34" s="12">
        <f t="shared" si="1"/>
        <v>4.7579421997070313</v>
      </c>
      <c r="I34" s="30">
        <f t="shared" si="1"/>
        <v>4.6848936080932617</v>
      </c>
      <c r="J34" s="13"/>
      <c r="K34" s="12">
        <f t="shared" si="2"/>
        <v>6.4671058654785156</v>
      </c>
      <c r="L34" s="30">
        <f t="shared" si="2"/>
        <v>7.8389053344726563</v>
      </c>
      <c r="M34" s="13"/>
      <c r="N34" s="14">
        <f>E34-E25</f>
        <v>-2.5532398223876953</v>
      </c>
      <c r="O34" s="15">
        <f>F34-F25</f>
        <v>-2.670008659362793</v>
      </c>
      <c r="P34" s="13"/>
      <c r="Q34" s="14">
        <f>H34-H25</f>
        <v>-2.8300724029541016</v>
      </c>
      <c r="R34" s="15">
        <f>I34-I25</f>
        <v>-2.5270795822143555</v>
      </c>
      <c r="S34" s="13"/>
      <c r="T34" s="14">
        <f>K34-K25</f>
        <v>-2.0026674270629883</v>
      </c>
      <c r="U34" s="15">
        <f>L34-L25</f>
        <v>-0.84643745422363281</v>
      </c>
    </row>
    <row r="40" spans="3:21" ht="15.75">
      <c r="C40" s="2"/>
      <c r="D40" s="3"/>
      <c r="E40" s="202" t="s">
        <v>1</v>
      </c>
      <c r="F40" s="203"/>
      <c r="G40" s="203"/>
      <c r="H40" s="203"/>
      <c r="I40" s="203"/>
      <c r="J40" s="203"/>
      <c r="K40" s="203"/>
      <c r="L40" s="203"/>
      <c r="M40" s="203"/>
      <c r="N40" s="204"/>
    </row>
    <row r="41" spans="3:21">
      <c r="C41" s="5"/>
      <c r="D41" s="6"/>
      <c r="E41" s="205" t="s">
        <v>3</v>
      </c>
      <c r="F41" s="206"/>
      <c r="G41" s="6"/>
      <c r="H41" s="205" t="s">
        <v>4</v>
      </c>
      <c r="I41" s="206"/>
      <c r="J41" s="6"/>
      <c r="K41" s="205" t="s">
        <v>5</v>
      </c>
      <c r="L41" s="206"/>
      <c r="M41" s="9" t="s">
        <v>21</v>
      </c>
      <c r="N41" s="10" t="s">
        <v>22</v>
      </c>
    </row>
    <row r="42" spans="3:21">
      <c r="C42" s="5"/>
      <c r="D42" s="6"/>
      <c r="E42" s="9" t="s">
        <v>6</v>
      </c>
      <c r="F42" s="10" t="s">
        <v>7</v>
      </c>
      <c r="G42" s="11"/>
      <c r="H42" s="9" t="s">
        <v>6</v>
      </c>
      <c r="I42" s="10" t="s">
        <v>7</v>
      </c>
      <c r="J42" s="11"/>
      <c r="K42" s="9" t="s">
        <v>6</v>
      </c>
      <c r="L42" s="10" t="s">
        <v>7</v>
      </c>
      <c r="M42" s="5"/>
      <c r="N42" s="26"/>
    </row>
    <row r="43" spans="3:21">
      <c r="C43" s="12"/>
      <c r="D43" s="13"/>
      <c r="E43" s="31" t="s">
        <v>23</v>
      </c>
      <c r="F43" s="32" t="s">
        <v>23</v>
      </c>
      <c r="G43" s="33"/>
      <c r="H43" s="31" t="s">
        <v>23</v>
      </c>
      <c r="I43" s="32" t="s">
        <v>23</v>
      </c>
      <c r="J43" s="33"/>
      <c r="K43" s="31" t="s">
        <v>23</v>
      </c>
      <c r="L43" s="32" t="s">
        <v>23</v>
      </c>
      <c r="M43" s="4"/>
      <c r="N43" s="34"/>
    </row>
    <row r="44" spans="3:21">
      <c r="C44" s="5" t="s">
        <v>9</v>
      </c>
      <c r="D44" s="17" t="s">
        <v>632</v>
      </c>
      <c r="E44" s="22">
        <f>POWER(2,-N25)</f>
        <v>1</v>
      </c>
      <c r="F44" s="23">
        <f>POWER(2,-O25)</f>
        <v>1</v>
      </c>
      <c r="G44" s="11"/>
      <c r="H44" s="22">
        <f>POWER(2,-Q25)</f>
        <v>1</v>
      </c>
      <c r="I44" s="23">
        <f>POWER(2, -R25)</f>
        <v>1</v>
      </c>
      <c r="J44" s="11"/>
      <c r="K44" s="22">
        <f>POWER(2, -T25)</f>
        <v>1</v>
      </c>
      <c r="L44" s="23">
        <f>POWER(2, -U25)</f>
        <v>1</v>
      </c>
      <c r="M44" s="22">
        <f>AVERAGE(E44:L44)</f>
        <v>1</v>
      </c>
      <c r="N44" s="23">
        <f>STDEV(E44:L44)</f>
        <v>0</v>
      </c>
    </row>
    <row r="45" spans="3:21">
      <c r="C45" s="5" t="s">
        <v>10</v>
      </c>
      <c r="D45" s="21" t="s">
        <v>633</v>
      </c>
      <c r="E45" s="22">
        <f t="shared" ref="E45:F53" si="3">POWER(2,-N26)</f>
        <v>23.207896251484232</v>
      </c>
      <c r="F45" s="23">
        <f t="shared" si="3"/>
        <v>21.663276622649239</v>
      </c>
      <c r="G45" s="11"/>
      <c r="H45" s="22">
        <f t="shared" ref="H45:H53" si="4">POWER(2,-Q26)</f>
        <v>35.016429024558818</v>
      </c>
      <c r="I45" s="23">
        <f t="shared" ref="I45:I53" si="5">POWER(2, -R26)</f>
        <v>26.276306842940503</v>
      </c>
      <c r="J45" s="11"/>
      <c r="K45" s="22">
        <f t="shared" ref="K45:L53" si="6">POWER(2, -T26)</f>
        <v>23.191425574572662</v>
      </c>
      <c r="L45" s="23">
        <f t="shared" si="6"/>
        <v>29.044618489643657</v>
      </c>
      <c r="M45" s="22">
        <f t="shared" ref="M45:M53" si="7">AVERAGE(E45:L45)</f>
        <v>26.399992134308182</v>
      </c>
      <c r="N45" s="23">
        <f t="shared" ref="N45:N53" si="8">STDEV(E45:L45)</f>
        <v>4.9834361764969604</v>
      </c>
    </row>
    <row r="46" spans="3:21">
      <c r="C46" s="5" t="s">
        <v>11</v>
      </c>
      <c r="D46" s="21" t="s">
        <v>634</v>
      </c>
      <c r="E46" s="22">
        <f t="shared" si="3"/>
        <v>1.3664266159337088</v>
      </c>
      <c r="F46" s="23">
        <f t="shared" si="3"/>
        <v>1.3243013732931677</v>
      </c>
      <c r="G46" s="11"/>
      <c r="H46" s="22">
        <f t="shared" si="4"/>
        <v>1.9864893014131986</v>
      </c>
      <c r="I46" s="23">
        <f t="shared" si="5"/>
        <v>2.0542834435569723</v>
      </c>
      <c r="J46" s="11"/>
      <c r="K46" s="22">
        <f t="shared" si="6"/>
        <v>0.90580543552938175</v>
      </c>
      <c r="L46" s="23">
        <f t="shared" si="6"/>
        <v>1.1229372688915382</v>
      </c>
      <c r="M46" s="22">
        <f t="shared" si="7"/>
        <v>1.4600405731029944</v>
      </c>
      <c r="N46" s="23">
        <f t="shared" si="8"/>
        <v>0.46438707591797734</v>
      </c>
    </row>
    <row r="47" spans="3:21">
      <c r="C47" s="5" t="s">
        <v>12</v>
      </c>
      <c r="D47" s="21" t="s">
        <v>635</v>
      </c>
      <c r="E47" s="22">
        <f t="shared" si="3"/>
        <v>29.120324843086582</v>
      </c>
      <c r="F47" s="23">
        <f t="shared" si="3"/>
        <v>27.124133156048703</v>
      </c>
      <c r="G47" s="11"/>
      <c r="H47" s="22">
        <f t="shared" si="4"/>
        <v>35.783851294371217</v>
      </c>
      <c r="I47" s="23">
        <f t="shared" si="5"/>
        <v>31.154662653248522</v>
      </c>
      <c r="J47" s="11"/>
      <c r="K47" s="22">
        <f t="shared" si="6"/>
        <v>24.068019482516132</v>
      </c>
      <c r="L47" s="23">
        <f t="shared" si="6"/>
        <v>22.238271084565</v>
      </c>
      <c r="M47" s="22">
        <f t="shared" si="7"/>
        <v>28.24821041897269</v>
      </c>
      <c r="N47" s="23">
        <f t="shared" si="8"/>
        <v>4.9163166766059723</v>
      </c>
    </row>
    <row r="48" spans="3:21">
      <c r="C48" s="5" t="s">
        <v>13</v>
      </c>
      <c r="D48" s="21" t="s">
        <v>636</v>
      </c>
      <c r="E48" s="22">
        <f t="shared" si="3"/>
        <v>1.3726043723372354</v>
      </c>
      <c r="F48" s="23">
        <f t="shared" si="3"/>
        <v>1.2740008039953936</v>
      </c>
      <c r="G48" s="11"/>
      <c r="H48" s="22">
        <f t="shared" si="4"/>
        <v>2.0249297480497748</v>
      </c>
      <c r="I48" s="23">
        <f t="shared" si="5"/>
        <v>1.2057835009573994</v>
      </c>
      <c r="J48" s="11"/>
      <c r="K48" s="22">
        <f t="shared" si="6"/>
        <v>1.0133058342465799</v>
      </c>
      <c r="L48" s="23">
        <f t="shared" si="6"/>
        <v>1.3479064107508862</v>
      </c>
      <c r="M48" s="22">
        <f t="shared" si="7"/>
        <v>1.3730884450562115</v>
      </c>
      <c r="N48" s="23">
        <f t="shared" si="8"/>
        <v>0.34432086356722408</v>
      </c>
    </row>
    <row r="49" spans="3:14">
      <c r="C49" s="5" t="s">
        <v>14</v>
      </c>
      <c r="D49" s="21" t="s">
        <v>637</v>
      </c>
      <c r="E49" s="22">
        <f t="shared" si="3"/>
        <v>7.0577211138874665</v>
      </c>
      <c r="F49" s="23">
        <f t="shared" si="3"/>
        <v>5.4576733757303089</v>
      </c>
      <c r="G49" s="11"/>
      <c r="H49" s="22">
        <f t="shared" si="4"/>
        <v>8.1003401045136787</v>
      </c>
      <c r="I49" s="23">
        <f t="shared" si="5"/>
        <v>5.9156709898213951</v>
      </c>
      <c r="J49" s="11"/>
      <c r="K49" s="22">
        <f t="shared" si="6"/>
        <v>4.4393212930836148</v>
      </c>
      <c r="L49" s="23">
        <f t="shared" si="6"/>
        <v>4.7597977358418833</v>
      </c>
      <c r="M49" s="22">
        <f t="shared" si="7"/>
        <v>5.955087435479725</v>
      </c>
      <c r="N49" s="23">
        <f t="shared" si="8"/>
        <v>1.399510550890968</v>
      </c>
    </row>
    <row r="50" spans="3:14">
      <c r="C50" s="25" t="s">
        <v>15</v>
      </c>
      <c r="D50" s="21" t="s">
        <v>638</v>
      </c>
      <c r="E50" s="22">
        <f t="shared" si="3"/>
        <v>1.6610787987454008</v>
      </c>
      <c r="F50" s="26">
        <f t="shared" si="3"/>
        <v>1.1120642970580712</v>
      </c>
      <c r="G50" s="6"/>
      <c r="H50" s="22">
        <f t="shared" si="4"/>
        <v>2.0862059892115346</v>
      </c>
      <c r="I50" s="23">
        <f t="shared" si="5"/>
        <v>1.5955598536068787</v>
      </c>
      <c r="J50" s="6"/>
      <c r="K50" s="22">
        <f t="shared" si="6"/>
        <v>1.100034252536974</v>
      </c>
      <c r="L50" s="23">
        <f t="shared" si="6"/>
        <v>0.98530512315222452</v>
      </c>
      <c r="M50" s="22">
        <f t="shared" si="7"/>
        <v>1.4233747190518473</v>
      </c>
      <c r="N50" s="23">
        <f t="shared" si="8"/>
        <v>0.42868740353452323</v>
      </c>
    </row>
    <row r="51" spans="3:14">
      <c r="C51" s="25" t="s">
        <v>16</v>
      </c>
      <c r="D51" s="21" t="s">
        <v>639</v>
      </c>
      <c r="E51" s="22">
        <f t="shared" si="3"/>
        <v>5.8847420556696068</v>
      </c>
      <c r="F51" s="26">
        <f t="shared" si="3"/>
        <v>4.8624099225993804</v>
      </c>
      <c r="G51" s="6"/>
      <c r="H51" s="22">
        <f t="shared" si="4"/>
        <v>8.644234469616757</v>
      </c>
      <c r="I51" s="23">
        <f t="shared" si="5"/>
        <v>8.3573662579556167</v>
      </c>
      <c r="J51" s="6"/>
      <c r="K51" s="22">
        <f t="shared" si="6"/>
        <v>3.8004979836228441</v>
      </c>
      <c r="L51" s="23">
        <f t="shared" si="6"/>
        <v>3.7583017653428308</v>
      </c>
      <c r="M51" s="22">
        <f t="shared" si="7"/>
        <v>5.8845920758011729</v>
      </c>
      <c r="N51" s="23">
        <f>STDEV(E51:L51)</f>
        <v>2.1743805252942074</v>
      </c>
    </row>
    <row r="52" spans="3:14">
      <c r="C52" s="25" t="s">
        <v>17</v>
      </c>
      <c r="D52" s="21" t="s">
        <v>640</v>
      </c>
      <c r="E52" s="22">
        <f t="shared" si="3"/>
        <v>1.4876796022947896</v>
      </c>
      <c r="F52" s="26">
        <f t="shared" si="3"/>
        <v>1.366843081366947</v>
      </c>
      <c r="G52" s="6"/>
      <c r="H52" s="22">
        <f t="shared" si="4"/>
        <v>2.1054813339988425</v>
      </c>
      <c r="I52" s="23">
        <f t="shared" si="5"/>
        <v>1.101693434128443</v>
      </c>
      <c r="J52" s="6"/>
      <c r="K52" s="22">
        <f t="shared" si="6"/>
        <v>1.0627462475071616</v>
      </c>
      <c r="L52" s="23">
        <f t="shared" si="6"/>
        <v>1.2236832809549867</v>
      </c>
      <c r="M52" s="22">
        <f t="shared" si="7"/>
        <v>1.3913544967085283</v>
      </c>
      <c r="N52" s="23">
        <f t="shared" si="8"/>
        <v>0.3846705146997893</v>
      </c>
    </row>
    <row r="53" spans="3:14">
      <c r="C53" s="28" t="s">
        <v>18</v>
      </c>
      <c r="D53" s="29" t="s">
        <v>641</v>
      </c>
      <c r="E53" s="14">
        <f t="shared" si="3"/>
        <v>5.8695089970404268</v>
      </c>
      <c r="F53" s="30">
        <f t="shared" si="3"/>
        <v>6.3643300699887861</v>
      </c>
      <c r="G53" s="13"/>
      <c r="H53" s="14">
        <f t="shared" si="4"/>
        <v>7.1110983172715443</v>
      </c>
      <c r="I53" s="15">
        <f t="shared" si="5"/>
        <v>5.7640369434688967</v>
      </c>
      <c r="J53" s="13"/>
      <c r="K53" s="14">
        <f t="shared" si="6"/>
        <v>4.0074025194148684</v>
      </c>
      <c r="L53" s="15">
        <f t="shared" si="6"/>
        <v>1.7980553772138779</v>
      </c>
      <c r="M53" s="14">
        <f t="shared" si="7"/>
        <v>5.1524053707330664</v>
      </c>
      <c r="N53" s="15">
        <f t="shared" si="8"/>
        <v>1.9368152072753431</v>
      </c>
    </row>
    <row r="54" spans="3:14">
      <c r="D54" s="35"/>
      <c r="E54" s="36"/>
    </row>
    <row r="55" spans="3:14">
      <c r="D55" s="35"/>
      <c r="E55" s="36"/>
    </row>
    <row r="56" spans="3:14">
      <c r="D56" s="35"/>
      <c r="E56" s="36"/>
    </row>
    <row r="57" spans="3:14">
      <c r="D57" s="35"/>
      <c r="E57" s="36"/>
    </row>
    <row r="58" spans="3:14">
      <c r="D58" s="35"/>
      <c r="E58" s="36"/>
    </row>
    <row r="59" spans="3:14">
      <c r="D59" s="35"/>
      <c r="E59" s="36"/>
    </row>
    <row r="60" spans="3:14" ht="15.75">
      <c r="C60" s="37" t="s">
        <v>24</v>
      </c>
      <c r="D60" t="s">
        <v>25</v>
      </c>
    </row>
    <row r="61" spans="3:14">
      <c r="C61" t="s">
        <v>26</v>
      </c>
      <c r="D61" s="35" t="s">
        <v>27</v>
      </c>
      <c r="E61" s="35" t="s">
        <v>28</v>
      </c>
    </row>
    <row r="62" spans="3:14">
      <c r="C62" t="s">
        <v>29</v>
      </c>
      <c r="D62" s="35" t="s">
        <v>30</v>
      </c>
      <c r="E62" s="35" t="s">
        <v>31</v>
      </c>
    </row>
    <row r="63" spans="3:14">
      <c r="C63" t="s">
        <v>32</v>
      </c>
      <c r="D63" s="35" t="s">
        <v>27</v>
      </c>
      <c r="E63" s="35" t="s">
        <v>28</v>
      </c>
    </row>
    <row r="64" spans="3:14">
      <c r="C64" t="s">
        <v>33</v>
      </c>
      <c r="D64" s="35" t="s">
        <v>27</v>
      </c>
      <c r="E64" s="35" t="s">
        <v>28</v>
      </c>
    </row>
    <row r="65" spans="3:5">
      <c r="C65" t="s">
        <v>34</v>
      </c>
      <c r="D65" s="35" t="s">
        <v>35</v>
      </c>
      <c r="E65" s="35" t="s">
        <v>31</v>
      </c>
    </row>
    <row r="66" spans="3:5">
      <c r="C66" t="s">
        <v>36</v>
      </c>
      <c r="D66" s="35" t="s">
        <v>35</v>
      </c>
      <c r="E66" s="35" t="s">
        <v>31</v>
      </c>
    </row>
    <row r="67" spans="3:5">
      <c r="C67" t="s">
        <v>37</v>
      </c>
      <c r="D67" s="35" t="s">
        <v>27</v>
      </c>
      <c r="E67" s="35" t="s">
        <v>28</v>
      </c>
    </row>
    <row r="68" spans="3:5">
      <c r="C68" t="s">
        <v>38</v>
      </c>
      <c r="D68" s="35" t="s">
        <v>27</v>
      </c>
      <c r="E68" s="35" t="s">
        <v>28</v>
      </c>
    </row>
    <row r="69" spans="3:5">
      <c r="C69" t="s">
        <v>39</v>
      </c>
      <c r="D69" s="35" t="s">
        <v>40</v>
      </c>
      <c r="E69" s="35" t="s">
        <v>40</v>
      </c>
    </row>
    <row r="70" spans="3:5">
      <c r="C70" t="s">
        <v>41</v>
      </c>
      <c r="D70" s="35" t="s">
        <v>40</v>
      </c>
      <c r="E70" s="35" t="s">
        <v>40</v>
      </c>
    </row>
    <row r="71" spans="3:5">
      <c r="C71" t="s">
        <v>42</v>
      </c>
      <c r="D71" s="35" t="s">
        <v>40</v>
      </c>
      <c r="E71" s="35" t="s">
        <v>40</v>
      </c>
    </row>
    <row r="72" spans="3:5">
      <c r="D72" s="35"/>
      <c r="E72" s="35"/>
    </row>
  </sheetData>
  <mergeCells count="20">
    <mergeCell ref="E4:L4"/>
    <mergeCell ref="N4:U4"/>
    <mergeCell ref="E5:F5"/>
    <mergeCell ref="H5:I5"/>
    <mergeCell ref="K5:L5"/>
    <mergeCell ref="N5:O5"/>
    <mergeCell ref="Q5:R5"/>
    <mergeCell ref="T5:U5"/>
    <mergeCell ref="E40:N40"/>
    <mergeCell ref="E41:F41"/>
    <mergeCell ref="H41:I41"/>
    <mergeCell ref="K41:L41"/>
    <mergeCell ref="E21:L21"/>
    <mergeCell ref="N21:U21"/>
    <mergeCell ref="E22:F22"/>
    <mergeCell ref="H22:I22"/>
    <mergeCell ref="K22:L22"/>
    <mergeCell ref="N22:O22"/>
    <mergeCell ref="Q22:R22"/>
    <mergeCell ref="T22:U22"/>
  </mergeCells>
  <pageMargins left="0.70866141732283472" right="0.70866141732283472" top="0.74803149606299213" bottom="0.74803149606299213" header="0.31496062992125984" footer="0.31496062992125984"/>
  <pageSetup scale="41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C2:P82"/>
  <sheetViews>
    <sheetView topLeftCell="A52" workbookViewId="0">
      <selection activeCell="J41" sqref="J41"/>
    </sheetView>
  </sheetViews>
  <sheetFormatPr defaultRowHeight="15"/>
  <cols>
    <col min="3" max="3" width="18.28515625" customWidth="1"/>
    <col min="4" max="4" width="15.85546875" customWidth="1"/>
    <col min="5" max="5" width="18.85546875" customWidth="1"/>
    <col min="6" max="6" width="14.85546875" customWidth="1"/>
    <col min="7" max="7" width="13.7109375" customWidth="1"/>
    <col min="8" max="8" width="29.28515625" customWidth="1"/>
  </cols>
  <sheetData>
    <row r="2" spans="3:8" ht="21">
      <c r="C2" s="239" t="s">
        <v>198</v>
      </c>
      <c r="D2" s="239"/>
      <c r="E2" s="239"/>
    </row>
    <row r="4" spans="3:8">
      <c r="C4" s="60" t="s">
        <v>3</v>
      </c>
    </row>
    <row r="5" spans="3:8">
      <c r="F5" s="97" t="s">
        <v>180</v>
      </c>
      <c r="G5" s="60" t="s">
        <v>181</v>
      </c>
      <c r="H5" s="60" t="s">
        <v>182</v>
      </c>
    </row>
    <row r="6" spans="3:8">
      <c r="C6" s="98" t="s">
        <v>183</v>
      </c>
      <c r="D6" s="3"/>
      <c r="E6" s="92" t="s">
        <v>184</v>
      </c>
      <c r="F6" s="33">
        <v>4081</v>
      </c>
      <c r="G6" s="33">
        <v>4081</v>
      </c>
      <c r="H6" s="32">
        <f>(F6-G6)</f>
        <v>0</v>
      </c>
    </row>
    <row r="7" spans="3:8">
      <c r="C7" s="232" t="s">
        <v>185</v>
      </c>
      <c r="D7" s="2" t="s">
        <v>9</v>
      </c>
      <c r="E7" s="3" t="s">
        <v>184</v>
      </c>
      <c r="F7" s="19">
        <v>13796</v>
      </c>
      <c r="G7" s="19">
        <v>4081</v>
      </c>
      <c r="H7" s="18">
        <f t="shared" ref="H7:H12" si="0">(F7-G7)</f>
        <v>9715</v>
      </c>
    </row>
    <row r="8" spans="3:8">
      <c r="C8" s="233"/>
      <c r="D8" s="5" t="s">
        <v>10</v>
      </c>
      <c r="E8" s="6" t="s">
        <v>186</v>
      </c>
      <c r="F8" s="11">
        <v>315477</v>
      </c>
      <c r="G8" s="11">
        <v>4081</v>
      </c>
      <c r="H8" s="23">
        <f t="shared" si="0"/>
        <v>311396</v>
      </c>
    </row>
    <row r="9" spans="3:8">
      <c r="C9" s="233"/>
      <c r="D9" s="5" t="s">
        <v>11</v>
      </c>
      <c r="E9" s="6" t="s">
        <v>618</v>
      </c>
      <c r="F9" s="11">
        <v>200078</v>
      </c>
      <c r="G9" s="11">
        <v>4081</v>
      </c>
      <c r="H9" s="23">
        <f t="shared" si="0"/>
        <v>195997</v>
      </c>
    </row>
    <row r="10" spans="3:8">
      <c r="C10" s="233"/>
      <c r="D10" s="5" t="s">
        <v>12</v>
      </c>
      <c r="E10" s="6" t="s">
        <v>619</v>
      </c>
      <c r="F10" s="11">
        <v>102840</v>
      </c>
      <c r="G10" s="11">
        <v>4081</v>
      </c>
      <c r="H10" s="23">
        <f t="shared" si="0"/>
        <v>98759</v>
      </c>
    </row>
    <row r="11" spans="3:8">
      <c r="C11" s="233"/>
      <c r="D11" s="5" t="s">
        <v>13</v>
      </c>
      <c r="E11" s="6" t="s">
        <v>620</v>
      </c>
      <c r="F11" s="11">
        <v>71794</v>
      </c>
      <c r="G11" s="11">
        <v>4081</v>
      </c>
      <c r="H11" s="23">
        <f t="shared" si="0"/>
        <v>67713</v>
      </c>
    </row>
    <row r="12" spans="3:8">
      <c r="C12" s="234"/>
      <c r="D12" s="12" t="s">
        <v>14</v>
      </c>
      <c r="E12" s="13" t="s">
        <v>199</v>
      </c>
      <c r="F12" s="16">
        <v>15345</v>
      </c>
      <c r="G12" s="16">
        <v>4081</v>
      </c>
      <c r="H12" s="15">
        <f t="shared" si="0"/>
        <v>11264</v>
      </c>
    </row>
    <row r="14" spans="3:8">
      <c r="C14" s="2"/>
      <c r="D14" s="3"/>
      <c r="E14" s="3"/>
      <c r="F14" s="205" t="s">
        <v>188</v>
      </c>
      <c r="G14" s="206"/>
      <c r="H14" s="10" t="s">
        <v>189</v>
      </c>
    </row>
    <row r="15" spans="3:8">
      <c r="C15" s="235" t="s">
        <v>185</v>
      </c>
      <c r="D15" s="2" t="s">
        <v>9</v>
      </c>
      <c r="E15" s="3" t="s">
        <v>184</v>
      </c>
      <c r="F15" s="20">
        <v>9715</v>
      </c>
      <c r="G15" s="18">
        <v>9715</v>
      </c>
      <c r="H15" s="18">
        <f>(F15/G15)</f>
        <v>1</v>
      </c>
    </row>
    <row r="16" spans="3:8">
      <c r="C16" s="236"/>
      <c r="D16" s="5" t="s">
        <v>10</v>
      </c>
      <c r="E16" s="6" t="s">
        <v>186</v>
      </c>
      <c r="F16" s="22">
        <v>311396</v>
      </c>
      <c r="G16" s="23">
        <v>9715</v>
      </c>
      <c r="H16" s="23">
        <f t="shared" ref="H16:H20" si="1">(F16/G16)</f>
        <v>32.053113741636643</v>
      </c>
    </row>
    <row r="17" spans="3:16" ht="21">
      <c r="C17" s="236"/>
      <c r="D17" s="5" t="s">
        <v>11</v>
      </c>
      <c r="E17" s="6" t="s">
        <v>618</v>
      </c>
      <c r="F17" s="22">
        <v>195997</v>
      </c>
      <c r="G17" s="23">
        <v>9715</v>
      </c>
      <c r="H17" s="23">
        <f t="shared" si="1"/>
        <v>20.174678332475555</v>
      </c>
      <c r="J17" s="214" t="s">
        <v>200</v>
      </c>
      <c r="K17" s="214"/>
      <c r="L17" s="214"/>
      <c r="M17" s="214"/>
      <c r="N17" s="214"/>
      <c r="O17" s="214"/>
      <c r="P17" s="214"/>
    </row>
    <row r="18" spans="3:16">
      <c r="C18" s="236"/>
      <c r="D18" s="5" t="s">
        <v>12</v>
      </c>
      <c r="E18" s="6" t="s">
        <v>619</v>
      </c>
      <c r="F18" s="22">
        <v>98759</v>
      </c>
      <c r="G18" s="23">
        <v>9715</v>
      </c>
      <c r="H18" s="23">
        <f t="shared" si="1"/>
        <v>10.165620174987133</v>
      </c>
    </row>
    <row r="19" spans="3:16">
      <c r="C19" s="236"/>
      <c r="D19" s="5" t="s">
        <v>13</v>
      </c>
      <c r="E19" s="6" t="s">
        <v>620</v>
      </c>
      <c r="F19" s="22">
        <v>67713</v>
      </c>
      <c r="G19" s="23">
        <v>9715</v>
      </c>
      <c r="H19" s="23">
        <f t="shared" si="1"/>
        <v>6.9699433865156974</v>
      </c>
    </row>
    <row r="20" spans="3:16">
      <c r="C20" s="237"/>
      <c r="D20" s="12" t="s">
        <v>14</v>
      </c>
      <c r="E20" s="13" t="s">
        <v>199</v>
      </c>
      <c r="F20" s="14">
        <v>11264</v>
      </c>
      <c r="G20" s="15">
        <v>9715</v>
      </c>
      <c r="H20" s="15">
        <f t="shared" si="1"/>
        <v>1.159444158517756</v>
      </c>
    </row>
    <row r="21" spans="3:16">
      <c r="C21" s="100"/>
      <c r="D21" s="6"/>
      <c r="E21" s="6"/>
      <c r="F21" s="11"/>
      <c r="G21" s="11"/>
      <c r="H21" s="11"/>
    </row>
    <row r="22" spans="3:16">
      <c r="C22" s="100"/>
      <c r="D22" s="6"/>
      <c r="E22" s="6"/>
      <c r="F22" s="11"/>
      <c r="G22" s="11"/>
      <c r="H22" s="11"/>
    </row>
    <row r="24" spans="3:16">
      <c r="C24" s="60" t="s">
        <v>4</v>
      </c>
    </row>
    <row r="25" spans="3:16">
      <c r="F25" s="97" t="s">
        <v>180</v>
      </c>
      <c r="G25" s="97" t="s">
        <v>181</v>
      </c>
      <c r="H25" s="97" t="s">
        <v>182</v>
      </c>
    </row>
    <row r="26" spans="3:16">
      <c r="C26" s="98" t="s">
        <v>183</v>
      </c>
      <c r="D26" s="3"/>
      <c r="E26" s="92" t="s">
        <v>184</v>
      </c>
      <c r="F26" s="33">
        <v>4479</v>
      </c>
      <c r="G26" s="33">
        <v>4479</v>
      </c>
      <c r="H26" s="32">
        <f>(F26-G26)</f>
        <v>0</v>
      </c>
    </row>
    <row r="27" spans="3:16">
      <c r="C27" s="232" t="s">
        <v>185</v>
      </c>
      <c r="D27" s="2" t="s">
        <v>9</v>
      </c>
      <c r="E27" s="3" t="s">
        <v>184</v>
      </c>
      <c r="F27" s="19">
        <v>5587</v>
      </c>
      <c r="G27" s="19">
        <v>4479</v>
      </c>
      <c r="H27" s="18">
        <f t="shared" ref="H27:H32" si="2">(F27-G27)</f>
        <v>1108</v>
      </c>
    </row>
    <row r="28" spans="3:16">
      <c r="C28" s="233"/>
      <c r="D28" s="5" t="s">
        <v>10</v>
      </c>
      <c r="E28" s="6" t="s">
        <v>186</v>
      </c>
      <c r="F28" s="11">
        <v>34126</v>
      </c>
      <c r="G28" s="11">
        <v>4479</v>
      </c>
      <c r="H28" s="23">
        <f t="shared" si="2"/>
        <v>29647</v>
      </c>
    </row>
    <row r="29" spans="3:16">
      <c r="C29" s="233"/>
      <c r="D29" s="5" t="s">
        <v>11</v>
      </c>
      <c r="E29" s="6" t="s">
        <v>618</v>
      </c>
      <c r="F29" s="11">
        <v>28215</v>
      </c>
      <c r="G29" s="11">
        <v>4479</v>
      </c>
      <c r="H29" s="23">
        <f t="shared" si="2"/>
        <v>23736</v>
      </c>
    </row>
    <row r="30" spans="3:16">
      <c r="C30" s="233"/>
      <c r="D30" s="5" t="s">
        <v>12</v>
      </c>
      <c r="E30" s="6" t="s">
        <v>619</v>
      </c>
      <c r="F30" s="11">
        <v>21819</v>
      </c>
      <c r="G30" s="11">
        <v>4479</v>
      </c>
      <c r="H30" s="23">
        <f t="shared" si="2"/>
        <v>17340</v>
      </c>
    </row>
    <row r="31" spans="3:16">
      <c r="C31" s="233"/>
      <c r="D31" s="5" t="s">
        <v>13</v>
      </c>
      <c r="E31" s="6" t="s">
        <v>620</v>
      </c>
      <c r="F31" s="11">
        <v>12770</v>
      </c>
      <c r="G31" s="11">
        <v>4479</v>
      </c>
      <c r="H31" s="23">
        <f t="shared" si="2"/>
        <v>8291</v>
      </c>
    </row>
    <row r="32" spans="3:16">
      <c r="C32" s="234"/>
      <c r="D32" s="12" t="s">
        <v>14</v>
      </c>
      <c r="E32" s="13" t="s">
        <v>199</v>
      </c>
      <c r="F32" s="16">
        <v>6854</v>
      </c>
      <c r="G32" s="16">
        <v>4479</v>
      </c>
      <c r="H32" s="15">
        <f t="shared" si="2"/>
        <v>2375</v>
      </c>
    </row>
    <row r="34" spans="3:8">
      <c r="C34" s="20"/>
      <c r="D34" s="19"/>
      <c r="E34" s="19"/>
      <c r="F34" s="205" t="s">
        <v>188</v>
      </c>
      <c r="G34" s="206"/>
      <c r="H34" s="10" t="s">
        <v>189</v>
      </c>
    </row>
    <row r="35" spans="3:8">
      <c r="C35" s="235" t="s">
        <v>185</v>
      </c>
      <c r="D35" s="123" t="s">
        <v>9</v>
      </c>
      <c r="E35" s="3" t="s">
        <v>184</v>
      </c>
      <c r="F35" s="20">
        <v>1108</v>
      </c>
      <c r="G35" s="18">
        <v>1108</v>
      </c>
      <c r="H35" s="18">
        <f>(F35/G35)</f>
        <v>1</v>
      </c>
    </row>
    <row r="36" spans="3:8">
      <c r="C36" s="236"/>
      <c r="D36" s="124" t="s">
        <v>10</v>
      </c>
      <c r="E36" s="6" t="s">
        <v>186</v>
      </c>
      <c r="F36" s="22">
        <v>29647</v>
      </c>
      <c r="G36" s="23">
        <v>1108</v>
      </c>
      <c r="H36" s="23">
        <f t="shared" ref="H36:H40" si="3">(F36/G36)</f>
        <v>26.757220216606498</v>
      </c>
    </row>
    <row r="37" spans="3:8">
      <c r="C37" s="236"/>
      <c r="D37" s="124" t="s">
        <v>11</v>
      </c>
      <c r="E37" s="6" t="s">
        <v>618</v>
      </c>
      <c r="F37" s="22">
        <v>23736</v>
      </c>
      <c r="G37" s="23">
        <v>1108</v>
      </c>
      <c r="H37" s="23">
        <f t="shared" si="3"/>
        <v>21.422382671480143</v>
      </c>
    </row>
    <row r="38" spans="3:8">
      <c r="C38" s="236"/>
      <c r="D38" s="124" t="s">
        <v>12</v>
      </c>
      <c r="E38" s="6" t="s">
        <v>619</v>
      </c>
      <c r="F38" s="22">
        <v>17340</v>
      </c>
      <c r="G38" s="23">
        <v>1108</v>
      </c>
      <c r="H38" s="23">
        <f t="shared" si="3"/>
        <v>15.649819494584838</v>
      </c>
    </row>
    <row r="39" spans="3:8">
      <c r="C39" s="236"/>
      <c r="D39" s="124" t="s">
        <v>13</v>
      </c>
      <c r="E39" s="6" t="s">
        <v>620</v>
      </c>
      <c r="F39" s="22">
        <v>8291</v>
      </c>
      <c r="G39" s="23">
        <v>1108</v>
      </c>
      <c r="H39" s="23">
        <f t="shared" si="3"/>
        <v>7.4828519855595665</v>
      </c>
    </row>
    <row r="40" spans="3:8">
      <c r="C40" s="237"/>
      <c r="D40" s="125" t="s">
        <v>14</v>
      </c>
      <c r="E40" s="13" t="s">
        <v>199</v>
      </c>
      <c r="F40" s="14">
        <v>2375</v>
      </c>
      <c r="G40" s="15">
        <v>1108</v>
      </c>
      <c r="H40" s="15">
        <f t="shared" si="3"/>
        <v>2.1435018050541514</v>
      </c>
    </row>
    <row r="44" spans="3:8">
      <c r="C44" s="60" t="s">
        <v>5</v>
      </c>
    </row>
    <row r="45" spans="3:8">
      <c r="F45" s="97" t="s">
        <v>180</v>
      </c>
      <c r="G45" s="97" t="s">
        <v>181</v>
      </c>
      <c r="H45" s="97" t="s">
        <v>182</v>
      </c>
    </row>
    <row r="46" spans="3:8">
      <c r="C46" s="98" t="s">
        <v>183</v>
      </c>
      <c r="D46" s="3"/>
      <c r="E46" s="92" t="s">
        <v>184</v>
      </c>
      <c r="F46" s="33">
        <v>4860</v>
      </c>
      <c r="G46" s="33">
        <v>4860</v>
      </c>
      <c r="H46" s="32">
        <f>(F46-G46)</f>
        <v>0</v>
      </c>
    </row>
    <row r="47" spans="3:8">
      <c r="C47" s="232" t="s">
        <v>185</v>
      </c>
      <c r="D47" s="2" t="s">
        <v>9</v>
      </c>
      <c r="E47" s="3" t="s">
        <v>184</v>
      </c>
      <c r="F47" s="19">
        <v>6553</v>
      </c>
      <c r="G47" s="19">
        <v>4860</v>
      </c>
      <c r="H47" s="18">
        <f t="shared" ref="H47:H52" si="4">(F47-G47)</f>
        <v>1693</v>
      </c>
    </row>
    <row r="48" spans="3:8">
      <c r="C48" s="233"/>
      <c r="D48" s="5" t="s">
        <v>10</v>
      </c>
      <c r="E48" s="6" t="s">
        <v>186</v>
      </c>
      <c r="F48" s="11">
        <v>47788</v>
      </c>
      <c r="G48" s="11">
        <v>4860</v>
      </c>
      <c r="H48" s="23">
        <f t="shared" si="4"/>
        <v>42928</v>
      </c>
    </row>
    <row r="49" spans="3:10">
      <c r="C49" s="233"/>
      <c r="D49" s="5" t="s">
        <v>11</v>
      </c>
      <c r="E49" s="6" t="s">
        <v>618</v>
      </c>
      <c r="F49" s="11">
        <v>39139</v>
      </c>
      <c r="G49" s="11">
        <v>4860</v>
      </c>
      <c r="H49" s="23">
        <f t="shared" si="4"/>
        <v>34279</v>
      </c>
    </row>
    <row r="50" spans="3:10">
      <c r="C50" s="233"/>
      <c r="D50" s="5" t="s">
        <v>12</v>
      </c>
      <c r="E50" s="6" t="s">
        <v>619</v>
      </c>
      <c r="F50" s="11">
        <v>25273</v>
      </c>
      <c r="G50" s="11">
        <v>4860</v>
      </c>
      <c r="H50" s="23">
        <f t="shared" si="4"/>
        <v>20413</v>
      </c>
    </row>
    <row r="51" spans="3:10">
      <c r="C51" s="233"/>
      <c r="D51" s="5" t="s">
        <v>13</v>
      </c>
      <c r="E51" s="6" t="s">
        <v>620</v>
      </c>
      <c r="F51" s="11">
        <v>19401</v>
      </c>
      <c r="G51" s="11">
        <v>4860</v>
      </c>
      <c r="H51" s="23">
        <f t="shared" si="4"/>
        <v>14541</v>
      </c>
    </row>
    <row r="52" spans="3:10">
      <c r="C52" s="234"/>
      <c r="D52" s="12" t="s">
        <v>14</v>
      </c>
      <c r="E52" s="13" t="s">
        <v>199</v>
      </c>
      <c r="F52" s="16">
        <v>6742</v>
      </c>
      <c r="G52" s="16">
        <v>4860</v>
      </c>
      <c r="H52" s="15">
        <f t="shared" si="4"/>
        <v>1882</v>
      </c>
    </row>
    <row r="54" spans="3:10">
      <c r="C54" s="2"/>
      <c r="D54" s="3"/>
      <c r="E54" s="3"/>
      <c r="F54" s="205" t="s">
        <v>188</v>
      </c>
      <c r="G54" s="206"/>
      <c r="H54" s="10" t="s">
        <v>189</v>
      </c>
    </row>
    <row r="55" spans="3:10">
      <c r="C55" s="235" t="s">
        <v>185</v>
      </c>
      <c r="D55" s="2" t="s">
        <v>9</v>
      </c>
      <c r="E55" s="3" t="s">
        <v>184</v>
      </c>
      <c r="F55" s="20">
        <v>1693</v>
      </c>
      <c r="G55" s="18">
        <v>1693</v>
      </c>
      <c r="H55" s="18">
        <f>(F55/G55)</f>
        <v>1</v>
      </c>
    </row>
    <row r="56" spans="3:10">
      <c r="C56" s="236"/>
      <c r="D56" s="5" t="s">
        <v>10</v>
      </c>
      <c r="E56" s="6" t="s">
        <v>186</v>
      </c>
      <c r="F56" s="22">
        <v>42928</v>
      </c>
      <c r="G56" s="23">
        <v>1693</v>
      </c>
      <c r="H56" s="23">
        <f t="shared" ref="H56:H60" si="5">(F56/G56)</f>
        <v>25.356172474896635</v>
      </c>
    </row>
    <row r="57" spans="3:10">
      <c r="C57" s="236"/>
      <c r="D57" s="5" t="s">
        <v>11</v>
      </c>
      <c r="E57" s="6" t="s">
        <v>618</v>
      </c>
      <c r="F57" s="22">
        <v>34279</v>
      </c>
      <c r="G57" s="23">
        <v>1693</v>
      </c>
      <c r="H57" s="23">
        <f t="shared" si="5"/>
        <v>20.247489663319552</v>
      </c>
    </row>
    <row r="58" spans="3:10">
      <c r="C58" s="236"/>
      <c r="D58" s="5" t="s">
        <v>12</v>
      </c>
      <c r="E58" s="6" t="s">
        <v>619</v>
      </c>
      <c r="F58" s="22">
        <v>20413</v>
      </c>
      <c r="G58" s="23">
        <v>1693</v>
      </c>
      <c r="H58" s="23">
        <f t="shared" si="5"/>
        <v>12.057294743059657</v>
      </c>
    </row>
    <row r="59" spans="3:10">
      <c r="C59" s="236"/>
      <c r="D59" s="5" t="s">
        <v>13</v>
      </c>
      <c r="E59" s="6" t="s">
        <v>620</v>
      </c>
      <c r="F59" s="22">
        <v>14541</v>
      </c>
      <c r="G59" s="23">
        <v>1693</v>
      </c>
      <c r="H59" s="23">
        <f t="shared" si="5"/>
        <v>8.5888954518606031</v>
      </c>
    </row>
    <row r="60" spans="3:10">
      <c r="C60" s="237"/>
      <c r="D60" s="12" t="s">
        <v>14</v>
      </c>
      <c r="E60" s="13" t="s">
        <v>199</v>
      </c>
      <c r="F60" s="14">
        <v>1882</v>
      </c>
      <c r="G60" s="15">
        <v>1693</v>
      </c>
      <c r="H60" s="15">
        <f t="shared" si="5"/>
        <v>1.1116361488481985</v>
      </c>
    </row>
    <row r="61" spans="3:10">
      <c r="I61" s="97"/>
      <c r="J61" s="97"/>
    </row>
    <row r="63" spans="3:10">
      <c r="I63" s="97"/>
      <c r="J63" s="97"/>
    </row>
    <row r="64" spans="3:10" ht="15.75">
      <c r="C64" s="37" t="s">
        <v>191</v>
      </c>
    </row>
    <row r="66" spans="3:10">
      <c r="C66" s="2"/>
      <c r="D66" s="3"/>
      <c r="E66" s="3"/>
      <c r="F66" s="227" t="s">
        <v>192</v>
      </c>
      <c r="G66" s="238"/>
      <c r="H66" s="228"/>
      <c r="I66" s="101"/>
      <c r="J66" s="102"/>
    </row>
    <row r="67" spans="3:10">
      <c r="C67" s="5"/>
      <c r="D67" s="6"/>
      <c r="E67" s="6"/>
      <c r="F67" s="103" t="s">
        <v>3</v>
      </c>
      <c r="G67" s="44" t="s">
        <v>4</v>
      </c>
      <c r="H67" s="104" t="s">
        <v>5</v>
      </c>
      <c r="I67" s="44" t="s">
        <v>193</v>
      </c>
      <c r="J67" s="104" t="s">
        <v>22</v>
      </c>
    </row>
    <row r="68" spans="3:10">
      <c r="C68" s="235" t="s">
        <v>185</v>
      </c>
      <c r="D68" s="2" t="s">
        <v>9</v>
      </c>
      <c r="E68" s="3" t="s">
        <v>184</v>
      </c>
      <c r="F68" s="20">
        <v>1</v>
      </c>
      <c r="G68" s="19">
        <v>1</v>
      </c>
      <c r="H68" s="18">
        <v>1</v>
      </c>
      <c r="I68" s="19">
        <f>AVERAGE(F68:H68)</f>
        <v>1</v>
      </c>
      <c r="J68" s="18">
        <f>STDEV(F68:H68)</f>
        <v>0</v>
      </c>
    </row>
    <row r="69" spans="3:10">
      <c r="C69" s="236"/>
      <c r="D69" s="5" t="s">
        <v>10</v>
      </c>
      <c r="E69" s="6" t="s">
        <v>186</v>
      </c>
      <c r="F69" s="22">
        <v>32.053113741636643</v>
      </c>
      <c r="G69" s="11">
        <v>26.757220216606498</v>
      </c>
      <c r="H69" s="23">
        <v>25.356172474896635</v>
      </c>
      <c r="I69" s="11">
        <f t="shared" ref="I69:I73" si="6">AVERAGE(F69:H69)</f>
        <v>28.055502144379926</v>
      </c>
      <c r="J69" s="23">
        <f t="shared" ref="J69:J73" si="7">STDEV(F69:H69)</f>
        <v>3.5321958546389802</v>
      </c>
    </row>
    <row r="70" spans="3:10">
      <c r="C70" s="236"/>
      <c r="D70" s="5" t="s">
        <v>11</v>
      </c>
      <c r="E70" s="6" t="s">
        <v>618</v>
      </c>
      <c r="F70" s="22">
        <v>20.174678332475555</v>
      </c>
      <c r="G70" s="11">
        <v>21.422382671480143</v>
      </c>
      <c r="H70" s="23">
        <v>20.247489663319552</v>
      </c>
      <c r="I70" s="11">
        <f t="shared" si="6"/>
        <v>20.614850222425087</v>
      </c>
      <c r="J70" s="23">
        <f t="shared" si="7"/>
        <v>0.70029055732768053</v>
      </c>
    </row>
    <row r="71" spans="3:10">
      <c r="C71" s="236"/>
      <c r="D71" s="5" t="s">
        <v>12</v>
      </c>
      <c r="E71" s="6" t="s">
        <v>619</v>
      </c>
      <c r="F71" s="22">
        <v>10.165620174987133</v>
      </c>
      <c r="G71" s="11">
        <v>15.649819494584838</v>
      </c>
      <c r="H71" s="23">
        <v>12.057294743059657</v>
      </c>
      <c r="I71" s="11">
        <f t="shared" si="6"/>
        <v>12.624244804210543</v>
      </c>
      <c r="J71" s="23">
        <f t="shared" si="7"/>
        <v>2.7857108290610895</v>
      </c>
    </row>
    <row r="72" spans="3:10">
      <c r="C72" s="236"/>
      <c r="D72" s="5" t="s">
        <v>13</v>
      </c>
      <c r="E72" s="6" t="s">
        <v>620</v>
      </c>
      <c r="F72" s="22">
        <v>6.9699433865156974</v>
      </c>
      <c r="G72" s="11">
        <v>7.4828519855595665</v>
      </c>
      <c r="H72" s="23">
        <v>8.5888954518606031</v>
      </c>
      <c r="I72" s="11">
        <f t="shared" si="6"/>
        <v>7.6805636079786224</v>
      </c>
      <c r="J72" s="23">
        <f t="shared" si="7"/>
        <v>0.82738676669428612</v>
      </c>
    </row>
    <row r="73" spans="3:10">
      <c r="C73" s="237"/>
      <c r="D73" s="12" t="s">
        <v>14</v>
      </c>
      <c r="E73" s="13" t="s">
        <v>199</v>
      </c>
      <c r="F73" s="14">
        <v>1.159444158517756</v>
      </c>
      <c r="G73" s="16">
        <v>2.1435018050541514</v>
      </c>
      <c r="H73" s="15">
        <v>1.1116361488481985</v>
      </c>
      <c r="I73" s="16">
        <f t="shared" si="6"/>
        <v>1.471527370806702</v>
      </c>
      <c r="J73" s="15">
        <f t="shared" si="7"/>
        <v>0.58243766332439018</v>
      </c>
    </row>
    <row r="76" spans="3:10">
      <c r="C76" s="60" t="s">
        <v>24</v>
      </c>
      <c r="D76" t="s">
        <v>25</v>
      </c>
    </row>
    <row r="77" spans="3:10">
      <c r="C77" t="s">
        <v>26</v>
      </c>
      <c r="D77" t="s">
        <v>40</v>
      </c>
      <c r="E77" t="s">
        <v>40</v>
      </c>
    </row>
    <row r="78" spans="3:10">
      <c r="C78" t="s">
        <v>110</v>
      </c>
      <c r="D78" t="s">
        <v>201</v>
      </c>
      <c r="E78" t="s">
        <v>150</v>
      </c>
    </row>
    <row r="79" spans="3:10">
      <c r="C79" t="s">
        <v>29</v>
      </c>
      <c r="D79" t="s">
        <v>161</v>
      </c>
      <c r="E79" t="s">
        <v>28</v>
      </c>
    </row>
    <row r="80" spans="3:10">
      <c r="C80" t="s">
        <v>194</v>
      </c>
      <c r="D80" t="s">
        <v>40</v>
      </c>
      <c r="E80" t="s">
        <v>40</v>
      </c>
    </row>
    <row r="81" spans="3:9">
      <c r="C81" t="s">
        <v>195</v>
      </c>
      <c r="D81" t="s">
        <v>202</v>
      </c>
      <c r="E81" t="s">
        <v>31</v>
      </c>
    </row>
    <row r="82" spans="3:9" ht="21">
      <c r="F82" s="214" t="s">
        <v>203</v>
      </c>
      <c r="G82" s="214"/>
      <c r="H82" s="214"/>
      <c r="I82" s="214"/>
    </row>
  </sheetData>
  <mergeCells count="14">
    <mergeCell ref="C27:C32"/>
    <mergeCell ref="C68:C73"/>
    <mergeCell ref="F82:I82"/>
    <mergeCell ref="F34:G34"/>
    <mergeCell ref="C35:C40"/>
    <mergeCell ref="C47:C52"/>
    <mergeCell ref="F54:G54"/>
    <mergeCell ref="C55:C60"/>
    <mergeCell ref="F66:H66"/>
    <mergeCell ref="C2:E2"/>
    <mergeCell ref="C7:C12"/>
    <mergeCell ref="F14:G14"/>
    <mergeCell ref="C15:C20"/>
    <mergeCell ref="J17:P17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C2:O71"/>
  <sheetViews>
    <sheetView topLeftCell="A37" workbookViewId="0">
      <selection activeCell="K33" sqref="K33"/>
    </sheetView>
  </sheetViews>
  <sheetFormatPr defaultRowHeight="15"/>
  <cols>
    <col min="3" max="3" width="18.28515625" customWidth="1"/>
    <col min="4" max="4" width="14.42578125" customWidth="1"/>
    <col min="5" max="5" width="17.5703125" customWidth="1"/>
    <col min="6" max="6" width="14.85546875" customWidth="1"/>
    <col min="7" max="7" width="13.7109375" customWidth="1"/>
    <col min="8" max="8" width="29.28515625" customWidth="1"/>
  </cols>
  <sheetData>
    <row r="2" spans="3:15" ht="21">
      <c r="C2" s="239" t="s">
        <v>204</v>
      </c>
      <c r="D2" s="239"/>
      <c r="E2" s="239"/>
    </row>
    <row r="4" spans="3:15">
      <c r="C4" s="60" t="s">
        <v>3</v>
      </c>
    </row>
    <row r="5" spans="3:15">
      <c r="F5" s="97" t="s">
        <v>180</v>
      </c>
      <c r="G5" s="97" t="s">
        <v>181</v>
      </c>
      <c r="H5" s="97" t="s">
        <v>182</v>
      </c>
    </row>
    <row r="6" spans="3:15">
      <c r="C6" s="98" t="s">
        <v>183</v>
      </c>
      <c r="D6" s="92"/>
      <c r="E6" s="92" t="s">
        <v>184</v>
      </c>
      <c r="F6" s="33">
        <v>3080</v>
      </c>
      <c r="G6" s="33">
        <v>3080</v>
      </c>
      <c r="H6" s="32">
        <f>(F6-G6)</f>
        <v>0</v>
      </c>
    </row>
    <row r="7" spans="3:15">
      <c r="C7" s="236" t="s">
        <v>185</v>
      </c>
      <c r="D7" s="2" t="s">
        <v>9</v>
      </c>
      <c r="E7" s="3" t="s">
        <v>184</v>
      </c>
      <c r="F7" s="19">
        <v>5001</v>
      </c>
      <c r="G7" s="19">
        <v>3080</v>
      </c>
      <c r="H7" s="18">
        <f t="shared" ref="H7:H10" si="0">(F7-G7)</f>
        <v>1921</v>
      </c>
    </row>
    <row r="8" spans="3:15">
      <c r="C8" s="236"/>
      <c r="D8" s="5" t="s">
        <v>10</v>
      </c>
      <c r="E8" s="6" t="s">
        <v>205</v>
      </c>
      <c r="F8" s="11">
        <v>21056</v>
      </c>
      <c r="G8" s="11">
        <v>3080</v>
      </c>
      <c r="H8" s="23">
        <f t="shared" si="0"/>
        <v>17976</v>
      </c>
    </row>
    <row r="9" spans="3:15">
      <c r="C9" s="236"/>
      <c r="D9" s="5" t="s">
        <v>11</v>
      </c>
      <c r="E9" s="6" t="s">
        <v>187</v>
      </c>
      <c r="F9" s="11">
        <v>4158</v>
      </c>
      <c r="G9" s="11">
        <v>3080</v>
      </c>
      <c r="H9" s="23">
        <f t="shared" si="0"/>
        <v>1078</v>
      </c>
    </row>
    <row r="10" spans="3:15">
      <c r="C10" s="237"/>
      <c r="D10" s="12" t="s">
        <v>12</v>
      </c>
      <c r="E10" s="13" t="s">
        <v>206</v>
      </c>
      <c r="F10" s="16">
        <v>8678</v>
      </c>
      <c r="G10" s="16">
        <v>3080</v>
      </c>
      <c r="H10" s="15">
        <f t="shared" si="0"/>
        <v>5598</v>
      </c>
    </row>
    <row r="13" spans="3:15">
      <c r="C13" s="2"/>
      <c r="D13" s="3"/>
      <c r="E13" s="3"/>
      <c r="F13" s="205" t="s">
        <v>188</v>
      </c>
      <c r="G13" s="206"/>
      <c r="H13" s="10" t="s">
        <v>189</v>
      </c>
    </row>
    <row r="14" spans="3:15">
      <c r="C14" s="235" t="s">
        <v>185</v>
      </c>
      <c r="D14" s="3" t="s">
        <v>9</v>
      </c>
      <c r="E14" s="3" t="s">
        <v>184</v>
      </c>
      <c r="F14" s="20">
        <v>1921</v>
      </c>
      <c r="G14" s="18">
        <v>1921</v>
      </c>
      <c r="H14" s="18">
        <f t="shared" ref="H14:H17" si="1">(F14/G14)</f>
        <v>1</v>
      </c>
    </row>
    <row r="15" spans="3:15">
      <c r="C15" s="236"/>
      <c r="D15" s="6" t="s">
        <v>10</v>
      </c>
      <c r="E15" s="6" t="s">
        <v>205</v>
      </c>
      <c r="F15" s="22">
        <v>17976</v>
      </c>
      <c r="G15" s="23">
        <v>1921</v>
      </c>
      <c r="H15" s="23">
        <f t="shared" si="1"/>
        <v>9.3576262363352427</v>
      </c>
    </row>
    <row r="16" spans="3:15" ht="18.75">
      <c r="C16" s="236"/>
      <c r="D16" s="6" t="s">
        <v>11</v>
      </c>
      <c r="E16" s="6" t="s">
        <v>187</v>
      </c>
      <c r="F16" s="22">
        <v>1078</v>
      </c>
      <c r="G16" s="23">
        <v>1921</v>
      </c>
      <c r="H16" s="23">
        <f t="shared" si="1"/>
        <v>0.56116605934409158</v>
      </c>
      <c r="J16" s="240" t="s">
        <v>207</v>
      </c>
      <c r="K16" s="240"/>
      <c r="L16" s="240"/>
      <c r="M16" s="240"/>
      <c r="N16" s="240"/>
      <c r="O16" s="240"/>
    </row>
    <row r="17" spans="3:8">
      <c r="C17" s="237"/>
      <c r="D17" s="13" t="s">
        <v>12</v>
      </c>
      <c r="E17" s="13" t="s">
        <v>206</v>
      </c>
      <c r="F17" s="14">
        <v>5598</v>
      </c>
      <c r="G17" s="15">
        <v>1921</v>
      </c>
      <c r="H17" s="15">
        <f t="shared" si="1"/>
        <v>2.9141072358146798</v>
      </c>
    </row>
    <row r="20" spans="3:8">
      <c r="C20" s="60" t="s">
        <v>4</v>
      </c>
    </row>
    <row r="21" spans="3:8">
      <c r="F21" s="97" t="s">
        <v>180</v>
      </c>
      <c r="G21" s="97" t="s">
        <v>181</v>
      </c>
      <c r="H21" s="97" t="s">
        <v>182</v>
      </c>
    </row>
    <row r="22" spans="3:8">
      <c r="C22" s="98" t="s">
        <v>183</v>
      </c>
      <c r="D22" s="92"/>
      <c r="E22" s="92" t="s">
        <v>184</v>
      </c>
      <c r="F22" s="33">
        <v>3719</v>
      </c>
      <c r="G22" s="33">
        <v>3719</v>
      </c>
      <c r="H22" s="32">
        <f>(F22-G22)</f>
        <v>0</v>
      </c>
    </row>
    <row r="23" spans="3:8">
      <c r="C23" s="236" t="s">
        <v>185</v>
      </c>
      <c r="D23" s="2" t="s">
        <v>9</v>
      </c>
      <c r="E23" s="3" t="s">
        <v>184</v>
      </c>
      <c r="F23" s="19">
        <v>6075</v>
      </c>
      <c r="G23" s="19">
        <v>3719</v>
      </c>
      <c r="H23" s="18">
        <f t="shared" ref="H23:H26" si="2">(F23-G23)</f>
        <v>2356</v>
      </c>
    </row>
    <row r="24" spans="3:8">
      <c r="C24" s="236"/>
      <c r="D24" s="5" t="s">
        <v>10</v>
      </c>
      <c r="E24" s="6" t="s">
        <v>205</v>
      </c>
      <c r="F24" s="11">
        <v>24214</v>
      </c>
      <c r="G24" s="11">
        <v>3719</v>
      </c>
      <c r="H24" s="23">
        <f t="shared" si="2"/>
        <v>20495</v>
      </c>
    </row>
    <row r="25" spans="3:8">
      <c r="C25" s="236"/>
      <c r="D25" s="5" t="s">
        <v>11</v>
      </c>
      <c r="E25" s="6" t="s">
        <v>187</v>
      </c>
      <c r="F25" s="11">
        <v>6418</v>
      </c>
      <c r="G25" s="11">
        <v>3719</v>
      </c>
      <c r="H25" s="23">
        <f t="shared" si="2"/>
        <v>2699</v>
      </c>
    </row>
    <row r="26" spans="3:8">
      <c r="C26" s="237"/>
      <c r="D26" s="12" t="s">
        <v>12</v>
      </c>
      <c r="E26" s="13" t="s">
        <v>206</v>
      </c>
      <c r="F26" s="16">
        <v>11371</v>
      </c>
      <c r="G26" s="16">
        <v>3719</v>
      </c>
      <c r="H26" s="15">
        <f t="shared" si="2"/>
        <v>7652</v>
      </c>
    </row>
    <row r="29" spans="3:8">
      <c r="C29" s="2"/>
      <c r="D29" s="3"/>
      <c r="E29" s="3"/>
      <c r="F29" s="205" t="s">
        <v>188</v>
      </c>
      <c r="G29" s="206"/>
      <c r="H29" s="10" t="s">
        <v>189</v>
      </c>
    </row>
    <row r="30" spans="3:8">
      <c r="C30" s="235" t="s">
        <v>185</v>
      </c>
      <c r="D30" s="3" t="s">
        <v>9</v>
      </c>
      <c r="E30" s="3" t="s">
        <v>184</v>
      </c>
      <c r="F30" s="20">
        <v>2356</v>
      </c>
      <c r="G30" s="18">
        <v>2356</v>
      </c>
      <c r="H30" s="18">
        <f t="shared" ref="H30:H33" si="3">(F30/G30)</f>
        <v>1</v>
      </c>
    </row>
    <row r="31" spans="3:8">
      <c r="C31" s="236"/>
      <c r="D31" s="6" t="s">
        <v>10</v>
      </c>
      <c r="E31" s="6" t="s">
        <v>205</v>
      </c>
      <c r="F31" s="22">
        <v>20495</v>
      </c>
      <c r="G31" s="23">
        <v>2356</v>
      </c>
      <c r="H31" s="23">
        <f t="shared" si="3"/>
        <v>8.6990662139219008</v>
      </c>
    </row>
    <row r="32" spans="3:8">
      <c r="C32" s="236"/>
      <c r="D32" s="6" t="s">
        <v>11</v>
      </c>
      <c r="E32" s="6" t="s">
        <v>187</v>
      </c>
      <c r="F32" s="22">
        <v>2699</v>
      </c>
      <c r="G32" s="23">
        <v>2356</v>
      </c>
      <c r="H32" s="23">
        <f t="shared" si="3"/>
        <v>1.1455857385398982</v>
      </c>
    </row>
    <row r="33" spans="3:8">
      <c r="C33" s="237"/>
      <c r="D33" s="13" t="s">
        <v>12</v>
      </c>
      <c r="E33" s="13" t="s">
        <v>206</v>
      </c>
      <c r="F33" s="14">
        <v>7652</v>
      </c>
      <c r="G33" s="15">
        <v>2356</v>
      </c>
      <c r="H33" s="15">
        <f t="shared" si="3"/>
        <v>3.2478777589134125</v>
      </c>
    </row>
    <row r="38" spans="3:8">
      <c r="C38" s="60" t="s">
        <v>5</v>
      </c>
    </row>
    <row r="39" spans="3:8">
      <c r="F39" s="97" t="s">
        <v>180</v>
      </c>
      <c r="G39" s="97" t="s">
        <v>181</v>
      </c>
      <c r="H39" s="97" t="s">
        <v>182</v>
      </c>
    </row>
    <row r="40" spans="3:8">
      <c r="C40" s="98" t="s">
        <v>183</v>
      </c>
      <c r="D40" s="92"/>
      <c r="E40" s="92" t="s">
        <v>184</v>
      </c>
      <c r="F40" s="33">
        <v>1236</v>
      </c>
      <c r="G40" s="33">
        <v>1236</v>
      </c>
      <c r="H40" s="32">
        <f>(F40-G40)</f>
        <v>0</v>
      </c>
    </row>
    <row r="41" spans="3:8">
      <c r="C41" s="108" t="s">
        <v>185</v>
      </c>
      <c r="D41" s="2" t="s">
        <v>9</v>
      </c>
      <c r="E41" s="3" t="s">
        <v>184</v>
      </c>
      <c r="F41" s="19">
        <v>1715</v>
      </c>
      <c r="G41" s="19">
        <v>1236</v>
      </c>
      <c r="H41" s="18">
        <f t="shared" ref="H41:H44" si="4">(F41-G41)</f>
        <v>479</v>
      </c>
    </row>
    <row r="42" spans="3:8">
      <c r="C42" s="108"/>
      <c r="D42" s="5" t="s">
        <v>10</v>
      </c>
      <c r="E42" s="6" t="s">
        <v>205</v>
      </c>
      <c r="F42" s="11">
        <v>5029</v>
      </c>
      <c r="G42" s="11">
        <v>1236</v>
      </c>
      <c r="H42" s="23">
        <f t="shared" si="4"/>
        <v>3793</v>
      </c>
    </row>
    <row r="43" spans="3:8">
      <c r="C43" s="108"/>
      <c r="D43" s="5" t="s">
        <v>11</v>
      </c>
      <c r="E43" s="6" t="s">
        <v>187</v>
      </c>
      <c r="F43" s="11">
        <v>2262</v>
      </c>
      <c r="G43" s="11">
        <v>1236</v>
      </c>
      <c r="H43" s="23">
        <f t="shared" si="4"/>
        <v>1026</v>
      </c>
    </row>
    <row r="44" spans="3:8">
      <c r="C44" s="109"/>
      <c r="D44" s="12" t="s">
        <v>12</v>
      </c>
      <c r="E44" s="13" t="s">
        <v>206</v>
      </c>
      <c r="F44" s="16">
        <v>3573</v>
      </c>
      <c r="G44" s="16">
        <v>1236</v>
      </c>
      <c r="H44" s="15">
        <f t="shared" si="4"/>
        <v>2337</v>
      </c>
    </row>
    <row r="47" spans="3:8">
      <c r="C47" s="2"/>
      <c r="D47" s="3"/>
      <c r="E47" s="3"/>
      <c r="F47" s="205" t="s">
        <v>188</v>
      </c>
      <c r="G47" s="206"/>
      <c r="H47" s="10" t="s">
        <v>189</v>
      </c>
    </row>
    <row r="48" spans="3:8">
      <c r="C48" s="235" t="s">
        <v>185</v>
      </c>
      <c r="D48" s="3" t="s">
        <v>9</v>
      </c>
      <c r="E48" s="3" t="s">
        <v>184</v>
      </c>
      <c r="F48" s="20">
        <v>479</v>
      </c>
      <c r="G48" s="18">
        <v>479</v>
      </c>
      <c r="H48" s="18">
        <f t="shared" ref="H48:H51" si="5">(F48/G48)</f>
        <v>1</v>
      </c>
    </row>
    <row r="49" spans="3:10">
      <c r="C49" s="236"/>
      <c r="D49" s="6" t="s">
        <v>10</v>
      </c>
      <c r="E49" s="6" t="s">
        <v>205</v>
      </c>
      <c r="F49" s="22">
        <v>3793</v>
      </c>
      <c r="G49" s="23">
        <v>479</v>
      </c>
      <c r="H49" s="23">
        <f t="shared" si="5"/>
        <v>7.9185803757828808</v>
      </c>
    </row>
    <row r="50" spans="3:10">
      <c r="C50" s="236"/>
      <c r="D50" s="6" t="s">
        <v>11</v>
      </c>
      <c r="E50" s="6" t="s">
        <v>187</v>
      </c>
      <c r="F50" s="22">
        <v>1026</v>
      </c>
      <c r="G50" s="23">
        <v>479</v>
      </c>
      <c r="H50" s="23">
        <f t="shared" si="5"/>
        <v>2.1419624217119</v>
      </c>
    </row>
    <row r="51" spans="3:10">
      <c r="C51" s="237"/>
      <c r="D51" s="13" t="s">
        <v>12</v>
      </c>
      <c r="E51" s="13" t="s">
        <v>206</v>
      </c>
      <c r="F51" s="14">
        <v>2337</v>
      </c>
      <c r="G51" s="15">
        <v>479</v>
      </c>
      <c r="H51" s="15">
        <f t="shared" si="5"/>
        <v>4.8789144050104385</v>
      </c>
    </row>
    <row r="54" spans="3:10" ht="15.75">
      <c r="C54" s="37" t="s">
        <v>208</v>
      </c>
    </row>
    <row r="56" spans="3:10">
      <c r="C56" s="2"/>
      <c r="D56" s="3"/>
      <c r="E56" s="3"/>
      <c r="F56" s="227" t="s">
        <v>192</v>
      </c>
      <c r="G56" s="238"/>
      <c r="H56" s="228"/>
      <c r="I56" s="101"/>
      <c r="J56" s="102"/>
    </row>
    <row r="57" spans="3:10">
      <c r="C57" s="5"/>
      <c r="D57" s="6"/>
      <c r="E57" s="6"/>
      <c r="F57" s="103" t="s">
        <v>3</v>
      </c>
      <c r="G57" s="44" t="s">
        <v>4</v>
      </c>
      <c r="H57" s="104" t="s">
        <v>5</v>
      </c>
      <c r="I57" s="44" t="s">
        <v>193</v>
      </c>
      <c r="J57" s="104" t="s">
        <v>22</v>
      </c>
    </row>
    <row r="58" spans="3:10">
      <c r="C58" s="235" t="s">
        <v>185</v>
      </c>
      <c r="D58" s="3" t="s">
        <v>9</v>
      </c>
      <c r="E58" s="3" t="s">
        <v>184</v>
      </c>
      <c r="F58" s="20">
        <v>1</v>
      </c>
      <c r="G58" s="19">
        <v>1</v>
      </c>
      <c r="H58" s="18">
        <v>1</v>
      </c>
      <c r="I58" s="19">
        <f>AVERAGE(F58:H58)</f>
        <v>1</v>
      </c>
      <c r="J58" s="18">
        <f>STDEV(F58:H58)</f>
        <v>0</v>
      </c>
    </row>
    <row r="59" spans="3:10">
      <c r="C59" s="236"/>
      <c r="D59" s="6" t="s">
        <v>10</v>
      </c>
      <c r="E59" s="6" t="s">
        <v>205</v>
      </c>
      <c r="F59" s="22">
        <v>9.3576262363352427</v>
      </c>
      <c r="G59" s="11">
        <v>8.6990662139219008</v>
      </c>
      <c r="H59" s="23">
        <v>7.9185803757828808</v>
      </c>
      <c r="I59" s="11">
        <f t="shared" ref="I59:I61" si="6">AVERAGE(F59:H59)</f>
        <v>8.6584242753466754</v>
      </c>
      <c r="J59" s="23">
        <f t="shared" ref="J59:J61" si="7">STDEV(F59:H59)</f>
        <v>0.7203832817129916</v>
      </c>
    </row>
    <row r="60" spans="3:10">
      <c r="C60" s="236"/>
      <c r="D60" s="6" t="s">
        <v>11</v>
      </c>
      <c r="E60" s="6" t="s">
        <v>187</v>
      </c>
      <c r="F60" s="22">
        <v>0.56116605934409158</v>
      </c>
      <c r="G60" s="11">
        <v>1.1455857385398982</v>
      </c>
      <c r="H60" s="23">
        <v>2.1419624217119</v>
      </c>
      <c r="I60" s="11">
        <f t="shared" si="6"/>
        <v>1.2829047398652966</v>
      </c>
      <c r="J60" s="23">
        <f t="shared" si="7"/>
        <v>0.79929448009640169</v>
      </c>
    </row>
    <row r="61" spans="3:10">
      <c r="C61" s="237"/>
      <c r="D61" s="13" t="s">
        <v>12</v>
      </c>
      <c r="E61" s="13" t="s">
        <v>206</v>
      </c>
      <c r="F61" s="14">
        <v>2.9141072358146798</v>
      </c>
      <c r="G61" s="16">
        <v>3.2478777589134125</v>
      </c>
      <c r="H61" s="15">
        <v>4.8789144050104385</v>
      </c>
      <c r="I61" s="16">
        <f t="shared" si="6"/>
        <v>3.6802997999128437</v>
      </c>
      <c r="J61" s="15">
        <f t="shared" si="7"/>
        <v>1.0513602708811778</v>
      </c>
    </row>
    <row r="62" spans="3:10">
      <c r="C62" s="100"/>
      <c r="D62" s="6"/>
      <c r="E62" s="6"/>
      <c r="F62" s="11"/>
      <c r="G62" s="11"/>
      <c r="H62" s="11"/>
      <c r="I62" s="11"/>
      <c r="J62" s="11"/>
    </row>
    <row r="63" spans="3:10">
      <c r="C63" s="100"/>
      <c r="D63" s="6"/>
      <c r="E63" s="6"/>
      <c r="F63" s="11"/>
      <c r="G63" s="11"/>
      <c r="H63" s="11"/>
      <c r="I63" s="11"/>
      <c r="J63" s="11"/>
    </row>
    <row r="66" spans="3:8">
      <c r="C66" s="60" t="s">
        <v>24</v>
      </c>
      <c r="D66" t="s">
        <v>25</v>
      </c>
    </row>
    <row r="67" spans="3:8">
      <c r="C67" t="s">
        <v>26</v>
      </c>
      <c r="D67" t="s">
        <v>40</v>
      </c>
      <c r="E67" t="s">
        <v>40</v>
      </c>
    </row>
    <row r="68" spans="3:8">
      <c r="C68" t="s">
        <v>55</v>
      </c>
      <c r="D68" t="s">
        <v>27</v>
      </c>
      <c r="E68" t="s">
        <v>28</v>
      </c>
    </row>
    <row r="69" spans="3:8">
      <c r="C69" t="s">
        <v>209</v>
      </c>
      <c r="D69" t="s">
        <v>210</v>
      </c>
      <c r="E69" t="s">
        <v>31</v>
      </c>
    </row>
    <row r="71" spans="3:8" ht="21">
      <c r="F71" s="1" t="s">
        <v>211</v>
      </c>
      <c r="G71" s="1"/>
      <c r="H71" s="1"/>
    </row>
  </sheetData>
  <mergeCells count="12">
    <mergeCell ref="J16:O16"/>
    <mergeCell ref="C23:C26"/>
    <mergeCell ref="C58:C61"/>
    <mergeCell ref="C2:E2"/>
    <mergeCell ref="C7:C10"/>
    <mergeCell ref="F13:G13"/>
    <mergeCell ref="C14:C17"/>
    <mergeCell ref="F29:G29"/>
    <mergeCell ref="C30:C33"/>
    <mergeCell ref="F47:G47"/>
    <mergeCell ref="C48:C51"/>
    <mergeCell ref="F56:H56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2:T190"/>
  <sheetViews>
    <sheetView topLeftCell="A85" workbookViewId="0">
      <selection activeCell="K84" sqref="K84"/>
    </sheetView>
  </sheetViews>
  <sheetFormatPr defaultRowHeight="15"/>
  <cols>
    <col min="1" max="1" width="22.7109375" customWidth="1"/>
    <col min="2" max="2" width="19" customWidth="1"/>
    <col min="5" max="5" width="13.7109375" customWidth="1"/>
    <col min="9" max="9" width="17.7109375" customWidth="1"/>
    <col min="10" max="10" width="16.85546875" customWidth="1"/>
    <col min="13" max="13" width="14.28515625" customWidth="1"/>
    <col min="15" max="15" width="17.28515625" customWidth="1"/>
    <col min="18" max="18" width="23.42578125" customWidth="1"/>
  </cols>
  <sheetData>
    <row r="2" spans="1:15" ht="21">
      <c r="A2" s="239" t="s">
        <v>212</v>
      </c>
      <c r="B2" s="239"/>
      <c r="C2" s="239"/>
    </row>
    <row r="5" spans="1:15" ht="18.75">
      <c r="A5" s="110" t="s">
        <v>213</v>
      </c>
    </row>
    <row r="7" spans="1:15">
      <c r="A7" s="60" t="s">
        <v>214</v>
      </c>
    </row>
    <row r="8" spans="1:15">
      <c r="A8" s="2"/>
      <c r="B8" s="3"/>
      <c r="C8" s="241" t="s">
        <v>215</v>
      </c>
      <c r="D8" s="242"/>
      <c r="E8" s="243"/>
      <c r="F8" s="3"/>
      <c r="G8" s="241" t="s">
        <v>216</v>
      </c>
      <c r="H8" s="242"/>
      <c r="I8" s="243"/>
      <c r="J8" s="3"/>
      <c r="K8" s="244" t="s">
        <v>217</v>
      </c>
      <c r="L8" s="245"/>
      <c r="M8" s="246"/>
      <c r="N8" s="84" t="s">
        <v>218</v>
      </c>
      <c r="O8" s="85" t="s">
        <v>219</v>
      </c>
    </row>
    <row r="9" spans="1:15">
      <c r="A9" s="5"/>
      <c r="B9" s="6"/>
      <c r="C9" s="22" t="s">
        <v>220</v>
      </c>
      <c r="D9" s="11" t="s">
        <v>221</v>
      </c>
      <c r="E9" s="23" t="s">
        <v>222</v>
      </c>
      <c r="F9" s="6"/>
      <c r="G9" s="22" t="s">
        <v>220</v>
      </c>
      <c r="H9" s="11" t="s">
        <v>221</v>
      </c>
      <c r="I9" s="23" t="s">
        <v>222</v>
      </c>
      <c r="J9" s="6"/>
      <c r="K9" s="22" t="s">
        <v>220</v>
      </c>
      <c r="L9" s="11" t="s">
        <v>221</v>
      </c>
      <c r="M9" s="23" t="s">
        <v>222</v>
      </c>
      <c r="N9" s="11"/>
      <c r="O9" s="23"/>
    </row>
    <row r="10" spans="1:15">
      <c r="A10" s="5" t="s">
        <v>223</v>
      </c>
      <c r="B10" s="6" t="s">
        <v>224</v>
      </c>
      <c r="C10" s="22">
        <v>0.02</v>
      </c>
      <c r="D10" s="11">
        <v>39.590000000000003</v>
      </c>
      <c r="E10" s="23">
        <f>(D10/C10)</f>
        <v>1979.5000000000002</v>
      </c>
      <c r="F10" s="6"/>
      <c r="G10" s="22">
        <v>0.02</v>
      </c>
      <c r="H10" s="11">
        <v>42.51</v>
      </c>
      <c r="I10" s="23">
        <f>(H10/G10)</f>
        <v>2125.5</v>
      </c>
      <c r="J10" s="6"/>
      <c r="K10" s="22">
        <v>0.02</v>
      </c>
      <c r="L10" s="11">
        <v>145.51</v>
      </c>
      <c r="M10" s="23">
        <f>(L10/K10)</f>
        <v>7275.4999999999991</v>
      </c>
      <c r="N10" s="11">
        <f t="shared" ref="N10:N15" si="0">(E10/M10)</f>
        <v>0.27207752044533029</v>
      </c>
      <c r="O10" s="23">
        <f t="shared" ref="O10:O16" si="1">(I10/M10)</f>
        <v>0.29214486976840082</v>
      </c>
    </row>
    <row r="11" spans="1:15">
      <c r="A11" s="5" t="s">
        <v>225</v>
      </c>
      <c r="B11" s="6" t="s">
        <v>226</v>
      </c>
      <c r="C11" s="22">
        <v>0.02</v>
      </c>
      <c r="D11" s="11">
        <v>151.69</v>
      </c>
      <c r="E11" s="23">
        <f t="shared" ref="E11:E16" si="2">(D11/C11)</f>
        <v>7584.5</v>
      </c>
      <c r="F11" s="6"/>
      <c r="G11" s="22">
        <v>0.02</v>
      </c>
      <c r="H11" s="11">
        <v>181.87</v>
      </c>
      <c r="I11" s="23">
        <f t="shared" ref="I11:I16" si="3">(H11/G11)</f>
        <v>9093.5</v>
      </c>
      <c r="J11" s="6"/>
      <c r="K11" s="22">
        <v>0.02</v>
      </c>
      <c r="L11" s="11">
        <v>137.71</v>
      </c>
      <c r="M11" s="23">
        <f t="shared" ref="M11:M16" si="4">(L11/K11)</f>
        <v>6885.5</v>
      </c>
      <c r="N11" s="11">
        <f t="shared" si="0"/>
        <v>1.1015176820855421</v>
      </c>
      <c r="O11" s="23">
        <f t="shared" si="1"/>
        <v>1.3206738798925277</v>
      </c>
    </row>
    <row r="12" spans="1:15">
      <c r="A12" s="5" t="s">
        <v>227</v>
      </c>
      <c r="B12" s="6" t="s">
        <v>228</v>
      </c>
      <c r="C12" s="22">
        <v>0.02</v>
      </c>
      <c r="D12" s="11">
        <v>158</v>
      </c>
      <c r="E12" s="23">
        <f t="shared" si="2"/>
        <v>7900</v>
      </c>
      <c r="F12" s="6"/>
      <c r="G12" s="22">
        <v>0.02</v>
      </c>
      <c r="H12" s="11">
        <v>196.92</v>
      </c>
      <c r="I12" s="23">
        <f t="shared" si="3"/>
        <v>9846</v>
      </c>
      <c r="J12" s="6"/>
      <c r="K12" s="22">
        <v>0.02</v>
      </c>
      <c r="L12" s="11">
        <v>151.88999999999999</v>
      </c>
      <c r="M12" s="23">
        <f t="shared" si="4"/>
        <v>7594.4999999999991</v>
      </c>
      <c r="N12" s="11">
        <f t="shared" si="0"/>
        <v>1.0402264796892489</v>
      </c>
      <c r="O12" s="23">
        <f t="shared" si="1"/>
        <v>1.296464546711436</v>
      </c>
    </row>
    <row r="13" spans="1:15">
      <c r="A13" s="5" t="s">
        <v>229</v>
      </c>
      <c r="B13" s="6" t="s">
        <v>230</v>
      </c>
      <c r="C13" s="22">
        <v>0.02</v>
      </c>
      <c r="D13" s="11">
        <v>149.38</v>
      </c>
      <c r="E13" s="23">
        <f t="shared" si="2"/>
        <v>7469</v>
      </c>
      <c r="F13" s="6"/>
      <c r="G13" s="22">
        <v>0.02</v>
      </c>
      <c r="H13" s="11">
        <v>186.12</v>
      </c>
      <c r="I13" s="23">
        <f t="shared" si="3"/>
        <v>9306</v>
      </c>
      <c r="J13" s="6"/>
      <c r="K13" s="22">
        <v>0.02</v>
      </c>
      <c r="L13" s="11">
        <v>149.29</v>
      </c>
      <c r="M13" s="23">
        <f t="shared" si="4"/>
        <v>7464.4999999999991</v>
      </c>
      <c r="N13" s="11">
        <f t="shared" si="0"/>
        <v>1.0006028535065981</v>
      </c>
      <c r="O13" s="23">
        <f t="shared" si="1"/>
        <v>1.2467010516444506</v>
      </c>
    </row>
    <row r="14" spans="1:15">
      <c r="A14" s="5" t="s">
        <v>231</v>
      </c>
      <c r="B14" s="6" t="s">
        <v>232</v>
      </c>
      <c r="C14" s="22">
        <v>0.02</v>
      </c>
      <c r="D14" s="11">
        <v>125.62</v>
      </c>
      <c r="E14" s="23">
        <f t="shared" si="2"/>
        <v>6281</v>
      </c>
      <c r="F14" s="6"/>
      <c r="G14" s="22">
        <v>0.02</v>
      </c>
      <c r="H14" s="11">
        <v>165.65</v>
      </c>
      <c r="I14" s="23">
        <f t="shared" si="3"/>
        <v>8282.5</v>
      </c>
      <c r="J14" s="6"/>
      <c r="K14" s="22">
        <v>0.02</v>
      </c>
      <c r="L14" s="11">
        <v>140.65</v>
      </c>
      <c r="M14" s="23">
        <f t="shared" si="4"/>
        <v>7032.5</v>
      </c>
      <c r="N14" s="11">
        <f t="shared" si="0"/>
        <v>0.89313899751155346</v>
      </c>
      <c r="O14" s="23">
        <f t="shared" si="1"/>
        <v>1.1777461784571632</v>
      </c>
    </row>
    <row r="15" spans="1:15">
      <c r="A15" s="5" t="s">
        <v>233</v>
      </c>
      <c r="B15" s="6" t="s">
        <v>234</v>
      </c>
      <c r="C15" s="22">
        <v>0.02</v>
      </c>
      <c r="D15" s="11">
        <v>82.27</v>
      </c>
      <c r="E15" s="23">
        <f t="shared" si="2"/>
        <v>4113.5</v>
      </c>
      <c r="F15" s="6"/>
      <c r="G15" s="22">
        <v>0.02</v>
      </c>
      <c r="H15" s="11">
        <v>138.13999999999999</v>
      </c>
      <c r="I15" s="23">
        <f t="shared" si="3"/>
        <v>6906.9999999999991</v>
      </c>
      <c r="J15" s="6"/>
      <c r="K15" s="22">
        <v>0.02</v>
      </c>
      <c r="L15" s="11">
        <v>148.43</v>
      </c>
      <c r="M15" s="23">
        <f t="shared" si="4"/>
        <v>7421.5</v>
      </c>
      <c r="N15" s="11">
        <f t="shared" si="0"/>
        <v>0.55426800512025876</v>
      </c>
      <c r="O15" s="23">
        <f t="shared" si="1"/>
        <v>0.93067439196927837</v>
      </c>
    </row>
    <row r="16" spans="1:15">
      <c r="A16" s="12" t="s">
        <v>53</v>
      </c>
      <c r="B16" s="13" t="s">
        <v>235</v>
      </c>
      <c r="C16" s="14">
        <v>0.02</v>
      </c>
      <c r="D16" s="16">
        <v>30.25</v>
      </c>
      <c r="E16" s="15">
        <f t="shared" si="2"/>
        <v>1512.5</v>
      </c>
      <c r="F16" s="13"/>
      <c r="G16" s="14">
        <v>0.02</v>
      </c>
      <c r="H16" s="16">
        <v>45.21</v>
      </c>
      <c r="I16" s="15">
        <f t="shared" si="3"/>
        <v>2260.5</v>
      </c>
      <c r="J16" s="13"/>
      <c r="K16" s="14">
        <v>0.02</v>
      </c>
      <c r="L16" s="16">
        <v>143.16</v>
      </c>
      <c r="M16" s="15">
        <f t="shared" si="4"/>
        <v>7158</v>
      </c>
      <c r="N16" s="16">
        <f>(0.272078*0.9)</f>
        <v>0.24487019999999998</v>
      </c>
      <c r="O16" s="15">
        <f t="shared" si="1"/>
        <v>0.31580050293378037</v>
      </c>
    </row>
    <row r="19" spans="1:19">
      <c r="A19" s="2"/>
      <c r="B19" s="3"/>
      <c r="C19" s="241" t="s">
        <v>218</v>
      </c>
      <c r="D19" s="242"/>
      <c r="E19" s="243"/>
      <c r="F19" s="85" t="s">
        <v>23</v>
      </c>
      <c r="H19" s="2"/>
      <c r="I19" s="3"/>
      <c r="J19" s="241" t="s">
        <v>236</v>
      </c>
      <c r="K19" s="242"/>
      <c r="L19" s="243"/>
      <c r="M19" s="85" t="s">
        <v>23</v>
      </c>
    </row>
    <row r="20" spans="1:19">
      <c r="A20" s="5" t="s">
        <v>223</v>
      </c>
      <c r="B20" s="6" t="s">
        <v>224</v>
      </c>
      <c r="C20" s="22">
        <v>0.27207752044533029</v>
      </c>
      <c r="D20" s="11">
        <v>0.27207752044533029</v>
      </c>
      <c r="E20" s="23">
        <v>0.27207752044533029</v>
      </c>
      <c r="F20" s="23">
        <f>(E20/D20)</f>
        <v>1</v>
      </c>
      <c r="H20" s="5" t="s">
        <v>223</v>
      </c>
      <c r="I20" s="6" t="s">
        <v>224</v>
      </c>
      <c r="J20" s="22">
        <v>0.29214486976840082</v>
      </c>
      <c r="K20" s="11">
        <v>0.29214486976840082</v>
      </c>
      <c r="L20" s="23">
        <v>0.29214486976840082</v>
      </c>
      <c r="M20" s="23">
        <f>(L20/K20)</f>
        <v>1</v>
      </c>
    </row>
    <row r="21" spans="1:19">
      <c r="A21" s="5" t="s">
        <v>225</v>
      </c>
      <c r="B21" s="6" t="s">
        <v>226</v>
      </c>
      <c r="C21" s="22">
        <v>1.1015176820855421</v>
      </c>
      <c r="D21" s="11">
        <v>0.27207752044533029</v>
      </c>
      <c r="E21" s="23">
        <v>1.1015176820855421</v>
      </c>
      <c r="F21" s="23">
        <f t="shared" ref="F21:F26" si="5">(E21/D21)</f>
        <v>4.0485435190772217</v>
      </c>
      <c r="H21" s="5" t="s">
        <v>225</v>
      </c>
      <c r="I21" s="6" t="s">
        <v>226</v>
      </c>
      <c r="J21" s="22">
        <v>1.3206738798925277</v>
      </c>
      <c r="K21" s="11">
        <v>0.29214486976840082</v>
      </c>
      <c r="L21" s="23">
        <v>1.3206738798925277</v>
      </c>
      <c r="M21" s="23">
        <f t="shared" ref="M21:M26" si="6">(L21/K21)</f>
        <v>4.5206129443227878</v>
      </c>
    </row>
    <row r="22" spans="1:19">
      <c r="A22" s="5" t="s">
        <v>227</v>
      </c>
      <c r="B22" s="6" t="s">
        <v>228</v>
      </c>
      <c r="C22" s="22">
        <v>1.0402264796892489</v>
      </c>
      <c r="D22" s="11">
        <v>0.27207752044533029</v>
      </c>
      <c r="E22" s="23">
        <v>1.0402264796892489</v>
      </c>
      <c r="F22" s="23">
        <f t="shared" si="5"/>
        <v>3.8232724187820804</v>
      </c>
      <c r="H22" s="5" t="s">
        <v>227</v>
      </c>
      <c r="I22" s="6" t="s">
        <v>228</v>
      </c>
      <c r="J22" s="22">
        <v>1.296464546711436</v>
      </c>
      <c r="K22" s="11">
        <v>0.29214486976840082</v>
      </c>
      <c r="L22" s="23">
        <v>1.296464546711436</v>
      </c>
      <c r="M22" s="23">
        <f t="shared" si="6"/>
        <v>4.4377453820743602</v>
      </c>
    </row>
    <row r="23" spans="1:19" ht="21">
      <c r="A23" s="5" t="s">
        <v>229</v>
      </c>
      <c r="B23" s="6" t="s">
        <v>230</v>
      </c>
      <c r="C23" s="22">
        <v>1.0006028535065981</v>
      </c>
      <c r="D23" s="11">
        <v>0.27207752044533029</v>
      </c>
      <c r="E23" s="23">
        <v>1.0006028535065981</v>
      </c>
      <c r="F23" s="23">
        <f t="shared" si="5"/>
        <v>3.6776388283340502</v>
      </c>
      <c r="H23" s="5" t="s">
        <v>229</v>
      </c>
      <c r="I23" s="6" t="s">
        <v>230</v>
      </c>
      <c r="J23" s="22">
        <v>1.2467010516444506</v>
      </c>
      <c r="K23" s="11">
        <v>0.29214486976840082</v>
      </c>
      <c r="L23" s="23">
        <v>1.2467010516444506</v>
      </c>
      <c r="M23" s="23">
        <f t="shared" si="6"/>
        <v>4.2674069636505294</v>
      </c>
      <c r="O23" s="214" t="s">
        <v>237</v>
      </c>
      <c r="P23" s="214"/>
      <c r="Q23" s="214"/>
      <c r="R23" s="214"/>
      <c r="S23" s="214"/>
    </row>
    <row r="24" spans="1:19">
      <c r="A24" s="5" t="s">
        <v>231</v>
      </c>
      <c r="B24" s="6" t="s">
        <v>232</v>
      </c>
      <c r="C24" s="22">
        <v>0.89313899751155346</v>
      </c>
      <c r="D24" s="11">
        <v>0.27207752044533029</v>
      </c>
      <c r="E24" s="23">
        <v>0.89313899751155346</v>
      </c>
      <c r="F24" s="23">
        <f t="shared" si="5"/>
        <v>3.2826636910307174</v>
      </c>
      <c r="H24" s="5" t="s">
        <v>231</v>
      </c>
      <c r="I24" s="6" t="s">
        <v>232</v>
      </c>
      <c r="J24" s="22">
        <v>1.1777461784571632</v>
      </c>
      <c r="K24" s="11">
        <v>0.29214486976840082</v>
      </c>
      <c r="L24" s="23">
        <v>1.1777461784571632</v>
      </c>
      <c r="M24" s="23">
        <f t="shared" si="6"/>
        <v>4.0313772389391156</v>
      </c>
    </row>
    <row r="25" spans="1:19">
      <c r="A25" s="5" t="s">
        <v>233</v>
      </c>
      <c r="B25" s="6" t="s">
        <v>234</v>
      </c>
      <c r="C25" s="22">
        <v>0.55426800512025876</v>
      </c>
      <c r="D25" s="11">
        <v>0.27207752044533029</v>
      </c>
      <c r="E25" s="23">
        <v>0.55426800512025876</v>
      </c>
      <c r="F25" s="23">
        <f t="shared" si="5"/>
        <v>2.0371694222038097</v>
      </c>
      <c r="H25" s="5" t="s">
        <v>233</v>
      </c>
      <c r="I25" s="6" t="s">
        <v>234</v>
      </c>
      <c r="J25" s="22">
        <v>0.93067439196927837</v>
      </c>
      <c r="K25" s="11">
        <v>0.29214486976840082</v>
      </c>
      <c r="L25" s="23">
        <v>0.93067439196927837</v>
      </c>
      <c r="M25" s="23">
        <f t="shared" si="6"/>
        <v>3.1856605687002983</v>
      </c>
    </row>
    <row r="26" spans="1:19">
      <c r="A26" s="12" t="s">
        <v>53</v>
      </c>
      <c r="B26" s="13" t="s">
        <v>235</v>
      </c>
      <c r="C26" s="14">
        <v>0.24487019999999998</v>
      </c>
      <c r="D26" s="16">
        <v>0.27207752044533029</v>
      </c>
      <c r="E26" s="15">
        <f>(0.272078*0.9)</f>
        <v>0.24487019999999998</v>
      </c>
      <c r="F26" s="15">
        <f t="shared" si="5"/>
        <v>0.90000158630967386</v>
      </c>
      <c r="H26" s="12" t="s">
        <v>53</v>
      </c>
      <c r="I26" s="13" t="s">
        <v>235</v>
      </c>
      <c r="J26" s="14">
        <v>0.31580050293378037</v>
      </c>
      <c r="K26" s="16">
        <v>0.29214486976840082</v>
      </c>
      <c r="L26" s="15">
        <v>0.31580050293378037</v>
      </c>
      <c r="M26" s="15">
        <f t="shared" si="6"/>
        <v>1.0809722696281905</v>
      </c>
    </row>
    <row r="28" spans="1:19">
      <c r="A28" s="60" t="s">
        <v>238</v>
      </c>
    </row>
    <row r="29" spans="1:19">
      <c r="A29" s="2"/>
      <c r="B29" s="3"/>
      <c r="C29" s="241" t="s">
        <v>215</v>
      </c>
      <c r="D29" s="242"/>
      <c r="E29" s="243"/>
      <c r="F29" s="3"/>
      <c r="G29" s="241" t="s">
        <v>216</v>
      </c>
      <c r="H29" s="242"/>
      <c r="I29" s="243"/>
      <c r="J29" s="3"/>
      <c r="K29" s="244" t="s">
        <v>217</v>
      </c>
      <c r="L29" s="245"/>
      <c r="M29" s="246"/>
      <c r="N29" s="113" t="s">
        <v>239</v>
      </c>
      <c r="O29" s="85" t="s">
        <v>219</v>
      </c>
    </row>
    <row r="30" spans="1:19">
      <c r="A30" s="5"/>
      <c r="B30" s="6"/>
      <c r="C30" s="22" t="s">
        <v>220</v>
      </c>
      <c r="D30" s="11" t="s">
        <v>240</v>
      </c>
      <c r="E30" s="23" t="s">
        <v>241</v>
      </c>
      <c r="F30" s="6"/>
      <c r="G30" s="22" t="s">
        <v>220</v>
      </c>
      <c r="H30" s="11" t="s">
        <v>240</v>
      </c>
      <c r="I30" s="23" t="s">
        <v>241</v>
      </c>
      <c r="J30" s="6"/>
      <c r="K30" s="22" t="s">
        <v>220</v>
      </c>
      <c r="L30" s="11" t="s">
        <v>240</v>
      </c>
      <c r="M30" s="23" t="s">
        <v>241</v>
      </c>
      <c r="N30" s="6"/>
      <c r="O30" s="26"/>
    </row>
    <row r="31" spans="1:19">
      <c r="A31" s="5" t="s">
        <v>223</v>
      </c>
      <c r="B31" s="6" t="s">
        <v>224</v>
      </c>
      <c r="C31" s="22">
        <v>0.05</v>
      </c>
      <c r="D31" s="11">
        <v>40.619999999999997</v>
      </c>
      <c r="E31" s="23">
        <f t="shared" ref="E31:E37" si="7">(D31/C31)</f>
        <v>812.39999999999986</v>
      </c>
      <c r="F31" s="11"/>
      <c r="G31" s="22">
        <v>0.05</v>
      </c>
      <c r="H31" s="11">
        <v>51.36</v>
      </c>
      <c r="I31" s="23">
        <f t="shared" ref="I31:I37" si="8">(H31/G31)</f>
        <v>1027.1999999999998</v>
      </c>
      <c r="J31" s="11"/>
      <c r="K31" s="22">
        <v>0.03</v>
      </c>
      <c r="L31" s="11">
        <v>129.19999999999999</v>
      </c>
      <c r="M31" s="23">
        <f t="shared" ref="M31:M37" si="9">(L31/K31)</f>
        <v>4306.6666666666661</v>
      </c>
      <c r="N31" s="11">
        <f t="shared" ref="N31:N37" si="10">(E31/M31)</f>
        <v>0.18863777089783282</v>
      </c>
      <c r="O31" s="23">
        <f t="shared" ref="O31:O37" si="11">(I31/M31)</f>
        <v>0.23851393188854489</v>
      </c>
    </row>
    <row r="32" spans="1:19">
      <c r="A32" s="5" t="s">
        <v>225</v>
      </c>
      <c r="B32" s="6" t="s">
        <v>226</v>
      </c>
      <c r="C32" s="22">
        <v>0.05</v>
      </c>
      <c r="D32" s="11">
        <v>159.34</v>
      </c>
      <c r="E32" s="23">
        <f t="shared" si="7"/>
        <v>3186.7999999999997</v>
      </c>
      <c r="F32" s="11"/>
      <c r="G32" s="22">
        <v>0.05</v>
      </c>
      <c r="H32" s="11">
        <v>189.37</v>
      </c>
      <c r="I32" s="23">
        <f t="shared" si="8"/>
        <v>3787.4</v>
      </c>
      <c r="J32" s="11"/>
      <c r="K32" s="22">
        <v>0.03</v>
      </c>
      <c r="L32" s="11">
        <v>160.36000000000001</v>
      </c>
      <c r="M32" s="23">
        <f t="shared" si="9"/>
        <v>5345.3333333333339</v>
      </c>
      <c r="N32" s="11">
        <f t="shared" si="10"/>
        <v>0.59618358692940876</v>
      </c>
      <c r="O32" s="23">
        <f t="shared" si="11"/>
        <v>0.70854327762534286</v>
      </c>
    </row>
    <row r="33" spans="1:15">
      <c r="A33" s="5" t="s">
        <v>227</v>
      </c>
      <c r="B33" s="6" t="s">
        <v>228</v>
      </c>
      <c r="C33" s="22">
        <v>0.05</v>
      </c>
      <c r="D33" s="11">
        <v>189.48</v>
      </c>
      <c r="E33" s="23">
        <f t="shared" si="7"/>
        <v>3789.5999999999995</v>
      </c>
      <c r="F33" s="11"/>
      <c r="G33" s="22">
        <v>0.05</v>
      </c>
      <c r="H33" s="11">
        <v>186.81</v>
      </c>
      <c r="I33" s="23">
        <f t="shared" si="8"/>
        <v>3736.2</v>
      </c>
      <c r="J33" s="11"/>
      <c r="K33" s="22">
        <v>0.03</v>
      </c>
      <c r="L33" s="11">
        <v>108.57</v>
      </c>
      <c r="M33" s="23">
        <f t="shared" si="9"/>
        <v>3619</v>
      </c>
      <c r="N33" s="11">
        <f t="shared" si="10"/>
        <v>1.0471400939486044</v>
      </c>
      <c r="O33" s="23">
        <f t="shared" si="11"/>
        <v>1.0323846366399558</v>
      </c>
    </row>
    <row r="34" spans="1:15">
      <c r="A34" s="5" t="s">
        <v>229</v>
      </c>
      <c r="B34" s="6" t="s">
        <v>230</v>
      </c>
      <c r="C34" s="22">
        <v>0.05</v>
      </c>
      <c r="D34" s="11">
        <v>179.32</v>
      </c>
      <c r="E34" s="23">
        <f t="shared" si="7"/>
        <v>3586.3999999999996</v>
      </c>
      <c r="F34" s="11"/>
      <c r="G34" s="22">
        <v>0.05</v>
      </c>
      <c r="H34" s="11">
        <v>172.91</v>
      </c>
      <c r="I34" s="23">
        <f t="shared" si="8"/>
        <v>3458.2</v>
      </c>
      <c r="J34" s="11"/>
      <c r="K34" s="22">
        <v>0.03</v>
      </c>
      <c r="L34" s="11">
        <v>123.35</v>
      </c>
      <c r="M34" s="23">
        <f t="shared" si="9"/>
        <v>4111.666666666667</v>
      </c>
      <c r="N34" s="11">
        <f t="shared" si="10"/>
        <v>0.87224969598702862</v>
      </c>
      <c r="O34" s="23">
        <f t="shared" si="11"/>
        <v>0.84107012565869466</v>
      </c>
    </row>
    <row r="35" spans="1:15">
      <c r="A35" s="5" t="s">
        <v>231</v>
      </c>
      <c r="B35" s="6" t="s">
        <v>232</v>
      </c>
      <c r="C35" s="22">
        <v>0.05</v>
      </c>
      <c r="D35" s="11">
        <v>150.80000000000001</v>
      </c>
      <c r="E35" s="23">
        <f t="shared" si="7"/>
        <v>3016</v>
      </c>
      <c r="F35" s="11"/>
      <c r="G35" s="22">
        <v>0.05</v>
      </c>
      <c r="H35" s="11">
        <v>162.27000000000001</v>
      </c>
      <c r="I35" s="23">
        <f t="shared" si="8"/>
        <v>3245.4</v>
      </c>
      <c r="J35" s="11"/>
      <c r="K35" s="22">
        <v>0.03</v>
      </c>
      <c r="L35" s="11">
        <v>121.22</v>
      </c>
      <c r="M35" s="23">
        <f t="shared" si="9"/>
        <v>4040.666666666667</v>
      </c>
      <c r="N35" s="11">
        <f t="shared" si="10"/>
        <v>0.74641148325358841</v>
      </c>
      <c r="O35" s="23">
        <f t="shared" si="11"/>
        <v>0.80318429302095362</v>
      </c>
    </row>
    <row r="36" spans="1:15">
      <c r="A36" s="5" t="s">
        <v>233</v>
      </c>
      <c r="B36" s="6" t="s">
        <v>234</v>
      </c>
      <c r="C36" s="22">
        <v>0.05</v>
      </c>
      <c r="D36" s="11">
        <v>109.04</v>
      </c>
      <c r="E36" s="23">
        <f t="shared" si="7"/>
        <v>2180.8000000000002</v>
      </c>
      <c r="F36" s="11"/>
      <c r="G36" s="22">
        <v>0.05</v>
      </c>
      <c r="H36" s="11">
        <v>105.63</v>
      </c>
      <c r="I36" s="23">
        <f t="shared" si="8"/>
        <v>2112.6</v>
      </c>
      <c r="J36" s="11"/>
      <c r="K36" s="22">
        <v>0.03</v>
      </c>
      <c r="L36" s="11">
        <v>115.39</v>
      </c>
      <c r="M36" s="23">
        <f t="shared" si="9"/>
        <v>3846.3333333333335</v>
      </c>
      <c r="N36" s="11">
        <f t="shared" si="10"/>
        <v>0.56698154086142649</v>
      </c>
      <c r="O36" s="23">
        <f t="shared" si="11"/>
        <v>0.54925036831614515</v>
      </c>
    </row>
    <row r="37" spans="1:15">
      <c r="A37" s="12" t="s">
        <v>53</v>
      </c>
      <c r="B37" s="13" t="s">
        <v>235</v>
      </c>
      <c r="C37" s="14">
        <v>0.05</v>
      </c>
      <c r="D37" s="16">
        <v>33.770000000000003</v>
      </c>
      <c r="E37" s="15">
        <f t="shared" si="7"/>
        <v>675.4</v>
      </c>
      <c r="F37" s="16"/>
      <c r="G37" s="14">
        <v>0.05</v>
      </c>
      <c r="H37" s="16">
        <v>61.95</v>
      </c>
      <c r="I37" s="15">
        <f t="shared" si="8"/>
        <v>1239</v>
      </c>
      <c r="J37" s="16"/>
      <c r="K37" s="14">
        <v>0.03</v>
      </c>
      <c r="L37" s="16">
        <v>114.32</v>
      </c>
      <c r="M37" s="15">
        <f t="shared" si="9"/>
        <v>3810.6666666666665</v>
      </c>
      <c r="N37" s="16">
        <f t="shared" si="10"/>
        <v>0.17723932820153954</v>
      </c>
      <c r="O37" s="15">
        <f t="shared" si="11"/>
        <v>0.32513995801259621</v>
      </c>
    </row>
    <row r="40" spans="1:15">
      <c r="A40" s="2"/>
      <c r="B40" s="3"/>
      <c r="C40" s="241" t="s">
        <v>218</v>
      </c>
      <c r="D40" s="242"/>
      <c r="E40" s="243"/>
      <c r="F40" s="85" t="s">
        <v>23</v>
      </c>
      <c r="H40" s="2"/>
      <c r="I40" s="3"/>
      <c r="J40" s="241" t="s">
        <v>219</v>
      </c>
      <c r="K40" s="242"/>
      <c r="L40" s="243"/>
      <c r="M40" s="85" t="s">
        <v>23</v>
      </c>
    </row>
    <row r="41" spans="1:15">
      <c r="A41" s="5" t="s">
        <v>223</v>
      </c>
      <c r="B41" s="6" t="s">
        <v>224</v>
      </c>
      <c r="C41" s="22">
        <v>0.18863777089783282</v>
      </c>
      <c r="D41" s="11">
        <v>0.18863777089783282</v>
      </c>
      <c r="E41" s="23">
        <v>0.18863777089783282</v>
      </c>
      <c r="F41" s="23">
        <f t="shared" ref="F41:F47" si="12">(E41/D41)</f>
        <v>1</v>
      </c>
      <c r="G41" s="43"/>
      <c r="H41" s="5" t="s">
        <v>223</v>
      </c>
      <c r="I41" s="106" t="s">
        <v>224</v>
      </c>
      <c r="J41" s="22">
        <v>0.23851393188854489</v>
      </c>
      <c r="K41" s="11">
        <v>0.23851393188854489</v>
      </c>
      <c r="L41" s="23">
        <v>0.23851393188854489</v>
      </c>
      <c r="M41" s="23">
        <f t="shared" ref="M41:M47" si="13">(L41/K41)</f>
        <v>1</v>
      </c>
    </row>
    <row r="42" spans="1:15">
      <c r="A42" s="5" t="s">
        <v>225</v>
      </c>
      <c r="B42" s="6" t="s">
        <v>226</v>
      </c>
      <c r="C42" s="22">
        <v>0.59618358692940876</v>
      </c>
      <c r="D42" s="11">
        <v>0.18863777089783282</v>
      </c>
      <c r="E42" s="23">
        <v>0.59618358692940876</v>
      </c>
      <c r="F42" s="23">
        <f t="shared" si="12"/>
        <v>3.1604677265419174</v>
      </c>
      <c r="G42" s="43"/>
      <c r="H42" s="5" t="s">
        <v>225</v>
      </c>
      <c r="I42" s="106" t="s">
        <v>226</v>
      </c>
      <c r="J42" s="22">
        <v>0.70854327762534286</v>
      </c>
      <c r="K42" s="11">
        <v>0.23851393188854489</v>
      </c>
      <c r="L42" s="23">
        <v>0.70854327762534286</v>
      </c>
      <c r="M42" s="23">
        <f t="shared" si="13"/>
        <v>2.9706578228580702</v>
      </c>
    </row>
    <row r="43" spans="1:15">
      <c r="A43" s="5" t="s">
        <v>227</v>
      </c>
      <c r="B43" s="6" t="s">
        <v>228</v>
      </c>
      <c r="C43" s="22">
        <v>1.0471400939486044</v>
      </c>
      <c r="D43" s="11">
        <v>0.18863777089783282</v>
      </c>
      <c r="E43" s="23">
        <v>1.0471400939486044</v>
      </c>
      <c r="F43" s="23">
        <f t="shared" si="12"/>
        <v>5.5510627005645699</v>
      </c>
      <c r="G43" s="43"/>
      <c r="H43" s="5" t="s">
        <v>227</v>
      </c>
      <c r="I43" s="106" t="s">
        <v>228</v>
      </c>
      <c r="J43" s="22">
        <v>1.0323846366399558</v>
      </c>
      <c r="K43" s="11">
        <v>0.23851393188854489</v>
      </c>
      <c r="L43" s="23">
        <v>1.0323846366399558</v>
      </c>
      <c r="M43" s="23">
        <f t="shared" si="13"/>
        <v>4.3284039152999183</v>
      </c>
    </row>
    <row r="44" spans="1:15">
      <c r="A44" s="5" t="s">
        <v>229</v>
      </c>
      <c r="B44" s="6" t="s">
        <v>230</v>
      </c>
      <c r="C44" s="22">
        <v>0.87224969598702862</v>
      </c>
      <c r="D44" s="11">
        <v>0.18863777089783282</v>
      </c>
      <c r="E44" s="23">
        <v>0.87224969598702862</v>
      </c>
      <c r="F44" s="23">
        <f t="shared" si="12"/>
        <v>4.6239397965503075</v>
      </c>
      <c r="G44" s="43"/>
      <c r="H44" s="5" t="s">
        <v>229</v>
      </c>
      <c r="I44" s="106" t="s">
        <v>230</v>
      </c>
      <c r="J44" s="22">
        <v>0.84107012565869466</v>
      </c>
      <c r="K44" s="11">
        <v>0.23851393188854489</v>
      </c>
      <c r="L44" s="23">
        <v>0.84107012565869466</v>
      </c>
      <c r="M44" s="23">
        <f t="shared" si="13"/>
        <v>3.5262934915337278</v>
      </c>
    </row>
    <row r="45" spans="1:15">
      <c r="A45" s="5" t="s">
        <v>231</v>
      </c>
      <c r="B45" s="6" t="s">
        <v>232</v>
      </c>
      <c r="C45" s="22">
        <v>0.74641148325358841</v>
      </c>
      <c r="D45" s="11">
        <v>0.18863777089783282</v>
      </c>
      <c r="E45" s="23">
        <v>0.74641148325358841</v>
      </c>
      <c r="F45" s="23">
        <f t="shared" si="12"/>
        <v>3.9568506333646654</v>
      </c>
      <c r="G45" s="43"/>
      <c r="H45" s="5" t="s">
        <v>231</v>
      </c>
      <c r="I45" s="106" t="s">
        <v>232</v>
      </c>
      <c r="J45" s="22">
        <v>0.80318429302095362</v>
      </c>
      <c r="K45" s="11">
        <v>0.23851393188854489</v>
      </c>
      <c r="L45" s="23">
        <v>0.80318429302095362</v>
      </c>
      <c r="M45" s="23">
        <f t="shared" si="13"/>
        <v>3.3674523188703014</v>
      </c>
    </row>
    <row r="46" spans="1:15">
      <c r="A46" s="5" t="s">
        <v>233</v>
      </c>
      <c r="B46" s="6" t="s">
        <v>234</v>
      </c>
      <c r="C46" s="22">
        <v>0.56698154086142649</v>
      </c>
      <c r="D46" s="11">
        <v>0.18863777089783282</v>
      </c>
      <c r="E46" s="23">
        <v>0.56698154086142649</v>
      </c>
      <c r="F46" s="23">
        <f t="shared" si="12"/>
        <v>3.0056628540659895</v>
      </c>
      <c r="G46" s="43"/>
      <c r="H46" s="5" t="s">
        <v>233</v>
      </c>
      <c r="I46" s="106" t="s">
        <v>234</v>
      </c>
      <c r="J46" s="22">
        <v>0.54925036831614515</v>
      </c>
      <c r="K46" s="11">
        <v>0.23851393188854489</v>
      </c>
      <c r="L46" s="23">
        <v>0.54925036831614515</v>
      </c>
      <c r="M46" s="23">
        <f t="shared" si="13"/>
        <v>2.3028020374625506</v>
      </c>
    </row>
    <row r="47" spans="1:15">
      <c r="A47" s="12" t="s">
        <v>53</v>
      </c>
      <c r="B47" s="13" t="s">
        <v>235</v>
      </c>
      <c r="C47" s="14">
        <v>0.17723932820153954</v>
      </c>
      <c r="D47" s="16">
        <v>0.18863777089783282</v>
      </c>
      <c r="E47" s="15">
        <v>0.17723932820153954</v>
      </c>
      <c r="F47" s="15">
        <f t="shared" si="12"/>
        <v>0.9395749714278232</v>
      </c>
      <c r="G47" s="43"/>
      <c r="H47" s="12" t="s">
        <v>53</v>
      </c>
      <c r="I47" s="107" t="s">
        <v>235</v>
      </c>
      <c r="J47" s="14">
        <v>0.32513995801259621</v>
      </c>
      <c r="K47" s="16">
        <v>0.23851393188854489</v>
      </c>
      <c r="L47" s="15">
        <v>0.32513995801259621</v>
      </c>
      <c r="M47" s="15">
        <f t="shared" si="13"/>
        <v>1.3631906339313158</v>
      </c>
    </row>
    <row r="49" spans="1:15">
      <c r="A49" s="60" t="s">
        <v>242</v>
      </c>
    </row>
    <row r="50" spans="1:15">
      <c r="A50" s="2"/>
      <c r="B50" s="3"/>
      <c r="C50" s="241" t="s">
        <v>215</v>
      </c>
      <c r="D50" s="242"/>
      <c r="E50" s="243"/>
      <c r="F50" s="3"/>
      <c r="G50" s="241" t="s">
        <v>216</v>
      </c>
      <c r="H50" s="242"/>
      <c r="I50" s="243"/>
      <c r="J50" s="3"/>
      <c r="K50" s="244" t="s">
        <v>217</v>
      </c>
      <c r="L50" s="245"/>
      <c r="M50" s="246"/>
      <c r="N50" s="84" t="s">
        <v>239</v>
      </c>
      <c r="O50" s="85" t="s">
        <v>219</v>
      </c>
    </row>
    <row r="51" spans="1:15">
      <c r="A51" s="5"/>
      <c r="B51" s="6"/>
      <c r="C51" s="5" t="s">
        <v>220</v>
      </c>
      <c r="D51" s="6" t="s">
        <v>240</v>
      </c>
      <c r="E51" s="26" t="s">
        <v>241</v>
      </c>
      <c r="F51" s="6"/>
      <c r="G51" s="5" t="s">
        <v>220</v>
      </c>
      <c r="H51" s="6" t="s">
        <v>240</v>
      </c>
      <c r="I51" s="26" t="s">
        <v>241</v>
      </c>
      <c r="J51" s="6"/>
      <c r="K51" s="5" t="s">
        <v>220</v>
      </c>
      <c r="L51" s="6" t="s">
        <v>240</v>
      </c>
      <c r="M51" s="26" t="s">
        <v>241</v>
      </c>
      <c r="N51" s="6"/>
      <c r="O51" s="26"/>
    </row>
    <row r="52" spans="1:15">
      <c r="A52" s="5" t="s">
        <v>223</v>
      </c>
      <c r="B52" s="6" t="s">
        <v>224</v>
      </c>
      <c r="C52" s="22">
        <v>0.05</v>
      </c>
      <c r="D52" s="11">
        <v>34.229999999999997</v>
      </c>
      <c r="E52" s="23">
        <f t="shared" ref="E52:E58" si="14">(D52/C52)</f>
        <v>684.59999999999991</v>
      </c>
      <c r="F52" s="11"/>
      <c r="G52" s="22">
        <v>0.04</v>
      </c>
      <c r="H52" s="11">
        <v>71.040000000000006</v>
      </c>
      <c r="I52" s="23">
        <f t="shared" ref="I52:I58" si="15">(H52/G52)</f>
        <v>1776.0000000000002</v>
      </c>
      <c r="J52" s="11"/>
      <c r="K52" s="22">
        <v>0.03</v>
      </c>
      <c r="L52" s="11">
        <v>146.72999999999999</v>
      </c>
      <c r="M52" s="23">
        <f t="shared" ref="M52:M58" si="16">(L52/K52)</f>
        <v>4891</v>
      </c>
      <c r="N52" s="11">
        <f t="shared" ref="N52:N58" si="17">(E52/M52)</f>
        <v>0.13997137599672865</v>
      </c>
      <c r="O52" s="23">
        <f t="shared" ref="O52:O58" si="18">(I52/M52)</f>
        <v>0.36311592721324887</v>
      </c>
    </row>
    <row r="53" spans="1:15">
      <c r="A53" s="5" t="s">
        <v>225</v>
      </c>
      <c r="B53" s="6" t="s">
        <v>226</v>
      </c>
      <c r="C53" s="22">
        <v>0.05</v>
      </c>
      <c r="D53" s="11">
        <v>132.74</v>
      </c>
      <c r="E53" s="23">
        <f t="shared" si="14"/>
        <v>2654.8</v>
      </c>
      <c r="F53" s="11"/>
      <c r="G53" s="22">
        <v>0.04</v>
      </c>
      <c r="H53" s="11">
        <v>178.93</v>
      </c>
      <c r="I53" s="23">
        <f t="shared" si="15"/>
        <v>4473.25</v>
      </c>
      <c r="J53" s="11"/>
      <c r="K53" s="22">
        <v>0.03</v>
      </c>
      <c r="L53" s="11">
        <v>182.11</v>
      </c>
      <c r="M53" s="23">
        <f t="shared" si="16"/>
        <v>6070.3333333333339</v>
      </c>
      <c r="N53" s="11">
        <f t="shared" si="17"/>
        <v>0.43734006918895174</v>
      </c>
      <c r="O53" s="23">
        <f t="shared" si="18"/>
        <v>0.73690351985063962</v>
      </c>
    </row>
    <row r="54" spans="1:15">
      <c r="A54" s="5" t="s">
        <v>227</v>
      </c>
      <c r="B54" s="6" t="s">
        <v>228</v>
      </c>
      <c r="C54" s="22">
        <v>0.05</v>
      </c>
      <c r="D54" s="11">
        <v>156.93</v>
      </c>
      <c r="E54" s="23">
        <f t="shared" si="14"/>
        <v>3138.6</v>
      </c>
      <c r="F54" s="11"/>
      <c r="G54" s="22">
        <v>0.04</v>
      </c>
      <c r="H54" s="11">
        <v>196.6</v>
      </c>
      <c r="I54" s="23">
        <f t="shared" si="15"/>
        <v>4915</v>
      </c>
      <c r="J54" s="11"/>
      <c r="K54" s="22">
        <v>0.03</v>
      </c>
      <c r="L54" s="11">
        <v>150.31</v>
      </c>
      <c r="M54" s="23">
        <f t="shared" si="16"/>
        <v>5010.3333333333339</v>
      </c>
      <c r="N54" s="11">
        <f t="shared" si="17"/>
        <v>0.62642538753243293</v>
      </c>
      <c r="O54" s="23">
        <f t="shared" si="18"/>
        <v>0.98097265650987941</v>
      </c>
    </row>
    <row r="55" spans="1:15">
      <c r="A55" s="5" t="s">
        <v>229</v>
      </c>
      <c r="B55" s="6" t="s">
        <v>230</v>
      </c>
      <c r="C55" s="22">
        <v>0.05</v>
      </c>
      <c r="D55" s="11">
        <v>133.69</v>
      </c>
      <c r="E55" s="23">
        <f t="shared" si="14"/>
        <v>2673.7999999999997</v>
      </c>
      <c r="F55" s="11"/>
      <c r="G55" s="22">
        <v>0.04</v>
      </c>
      <c r="H55" s="11">
        <v>161.52000000000001</v>
      </c>
      <c r="I55" s="23">
        <f t="shared" si="15"/>
        <v>4038</v>
      </c>
      <c r="J55" s="11"/>
      <c r="K55" s="22">
        <v>0.03</v>
      </c>
      <c r="L55" s="11">
        <v>151.31</v>
      </c>
      <c r="M55" s="23">
        <f t="shared" si="16"/>
        <v>5043.666666666667</v>
      </c>
      <c r="N55" s="11">
        <f t="shared" si="17"/>
        <v>0.53013019628577085</v>
      </c>
      <c r="O55" s="23">
        <f t="shared" si="18"/>
        <v>0.80060802326349878</v>
      </c>
    </row>
    <row r="56" spans="1:15">
      <c r="A56" s="5" t="s">
        <v>231</v>
      </c>
      <c r="B56" s="6" t="s">
        <v>232</v>
      </c>
      <c r="C56" s="22">
        <v>0.05</v>
      </c>
      <c r="D56" s="11">
        <v>118.05</v>
      </c>
      <c r="E56" s="23">
        <f t="shared" si="14"/>
        <v>2361</v>
      </c>
      <c r="F56" s="11"/>
      <c r="G56" s="22">
        <v>0.04</v>
      </c>
      <c r="H56" s="11">
        <v>145.05000000000001</v>
      </c>
      <c r="I56" s="23">
        <f t="shared" si="15"/>
        <v>3626.25</v>
      </c>
      <c r="J56" s="11"/>
      <c r="K56" s="22">
        <v>0.03</v>
      </c>
      <c r="L56" s="11">
        <v>149.69999999999999</v>
      </c>
      <c r="M56" s="23">
        <f t="shared" si="16"/>
        <v>4990</v>
      </c>
      <c r="N56" s="11">
        <f t="shared" si="17"/>
        <v>0.47314629258517032</v>
      </c>
      <c r="O56" s="23">
        <f t="shared" si="18"/>
        <v>0.72670340681362722</v>
      </c>
    </row>
    <row r="57" spans="1:15">
      <c r="A57" s="5" t="s">
        <v>233</v>
      </c>
      <c r="B57" s="6" t="s">
        <v>234</v>
      </c>
      <c r="C57" s="22">
        <v>0.05</v>
      </c>
      <c r="D57" s="11">
        <v>83.34</v>
      </c>
      <c r="E57" s="23">
        <f t="shared" si="14"/>
        <v>1666.8</v>
      </c>
      <c r="F57" s="11"/>
      <c r="G57" s="22">
        <v>0.04</v>
      </c>
      <c r="H57" s="11">
        <v>116.8</v>
      </c>
      <c r="I57" s="23">
        <f t="shared" si="15"/>
        <v>2920</v>
      </c>
      <c r="J57" s="11"/>
      <c r="K57" s="22">
        <v>0.03</v>
      </c>
      <c r="L57" s="11">
        <v>145.86000000000001</v>
      </c>
      <c r="M57" s="23">
        <f t="shared" si="16"/>
        <v>4862.0000000000009</v>
      </c>
      <c r="N57" s="11">
        <f t="shared" si="17"/>
        <v>0.3428218839983545</v>
      </c>
      <c r="O57" s="23">
        <f t="shared" si="18"/>
        <v>0.60057589469354167</v>
      </c>
    </row>
    <row r="58" spans="1:15">
      <c r="A58" s="12" t="s">
        <v>53</v>
      </c>
      <c r="B58" s="13" t="s">
        <v>235</v>
      </c>
      <c r="C58" s="14">
        <v>0.05</v>
      </c>
      <c r="D58" s="16">
        <v>27.34</v>
      </c>
      <c r="E58" s="15">
        <f t="shared" si="14"/>
        <v>546.79999999999995</v>
      </c>
      <c r="F58" s="16"/>
      <c r="G58" s="14">
        <v>0.04</v>
      </c>
      <c r="H58" s="16">
        <v>70.58</v>
      </c>
      <c r="I58" s="15">
        <f t="shared" si="15"/>
        <v>1764.5</v>
      </c>
      <c r="J58" s="16"/>
      <c r="K58" s="14">
        <v>0.03</v>
      </c>
      <c r="L58" s="16">
        <v>152.02000000000001</v>
      </c>
      <c r="M58" s="15">
        <f t="shared" si="16"/>
        <v>5067.3333333333339</v>
      </c>
      <c r="N58" s="16">
        <f t="shared" si="17"/>
        <v>0.10790685436126823</v>
      </c>
      <c r="O58" s="15">
        <f t="shared" si="18"/>
        <v>0.34821076174187604</v>
      </c>
    </row>
    <row r="60" spans="1:15">
      <c r="A60" s="2"/>
      <c r="B60" s="113"/>
      <c r="C60" s="241" t="s">
        <v>239</v>
      </c>
      <c r="D60" s="242"/>
      <c r="E60" s="243"/>
      <c r="F60" s="85" t="s">
        <v>23</v>
      </c>
      <c r="G60" s="114"/>
      <c r="H60" s="77"/>
      <c r="I60" s="113"/>
      <c r="J60" s="241" t="s">
        <v>219</v>
      </c>
      <c r="K60" s="242"/>
      <c r="L60" s="243"/>
      <c r="M60" s="85" t="s">
        <v>23</v>
      </c>
    </row>
    <row r="61" spans="1:15">
      <c r="A61" s="5" t="s">
        <v>223</v>
      </c>
      <c r="B61" s="6" t="s">
        <v>224</v>
      </c>
      <c r="C61" s="22">
        <v>0.13997137599672865</v>
      </c>
      <c r="D61" s="11">
        <v>0.13997137599672865</v>
      </c>
      <c r="E61" s="23">
        <v>0.13997137599672865</v>
      </c>
      <c r="F61" s="23">
        <f t="shared" ref="F61:F67" si="19">(E61/D61)</f>
        <v>1</v>
      </c>
      <c r="H61" s="5" t="s">
        <v>223</v>
      </c>
      <c r="I61" s="6" t="s">
        <v>224</v>
      </c>
      <c r="J61" s="22">
        <v>0.36311592721324887</v>
      </c>
      <c r="K61" s="11">
        <v>0.36311592721324887</v>
      </c>
      <c r="L61" s="23">
        <v>0.36311592721324887</v>
      </c>
      <c r="M61" s="23">
        <f t="shared" ref="M61:M67" si="20">(L61/K61)</f>
        <v>1</v>
      </c>
    </row>
    <row r="62" spans="1:15">
      <c r="A62" s="5" t="s">
        <v>225</v>
      </c>
      <c r="B62" s="6" t="s">
        <v>226</v>
      </c>
      <c r="C62" s="22">
        <v>0.43734006918895174</v>
      </c>
      <c r="D62" s="11">
        <v>0.13997137599672865</v>
      </c>
      <c r="E62" s="23">
        <v>0.43734006918895174</v>
      </c>
      <c r="F62" s="23">
        <f t="shared" si="19"/>
        <v>3.1244964627565928</v>
      </c>
      <c r="H62" s="5" t="s">
        <v>225</v>
      </c>
      <c r="I62" s="6" t="s">
        <v>226</v>
      </c>
      <c r="J62" s="22">
        <v>0.73690351985063962</v>
      </c>
      <c r="K62" s="11">
        <v>0.36311592721324887</v>
      </c>
      <c r="L62" s="23">
        <v>0.73690351985063962</v>
      </c>
      <c r="M62" s="23">
        <f t="shared" si="20"/>
        <v>2.0293891416607419</v>
      </c>
    </row>
    <row r="63" spans="1:15">
      <c r="A63" s="5" t="s">
        <v>227</v>
      </c>
      <c r="B63" s="6" t="s">
        <v>228</v>
      </c>
      <c r="C63" s="22">
        <v>0.62642538753243293</v>
      </c>
      <c r="D63" s="11">
        <v>0.13997137599672865</v>
      </c>
      <c r="E63" s="23">
        <v>0.62642538753243293</v>
      </c>
      <c r="F63" s="23">
        <f t="shared" si="19"/>
        <v>4.475382077740476</v>
      </c>
      <c r="H63" s="5" t="s">
        <v>227</v>
      </c>
      <c r="I63" s="6" t="s">
        <v>228</v>
      </c>
      <c r="J63" s="22">
        <v>0.98097265650987941</v>
      </c>
      <c r="K63" s="11">
        <v>0.36311592721324887</v>
      </c>
      <c r="L63" s="23">
        <v>0.98097265650987941</v>
      </c>
      <c r="M63" s="23">
        <f t="shared" si="20"/>
        <v>2.7015412516834569</v>
      </c>
    </row>
    <row r="64" spans="1:15">
      <c r="A64" s="5" t="s">
        <v>229</v>
      </c>
      <c r="B64" s="6" t="s">
        <v>230</v>
      </c>
      <c r="C64" s="22">
        <v>0.53013019628577085</v>
      </c>
      <c r="D64" s="11">
        <v>0.13997137599672865</v>
      </c>
      <c r="E64" s="23">
        <v>0.53013019628577085</v>
      </c>
      <c r="F64" s="23">
        <f t="shared" si="19"/>
        <v>3.7874186240632572</v>
      </c>
      <c r="H64" s="5" t="s">
        <v>229</v>
      </c>
      <c r="I64" s="6" t="s">
        <v>230</v>
      </c>
      <c r="J64" s="22">
        <v>0.80060802326349878</v>
      </c>
      <c r="K64" s="11">
        <v>0.36311592721324887</v>
      </c>
      <c r="L64" s="23">
        <v>0.80060802326349878</v>
      </c>
      <c r="M64" s="23">
        <f t="shared" si="20"/>
        <v>2.2048276136158624</v>
      </c>
    </row>
    <row r="65" spans="1:15">
      <c r="A65" s="5" t="s">
        <v>231</v>
      </c>
      <c r="B65" s="6" t="s">
        <v>232</v>
      </c>
      <c r="C65" s="22">
        <v>0.47314629258517032</v>
      </c>
      <c r="D65" s="11">
        <v>0.13997137599672865</v>
      </c>
      <c r="E65" s="23">
        <v>0.47314629258517032</v>
      </c>
      <c r="F65" s="23">
        <f t="shared" si="19"/>
        <v>3.3803075037015318</v>
      </c>
      <c r="H65" s="5" t="s">
        <v>231</v>
      </c>
      <c r="I65" s="6" t="s">
        <v>232</v>
      </c>
      <c r="J65" s="22">
        <v>0.72670340681362722</v>
      </c>
      <c r="K65" s="11">
        <v>0.36311592721324887</v>
      </c>
      <c r="L65" s="23">
        <v>0.72670340681362722</v>
      </c>
      <c r="M65" s="23">
        <f t="shared" si="20"/>
        <v>2.0012986276607263</v>
      </c>
    </row>
    <row r="66" spans="1:15">
      <c r="A66" s="5" t="s">
        <v>233</v>
      </c>
      <c r="B66" s="6" t="s">
        <v>234</v>
      </c>
      <c r="C66" s="22">
        <v>0.3428218839983545</v>
      </c>
      <c r="D66" s="11">
        <v>0.13997137599672865</v>
      </c>
      <c r="E66" s="23">
        <v>0.3428218839983545</v>
      </c>
      <c r="F66" s="23">
        <f t="shared" si="19"/>
        <v>2.44922850516499</v>
      </c>
      <c r="H66" s="5" t="s">
        <v>233</v>
      </c>
      <c r="I66" s="6" t="s">
        <v>234</v>
      </c>
      <c r="J66" s="22">
        <v>0.60057589469354167</v>
      </c>
      <c r="K66" s="11">
        <v>0.36311592721324887</v>
      </c>
      <c r="L66" s="23">
        <v>0.60057589469354167</v>
      </c>
      <c r="M66" s="23">
        <f t="shared" si="20"/>
        <v>1.6539508451273153</v>
      </c>
    </row>
    <row r="67" spans="1:15">
      <c r="A67" s="12" t="s">
        <v>53</v>
      </c>
      <c r="B67" s="13" t="s">
        <v>235</v>
      </c>
      <c r="C67" s="14">
        <v>0.10790685436126823</v>
      </c>
      <c r="D67" s="16">
        <v>0.13997137599672865</v>
      </c>
      <c r="E67" s="15">
        <v>0.10790685436126823</v>
      </c>
      <c r="F67" s="15">
        <f t="shared" si="19"/>
        <v>0.77092086573322094</v>
      </c>
      <c r="H67" s="12" t="s">
        <v>53</v>
      </c>
      <c r="I67" s="13" t="s">
        <v>235</v>
      </c>
      <c r="J67" s="14">
        <v>0.34821076174187604</v>
      </c>
      <c r="K67" s="16">
        <v>0.36311592721324887</v>
      </c>
      <c r="L67" s="15">
        <v>0.34821076174187604</v>
      </c>
      <c r="M67" s="15">
        <f t="shared" si="20"/>
        <v>0.95895204711684434</v>
      </c>
    </row>
    <row r="69" spans="1:15">
      <c r="A69" s="60" t="s">
        <v>191</v>
      </c>
    </row>
    <row r="71" spans="1:15">
      <c r="B71" s="60"/>
    </row>
    <row r="72" spans="1:15">
      <c r="A72" s="2"/>
      <c r="B72" s="115"/>
      <c r="C72" s="227" t="s">
        <v>243</v>
      </c>
      <c r="D72" s="238"/>
      <c r="E72" s="228"/>
      <c r="F72" s="101"/>
      <c r="G72" s="102"/>
      <c r="I72" s="116"/>
      <c r="J72" s="3"/>
      <c r="K72" s="227" t="s">
        <v>244</v>
      </c>
      <c r="L72" s="238"/>
      <c r="M72" s="228"/>
      <c r="N72" s="19"/>
      <c r="O72" s="18"/>
    </row>
    <row r="73" spans="1:15">
      <c r="A73" s="5"/>
      <c r="B73" s="6"/>
      <c r="C73" s="103" t="s">
        <v>3</v>
      </c>
      <c r="D73" s="44" t="s">
        <v>4</v>
      </c>
      <c r="E73" s="104" t="s">
        <v>5</v>
      </c>
      <c r="F73" s="44" t="s">
        <v>245</v>
      </c>
      <c r="G73" s="104" t="s">
        <v>22</v>
      </c>
      <c r="I73" s="5"/>
      <c r="J73" s="6"/>
      <c r="K73" s="103" t="s">
        <v>3</v>
      </c>
      <c r="L73" s="44" t="s">
        <v>4</v>
      </c>
      <c r="M73" s="104" t="s">
        <v>5</v>
      </c>
      <c r="N73" s="44" t="s">
        <v>245</v>
      </c>
      <c r="O73" s="104" t="s">
        <v>22</v>
      </c>
    </row>
    <row r="74" spans="1:15">
      <c r="A74" s="5" t="s">
        <v>223</v>
      </c>
      <c r="B74" s="6" t="s">
        <v>224</v>
      </c>
      <c r="C74" s="22">
        <v>1</v>
      </c>
      <c r="D74" s="11">
        <v>1</v>
      </c>
      <c r="E74" s="23">
        <v>1</v>
      </c>
      <c r="F74" s="11">
        <f>AVERAGE(C74:E74)</f>
        <v>1</v>
      </c>
      <c r="G74" s="23">
        <f>STDEV(C74:F74)</f>
        <v>0</v>
      </c>
      <c r="I74" s="5" t="s">
        <v>223</v>
      </c>
      <c r="J74" s="6" t="s">
        <v>224</v>
      </c>
      <c r="K74" s="22">
        <v>1</v>
      </c>
      <c r="L74" s="11">
        <v>1</v>
      </c>
      <c r="M74" s="23">
        <v>1</v>
      </c>
      <c r="N74" s="11">
        <f t="shared" ref="N74:N80" si="21">AVERAGE(K74:M74)</f>
        <v>1</v>
      </c>
      <c r="O74" s="23">
        <f t="shared" ref="O74:O80" si="22">STDEV(K74:N74)</f>
        <v>0</v>
      </c>
    </row>
    <row r="75" spans="1:15">
      <c r="A75" s="5" t="s">
        <v>225</v>
      </c>
      <c r="B75" s="6" t="s">
        <v>226</v>
      </c>
      <c r="C75" s="22">
        <v>4.0485435190772217</v>
      </c>
      <c r="D75" s="11">
        <v>3.1604677265419174</v>
      </c>
      <c r="E75" s="23">
        <v>3.1244964627565928</v>
      </c>
      <c r="F75" s="11">
        <f t="shared" ref="F75:F80" si="23">AVERAGE(C75:E75)</f>
        <v>3.4445025694585776</v>
      </c>
      <c r="G75" s="23">
        <f t="shared" ref="G75:G80" si="24">STDEV(C75:F75)</f>
        <v>0.42737382899652065</v>
      </c>
      <c r="I75" s="5" t="s">
        <v>225</v>
      </c>
      <c r="J75" s="6" t="s">
        <v>226</v>
      </c>
      <c r="K75" s="22">
        <v>4.5206129443227878</v>
      </c>
      <c r="L75" s="11">
        <v>2.9706578228580702</v>
      </c>
      <c r="M75" s="23">
        <v>2.0293891416607419</v>
      </c>
      <c r="N75" s="11">
        <f t="shared" si="21"/>
        <v>3.1735533029471998</v>
      </c>
      <c r="O75" s="23">
        <f t="shared" si="22"/>
        <v>1.0271072454935224</v>
      </c>
    </row>
    <row r="76" spans="1:15">
      <c r="A76" s="5" t="s">
        <v>227</v>
      </c>
      <c r="B76" s="6" t="s">
        <v>228</v>
      </c>
      <c r="C76" s="22">
        <v>3.8232724187820804</v>
      </c>
      <c r="D76" s="11">
        <v>5.5510627005645699</v>
      </c>
      <c r="E76" s="23">
        <v>4.475382077740476</v>
      </c>
      <c r="F76" s="11">
        <f t="shared" si="23"/>
        <v>4.6165723990290424</v>
      </c>
      <c r="G76" s="23">
        <f t="shared" si="24"/>
        <v>0.71239775620771162</v>
      </c>
      <c r="I76" s="5" t="s">
        <v>227</v>
      </c>
      <c r="J76" s="6" t="s">
        <v>228</v>
      </c>
      <c r="K76" s="22">
        <v>4.4377453820743602</v>
      </c>
      <c r="L76" s="11">
        <v>4.3284039152999183</v>
      </c>
      <c r="M76" s="23">
        <v>2.7015412516834569</v>
      </c>
      <c r="N76" s="11">
        <f t="shared" si="21"/>
        <v>3.8225635163525786</v>
      </c>
      <c r="O76" s="23">
        <f t="shared" si="22"/>
        <v>0.7939383172942388</v>
      </c>
    </row>
    <row r="77" spans="1:15">
      <c r="A77" s="5" t="s">
        <v>229</v>
      </c>
      <c r="B77" s="6" t="s">
        <v>230</v>
      </c>
      <c r="C77" s="22">
        <v>3.6776388283340502</v>
      </c>
      <c r="D77" s="11">
        <v>4.6239397965503075</v>
      </c>
      <c r="E77" s="23">
        <v>3.7874186240632572</v>
      </c>
      <c r="F77" s="11">
        <f t="shared" si="23"/>
        <v>4.0296657496492045</v>
      </c>
      <c r="G77" s="23">
        <f t="shared" si="24"/>
        <v>0.42259841694194139</v>
      </c>
      <c r="I77" s="5" t="s">
        <v>229</v>
      </c>
      <c r="J77" s="6" t="s">
        <v>230</v>
      </c>
      <c r="K77" s="22">
        <v>4.2674069636505294</v>
      </c>
      <c r="L77" s="11">
        <v>3.5262934915337278</v>
      </c>
      <c r="M77" s="23">
        <v>2.2048276136158624</v>
      </c>
      <c r="N77" s="11">
        <f t="shared" si="21"/>
        <v>3.33284268960004</v>
      </c>
      <c r="O77" s="23">
        <f t="shared" si="22"/>
        <v>0.85308295937888223</v>
      </c>
    </row>
    <row r="78" spans="1:15">
      <c r="A78" s="5" t="s">
        <v>231</v>
      </c>
      <c r="B78" s="6" t="s">
        <v>232</v>
      </c>
      <c r="C78" s="22">
        <v>3.2826636910307174</v>
      </c>
      <c r="D78" s="11">
        <v>3.9568506333646654</v>
      </c>
      <c r="E78" s="23">
        <v>3.3803075037015318</v>
      </c>
      <c r="F78" s="11">
        <f t="shared" si="23"/>
        <v>3.5399406093656385</v>
      </c>
      <c r="G78" s="23">
        <f t="shared" si="24"/>
        <v>0.29748283381440055</v>
      </c>
      <c r="I78" s="5" t="s">
        <v>231</v>
      </c>
      <c r="J78" s="6" t="s">
        <v>232</v>
      </c>
      <c r="K78" s="22">
        <v>4.0313772389391156</v>
      </c>
      <c r="L78" s="11">
        <v>3.3674523188703014</v>
      </c>
      <c r="M78" s="23">
        <v>2.0012986276607263</v>
      </c>
      <c r="N78" s="11">
        <f t="shared" si="21"/>
        <v>3.1333760618233817</v>
      </c>
      <c r="O78" s="23">
        <f t="shared" si="22"/>
        <v>0.84514241899509257</v>
      </c>
    </row>
    <row r="79" spans="1:15">
      <c r="A79" s="5" t="s">
        <v>233</v>
      </c>
      <c r="B79" s="6" t="s">
        <v>234</v>
      </c>
      <c r="C79" s="22">
        <v>2.0371694222038097</v>
      </c>
      <c r="D79" s="11">
        <v>3.0056628540659895</v>
      </c>
      <c r="E79" s="23">
        <v>2.44922850516499</v>
      </c>
      <c r="F79" s="11">
        <f t="shared" si="23"/>
        <v>2.4973535938115963</v>
      </c>
      <c r="G79" s="23">
        <f t="shared" si="24"/>
        <v>0.39684749380417267</v>
      </c>
      <c r="I79" s="5" t="s">
        <v>233</v>
      </c>
      <c r="J79" s="6" t="s">
        <v>234</v>
      </c>
      <c r="K79" s="22">
        <v>3.1856605687002983</v>
      </c>
      <c r="L79" s="11">
        <v>2.3028020374625506</v>
      </c>
      <c r="M79" s="23">
        <v>1.6539508451273153</v>
      </c>
      <c r="N79" s="11">
        <f t="shared" si="21"/>
        <v>2.3808044837633879</v>
      </c>
      <c r="O79" s="23">
        <f t="shared" si="22"/>
        <v>0.62774567862242547</v>
      </c>
    </row>
    <row r="80" spans="1:15">
      <c r="A80" s="12" t="s">
        <v>53</v>
      </c>
      <c r="B80" s="13" t="s">
        <v>235</v>
      </c>
      <c r="C80" s="14">
        <v>0.90000158630967386</v>
      </c>
      <c r="D80" s="16">
        <v>0.9395749714278232</v>
      </c>
      <c r="E80" s="15">
        <v>0.77092086573322094</v>
      </c>
      <c r="F80" s="16">
        <f t="shared" si="23"/>
        <v>0.87016580782357267</v>
      </c>
      <c r="G80" s="15">
        <f t="shared" si="24"/>
        <v>7.2012416060544274E-2</v>
      </c>
      <c r="I80" s="12" t="s">
        <v>53</v>
      </c>
      <c r="J80" s="13" t="s">
        <v>235</v>
      </c>
      <c r="K80" s="14">
        <v>1.0809722696281905</v>
      </c>
      <c r="L80" s="16">
        <v>1.3631906339313158</v>
      </c>
      <c r="M80" s="15">
        <v>0.95895204711684434</v>
      </c>
      <c r="N80" s="16">
        <f t="shared" si="21"/>
        <v>1.1343716502254502</v>
      </c>
      <c r="O80" s="15">
        <f t="shared" si="22"/>
        <v>0.16929427860694438</v>
      </c>
    </row>
    <row r="82" spans="1:15">
      <c r="A82" s="60" t="s">
        <v>24</v>
      </c>
      <c r="B82" t="s">
        <v>246</v>
      </c>
      <c r="I82" s="60" t="s">
        <v>24</v>
      </c>
      <c r="J82" t="s">
        <v>246</v>
      </c>
    </row>
    <row r="83" spans="1:15">
      <c r="A83" t="s">
        <v>146</v>
      </c>
      <c r="B83" t="s">
        <v>40</v>
      </c>
      <c r="I83" t="s">
        <v>146</v>
      </c>
      <c r="J83" t="s">
        <v>150</v>
      </c>
    </row>
    <row r="84" spans="1:15">
      <c r="A84" t="s">
        <v>247</v>
      </c>
      <c r="B84" t="s">
        <v>28</v>
      </c>
      <c r="I84" t="s">
        <v>247</v>
      </c>
      <c r="J84" t="s">
        <v>28</v>
      </c>
    </row>
    <row r="85" spans="1:15">
      <c r="A85" t="s">
        <v>248</v>
      </c>
      <c r="B85" t="s">
        <v>40</v>
      </c>
      <c r="I85" t="s">
        <v>248</v>
      </c>
      <c r="J85" t="s">
        <v>150</v>
      </c>
    </row>
    <row r="86" spans="1:15">
      <c r="A86" t="s">
        <v>249</v>
      </c>
      <c r="B86" t="s">
        <v>40</v>
      </c>
      <c r="I86" t="s">
        <v>249</v>
      </c>
      <c r="J86" t="s">
        <v>150</v>
      </c>
    </row>
    <row r="87" spans="1:15">
      <c r="A87" t="s">
        <v>250</v>
      </c>
      <c r="B87" t="s">
        <v>28</v>
      </c>
      <c r="I87" t="s">
        <v>250</v>
      </c>
      <c r="J87" t="s">
        <v>150</v>
      </c>
    </row>
    <row r="88" spans="1:15">
      <c r="A88" t="s">
        <v>251</v>
      </c>
      <c r="B88" t="s">
        <v>31</v>
      </c>
      <c r="I88" t="s">
        <v>251</v>
      </c>
      <c r="J88" t="s">
        <v>31</v>
      </c>
    </row>
    <row r="91" spans="1:15" ht="18.75">
      <c r="A91" s="110" t="s">
        <v>252</v>
      </c>
      <c r="K91" s="43"/>
      <c r="L91" s="43"/>
    </row>
    <row r="92" spans="1:15">
      <c r="A92" s="60" t="s">
        <v>214</v>
      </c>
    </row>
    <row r="93" spans="1:15">
      <c r="A93" s="2"/>
      <c r="B93" s="3"/>
      <c r="C93" s="241" t="s">
        <v>215</v>
      </c>
      <c r="D93" s="242"/>
      <c r="E93" s="243"/>
      <c r="F93" s="113"/>
      <c r="G93" s="241" t="s">
        <v>216</v>
      </c>
      <c r="H93" s="242"/>
      <c r="I93" s="243"/>
      <c r="J93" s="113"/>
      <c r="K93" s="244" t="s">
        <v>217</v>
      </c>
      <c r="L93" s="245"/>
      <c r="M93" s="246"/>
      <c r="N93" s="84" t="s">
        <v>218</v>
      </c>
      <c r="O93" s="85" t="s">
        <v>219</v>
      </c>
    </row>
    <row r="94" spans="1:15">
      <c r="A94" s="5"/>
      <c r="B94" s="6"/>
      <c r="C94" s="22" t="s">
        <v>220</v>
      </c>
      <c r="D94" s="11" t="s">
        <v>221</v>
      </c>
      <c r="E94" s="23" t="s">
        <v>222</v>
      </c>
      <c r="F94" s="11"/>
      <c r="G94" s="22" t="s">
        <v>220</v>
      </c>
      <c r="H94" s="11" t="s">
        <v>221</v>
      </c>
      <c r="I94" s="23" t="s">
        <v>222</v>
      </c>
      <c r="J94" s="11"/>
      <c r="K94" s="22" t="s">
        <v>220</v>
      </c>
      <c r="L94" s="11" t="s">
        <v>221</v>
      </c>
      <c r="M94" s="23" t="s">
        <v>222</v>
      </c>
      <c r="N94" s="11"/>
      <c r="O94" s="23"/>
    </row>
    <row r="95" spans="1:15">
      <c r="A95" s="5" t="s">
        <v>223</v>
      </c>
      <c r="B95" s="6" t="s">
        <v>253</v>
      </c>
      <c r="C95" s="22">
        <v>0.02</v>
      </c>
      <c r="D95" s="11">
        <v>38.82</v>
      </c>
      <c r="E95" s="23">
        <f>( D95/C95)</f>
        <v>1941</v>
      </c>
      <c r="F95" s="11"/>
      <c r="G95" s="22">
        <v>0.02</v>
      </c>
      <c r="H95" s="11">
        <v>36.799999999999997</v>
      </c>
      <c r="I95" s="23">
        <f>(H95/G95)</f>
        <v>1839.9999999999998</v>
      </c>
      <c r="J95" s="11"/>
      <c r="K95" s="22">
        <v>0.02</v>
      </c>
      <c r="L95" s="11">
        <v>145.51</v>
      </c>
      <c r="M95" s="23">
        <f>(L95/K95)</f>
        <v>7275.4999999999991</v>
      </c>
      <c r="N95" s="11">
        <f t="shared" ref="N95:N101" si="25" xml:space="preserve"> (E95/M95)</f>
        <v>0.26678578791835617</v>
      </c>
      <c r="O95" s="23">
        <f t="shared" ref="O95:O101" si="26">(I95/M95)</f>
        <v>0.25290358050993061</v>
      </c>
    </row>
    <row r="96" spans="1:15">
      <c r="A96" s="5" t="s">
        <v>225</v>
      </c>
      <c r="B96" s="6" t="s">
        <v>254</v>
      </c>
      <c r="C96" s="22">
        <v>0.02</v>
      </c>
      <c r="D96" s="11">
        <v>154.78</v>
      </c>
      <c r="E96" s="23">
        <f t="shared" ref="E96:E101" si="27">( D96/C96)</f>
        <v>7739</v>
      </c>
      <c r="F96" s="11"/>
      <c r="G96" s="22">
        <v>0.02</v>
      </c>
      <c r="H96" s="11">
        <v>141.47</v>
      </c>
      <c r="I96" s="23">
        <f t="shared" ref="I96:I101" si="28">(H96/G96)</f>
        <v>7073.5</v>
      </c>
      <c r="J96" s="11"/>
      <c r="K96" s="22">
        <v>0.02</v>
      </c>
      <c r="L96" s="11">
        <v>137.71</v>
      </c>
      <c r="M96" s="23">
        <f t="shared" ref="M96:M101" si="29">(L96/K96)</f>
        <v>6885.5</v>
      </c>
      <c r="N96" s="11">
        <f t="shared" si="25"/>
        <v>1.1239561397138915</v>
      </c>
      <c r="O96" s="23">
        <f t="shared" si="26"/>
        <v>1.0273037542662116</v>
      </c>
    </row>
    <row r="97" spans="1:20">
      <c r="A97" s="5" t="s">
        <v>227</v>
      </c>
      <c r="B97" s="6" t="s">
        <v>255</v>
      </c>
      <c r="C97" s="22">
        <v>0.02</v>
      </c>
      <c r="D97" s="11">
        <v>165</v>
      </c>
      <c r="E97" s="23">
        <f t="shared" si="27"/>
        <v>8250</v>
      </c>
      <c r="F97" s="11"/>
      <c r="G97" s="22">
        <v>0.02</v>
      </c>
      <c r="H97" s="11">
        <v>150.24</v>
      </c>
      <c r="I97" s="23">
        <f t="shared" si="28"/>
        <v>7512</v>
      </c>
      <c r="J97" s="11"/>
      <c r="K97" s="22">
        <v>0.02</v>
      </c>
      <c r="L97" s="11">
        <v>151.88999999999999</v>
      </c>
      <c r="M97" s="23">
        <f t="shared" si="29"/>
        <v>7594.4999999999991</v>
      </c>
      <c r="N97" s="11">
        <f t="shared" si="25"/>
        <v>1.0863124629666208</v>
      </c>
      <c r="O97" s="23">
        <f t="shared" si="26"/>
        <v>0.9891368753703339</v>
      </c>
    </row>
    <row r="98" spans="1:20">
      <c r="A98" s="5" t="s">
        <v>229</v>
      </c>
      <c r="B98" s="6" t="s">
        <v>256</v>
      </c>
      <c r="C98" s="22">
        <v>0.02</v>
      </c>
      <c r="D98" s="11">
        <v>155.75</v>
      </c>
      <c r="E98" s="23">
        <f t="shared" si="27"/>
        <v>7787.5</v>
      </c>
      <c r="F98" s="11"/>
      <c r="G98" s="22">
        <v>0.02</v>
      </c>
      <c r="H98" s="11">
        <v>147.32</v>
      </c>
      <c r="I98" s="23">
        <f t="shared" si="28"/>
        <v>7365.9999999999991</v>
      </c>
      <c r="J98" s="11"/>
      <c r="K98" s="22">
        <v>0.02</v>
      </c>
      <c r="L98" s="11">
        <v>149.29</v>
      </c>
      <c r="M98" s="23">
        <f t="shared" si="29"/>
        <v>7464.4999999999991</v>
      </c>
      <c r="N98" s="11">
        <f t="shared" si="25"/>
        <v>1.043271485029138</v>
      </c>
      <c r="O98" s="23">
        <f t="shared" si="26"/>
        <v>0.98680420657780155</v>
      </c>
    </row>
    <row r="99" spans="1:20">
      <c r="A99" s="5" t="s">
        <v>231</v>
      </c>
      <c r="B99" s="6" t="s">
        <v>257</v>
      </c>
      <c r="C99" s="22">
        <v>0.02</v>
      </c>
      <c r="D99" s="11">
        <v>146.04</v>
      </c>
      <c r="E99" s="23">
        <f t="shared" si="27"/>
        <v>7301.9999999999991</v>
      </c>
      <c r="F99" s="11"/>
      <c r="G99" s="22">
        <v>0.02</v>
      </c>
      <c r="H99" s="11">
        <v>135.26</v>
      </c>
      <c r="I99" s="23">
        <f t="shared" si="28"/>
        <v>6762.9999999999991</v>
      </c>
      <c r="J99" s="11"/>
      <c r="K99" s="22">
        <v>0.02</v>
      </c>
      <c r="L99" s="11">
        <v>140.65</v>
      </c>
      <c r="M99" s="23">
        <f t="shared" si="29"/>
        <v>7032.5</v>
      </c>
      <c r="N99" s="11">
        <f t="shared" si="25"/>
        <v>1.0383220760753642</v>
      </c>
      <c r="O99" s="23">
        <f t="shared" si="26"/>
        <v>0.96167792392463547</v>
      </c>
    </row>
    <row r="100" spans="1:20">
      <c r="A100" s="5" t="s">
        <v>233</v>
      </c>
      <c r="B100" s="6" t="s">
        <v>258</v>
      </c>
      <c r="C100" s="22">
        <v>0.02</v>
      </c>
      <c r="D100" s="11">
        <v>119.49</v>
      </c>
      <c r="E100" s="23">
        <f t="shared" si="27"/>
        <v>5974.5</v>
      </c>
      <c r="F100" s="11"/>
      <c r="G100" s="22">
        <v>0.02</v>
      </c>
      <c r="H100" s="11">
        <v>115.33</v>
      </c>
      <c r="I100" s="23">
        <f t="shared" si="28"/>
        <v>5766.5</v>
      </c>
      <c r="J100" s="11"/>
      <c r="K100" s="22">
        <v>0.02</v>
      </c>
      <c r="L100" s="11">
        <v>148.43</v>
      </c>
      <c r="M100" s="23">
        <f t="shared" si="29"/>
        <v>7421.5</v>
      </c>
      <c r="N100" s="11">
        <f t="shared" si="25"/>
        <v>0.80502593815266454</v>
      </c>
      <c r="O100" s="23">
        <f t="shared" si="26"/>
        <v>0.77699925890992383</v>
      </c>
    </row>
    <row r="101" spans="1:20">
      <c r="A101" s="12" t="s">
        <v>53</v>
      </c>
      <c r="B101" s="13" t="s">
        <v>259</v>
      </c>
      <c r="C101" s="14">
        <v>0.02</v>
      </c>
      <c r="D101" s="16">
        <v>62.45</v>
      </c>
      <c r="E101" s="15">
        <f t="shared" si="27"/>
        <v>3122.5</v>
      </c>
      <c r="F101" s="16"/>
      <c r="G101" s="14">
        <v>0.02</v>
      </c>
      <c r="H101" s="16">
        <v>54.79</v>
      </c>
      <c r="I101" s="15">
        <f t="shared" si="28"/>
        <v>2739.5</v>
      </c>
      <c r="J101" s="16"/>
      <c r="K101" s="14">
        <v>0.02</v>
      </c>
      <c r="L101" s="16">
        <v>143.16</v>
      </c>
      <c r="M101" s="15">
        <f t="shared" si="29"/>
        <v>7158</v>
      </c>
      <c r="N101" s="16">
        <f t="shared" si="25"/>
        <v>0.43622520257055042</v>
      </c>
      <c r="O101" s="15">
        <f t="shared" si="26"/>
        <v>0.38271863649063986</v>
      </c>
    </row>
    <row r="104" spans="1:20">
      <c r="A104" s="2"/>
      <c r="B104" s="3"/>
      <c r="C104" s="241" t="s">
        <v>218</v>
      </c>
      <c r="D104" s="242"/>
      <c r="E104" s="243"/>
      <c r="F104" s="85" t="s">
        <v>23</v>
      </c>
      <c r="G104" s="114"/>
      <c r="H104" s="77"/>
      <c r="I104" s="113"/>
      <c r="J104" s="241" t="s">
        <v>219</v>
      </c>
      <c r="K104" s="242"/>
      <c r="L104" s="243"/>
      <c r="M104" s="85" t="s">
        <v>23</v>
      </c>
    </row>
    <row r="105" spans="1:20">
      <c r="A105" s="5" t="s">
        <v>223</v>
      </c>
      <c r="B105" s="6" t="s">
        <v>253</v>
      </c>
      <c r="C105" s="22">
        <v>0.26678578791835617</v>
      </c>
      <c r="D105" s="11">
        <v>0.26678578791835617</v>
      </c>
      <c r="E105" s="23">
        <v>0.26678578791835617</v>
      </c>
      <c r="F105" s="23">
        <f>(E105/D105)</f>
        <v>1</v>
      </c>
      <c r="G105" s="43"/>
      <c r="H105" s="5" t="s">
        <v>223</v>
      </c>
      <c r="I105" s="106" t="s">
        <v>253</v>
      </c>
      <c r="J105" s="22">
        <v>0.25290358050993061</v>
      </c>
      <c r="K105" s="11">
        <v>0.25290358050993061</v>
      </c>
      <c r="L105" s="23">
        <v>0.25290358050993061</v>
      </c>
      <c r="M105" s="23">
        <f>(L105/K105)</f>
        <v>1</v>
      </c>
    </row>
    <row r="106" spans="1:20" ht="21">
      <c r="A106" s="5" t="s">
        <v>225</v>
      </c>
      <c r="B106" s="6" t="s">
        <v>254</v>
      </c>
      <c r="C106" s="22">
        <v>1.1239561397138915</v>
      </c>
      <c r="D106" s="11">
        <v>0.26678578791835617</v>
      </c>
      <c r="E106" s="23">
        <v>1.1239561397138915</v>
      </c>
      <c r="F106" s="23">
        <f t="shared" ref="F106:F111" si="30">(E106/D106)</f>
        <v>4.2129535777889835</v>
      </c>
      <c r="G106" s="43"/>
      <c r="H106" s="5" t="s">
        <v>225</v>
      </c>
      <c r="I106" s="106" t="s">
        <v>254</v>
      </c>
      <c r="J106" s="22">
        <v>1.0273037542662116</v>
      </c>
      <c r="K106" s="11">
        <v>0.25290358050993061</v>
      </c>
      <c r="L106" s="23">
        <v>1.0273037542662116</v>
      </c>
      <c r="M106" s="23">
        <f t="shared" ref="M106:M111" si="31">(L106/K106)</f>
        <v>4.0620372087846857</v>
      </c>
      <c r="O106" s="214" t="s">
        <v>260</v>
      </c>
      <c r="P106" s="214"/>
      <c r="Q106" s="214"/>
      <c r="R106" s="214"/>
      <c r="S106" s="214"/>
      <c r="T106" s="65"/>
    </row>
    <row r="107" spans="1:20">
      <c r="A107" s="5" t="s">
        <v>227</v>
      </c>
      <c r="B107" s="6" t="s">
        <v>255</v>
      </c>
      <c r="C107" s="22">
        <v>1.0863124629666208</v>
      </c>
      <c r="D107" s="11">
        <v>0.26678578791835617</v>
      </c>
      <c r="E107" s="23">
        <v>1.0863124629666208</v>
      </c>
      <c r="F107" s="23">
        <f t="shared" si="30"/>
        <v>4.0718528203573667</v>
      </c>
      <c r="G107" s="43"/>
      <c r="H107" s="5" t="s">
        <v>227</v>
      </c>
      <c r="I107" s="106" t="s">
        <v>255</v>
      </c>
      <c r="J107" s="22">
        <v>0.9891368753703339</v>
      </c>
      <c r="K107" s="11">
        <v>0.25290358050993061</v>
      </c>
      <c r="L107" s="23">
        <v>0.9891368753703339</v>
      </c>
      <c r="M107" s="23">
        <f t="shared" si="31"/>
        <v>3.91112246562873</v>
      </c>
    </row>
    <row r="108" spans="1:20">
      <c r="A108" s="5" t="s">
        <v>229</v>
      </c>
      <c r="B108" s="6" t="s">
        <v>256</v>
      </c>
      <c r="C108" s="22">
        <v>1.043271485029138</v>
      </c>
      <c r="D108" s="11">
        <v>0.26678578791835617</v>
      </c>
      <c r="E108" s="23">
        <v>1.043271485029138</v>
      </c>
      <c r="F108" s="23">
        <f t="shared" si="30"/>
        <v>3.9105212206746485</v>
      </c>
      <c r="G108" s="43"/>
      <c r="H108" s="5" t="s">
        <v>229</v>
      </c>
      <c r="I108" s="106" t="s">
        <v>256</v>
      </c>
      <c r="J108" s="22">
        <v>0.98680420657780155</v>
      </c>
      <c r="K108" s="11">
        <v>0.25290358050993061</v>
      </c>
      <c r="L108" s="23">
        <v>0.98680420657780155</v>
      </c>
      <c r="M108" s="23">
        <f t="shared" si="31"/>
        <v>3.9018989157373882</v>
      </c>
    </row>
    <row r="109" spans="1:20">
      <c r="A109" s="5" t="s">
        <v>231</v>
      </c>
      <c r="B109" s="6" t="s">
        <v>257</v>
      </c>
      <c r="C109" s="22">
        <v>1.0383220760753642</v>
      </c>
      <c r="D109" s="11">
        <v>0.26678578791835617</v>
      </c>
      <c r="E109" s="23">
        <v>1.0383220760753642</v>
      </c>
      <c r="F109" s="23">
        <f t="shared" si="30"/>
        <v>3.8919692243618296</v>
      </c>
      <c r="G109" s="43"/>
      <c r="H109" s="5" t="s">
        <v>231</v>
      </c>
      <c r="I109" s="106" t="s">
        <v>257</v>
      </c>
      <c r="J109" s="22">
        <v>0.96167792392463547</v>
      </c>
      <c r="K109" s="11">
        <v>0.25290358050993061</v>
      </c>
      <c r="L109" s="23">
        <v>0.96167792392463547</v>
      </c>
      <c r="M109" s="23">
        <f t="shared" si="31"/>
        <v>3.802547682344394</v>
      </c>
    </row>
    <row r="110" spans="1:20">
      <c r="A110" s="5" t="s">
        <v>233</v>
      </c>
      <c r="B110" s="6" t="s">
        <v>258</v>
      </c>
      <c r="C110" s="22">
        <v>0.80502593815266454</v>
      </c>
      <c r="D110" s="11">
        <v>0.26678578791835617</v>
      </c>
      <c r="E110" s="23">
        <v>0.80502593815266454</v>
      </c>
      <c r="F110" s="23">
        <f t="shared" si="30"/>
        <v>3.0174993369550283</v>
      </c>
      <c r="G110" s="43"/>
      <c r="H110" s="5" t="s">
        <v>233</v>
      </c>
      <c r="I110" s="106" t="s">
        <v>258</v>
      </c>
      <c r="J110" s="22">
        <v>0.77699925890992383</v>
      </c>
      <c r="K110" s="11">
        <v>0.25290358050993061</v>
      </c>
      <c r="L110" s="23">
        <v>0.77699925890992383</v>
      </c>
      <c r="M110" s="23">
        <f t="shared" si="31"/>
        <v>3.0723141892386687</v>
      </c>
    </row>
    <row r="111" spans="1:20">
      <c r="A111" s="12" t="s">
        <v>53</v>
      </c>
      <c r="B111" s="13" t="s">
        <v>259</v>
      </c>
      <c r="C111" s="14">
        <v>0.43622520257055042</v>
      </c>
      <c r="D111" s="16">
        <v>0.26678578791835617</v>
      </c>
      <c r="E111" s="15">
        <v>0.43622520257055042</v>
      </c>
      <c r="F111" s="15">
        <f t="shared" si="30"/>
        <v>1.6351140964977018</v>
      </c>
      <c r="G111" s="43"/>
      <c r="H111" s="12" t="s">
        <v>53</v>
      </c>
      <c r="I111" s="107" t="s">
        <v>259</v>
      </c>
      <c r="J111" s="14">
        <v>0.38271863649063986</v>
      </c>
      <c r="K111" s="16">
        <v>0.25290358050993061</v>
      </c>
      <c r="L111" s="15">
        <v>0.38271863649063986</v>
      </c>
      <c r="M111" s="15">
        <f t="shared" si="31"/>
        <v>1.5132986085802447</v>
      </c>
    </row>
    <row r="113" spans="1:15">
      <c r="A113" s="60" t="s">
        <v>238</v>
      </c>
    </row>
    <row r="114" spans="1:15">
      <c r="A114" s="2"/>
      <c r="B114" s="3"/>
      <c r="C114" s="241" t="s">
        <v>215</v>
      </c>
      <c r="D114" s="242"/>
      <c r="E114" s="243"/>
      <c r="F114" s="113"/>
      <c r="G114" s="241" t="s">
        <v>216</v>
      </c>
      <c r="H114" s="242"/>
      <c r="I114" s="243"/>
      <c r="J114" s="3"/>
      <c r="K114" s="244" t="s">
        <v>217</v>
      </c>
      <c r="L114" s="245"/>
      <c r="M114" s="246"/>
      <c r="N114" s="84" t="s">
        <v>218</v>
      </c>
      <c r="O114" s="85" t="s">
        <v>219</v>
      </c>
    </row>
    <row r="115" spans="1:15">
      <c r="A115" s="5"/>
      <c r="B115" s="6"/>
      <c r="C115" s="22" t="s">
        <v>220</v>
      </c>
      <c r="D115" s="11" t="s">
        <v>221</v>
      </c>
      <c r="E115" s="23" t="s">
        <v>222</v>
      </c>
      <c r="F115" s="11"/>
      <c r="G115" s="22" t="s">
        <v>220</v>
      </c>
      <c r="H115" s="11" t="s">
        <v>221</v>
      </c>
      <c r="I115" s="23" t="s">
        <v>222</v>
      </c>
      <c r="J115" s="11"/>
      <c r="K115" s="22" t="s">
        <v>220</v>
      </c>
      <c r="L115" s="11" t="s">
        <v>221</v>
      </c>
      <c r="M115" s="23" t="s">
        <v>222</v>
      </c>
      <c r="N115" s="11"/>
      <c r="O115" s="23"/>
    </row>
    <row r="116" spans="1:15">
      <c r="A116" s="5" t="s">
        <v>223</v>
      </c>
      <c r="B116" s="6" t="s">
        <v>253</v>
      </c>
      <c r="C116" s="22">
        <v>0.04</v>
      </c>
      <c r="D116" s="11">
        <v>44.19</v>
      </c>
      <c r="E116" s="23">
        <f t="shared" ref="E116:E122" si="32">( D116/C116)</f>
        <v>1104.75</v>
      </c>
      <c r="F116" s="11"/>
      <c r="G116" s="22">
        <v>0.06</v>
      </c>
      <c r="H116" s="11">
        <v>61.08</v>
      </c>
      <c r="I116" s="23">
        <f t="shared" ref="I116:I122" si="33">(H116/G116)</f>
        <v>1018</v>
      </c>
      <c r="J116" s="11"/>
      <c r="K116" s="22">
        <v>0.03</v>
      </c>
      <c r="L116" s="11">
        <v>90.06</v>
      </c>
      <c r="M116" s="23">
        <f>(L116/K116)</f>
        <v>3002</v>
      </c>
      <c r="N116" s="11">
        <f t="shared" ref="N116:N122" si="34" xml:space="preserve"> (E116/M116)</f>
        <v>0.36800466355762823</v>
      </c>
      <c r="O116" s="23">
        <f t="shared" ref="O116:O122" si="35">(I116/M116)</f>
        <v>0.3391072618254497</v>
      </c>
    </row>
    <row r="117" spans="1:15">
      <c r="A117" s="5" t="s">
        <v>225</v>
      </c>
      <c r="B117" s="6" t="s">
        <v>254</v>
      </c>
      <c r="C117" s="22">
        <v>0.04</v>
      </c>
      <c r="D117" s="11">
        <v>146.18</v>
      </c>
      <c r="E117" s="23">
        <f t="shared" si="32"/>
        <v>3654.5</v>
      </c>
      <c r="F117" s="11"/>
      <c r="G117" s="22">
        <v>0.06</v>
      </c>
      <c r="H117" s="11">
        <v>286.89999999999998</v>
      </c>
      <c r="I117" s="23">
        <f t="shared" si="33"/>
        <v>4781.6666666666661</v>
      </c>
      <c r="J117" s="11"/>
      <c r="K117" s="22">
        <v>0.03</v>
      </c>
      <c r="L117" s="11">
        <v>98.51</v>
      </c>
      <c r="M117" s="23">
        <f t="shared" ref="M117:M122" si="36">(L117/K117)</f>
        <v>3283.666666666667</v>
      </c>
      <c r="N117" s="11">
        <f t="shared" si="34"/>
        <v>1.1129326971881026</v>
      </c>
      <c r="O117" s="23">
        <f t="shared" si="35"/>
        <v>1.4561973403715356</v>
      </c>
    </row>
    <row r="118" spans="1:15">
      <c r="A118" s="5" t="s">
        <v>227</v>
      </c>
      <c r="B118" s="6" t="s">
        <v>255</v>
      </c>
      <c r="C118" s="22">
        <v>0.04</v>
      </c>
      <c r="D118" s="11">
        <v>181.99</v>
      </c>
      <c r="E118" s="23">
        <f t="shared" si="32"/>
        <v>4549.75</v>
      </c>
      <c r="F118" s="11"/>
      <c r="G118" s="22">
        <v>0.06</v>
      </c>
      <c r="H118" s="11">
        <v>271.08</v>
      </c>
      <c r="I118" s="23">
        <f t="shared" si="33"/>
        <v>4518</v>
      </c>
      <c r="J118" s="11"/>
      <c r="K118" s="22">
        <v>0.03</v>
      </c>
      <c r="L118" s="11">
        <v>100.12</v>
      </c>
      <c r="M118" s="23">
        <f t="shared" si="36"/>
        <v>3337.3333333333335</v>
      </c>
      <c r="N118" s="11">
        <f t="shared" si="34"/>
        <v>1.3632890531362365</v>
      </c>
      <c r="O118" s="23">
        <f t="shared" si="35"/>
        <v>1.3537754694366759</v>
      </c>
    </row>
    <row r="119" spans="1:15">
      <c r="A119" s="5" t="s">
        <v>229</v>
      </c>
      <c r="B119" s="6" t="s">
        <v>256</v>
      </c>
      <c r="C119" s="22">
        <v>0.04</v>
      </c>
      <c r="D119" s="11">
        <v>195.66</v>
      </c>
      <c r="E119" s="23">
        <f t="shared" si="32"/>
        <v>4891.5</v>
      </c>
      <c r="F119" s="11"/>
      <c r="G119" s="22">
        <v>0.06</v>
      </c>
      <c r="H119" s="11">
        <v>245.52</v>
      </c>
      <c r="I119" s="23">
        <f t="shared" si="33"/>
        <v>4092.0000000000005</v>
      </c>
      <c r="J119" s="11"/>
      <c r="K119" s="22">
        <v>0.03</v>
      </c>
      <c r="L119" s="11">
        <v>92.8</v>
      </c>
      <c r="M119" s="23">
        <f t="shared" si="36"/>
        <v>3093.3333333333335</v>
      </c>
      <c r="N119" s="11">
        <f t="shared" si="34"/>
        <v>1.5813038793103447</v>
      </c>
      <c r="O119" s="23">
        <f t="shared" si="35"/>
        <v>1.322844827586207</v>
      </c>
    </row>
    <row r="120" spans="1:15">
      <c r="A120" s="5" t="s">
        <v>231</v>
      </c>
      <c r="B120" s="6" t="s">
        <v>257</v>
      </c>
      <c r="C120" s="22">
        <v>0.04</v>
      </c>
      <c r="D120" s="11">
        <v>181.34</v>
      </c>
      <c r="E120" s="23">
        <f t="shared" si="32"/>
        <v>4533.5</v>
      </c>
      <c r="F120" s="11"/>
      <c r="G120" s="22">
        <v>0.06</v>
      </c>
      <c r="H120" s="11">
        <v>239.58</v>
      </c>
      <c r="I120" s="23">
        <f t="shared" si="33"/>
        <v>3993.0000000000005</v>
      </c>
      <c r="J120" s="11"/>
      <c r="K120" s="22">
        <v>0.03</v>
      </c>
      <c r="L120" s="11">
        <v>95.35</v>
      </c>
      <c r="M120" s="23">
        <f t="shared" si="36"/>
        <v>3178.3333333333335</v>
      </c>
      <c r="N120" s="11">
        <f t="shared" si="34"/>
        <v>1.4263765076035657</v>
      </c>
      <c r="O120" s="23">
        <f t="shared" si="35"/>
        <v>1.2563188253801785</v>
      </c>
    </row>
    <row r="121" spans="1:15">
      <c r="A121" s="5" t="s">
        <v>233</v>
      </c>
      <c r="B121" s="6" t="s">
        <v>258</v>
      </c>
      <c r="C121" s="22">
        <v>0.04</v>
      </c>
      <c r="D121" s="11">
        <v>159.34</v>
      </c>
      <c r="E121" s="23">
        <f t="shared" si="32"/>
        <v>3983.5</v>
      </c>
      <c r="F121" s="11"/>
      <c r="G121" s="22">
        <v>0.06</v>
      </c>
      <c r="H121" s="11">
        <v>196.36</v>
      </c>
      <c r="I121" s="23">
        <f t="shared" si="33"/>
        <v>3272.666666666667</v>
      </c>
      <c r="J121" s="11"/>
      <c r="K121" s="22">
        <v>0.03</v>
      </c>
      <c r="L121" s="11">
        <v>101.42</v>
      </c>
      <c r="M121" s="23">
        <f t="shared" si="36"/>
        <v>3380.666666666667</v>
      </c>
      <c r="N121" s="11">
        <f t="shared" si="34"/>
        <v>1.1783178860185366</v>
      </c>
      <c r="O121" s="23">
        <f t="shared" si="35"/>
        <v>0.96805363833563396</v>
      </c>
    </row>
    <row r="122" spans="1:15">
      <c r="A122" s="12" t="s">
        <v>53</v>
      </c>
      <c r="B122" s="13" t="s">
        <v>259</v>
      </c>
      <c r="C122" s="14">
        <v>0.04</v>
      </c>
      <c r="D122" s="16">
        <v>99.82</v>
      </c>
      <c r="E122" s="15">
        <f t="shared" si="32"/>
        <v>2495.5</v>
      </c>
      <c r="F122" s="16"/>
      <c r="G122" s="14">
        <v>0.06</v>
      </c>
      <c r="H122" s="16">
        <v>91.16</v>
      </c>
      <c r="I122" s="15">
        <f t="shared" si="33"/>
        <v>1519.3333333333333</v>
      </c>
      <c r="J122" s="16"/>
      <c r="K122" s="14">
        <v>0.03</v>
      </c>
      <c r="L122" s="16">
        <v>87.47</v>
      </c>
      <c r="M122" s="15">
        <f t="shared" si="36"/>
        <v>2915.6666666666665</v>
      </c>
      <c r="N122" s="16">
        <f t="shared" si="34"/>
        <v>0.85589344918257693</v>
      </c>
      <c r="O122" s="15">
        <f t="shared" si="35"/>
        <v>0.52109294615296675</v>
      </c>
    </row>
    <row r="124" spans="1:15">
      <c r="A124" s="2"/>
      <c r="B124" s="3"/>
      <c r="C124" s="241" t="s">
        <v>218</v>
      </c>
      <c r="D124" s="242"/>
      <c r="E124" s="243"/>
      <c r="F124" s="85" t="s">
        <v>23</v>
      </c>
      <c r="G124" s="114"/>
      <c r="H124" s="77"/>
      <c r="I124" s="113"/>
      <c r="J124" s="241" t="s">
        <v>219</v>
      </c>
      <c r="K124" s="242"/>
      <c r="L124" s="243"/>
      <c r="M124" s="85" t="s">
        <v>23</v>
      </c>
    </row>
    <row r="125" spans="1:15">
      <c r="A125" s="5" t="s">
        <v>223</v>
      </c>
      <c r="B125" s="6" t="s">
        <v>253</v>
      </c>
      <c r="C125" s="22">
        <v>0.36800466355762823</v>
      </c>
      <c r="D125" s="11">
        <v>0.36800466355762823</v>
      </c>
      <c r="E125" s="23">
        <v>0.36800466355762823</v>
      </c>
      <c r="F125" s="23">
        <f t="shared" ref="F125:F131" si="37">(E125/D125)</f>
        <v>1</v>
      </c>
      <c r="H125" s="5" t="s">
        <v>223</v>
      </c>
      <c r="I125" s="6" t="s">
        <v>253</v>
      </c>
      <c r="J125" s="22">
        <v>0.3391072618254497</v>
      </c>
      <c r="K125" s="11">
        <v>0.3391072618254497</v>
      </c>
      <c r="L125" s="23">
        <v>0.3391072618254497</v>
      </c>
      <c r="M125" s="23">
        <f t="shared" ref="M125:M131" si="38">(L125/K125)</f>
        <v>1</v>
      </c>
    </row>
    <row r="126" spans="1:15">
      <c r="A126" s="5" t="s">
        <v>225</v>
      </c>
      <c r="B126" s="6" t="s">
        <v>254</v>
      </c>
      <c r="C126" s="22">
        <v>1.1129326971881026</v>
      </c>
      <c r="D126" s="11">
        <v>0.36800466355762823</v>
      </c>
      <c r="E126" s="23">
        <v>1.1129326971881026</v>
      </c>
      <c r="F126" s="23">
        <f t="shared" si="37"/>
        <v>3.0242353084034255</v>
      </c>
      <c r="H126" s="5" t="s">
        <v>225</v>
      </c>
      <c r="I126" s="6" t="s">
        <v>254</v>
      </c>
      <c r="J126" s="22">
        <v>1.4561973403715356</v>
      </c>
      <c r="K126" s="11">
        <v>0.3391072618254497</v>
      </c>
      <c r="L126" s="23">
        <v>1.4561973403715356</v>
      </c>
      <c r="M126" s="23">
        <f t="shared" si="38"/>
        <v>4.2942086599168467</v>
      </c>
    </row>
    <row r="127" spans="1:15">
      <c r="A127" s="5" t="s">
        <v>227</v>
      </c>
      <c r="B127" s="6" t="s">
        <v>255</v>
      </c>
      <c r="C127" s="22">
        <v>1.3632890531362365</v>
      </c>
      <c r="D127" s="11">
        <v>0.36800466355762823</v>
      </c>
      <c r="E127" s="23">
        <v>1.3632890531362365</v>
      </c>
      <c r="F127" s="23">
        <f t="shared" si="37"/>
        <v>3.7045428717039894</v>
      </c>
      <c r="H127" s="5" t="s">
        <v>227</v>
      </c>
      <c r="I127" s="6" t="s">
        <v>255</v>
      </c>
      <c r="J127" s="22">
        <v>1.3537754694366759</v>
      </c>
      <c r="K127" s="11">
        <v>0.3391072618254497</v>
      </c>
      <c r="L127" s="23">
        <v>1.3537754694366759</v>
      </c>
      <c r="M127" s="23">
        <f t="shared" si="38"/>
        <v>3.9921748126217103</v>
      </c>
    </row>
    <row r="128" spans="1:15">
      <c r="A128" s="5" t="s">
        <v>229</v>
      </c>
      <c r="B128" s="6" t="s">
        <v>256</v>
      </c>
      <c r="C128" s="22">
        <v>1.5813038793103447</v>
      </c>
      <c r="D128" s="11">
        <v>0.36800466355762823</v>
      </c>
      <c r="E128" s="23">
        <v>1.5813038793103447</v>
      </c>
      <c r="F128" s="23">
        <f t="shared" si="37"/>
        <v>4.2969669569492241</v>
      </c>
      <c r="H128" s="5" t="s">
        <v>229</v>
      </c>
      <c r="I128" s="6" t="s">
        <v>256</v>
      </c>
      <c r="J128" s="22">
        <v>1.322844827586207</v>
      </c>
      <c r="K128" s="11">
        <v>0.3391072618254497</v>
      </c>
      <c r="L128" s="23">
        <v>1.322844827586207</v>
      </c>
      <c r="M128" s="23">
        <f t="shared" si="38"/>
        <v>3.9009628412709172</v>
      </c>
    </row>
    <row r="129" spans="1:15">
      <c r="A129" s="5" t="s">
        <v>231</v>
      </c>
      <c r="B129" s="6" t="s">
        <v>257</v>
      </c>
      <c r="C129" s="22">
        <v>1.4263765076035657</v>
      </c>
      <c r="D129" s="11">
        <v>0.36800466355762823</v>
      </c>
      <c r="E129" s="23">
        <v>1.4263765076035657</v>
      </c>
      <c r="F129" s="23">
        <f t="shared" si="37"/>
        <v>3.8759739993898208</v>
      </c>
      <c r="H129" s="5" t="s">
        <v>231</v>
      </c>
      <c r="I129" s="6" t="s">
        <v>257</v>
      </c>
      <c r="J129" s="22">
        <v>1.2563188253801785</v>
      </c>
      <c r="K129" s="11">
        <v>0.3391072618254497</v>
      </c>
      <c r="L129" s="23">
        <v>1.2563188253801785</v>
      </c>
      <c r="M129" s="23">
        <f t="shared" si="38"/>
        <v>3.7047830194413516</v>
      </c>
    </row>
    <row r="130" spans="1:15">
      <c r="A130" s="5" t="s">
        <v>233</v>
      </c>
      <c r="B130" s="6" t="s">
        <v>258</v>
      </c>
      <c r="C130" s="22">
        <v>1.1783178860185366</v>
      </c>
      <c r="D130" s="11">
        <v>0.36800466355762823</v>
      </c>
      <c r="E130" s="23">
        <v>1.1783178860185366</v>
      </c>
      <c r="F130" s="23">
        <f t="shared" si="37"/>
        <v>3.2019102003418394</v>
      </c>
      <c r="H130" s="5" t="s">
        <v>233</v>
      </c>
      <c r="I130" s="6" t="s">
        <v>258</v>
      </c>
      <c r="J130" s="22">
        <v>0.96805363833563396</v>
      </c>
      <c r="K130" s="11">
        <v>0.3391072618254497</v>
      </c>
      <c r="L130" s="23">
        <v>0.96805363833563396</v>
      </c>
      <c r="M130" s="23">
        <f t="shared" si="38"/>
        <v>2.8547122026361231</v>
      </c>
    </row>
    <row r="131" spans="1:15">
      <c r="A131" s="12" t="s">
        <v>53</v>
      </c>
      <c r="B131" s="13" t="s">
        <v>259</v>
      </c>
      <c r="C131" s="14">
        <v>0.85589344918257693</v>
      </c>
      <c r="D131" s="16">
        <v>0.36800466355762823</v>
      </c>
      <c r="E131" s="15">
        <v>0.85589344918257693</v>
      </c>
      <c r="F131" s="15">
        <f t="shared" si="37"/>
        <v>2.3257679424721394</v>
      </c>
      <c r="H131" s="12" t="s">
        <v>53</v>
      </c>
      <c r="I131" s="13" t="s">
        <v>259</v>
      </c>
      <c r="J131" s="14">
        <v>0.52109294615296675</v>
      </c>
      <c r="K131" s="16">
        <v>0.3391072618254497</v>
      </c>
      <c r="L131" s="15">
        <v>0.52109294615296675</v>
      </c>
      <c r="M131" s="15">
        <f t="shared" si="38"/>
        <v>1.5366611241170984</v>
      </c>
    </row>
    <row r="133" spans="1:15">
      <c r="A133" s="60" t="s">
        <v>5</v>
      </c>
    </row>
    <row r="134" spans="1:15">
      <c r="A134" s="2"/>
      <c r="B134" s="3"/>
      <c r="C134" s="241" t="s">
        <v>215</v>
      </c>
      <c r="D134" s="242"/>
      <c r="E134" s="243"/>
      <c r="F134" s="117"/>
      <c r="G134" s="241" t="s">
        <v>216</v>
      </c>
      <c r="H134" s="242"/>
      <c r="I134" s="243"/>
      <c r="J134" s="3"/>
      <c r="K134" s="244" t="s">
        <v>217</v>
      </c>
      <c r="L134" s="245"/>
      <c r="M134" s="246"/>
      <c r="N134" s="84" t="s">
        <v>218</v>
      </c>
      <c r="O134" s="85" t="s">
        <v>219</v>
      </c>
    </row>
    <row r="135" spans="1:15">
      <c r="A135" s="5"/>
      <c r="B135" s="6"/>
      <c r="C135" s="22" t="s">
        <v>220</v>
      </c>
      <c r="D135" s="11" t="s">
        <v>221</v>
      </c>
      <c r="E135" s="23" t="s">
        <v>222</v>
      </c>
      <c r="F135" s="11"/>
      <c r="G135" s="22" t="s">
        <v>220</v>
      </c>
      <c r="H135" s="11" t="s">
        <v>221</v>
      </c>
      <c r="I135" s="23" t="s">
        <v>222</v>
      </c>
      <c r="J135" s="11"/>
      <c r="K135" s="22" t="s">
        <v>220</v>
      </c>
      <c r="L135" s="11" t="s">
        <v>221</v>
      </c>
      <c r="M135" s="23" t="s">
        <v>222</v>
      </c>
      <c r="N135" s="11"/>
      <c r="O135" s="23"/>
    </row>
    <row r="136" spans="1:15">
      <c r="A136" s="5" t="s">
        <v>223</v>
      </c>
      <c r="B136" s="6" t="s">
        <v>253</v>
      </c>
      <c r="C136" s="22">
        <v>0.04</v>
      </c>
      <c r="D136" s="11">
        <v>36.22</v>
      </c>
      <c r="E136" s="23">
        <f t="shared" ref="E136:E142" si="39">( D136/C136)</f>
        <v>905.5</v>
      </c>
      <c r="F136" s="11"/>
      <c r="G136" s="22">
        <v>0.04</v>
      </c>
      <c r="H136" s="11">
        <v>39.06</v>
      </c>
      <c r="I136" s="23">
        <f t="shared" ref="I136:I142" si="40">(H136/G136)</f>
        <v>976.5</v>
      </c>
      <c r="J136" s="11"/>
      <c r="K136" s="22">
        <v>0.02</v>
      </c>
      <c r="L136" s="11">
        <v>72.98</v>
      </c>
      <c r="M136" s="23">
        <f t="shared" ref="M136:M142" si="41">(L136/K136)</f>
        <v>3649</v>
      </c>
      <c r="N136" s="11">
        <f t="shared" ref="N136:N142" si="42" xml:space="preserve"> (E136/M136)</f>
        <v>0.2481501781309948</v>
      </c>
      <c r="O136" s="23">
        <f t="shared" ref="O136:O142" si="43">(I136/M136)</f>
        <v>0.26760756371608657</v>
      </c>
    </row>
    <row r="137" spans="1:15">
      <c r="A137" s="5" t="s">
        <v>225</v>
      </c>
      <c r="B137" s="6" t="s">
        <v>254</v>
      </c>
      <c r="C137" s="22">
        <v>0.04</v>
      </c>
      <c r="D137" s="11">
        <v>129.02000000000001</v>
      </c>
      <c r="E137" s="23">
        <f t="shared" si="39"/>
        <v>3225.5</v>
      </c>
      <c r="F137" s="11"/>
      <c r="G137" s="22">
        <v>0.04</v>
      </c>
      <c r="H137" s="11">
        <v>128.79</v>
      </c>
      <c r="I137" s="23">
        <f t="shared" si="40"/>
        <v>3219.7499999999995</v>
      </c>
      <c r="J137" s="11"/>
      <c r="K137" s="22">
        <v>0.02</v>
      </c>
      <c r="L137" s="11">
        <v>83.35</v>
      </c>
      <c r="M137" s="23">
        <f t="shared" si="41"/>
        <v>4167.5</v>
      </c>
      <c r="N137" s="11">
        <f t="shared" si="42"/>
        <v>0.77396520695860826</v>
      </c>
      <c r="O137" s="23">
        <f t="shared" si="43"/>
        <v>0.77258548290341922</v>
      </c>
    </row>
    <row r="138" spans="1:15">
      <c r="A138" s="5" t="s">
        <v>227</v>
      </c>
      <c r="B138" s="6" t="s">
        <v>255</v>
      </c>
      <c r="C138" s="22">
        <v>0.04</v>
      </c>
      <c r="D138" s="11">
        <v>127.49</v>
      </c>
      <c r="E138" s="23">
        <f t="shared" si="39"/>
        <v>3187.25</v>
      </c>
      <c r="F138" s="11"/>
      <c r="G138" s="22">
        <v>0.04</v>
      </c>
      <c r="H138" s="11">
        <v>132.66</v>
      </c>
      <c r="I138" s="23">
        <f t="shared" si="40"/>
        <v>3316.5</v>
      </c>
      <c r="J138" s="11"/>
      <c r="K138" s="22">
        <v>0.02</v>
      </c>
      <c r="L138" s="11">
        <v>89.87</v>
      </c>
      <c r="M138" s="23">
        <f t="shared" si="41"/>
        <v>4493.5</v>
      </c>
      <c r="N138" s="11">
        <f t="shared" si="42"/>
        <v>0.70930232558139539</v>
      </c>
      <c r="O138" s="23">
        <f t="shared" si="43"/>
        <v>0.73806609547123625</v>
      </c>
    </row>
    <row r="139" spans="1:15">
      <c r="A139" s="5" t="s">
        <v>229</v>
      </c>
      <c r="B139" s="6" t="s">
        <v>256</v>
      </c>
      <c r="C139" s="22">
        <v>0.04</v>
      </c>
      <c r="D139" s="11">
        <v>111.54</v>
      </c>
      <c r="E139" s="23">
        <f t="shared" si="39"/>
        <v>2788.5</v>
      </c>
      <c r="F139" s="11"/>
      <c r="G139" s="22">
        <v>0.04</v>
      </c>
      <c r="H139" s="11">
        <v>134.58000000000001</v>
      </c>
      <c r="I139" s="23">
        <f t="shared" si="40"/>
        <v>3364.5000000000005</v>
      </c>
      <c r="J139" s="11"/>
      <c r="K139" s="22">
        <v>0.02</v>
      </c>
      <c r="L139" s="11">
        <v>77.08</v>
      </c>
      <c r="M139" s="23">
        <f t="shared" si="41"/>
        <v>3854</v>
      </c>
      <c r="N139" s="11">
        <f t="shared" si="42"/>
        <v>0.72353399065905555</v>
      </c>
      <c r="O139" s="23">
        <f t="shared" si="43"/>
        <v>0.87298910223144799</v>
      </c>
    </row>
    <row r="140" spans="1:15">
      <c r="A140" s="5" t="s">
        <v>231</v>
      </c>
      <c r="B140" s="6" t="s">
        <v>257</v>
      </c>
      <c r="C140" s="22">
        <v>0.04</v>
      </c>
      <c r="D140" s="11">
        <v>109.69</v>
      </c>
      <c r="E140" s="23">
        <f t="shared" si="39"/>
        <v>2742.25</v>
      </c>
      <c r="F140" s="11"/>
      <c r="G140" s="22">
        <v>0.04</v>
      </c>
      <c r="H140" s="11">
        <v>120.14</v>
      </c>
      <c r="I140" s="23">
        <f t="shared" si="40"/>
        <v>3003.5</v>
      </c>
      <c r="J140" s="11"/>
      <c r="K140" s="22">
        <v>0.02</v>
      </c>
      <c r="L140" s="11">
        <v>79.28</v>
      </c>
      <c r="M140" s="23">
        <f t="shared" si="41"/>
        <v>3964</v>
      </c>
      <c r="N140" s="11">
        <f t="shared" si="42"/>
        <v>0.69178859737638754</v>
      </c>
      <c r="O140" s="23">
        <f t="shared" si="43"/>
        <v>0.75769424823410692</v>
      </c>
    </row>
    <row r="141" spans="1:15">
      <c r="A141" s="5" t="s">
        <v>233</v>
      </c>
      <c r="B141" s="6" t="s">
        <v>258</v>
      </c>
      <c r="C141" s="22">
        <v>0.04</v>
      </c>
      <c r="D141" s="11">
        <v>108.82</v>
      </c>
      <c r="E141" s="23">
        <f t="shared" si="39"/>
        <v>2720.5</v>
      </c>
      <c r="F141" s="11"/>
      <c r="G141" s="22">
        <v>0.04</v>
      </c>
      <c r="H141" s="11">
        <v>109.95</v>
      </c>
      <c r="I141" s="23">
        <f t="shared" si="40"/>
        <v>2748.75</v>
      </c>
      <c r="J141" s="11"/>
      <c r="K141" s="22">
        <v>0.02</v>
      </c>
      <c r="L141" s="11">
        <v>92.86</v>
      </c>
      <c r="M141" s="23">
        <f t="shared" si="41"/>
        <v>4643</v>
      </c>
      <c r="N141" s="11">
        <f t="shared" si="42"/>
        <v>0.58593581735946587</v>
      </c>
      <c r="O141" s="23">
        <f t="shared" si="43"/>
        <v>0.59202024553090671</v>
      </c>
    </row>
    <row r="142" spans="1:15">
      <c r="A142" s="12" t="s">
        <v>53</v>
      </c>
      <c r="B142" s="13" t="s">
        <v>259</v>
      </c>
      <c r="C142" s="14">
        <v>0.04</v>
      </c>
      <c r="D142" s="16">
        <v>72.38</v>
      </c>
      <c r="E142" s="15">
        <f t="shared" si="39"/>
        <v>1809.4999999999998</v>
      </c>
      <c r="F142" s="16"/>
      <c r="G142" s="14">
        <v>0.04</v>
      </c>
      <c r="H142" s="16">
        <v>57.71</v>
      </c>
      <c r="I142" s="15">
        <f t="shared" si="40"/>
        <v>1442.75</v>
      </c>
      <c r="J142" s="16"/>
      <c r="K142" s="14">
        <v>0.02</v>
      </c>
      <c r="L142" s="16">
        <v>67.5</v>
      </c>
      <c r="M142" s="15">
        <f t="shared" si="41"/>
        <v>3375</v>
      </c>
      <c r="N142" s="16">
        <f t="shared" si="42"/>
        <v>0.53614814814814804</v>
      </c>
      <c r="O142" s="15">
        <f t="shared" si="43"/>
        <v>0.42748148148148146</v>
      </c>
    </row>
    <row r="144" spans="1:15">
      <c r="A144" s="2"/>
      <c r="B144" s="3"/>
      <c r="C144" s="241" t="s">
        <v>218</v>
      </c>
      <c r="D144" s="242"/>
      <c r="E144" s="243"/>
      <c r="F144" s="85" t="s">
        <v>23</v>
      </c>
      <c r="G144" s="114"/>
      <c r="H144" s="77"/>
      <c r="I144" s="113"/>
      <c r="J144" s="241" t="s">
        <v>219</v>
      </c>
      <c r="K144" s="242"/>
      <c r="L144" s="243"/>
      <c r="M144" s="85" t="s">
        <v>23</v>
      </c>
    </row>
    <row r="145" spans="1:15">
      <c r="A145" s="5" t="s">
        <v>223</v>
      </c>
      <c r="B145" s="6" t="s">
        <v>253</v>
      </c>
      <c r="C145" s="5">
        <v>0.2481501781309948</v>
      </c>
      <c r="D145" s="6">
        <v>0.2481501781309948</v>
      </c>
      <c r="E145" s="26">
        <v>0.2481501781309948</v>
      </c>
      <c r="F145" s="26">
        <f t="shared" ref="F145:F151" si="44">(E145/D145)</f>
        <v>1</v>
      </c>
      <c r="H145" s="5" t="s">
        <v>223</v>
      </c>
      <c r="I145" s="6" t="s">
        <v>253</v>
      </c>
      <c r="J145" s="5">
        <v>0.26760756371608657</v>
      </c>
      <c r="K145" s="6">
        <v>0.26760756371608657</v>
      </c>
      <c r="L145" s="26">
        <v>0.26760756371608657</v>
      </c>
      <c r="M145" s="26">
        <f t="shared" ref="M145:M151" si="45">(L145/K145)</f>
        <v>1</v>
      </c>
    </row>
    <row r="146" spans="1:15">
      <c r="A146" s="5" t="s">
        <v>225</v>
      </c>
      <c r="B146" s="6" t="s">
        <v>254</v>
      </c>
      <c r="C146" s="5">
        <v>0.77396520695860826</v>
      </c>
      <c r="D146" s="6">
        <v>0.2481501781309948</v>
      </c>
      <c r="E146" s="26">
        <v>0.77396520695860826</v>
      </c>
      <c r="F146" s="26">
        <f t="shared" si="44"/>
        <v>3.1189387522826744</v>
      </c>
      <c r="H146" s="5" t="s">
        <v>225</v>
      </c>
      <c r="I146" s="6" t="s">
        <v>254</v>
      </c>
      <c r="J146" s="5">
        <v>0.77258548290341922</v>
      </c>
      <c r="K146" s="6">
        <v>0.26760756371608657</v>
      </c>
      <c r="L146" s="26">
        <v>0.77258548290341922</v>
      </c>
      <c r="M146" s="26">
        <f t="shared" si="45"/>
        <v>2.8870091419504118</v>
      </c>
    </row>
    <row r="147" spans="1:15">
      <c r="A147" s="5" t="s">
        <v>227</v>
      </c>
      <c r="B147" s="6" t="s">
        <v>255</v>
      </c>
      <c r="C147" s="5">
        <v>0.70930232558139539</v>
      </c>
      <c r="D147" s="6">
        <v>0.2481501781309948</v>
      </c>
      <c r="E147" s="26">
        <v>0.70930232558139539</v>
      </c>
      <c r="F147" s="26">
        <f t="shared" si="44"/>
        <v>2.8583591231877543</v>
      </c>
      <c r="H147" s="5" t="s">
        <v>227</v>
      </c>
      <c r="I147" s="6" t="s">
        <v>255</v>
      </c>
      <c r="J147" s="5">
        <v>0.73806609547123625</v>
      </c>
      <c r="K147" s="6">
        <v>0.26760756371608657</v>
      </c>
      <c r="L147" s="26">
        <v>0.73806609547123625</v>
      </c>
      <c r="M147" s="26">
        <f t="shared" si="45"/>
        <v>2.7580165718121261</v>
      </c>
    </row>
    <row r="148" spans="1:15">
      <c r="A148" s="5" t="s">
        <v>229</v>
      </c>
      <c r="B148" s="6" t="s">
        <v>256</v>
      </c>
      <c r="C148" s="5">
        <v>0.72353399065905555</v>
      </c>
      <c r="D148" s="6">
        <v>0.2481501781309948</v>
      </c>
      <c r="E148" s="26">
        <v>0.72353399065905555</v>
      </c>
      <c r="F148" s="26">
        <f t="shared" si="44"/>
        <v>2.915710140160015</v>
      </c>
      <c r="H148" s="5" t="s">
        <v>229</v>
      </c>
      <c r="I148" s="6" t="s">
        <v>256</v>
      </c>
      <c r="J148" s="5">
        <v>0.87298910223144799</v>
      </c>
      <c r="K148" s="6">
        <v>0.26760756371608657</v>
      </c>
      <c r="L148" s="26">
        <v>0.87298910223144799</v>
      </c>
      <c r="M148" s="26">
        <f t="shared" si="45"/>
        <v>3.2621989083897125</v>
      </c>
    </row>
    <row r="149" spans="1:15">
      <c r="A149" s="5" t="s">
        <v>231</v>
      </c>
      <c r="B149" s="6" t="s">
        <v>257</v>
      </c>
      <c r="C149" s="5">
        <v>0.69178859737638754</v>
      </c>
      <c r="D149" s="6">
        <v>0.2481501781309948</v>
      </c>
      <c r="E149" s="26">
        <v>0.69178859737638754</v>
      </c>
      <c r="F149" s="26">
        <f t="shared" si="44"/>
        <v>2.7877819898690648</v>
      </c>
      <c r="H149" s="5" t="s">
        <v>231</v>
      </c>
      <c r="I149" s="6" t="s">
        <v>257</v>
      </c>
      <c r="J149" s="5">
        <v>0.75769424823410692</v>
      </c>
      <c r="K149" s="6">
        <v>0.26760756371608657</v>
      </c>
      <c r="L149" s="26">
        <v>0.75769424823410692</v>
      </c>
      <c r="M149" s="26">
        <f t="shared" si="45"/>
        <v>2.8313633505440414</v>
      </c>
    </row>
    <row r="150" spans="1:15">
      <c r="A150" s="5" t="s">
        <v>233</v>
      </c>
      <c r="B150" s="6" t="s">
        <v>258</v>
      </c>
      <c r="C150" s="5">
        <v>0.58593581735946587</v>
      </c>
      <c r="D150" s="6">
        <v>0.2481501781309948</v>
      </c>
      <c r="E150" s="26">
        <v>0.58593581735946587</v>
      </c>
      <c r="F150" s="26">
        <f t="shared" si="44"/>
        <v>2.3612145748698961</v>
      </c>
      <c r="H150" s="5" t="s">
        <v>233</v>
      </c>
      <c r="I150" s="6" t="s">
        <v>258</v>
      </c>
      <c r="J150" s="5">
        <v>0.59202024553090671</v>
      </c>
      <c r="K150" s="6">
        <v>0.26760756371608657</v>
      </c>
      <c r="L150" s="26">
        <v>0.59202024553090671</v>
      </c>
      <c r="M150" s="26">
        <f t="shared" si="45"/>
        <v>2.2122702262593741</v>
      </c>
    </row>
    <row r="151" spans="1:15">
      <c r="A151" s="12" t="s">
        <v>53</v>
      </c>
      <c r="B151" s="13" t="s">
        <v>261</v>
      </c>
      <c r="C151" s="12">
        <v>0.53614814814814804</v>
      </c>
      <c r="D151" s="13">
        <v>0.2481501781309948</v>
      </c>
      <c r="E151" s="30">
        <v>0.53614814814814804</v>
      </c>
      <c r="F151" s="30">
        <f t="shared" si="44"/>
        <v>2.1605793402458224</v>
      </c>
      <c r="H151" s="12" t="s">
        <v>53</v>
      </c>
      <c r="I151" s="13" t="s">
        <v>259</v>
      </c>
      <c r="J151" s="12">
        <v>0.42748148148148146</v>
      </c>
      <c r="K151" s="13">
        <v>0.26760756371608657</v>
      </c>
      <c r="L151" s="30">
        <v>0.42748148148148146</v>
      </c>
      <c r="M151" s="30">
        <f t="shared" si="45"/>
        <v>1.5974192789820032</v>
      </c>
    </row>
    <row r="153" spans="1:15">
      <c r="A153" s="60" t="s">
        <v>191</v>
      </c>
    </row>
    <row r="154" spans="1:15">
      <c r="B154" s="60"/>
    </row>
    <row r="155" spans="1:15">
      <c r="A155" s="116"/>
      <c r="B155" s="3"/>
      <c r="C155" s="227" t="s">
        <v>262</v>
      </c>
      <c r="D155" s="238"/>
      <c r="E155" s="228"/>
      <c r="F155" s="19"/>
      <c r="G155" s="18"/>
      <c r="I155" s="116"/>
      <c r="J155" s="3"/>
      <c r="K155" s="227" t="s">
        <v>263</v>
      </c>
      <c r="L155" s="238"/>
      <c r="M155" s="228"/>
      <c r="N155" s="19"/>
      <c r="O155" s="18"/>
    </row>
    <row r="156" spans="1:15">
      <c r="A156" s="5"/>
      <c r="B156" s="6"/>
      <c r="C156" s="103" t="s">
        <v>3</v>
      </c>
      <c r="D156" s="44" t="s">
        <v>4</v>
      </c>
      <c r="E156" s="104" t="s">
        <v>264</v>
      </c>
      <c r="F156" s="44" t="s">
        <v>245</v>
      </c>
      <c r="G156" s="104" t="s">
        <v>22</v>
      </c>
      <c r="I156" s="5"/>
      <c r="J156" s="6"/>
      <c r="K156" s="103" t="s">
        <v>3</v>
      </c>
      <c r="L156" s="44" t="s">
        <v>4</v>
      </c>
      <c r="M156" s="104" t="s">
        <v>264</v>
      </c>
      <c r="N156" s="44" t="s">
        <v>245</v>
      </c>
      <c r="O156" s="104" t="s">
        <v>22</v>
      </c>
    </row>
    <row r="157" spans="1:15">
      <c r="A157" s="5" t="s">
        <v>223</v>
      </c>
      <c r="B157" s="6" t="s">
        <v>253</v>
      </c>
      <c r="C157" s="22">
        <v>1</v>
      </c>
      <c r="D157" s="11">
        <v>1</v>
      </c>
      <c r="E157" s="23">
        <v>1</v>
      </c>
      <c r="F157" s="11">
        <f>AVERAGE(C157:E157)</f>
        <v>1</v>
      </c>
      <c r="G157" s="23">
        <f>STDEV(C157:E157)</f>
        <v>0</v>
      </c>
      <c r="I157" s="5" t="s">
        <v>223</v>
      </c>
      <c r="J157" s="6" t="s">
        <v>253</v>
      </c>
      <c r="K157" s="22">
        <v>1</v>
      </c>
      <c r="L157" s="11">
        <v>1</v>
      </c>
      <c r="M157" s="23">
        <v>1</v>
      </c>
      <c r="N157" s="11">
        <f t="shared" ref="N157:N163" si="46">AVERAGE(K157:M157)</f>
        <v>1</v>
      </c>
      <c r="O157" s="23">
        <f>STDEV(K157:M157)</f>
        <v>0</v>
      </c>
    </row>
    <row r="158" spans="1:15">
      <c r="A158" s="5" t="s">
        <v>225</v>
      </c>
      <c r="B158" s="6" t="s">
        <v>254</v>
      </c>
      <c r="C158" s="22">
        <v>4.2129535777889835</v>
      </c>
      <c r="D158" s="11">
        <v>3.0242353084034255</v>
      </c>
      <c r="E158" s="23">
        <v>3.1189387522826744</v>
      </c>
      <c r="F158" s="11">
        <f t="shared" ref="F158:F163" si="47">AVERAGE(C158:E158)</f>
        <v>3.4520425461583613</v>
      </c>
      <c r="G158" s="23">
        <f t="shared" ref="G158:G163" si="48">STDEV(C158:E158)</f>
        <v>0.6606673778184684</v>
      </c>
      <c r="I158" s="5" t="s">
        <v>225</v>
      </c>
      <c r="J158" s="6" t="s">
        <v>254</v>
      </c>
      <c r="K158" s="22">
        <v>4.0620372087846857</v>
      </c>
      <c r="L158" s="11">
        <v>4.2942086599168467</v>
      </c>
      <c r="M158" s="23">
        <v>2.8870091419504118</v>
      </c>
      <c r="N158" s="11">
        <f t="shared" si="46"/>
        <v>3.7477516702173141</v>
      </c>
      <c r="O158" s="23">
        <f t="shared" ref="O158:O163" si="49">STDEV(K158:M158)</f>
        <v>0.75440981611832403</v>
      </c>
    </row>
    <row r="159" spans="1:15">
      <c r="A159" s="5" t="s">
        <v>227</v>
      </c>
      <c r="B159" s="6" t="s">
        <v>255</v>
      </c>
      <c r="C159" s="22">
        <v>4.0718528203573667</v>
      </c>
      <c r="D159" s="11">
        <v>3.7045428717039894</v>
      </c>
      <c r="E159" s="23">
        <v>2.8583591231877543</v>
      </c>
      <c r="F159" s="11">
        <f t="shared" si="47"/>
        <v>3.5449182717497032</v>
      </c>
      <c r="G159" s="23">
        <f t="shared" si="48"/>
        <v>0.62229554710806179</v>
      </c>
      <c r="I159" s="5" t="s">
        <v>227</v>
      </c>
      <c r="J159" s="6" t="s">
        <v>255</v>
      </c>
      <c r="K159" s="22">
        <v>3.91112246562873</v>
      </c>
      <c r="L159" s="11">
        <v>3.9921748126217103</v>
      </c>
      <c r="M159" s="23">
        <v>2.7580165718121261</v>
      </c>
      <c r="N159" s="11">
        <f t="shared" si="46"/>
        <v>3.5537712833541888</v>
      </c>
      <c r="O159" s="23">
        <f t="shared" si="49"/>
        <v>0.69033436930541991</v>
      </c>
    </row>
    <row r="160" spans="1:15">
      <c r="A160" s="5" t="s">
        <v>229</v>
      </c>
      <c r="B160" s="6" t="s">
        <v>256</v>
      </c>
      <c r="C160" s="22">
        <v>3.9105212206746485</v>
      </c>
      <c r="D160" s="11">
        <v>4.2969669569492241</v>
      </c>
      <c r="E160" s="23">
        <v>2.915710140160015</v>
      </c>
      <c r="F160" s="11">
        <f t="shared" si="47"/>
        <v>3.7077327725946296</v>
      </c>
      <c r="G160" s="23">
        <f t="shared" si="48"/>
        <v>0.71260786165161549</v>
      </c>
      <c r="I160" s="5" t="s">
        <v>229</v>
      </c>
      <c r="J160" s="6" t="s">
        <v>256</v>
      </c>
      <c r="K160" s="22">
        <v>3.9018989157373882</v>
      </c>
      <c r="L160" s="11">
        <v>3.9009628412709172</v>
      </c>
      <c r="M160" s="23">
        <v>3.2621989083897125</v>
      </c>
      <c r="N160" s="11">
        <f t="shared" si="46"/>
        <v>3.6883535551326729</v>
      </c>
      <c r="O160" s="23">
        <f t="shared" si="49"/>
        <v>0.36906104679891877</v>
      </c>
    </row>
    <row r="161" spans="1:15">
      <c r="A161" s="5" t="s">
        <v>231</v>
      </c>
      <c r="B161" s="6" t="s">
        <v>257</v>
      </c>
      <c r="C161" s="22">
        <v>3.8919692243618296</v>
      </c>
      <c r="D161" s="11">
        <v>3.8759739993898208</v>
      </c>
      <c r="E161" s="23">
        <v>2.7877819898690648</v>
      </c>
      <c r="F161" s="11">
        <f t="shared" si="47"/>
        <v>3.518575071206905</v>
      </c>
      <c r="G161" s="23">
        <f t="shared" si="48"/>
        <v>0.63293590323501114</v>
      </c>
      <c r="I161" s="5" t="s">
        <v>231</v>
      </c>
      <c r="J161" s="6" t="s">
        <v>257</v>
      </c>
      <c r="K161" s="22">
        <v>3.802547682344394</v>
      </c>
      <c r="L161" s="11">
        <v>3.7047830194413516</v>
      </c>
      <c r="M161" s="23">
        <v>2.8313633505440414</v>
      </c>
      <c r="N161" s="11">
        <f t="shared" si="46"/>
        <v>3.4462313507765958</v>
      </c>
      <c r="O161" s="23">
        <f t="shared" si="49"/>
        <v>0.53473028304989645</v>
      </c>
    </row>
    <row r="162" spans="1:15">
      <c r="A162" s="5" t="s">
        <v>233</v>
      </c>
      <c r="B162" s="6" t="s">
        <v>258</v>
      </c>
      <c r="C162" s="22">
        <v>3.0174993369550283</v>
      </c>
      <c r="D162" s="11">
        <v>3.2019102003418394</v>
      </c>
      <c r="E162" s="23">
        <v>2.3612145748698961</v>
      </c>
      <c r="F162" s="11">
        <f t="shared" si="47"/>
        <v>2.8602080373889209</v>
      </c>
      <c r="G162" s="23">
        <f t="shared" si="48"/>
        <v>0.44186841747437899</v>
      </c>
      <c r="I162" s="5" t="s">
        <v>233</v>
      </c>
      <c r="J162" s="6" t="s">
        <v>258</v>
      </c>
      <c r="K162" s="22">
        <v>3.0723141892386687</v>
      </c>
      <c r="L162" s="11">
        <v>2.8547122026361231</v>
      </c>
      <c r="M162" s="23">
        <v>2.2122702262593741</v>
      </c>
      <c r="N162" s="11">
        <f t="shared" si="46"/>
        <v>2.7130988727113885</v>
      </c>
      <c r="O162" s="23">
        <f t="shared" si="49"/>
        <v>0.44716848723223046</v>
      </c>
    </row>
    <row r="163" spans="1:15">
      <c r="A163" s="12" t="s">
        <v>53</v>
      </c>
      <c r="B163" s="13" t="s">
        <v>259</v>
      </c>
      <c r="C163" s="14">
        <v>1.6351140964977018</v>
      </c>
      <c r="D163" s="16">
        <v>2.3257679424721394</v>
      </c>
      <c r="E163" s="15">
        <v>2.1605793402458224</v>
      </c>
      <c r="F163" s="16">
        <f t="shared" si="47"/>
        <v>2.0404871264052211</v>
      </c>
      <c r="G163" s="15">
        <f t="shared" si="48"/>
        <v>0.360648427985863</v>
      </c>
      <c r="I163" s="12" t="s">
        <v>53</v>
      </c>
      <c r="J163" s="13" t="s">
        <v>259</v>
      </c>
      <c r="K163" s="14">
        <v>1.5132986085802447</v>
      </c>
      <c r="L163" s="16">
        <v>1.5366611241170984</v>
      </c>
      <c r="M163" s="15">
        <v>1.5974192789820032</v>
      </c>
      <c r="N163" s="16">
        <f t="shared" si="46"/>
        <v>1.5491263372264488</v>
      </c>
      <c r="O163" s="15">
        <f t="shared" si="49"/>
        <v>4.3423587491206186E-2</v>
      </c>
    </row>
    <row r="165" spans="1:15">
      <c r="A165" s="60" t="s">
        <v>24</v>
      </c>
      <c r="B165" t="s">
        <v>246</v>
      </c>
      <c r="I165" s="60" t="s">
        <v>24</v>
      </c>
      <c r="J165" t="s">
        <v>246</v>
      </c>
    </row>
    <row r="166" spans="1:15">
      <c r="A166" t="s">
        <v>146</v>
      </c>
      <c r="B166" t="s">
        <v>28</v>
      </c>
      <c r="I166" t="s">
        <v>146</v>
      </c>
      <c r="J166" t="s">
        <v>28</v>
      </c>
    </row>
    <row r="167" spans="1:15">
      <c r="A167" t="s">
        <v>247</v>
      </c>
      <c r="B167" t="s">
        <v>28</v>
      </c>
      <c r="I167" t="s">
        <v>247</v>
      </c>
      <c r="J167" t="s">
        <v>28</v>
      </c>
    </row>
    <row r="168" spans="1:15">
      <c r="A168" t="s">
        <v>248</v>
      </c>
      <c r="B168" t="s">
        <v>28</v>
      </c>
      <c r="I168" t="s">
        <v>248</v>
      </c>
      <c r="J168" t="s">
        <v>40</v>
      </c>
    </row>
    <row r="169" spans="1:15">
      <c r="A169" t="s">
        <v>249</v>
      </c>
      <c r="B169" t="s">
        <v>28</v>
      </c>
      <c r="I169" t="s">
        <v>249</v>
      </c>
      <c r="J169" t="s">
        <v>28</v>
      </c>
    </row>
    <row r="170" spans="1:15">
      <c r="A170" t="s">
        <v>250</v>
      </c>
      <c r="B170" t="s">
        <v>28</v>
      </c>
      <c r="I170" t="s">
        <v>250</v>
      </c>
      <c r="J170" t="s">
        <v>28</v>
      </c>
    </row>
    <row r="171" spans="1:15">
      <c r="A171" t="s">
        <v>251</v>
      </c>
      <c r="B171" t="s">
        <v>28</v>
      </c>
      <c r="I171" t="s">
        <v>251</v>
      </c>
      <c r="J171" t="s">
        <v>40</v>
      </c>
    </row>
    <row r="174" spans="1:15" ht="18.75">
      <c r="C174" s="110" t="s">
        <v>265</v>
      </c>
      <c r="D174" s="110"/>
      <c r="E174" s="110"/>
      <c r="F174" s="110"/>
      <c r="G174" s="110"/>
      <c r="H174" s="110"/>
    </row>
    <row r="190" spans="3:8" ht="21">
      <c r="C190" s="65"/>
      <c r="D190" s="65"/>
      <c r="E190" s="65"/>
      <c r="F190" s="65"/>
      <c r="G190" s="65"/>
      <c r="H190" s="65"/>
    </row>
  </sheetData>
  <mergeCells count="37">
    <mergeCell ref="C144:E144"/>
    <mergeCell ref="J144:L144"/>
    <mergeCell ref="C155:E155"/>
    <mergeCell ref="K155:M155"/>
    <mergeCell ref="C114:E114"/>
    <mergeCell ref="G114:I114"/>
    <mergeCell ref="K114:M114"/>
    <mergeCell ref="C124:E124"/>
    <mergeCell ref="J124:L124"/>
    <mergeCell ref="C134:E134"/>
    <mergeCell ref="G134:I134"/>
    <mergeCell ref="K134:M134"/>
    <mergeCell ref="O106:S106"/>
    <mergeCell ref="C50:E50"/>
    <mergeCell ref="G50:I50"/>
    <mergeCell ref="K50:M50"/>
    <mergeCell ref="C60:E60"/>
    <mergeCell ref="J60:L60"/>
    <mergeCell ref="C72:E72"/>
    <mergeCell ref="K72:M72"/>
    <mergeCell ref="C93:E93"/>
    <mergeCell ref="G93:I93"/>
    <mergeCell ref="K93:M93"/>
    <mergeCell ref="C104:E104"/>
    <mergeCell ref="J104:L104"/>
    <mergeCell ref="O23:S23"/>
    <mergeCell ref="C29:E29"/>
    <mergeCell ref="G29:I29"/>
    <mergeCell ref="K29:M29"/>
    <mergeCell ref="C40:E40"/>
    <mergeCell ref="J40:L40"/>
    <mergeCell ref="A2:C2"/>
    <mergeCell ref="C8:E8"/>
    <mergeCell ref="G8:I8"/>
    <mergeCell ref="K8:M8"/>
    <mergeCell ref="C19:E19"/>
    <mergeCell ref="J19:L19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>
  <dimension ref="B2:W102"/>
  <sheetViews>
    <sheetView topLeftCell="B1" workbookViewId="0">
      <selection activeCell="H103" sqref="H102:H103"/>
    </sheetView>
  </sheetViews>
  <sheetFormatPr defaultRowHeight="15"/>
  <cols>
    <col min="2" max="2" width="9.140625" customWidth="1"/>
    <col min="3" max="3" width="27" customWidth="1"/>
    <col min="4" max="4" width="18.140625" customWidth="1"/>
    <col min="5" max="5" width="14.85546875" customWidth="1"/>
    <col min="6" max="6" width="15.42578125" customWidth="1"/>
    <col min="7" max="7" width="13.85546875" customWidth="1"/>
    <col min="8" max="8" width="14.140625" customWidth="1"/>
    <col min="9" max="9" width="14" customWidth="1"/>
    <col min="10" max="10" width="14.28515625" customWidth="1"/>
    <col min="11" max="11" width="14" customWidth="1"/>
    <col min="12" max="12" width="24.140625" customWidth="1"/>
    <col min="13" max="13" width="25.42578125" customWidth="1"/>
    <col min="14" max="14" width="25" customWidth="1"/>
    <col min="16" max="16" width="21.42578125" customWidth="1"/>
    <col min="17" max="17" width="22.140625" customWidth="1"/>
    <col min="18" max="18" width="21.140625" customWidth="1"/>
    <col min="19" max="19" width="22.28515625" customWidth="1"/>
    <col min="20" max="20" width="20.85546875" customWidth="1"/>
    <col min="22" max="22" width="12.5703125" customWidth="1"/>
  </cols>
  <sheetData>
    <row r="2" spans="2:23" ht="21">
      <c r="B2" s="1" t="s">
        <v>266</v>
      </c>
    </row>
    <row r="3" spans="2:23" ht="18.75">
      <c r="B3" s="210" t="s">
        <v>50</v>
      </c>
      <c r="C3" s="210"/>
    </row>
    <row r="4" spans="2:23">
      <c r="B4" s="60" t="s">
        <v>3</v>
      </c>
    </row>
    <row r="5" spans="2:23">
      <c r="B5" s="2"/>
      <c r="C5" s="3"/>
      <c r="D5" s="118" t="s">
        <v>267</v>
      </c>
      <c r="E5" s="118" t="s">
        <v>268</v>
      </c>
      <c r="F5" s="118" t="s">
        <v>269</v>
      </c>
      <c r="G5" s="118" t="s">
        <v>270</v>
      </c>
      <c r="H5" s="118" t="s">
        <v>271</v>
      </c>
      <c r="I5" s="118"/>
      <c r="J5" s="118" t="s">
        <v>272</v>
      </c>
      <c r="K5" s="118" t="s">
        <v>273</v>
      </c>
      <c r="L5" s="118" t="s">
        <v>274</v>
      </c>
      <c r="M5" s="118" t="s">
        <v>275</v>
      </c>
      <c r="N5" s="118" t="s">
        <v>276</v>
      </c>
      <c r="O5" s="119"/>
      <c r="P5" s="118" t="s">
        <v>277</v>
      </c>
      <c r="Q5" s="118" t="s">
        <v>278</v>
      </c>
      <c r="R5" s="118" t="s">
        <v>279</v>
      </c>
      <c r="S5" s="118" t="s">
        <v>280</v>
      </c>
      <c r="T5" s="10" t="s">
        <v>281</v>
      </c>
    </row>
    <row r="6" spans="2:23">
      <c r="B6" s="5" t="s">
        <v>9</v>
      </c>
      <c r="C6" s="6" t="s">
        <v>282</v>
      </c>
      <c r="D6" s="120">
        <v>1109</v>
      </c>
      <c r="E6" s="120">
        <v>1162</v>
      </c>
      <c r="F6" s="120">
        <v>1183</v>
      </c>
      <c r="G6" s="120">
        <v>1231</v>
      </c>
      <c r="H6" s="120">
        <v>1379</v>
      </c>
      <c r="I6" s="11"/>
      <c r="J6" s="120">
        <v>411807</v>
      </c>
      <c r="K6" s="120">
        <v>401359</v>
      </c>
      <c r="L6" s="120">
        <v>446779</v>
      </c>
      <c r="M6" s="120">
        <v>311006</v>
      </c>
      <c r="N6" s="120">
        <v>382425</v>
      </c>
      <c r="O6" s="6"/>
      <c r="P6" s="11">
        <f>(D6/J6)</f>
        <v>2.6930091037791976E-3</v>
      </c>
      <c r="Q6" s="11">
        <f>(E6/K6)</f>
        <v>2.895163681392469E-3</v>
      </c>
      <c r="R6" s="11">
        <f>(F6/L6)</f>
        <v>2.6478415502966791E-3</v>
      </c>
      <c r="S6" s="11">
        <f t="shared" ref="S6:T10" si="0">(G6/M6)</f>
        <v>3.9581229944116838E-3</v>
      </c>
      <c r="T6" s="23">
        <f t="shared" si="0"/>
        <v>3.6059358044060927E-3</v>
      </c>
    </row>
    <row r="7" spans="2:23">
      <c r="B7" s="5" t="s">
        <v>10</v>
      </c>
      <c r="C7" s="6" t="s">
        <v>283</v>
      </c>
      <c r="D7" s="120">
        <v>41266</v>
      </c>
      <c r="E7" s="120">
        <v>48916</v>
      </c>
      <c r="F7" s="120">
        <v>52608</v>
      </c>
      <c r="G7" s="120">
        <v>54447</v>
      </c>
      <c r="H7" s="120">
        <v>54541</v>
      </c>
      <c r="I7" s="11"/>
      <c r="J7" s="120">
        <v>536309</v>
      </c>
      <c r="K7" s="120">
        <v>450236</v>
      </c>
      <c r="L7" s="120">
        <v>406583</v>
      </c>
      <c r="M7" s="120">
        <v>376801</v>
      </c>
      <c r="N7" s="120">
        <v>352780</v>
      </c>
      <c r="O7" s="6"/>
      <c r="P7" s="11">
        <f t="shared" ref="P7:R10" si="1">(D7/J7)</f>
        <v>7.6944448070049173E-2</v>
      </c>
      <c r="Q7" s="11">
        <f t="shared" si="1"/>
        <v>0.10864524382768148</v>
      </c>
      <c r="R7" s="11">
        <f t="shared" si="1"/>
        <v>0.12939055494204135</v>
      </c>
      <c r="S7" s="11">
        <f t="shared" si="0"/>
        <v>0.14449802415598684</v>
      </c>
      <c r="T7" s="23">
        <f t="shared" si="0"/>
        <v>0.15460343556890979</v>
      </c>
    </row>
    <row r="8" spans="2:23">
      <c r="B8" s="5" t="s">
        <v>11</v>
      </c>
      <c r="C8" s="6" t="s">
        <v>284</v>
      </c>
      <c r="D8" s="120">
        <v>12192</v>
      </c>
      <c r="E8" s="120">
        <v>14255</v>
      </c>
      <c r="F8" s="120">
        <v>15387</v>
      </c>
      <c r="G8" s="120">
        <v>15909</v>
      </c>
      <c r="H8" s="120">
        <v>15834</v>
      </c>
      <c r="I8" s="11"/>
      <c r="J8" s="120">
        <v>731660</v>
      </c>
      <c r="K8" s="120">
        <v>600173</v>
      </c>
      <c r="L8" s="120">
        <v>534258</v>
      </c>
      <c r="M8" s="120">
        <v>493196</v>
      </c>
      <c r="N8" s="120">
        <v>459265</v>
      </c>
      <c r="O8" s="6"/>
      <c r="P8" s="11">
        <f t="shared" si="1"/>
        <v>1.6663477571549627E-2</v>
      </c>
      <c r="Q8" s="11">
        <f t="shared" si="1"/>
        <v>2.3751484988494984E-2</v>
      </c>
      <c r="R8" s="11">
        <f t="shared" si="1"/>
        <v>2.8800691800590725E-2</v>
      </c>
      <c r="S8" s="11">
        <f t="shared" si="0"/>
        <v>3.2256952611132289E-2</v>
      </c>
      <c r="T8" s="23">
        <f t="shared" si="0"/>
        <v>3.4476827104177328E-2</v>
      </c>
    </row>
    <row r="9" spans="2:23">
      <c r="B9" s="5" t="s">
        <v>12</v>
      </c>
      <c r="C9" s="6" t="s">
        <v>285</v>
      </c>
      <c r="D9" s="120">
        <v>6722</v>
      </c>
      <c r="E9" s="120">
        <v>8004</v>
      </c>
      <c r="F9" s="120">
        <v>8701</v>
      </c>
      <c r="G9" s="120">
        <v>9104</v>
      </c>
      <c r="H9" s="120">
        <v>9020</v>
      </c>
      <c r="I9" s="11"/>
      <c r="J9" s="120">
        <v>546293</v>
      </c>
      <c r="K9" s="120">
        <v>452690</v>
      </c>
      <c r="L9" s="120">
        <v>465595</v>
      </c>
      <c r="M9" s="120">
        <v>374377</v>
      </c>
      <c r="N9" s="120">
        <v>349448</v>
      </c>
      <c r="O9" s="6"/>
      <c r="P9" s="11">
        <f t="shared" si="1"/>
        <v>1.2304752211725209E-2</v>
      </c>
      <c r="Q9" s="11">
        <f t="shared" si="1"/>
        <v>1.7680973734785395E-2</v>
      </c>
      <c r="R9" s="11">
        <f t="shared" si="1"/>
        <v>1.8687915463009696E-2</v>
      </c>
      <c r="S9" s="11">
        <f t="shared" si="0"/>
        <v>2.4317733194079764E-2</v>
      </c>
      <c r="T9" s="23">
        <f t="shared" si="0"/>
        <v>2.5812138000503651E-2</v>
      </c>
    </row>
    <row r="10" spans="2:23">
      <c r="B10" s="12" t="s">
        <v>13</v>
      </c>
      <c r="C10" s="13" t="s">
        <v>286</v>
      </c>
      <c r="D10" s="121">
        <v>5279</v>
      </c>
      <c r="E10" s="121">
        <v>6397</v>
      </c>
      <c r="F10" s="121">
        <v>5917</v>
      </c>
      <c r="G10" s="121">
        <v>6214</v>
      </c>
      <c r="H10" s="121">
        <v>6254</v>
      </c>
      <c r="I10" s="16"/>
      <c r="J10" s="121">
        <v>497430</v>
      </c>
      <c r="K10" s="121">
        <v>474466</v>
      </c>
      <c r="L10" s="121">
        <v>433276</v>
      </c>
      <c r="M10" s="121">
        <v>417291</v>
      </c>
      <c r="N10" s="121">
        <v>406723</v>
      </c>
      <c r="O10" s="13"/>
      <c r="P10" s="16">
        <f t="shared" si="1"/>
        <v>1.0612548499286332E-2</v>
      </c>
      <c r="Q10" s="16">
        <f t="shared" si="1"/>
        <v>1.3482525618274017E-2</v>
      </c>
      <c r="R10" s="16">
        <f t="shared" si="1"/>
        <v>1.3656422234326388E-2</v>
      </c>
      <c r="S10" s="16">
        <f t="shared" si="0"/>
        <v>1.489128689571546E-2</v>
      </c>
      <c r="T10" s="15">
        <f t="shared" si="0"/>
        <v>1.5376558493126772E-2</v>
      </c>
    </row>
    <row r="14" spans="2:23">
      <c r="B14" s="2"/>
      <c r="C14" s="3"/>
      <c r="D14" s="20"/>
      <c r="E14" s="19"/>
      <c r="F14" s="10" t="s">
        <v>287</v>
      </c>
      <c r="G14" s="118"/>
      <c r="H14" s="9"/>
      <c r="I14" s="118"/>
      <c r="J14" s="10" t="s">
        <v>288</v>
      </c>
      <c r="K14" s="118"/>
      <c r="L14" s="9"/>
      <c r="M14" s="118"/>
      <c r="N14" s="10" t="s">
        <v>289</v>
      </c>
      <c r="O14" s="118"/>
      <c r="P14" s="9"/>
      <c r="Q14" s="118"/>
      <c r="R14" s="10" t="s">
        <v>290</v>
      </c>
      <c r="S14" s="118"/>
      <c r="T14" s="9"/>
      <c r="U14" s="118"/>
      <c r="V14" s="10" t="s">
        <v>291</v>
      </c>
      <c r="W14" s="43"/>
    </row>
    <row r="15" spans="2:23">
      <c r="B15" s="5" t="s">
        <v>9</v>
      </c>
      <c r="C15" s="6" t="s">
        <v>282</v>
      </c>
      <c r="D15" s="22">
        <v>2.6930091037791976E-3</v>
      </c>
      <c r="E15" s="11">
        <v>2.6930091037791976E-3</v>
      </c>
      <c r="F15" s="23">
        <f>(D15/E15)</f>
        <v>1</v>
      </c>
      <c r="G15" s="11"/>
      <c r="H15" s="22">
        <v>2.895163681392469E-3</v>
      </c>
      <c r="I15" s="11">
        <v>2.895163681392469E-3</v>
      </c>
      <c r="J15" s="23">
        <f>(H15/I15)</f>
        <v>1</v>
      </c>
      <c r="K15" s="11"/>
      <c r="L15" s="22">
        <v>2.6478415502966791E-3</v>
      </c>
      <c r="M15" s="11">
        <v>2.6478415502966791E-3</v>
      </c>
      <c r="N15" s="23">
        <f>(L15/M15)</f>
        <v>1</v>
      </c>
      <c r="O15" s="11"/>
      <c r="P15" s="22">
        <v>3.9581229944116838E-3</v>
      </c>
      <c r="Q15" s="11">
        <v>3.9581229944116838E-3</v>
      </c>
      <c r="R15" s="23">
        <f>(P15/Q15)</f>
        <v>1</v>
      </c>
      <c r="S15" s="11"/>
      <c r="T15" s="22">
        <v>3.6059358044060927E-3</v>
      </c>
      <c r="U15" s="11">
        <v>3.6059358044060927E-3</v>
      </c>
      <c r="V15" s="23">
        <f>(T15/U15)</f>
        <v>1</v>
      </c>
      <c r="W15" s="43"/>
    </row>
    <row r="16" spans="2:23">
      <c r="B16" s="5" t="s">
        <v>10</v>
      </c>
      <c r="C16" s="6" t="s">
        <v>283</v>
      </c>
      <c r="D16" s="22">
        <v>7.6944448070049173E-2</v>
      </c>
      <c r="E16" s="11">
        <v>2.6930091037791976E-3</v>
      </c>
      <c r="F16" s="23">
        <f t="shared" ref="F16:F19" si="2">(D16/E16)</f>
        <v>28.571922746963697</v>
      </c>
      <c r="G16" s="11"/>
      <c r="H16" s="22">
        <v>0.10864524382768148</v>
      </c>
      <c r="I16" s="11">
        <v>2.895163681392469E-3</v>
      </c>
      <c r="J16" s="23">
        <f t="shared" ref="J16:J19" si="3">(H16/I16)</f>
        <v>37.526459911733575</v>
      </c>
      <c r="K16" s="11"/>
      <c r="L16" s="22">
        <v>0.12939055494204135</v>
      </c>
      <c r="M16" s="11">
        <v>2.6478415502966791E-3</v>
      </c>
      <c r="N16" s="23">
        <f t="shared" ref="N16:N19" si="4">(L16/M16)</f>
        <v>48.866426666483768</v>
      </c>
      <c r="O16" s="11"/>
      <c r="P16" s="22">
        <v>0.14449802415598684</v>
      </c>
      <c r="Q16" s="11">
        <v>3.9581229944116838E-3</v>
      </c>
      <c r="R16" s="23">
        <f t="shared" ref="R16:R19" si="5">(P16/Q16)</f>
        <v>36.506703899802467</v>
      </c>
      <c r="S16" s="11"/>
      <c r="T16" s="22">
        <v>0.15460343556890979</v>
      </c>
      <c r="U16" s="11">
        <v>3.6059358044060927E-3</v>
      </c>
      <c r="V16" s="23">
        <f t="shared" ref="V16:V19" si="6">(T16/U16)</f>
        <v>42.874705473125687</v>
      </c>
      <c r="W16" s="43"/>
    </row>
    <row r="17" spans="2:23">
      <c r="B17" s="5" t="s">
        <v>11</v>
      </c>
      <c r="C17" s="6" t="s">
        <v>284</v>
      </c>
      <c r="D17" s="22">
        <v>1.6663477571549627E-2</v>
      </c>
      <c r="E17" s="11">
        <v>2.6930091037791976E-3</v>
      </c>
      <c r="F17" s="23">
        <f t="shared" si="2"/>
        <v>6.1876796287710887</v>
      </c>
      <c r="G17" s="11"/>
      <c r="H17" s="22">
        <v>2.3751484988494984E-2</v>
      </c>
      <c r="I17" s="11">
        <v>2.895163681392469E-3</v>
      </c>
      <c r="J17" s="23">
        <f t="shared" si="3"/>
        <v>8.2038487637670894</v>
      </c>
      <c r="K17" s="11"/>
      <c r="L17" s="22">
        <v>2.8800691800590725E-2</v>
      </c>
      <c r="M17" s="11">
        <v>2.6478415502966791E-3</v>
      </c>
      <c r="N17" s="23">
        <f t="shared" si="4"/>
        <v>10.877045039709319</v>
      </c>
      <c r="O17" s="11"/>
      <c r="P17" s="22">
        <v>3.2256952611132289E-2</v>
      </c>
      <c r="Q17" s="11">
        <v>3.9581229944116838E-3</v>
      </c>
      <c r="R17" s="23">
        <f t="shared" si="5"/>
        <v>8.1495579234588202</v>
      </c>
      <c r="S17" s="11"/>
      <c r="T17" s="22">
        <v>3.4476827104177328E-2</v>
      </c>
      <c r="U17" s="11">
        <v>3.6059358044060927E-3</v>
      </c>
      <c r="V17" s="23">
        <f t="shared" si="6"/>
        <v>9.5611316934844197</v>
      </c>
      <c r="W17" s="43"/>
    </row>
    <row r="18" spans="2:23">
      <c r="B18" s="5" t="s">
        <v>12</v>
      </c>
      <c r="C18" s="6" t="s">
        <v>285</v>
      </c>
      <c r="D18" s="22">
        <v>1.2304752211725209E-2</v>
      </c>
      <c r="E18" s="11">
        <v>2.6930091037791976E-3</v>
      </c>
      <c r="F18" s="23">
        <f t="shared" si="2"/>
        <v>4.5691461623570087</v>
      </c>
      <c r="G18" s="11"/>
      <c r="H18" s="22">
        <v>1.7680973734785395E-2</v>
      </c>
      <c r="I18" s="11">
        <v>2.895163681392469E-3</v>
      </c>
      <c r="J18" s="23">
        <f t="shared" si="3"/>
        <v>6.1070722351288564</v>
      </c>
      <c r="K18" s="11"/>
      <c r="L18" s="22">
        <v>1.8687915463009696E-2</v>
      </c>
      <c r="M18" s="11">
        <v>2.6478415502966791E-3</v>
      </c>
      <c r="N18" s="23">
        <f t="shared" si="4"/>
        <v>7.0577922084936677</v>
      </c>
      <c r="O18" s="11"/>
      <c r="P18" s="22">
        <v>2.4317733194079764E-2</v>
      </c>
      <c r="Q18" s="11">
        <v>3.9581229944116838E-3</v>
      </c>
      <c r="R18" s="23">
        <f t="shared" si="5"/>
        <v>6.1437538015905524</v>
      </c>
      <c r="S18" s="11"/>
      <c r="T18" s="22">
        <v>2.5812138000503651E-2</v>
      </c>
      <c r="U18" s="11">
        <v>3.6059358044060927E-3</v>
      </c>
      <c r="V18" s="23">
        <f t="shared" si="6"/>
        <v>7.1582355872680266</v>
      </c>
      <c r="W18" s="43"/>
    </row>
    <row r="19" spans="2:23">
      <c r="B19" s="12" t="s">
        <v>13</v>
      </c>
      <c r="C19" s="13" t="s">
        <v>286</v>
      </c>
      <c r="D19" s="14">
        <v>1.0612548499286332E-2</v>
      </c>
      <c r="E19" s="16">
        <v>2.6930091037791976E-3</v>
      </c>
      <c r="F19" s="15">
        <f t="shared" si="2"/>
        <v>3.9407770602755696</v>
      </c>
      <c r="G19" s="16"/>
      <c r="H19" s="14">
        <v>1.3482525618274017E-2</v>
      </c>
      <c r="I19" s="16">
        <v>2.895163681392469E-3</v>
      </c>
      <c r="J19" s="15">
        <f t="shared" si="3"/>
        <v>4.6569130805721528</v>
      </c>
      <c r="K19" s="16"/>
      <c r="L19" s="14">
        <v>1.3656422234326388E-2</v>
      </c>
      <c r="M19" s="16">
        <v>2.6478415502966791E-3</v>
      </c>
      <c r="N19" s="15">
        <f t="shared" si="4"/>
        <v>5.1575677679037275</v>
      </c>
      <c r="O19" s="16"/>
      <c r="P19" s="14">
        <v>1.489128689571546E-2</v>
      </c>
      <c r="Q19" s="16">
        <v>3.9581229944116838E-3</v>
      </c>
      <c r="R19" s="15">
        <f t="shared" si="5"/>
        <v>3.7622092382525443</v>
      </c>
      <c r="S19" s="16"/>
      <c r="T19" s="14">
        <v>1.5376558493126772E-2</v>
      </c>
      <c r="U19" s="16">
        <v>3.6059358044060927E-3</v>
      </c>
      <c r="V19" s="15">
        <f t="shared" si="6"/>
        <v>4.2642352296838331</v>
      </c>
      <c r="W19" s="43"/>
    </row>
    <row r="22" spans="2:23">
      <c r="B22" s="122" t="s">
        <v>4</v>
      </c>
      <c r="C22" s="43"/>
      <c r="D22" s="43"/>
      <c r="E22" s="43"/>
      <c r="F22" s="43"/>
      <c r="G22" s="43"/>
      <c r="H22" s="43"/>
      <c r="I22" s="43"/>
      <c r="J22" s="43"/>
      <c r="K22" s="43"/>
      <c r="L22" s="43"/>
      <c r="M22" s="43"/>
      <c r="N22" s="43"/>
    </row>
    <row r="23" spans="2:23">
      <c r="B23" s="123"/>
      <c r="C23" s="19"/>
      <c r="D23" s="118" t="s">
        <v>267</v>
      </c>
      <c r="E23" s="118" t="s">
        <v>268</v>
      </c>
      <c r="F23" s="118" t="s">
        <v>269</v>
      </c>
      <c r="G23" s="118"/>
      <c r="H23" s="118" t="s">
        <v>272</v>
      </c>
      <c r="I23" s="118" t="s">
        <v>273</v>
      </c>
      <c r="J23" s="118" t="s">
        <v>274</v>
      </c>
      <c r="K23" s="118"/>
      <c r="L23" s="118" t="s">
        <v>277</v>
      </c>
      <c r="M23" s="118" t="s">
        <v>278</v>
      </c>
      <c r="N23" s="10" t="s">
        <v>279</v>
      </c>
    </row>
    <row r="24" spans="2:23">
      <c r="B24" s="124" t="s">
        <v>9</v>
      </c>
      <c r="C24" s="106" t="s">
        <v>282</v>
      </c>
      <c r="D24" s="11">
        <v>1609</v>
      </c>
      <c r="E24" s="11">
        <v>1549</v>
      </c>
      <c r="F24" s="11">
        <v>1628</v>
      </c>
      <c r="G24" s="11"/>
      <c r="H24" s="120">
        <v>1932021</v>
      </c>
      <c r="I24" s="120">
        <v>1495780</v>
      </c>
      <c r="J24" s="120">
        <v>1291613</v>
      </c>
      <c r="K24" s="11"/>
      <c r="L24" s="11">
        <f>(D24/H24)</f>
        <v>8.328066827430965E-4</v>
      </c>
      <c r="M24" s="11">
        <f>(E24/I24)</f>
        <v>1.0355800986776131E-3</v>
      </c>
      <c r="N24" s="23">
        <f>(F24/J24)</f>
        <v>1.2604394660010391E-3</v>
      </c>
    </row>
    <row r="25" spans="2:23">
      <c r="B25" s="124" t="s">
        <v>10</v>
      </c>
      <c r="C25" s="106" t="s">
        <v>283</v>
      </c>
      <c r="D25" s="11">
        <v>42188</v>
      </c>
      <c r="E25" s="11">
        <v>44243</v>
      </c>
      <c r="F25" s="11">
        <v>43583</v>
      </c>
      <c r="G25" s="11"/>
      <c r="H25" s="120">
        <v>1769128</v>
      </c>
      <c r="I25" s="120">
        <v>1653259</v>
      </c>
      <c r="J25" s="120">
        <v>1761711</v>
      </c>
      <c r="K25" s="11"/>
      <c r="L25" s="11">
        <f t="shared" ref="L25:N28" si="7">(D25/H25)</f>
        <v>2.3846776491017043E-2</v>
      </c>
      <c r="M25" s="11">
        <f t="shared" si="7"/>
        <v>2.6761082201881253E-2</v>
      </c>
      <c r="N25" s="23">
        <f t="shared" si="7"/>
        <v>2.4739017920646464E-2</v>
      </c>
    </row>
    <row r="26" spans="2:23">
      <c r="B26" s="124" t="s">
        <v>11</v>
      </c>
      <c r="C26" s="106" t="s">
        <v>284</v>
      </c>
      <c r="D26" s="11">
        <v>24375</v>
      </c>
      <c r="E26" s="11">
        <v>24179</v>
      </c>
      <c r="F26" s="11">
        <v>24976</v>
      </c>
      <c r="G26" s="11"/>
      <c r="H26" s="120">
        <v>1687535</v>
      </c>
      <c r="I26" s="120">
        <v>1678025</v>
      </c>
      <c r="J26" s="120">
        <v>1539329</v>
      </c>
      <c r="K26" s="11"/>
      <c r="L26" s="11">
        <f t="shared" si="7"/>
        <v>1.4444144862180637E-2</v>
      </c>
      <c r="M26" s="11">
        <f t="shared" si="7"/>
        <v>1.4409201293186931E-2</v>
      </c>
      <c r="N26" s="23">
        <f t="shared" si="7"/>
        <v>1.6225251392002621E-2</v>
      </c>
    </row>
    <row r="27" spans="2:23">
      <c r="B27" s="124" t="s">
        <v>12</v>
      </c>
      <c r="C27" s="106" t="s">
        <v>285</v>
      </c>
      <c r="D27" s="11">
        <v>24574</v>
      </c>
      <c r="E27" s="11">
        <v>22432</v>
      </c>
      <c r="F27" s="11">
        <v>25630</v>
      </c>
      <c r="G27" s="11"/>
      <c r="H27" s="120">
        <v>1642780</v>
      </c>
      <c r="I27" s="120">
        <v>1651450</v>
      </c>
      <c r="J27" s="120">
        <v>1575377</v>
      </c>
      <c r="K27" s="11"/>
      <c r="L27" s="11">
        <f t="shared" si="7"/>
        <v>1.4958789369239948E-2</v>
      </c>
      <c r="M27" s="11">
        <f t="shared" si="7"/>
        <v>1.358321475067365E-2</v>
      </c>
      <c r="N27" s="23">
        <f t="shared" si="7"/>
        <v>1.6269121613429673E-2</v>
      </c>
    </row>
    <row r="28" spans="2:23">
      <c r="B28" s="125" t="s">
        <v>13</v>
      </c>
      <c r="C28" s="107" t="s">
        <v>286</v>
      </c>
      <c r="D28" s="16">
        <v>18293</v>
      </c>
      <c r="E28" s="16">
        <v>16793</v>
      </c>
      <c r="F28" s="16">
        <v>18475</v>
      </c>
      <c r="G28" s="16"/>
      <c r="H28" s="121">
        <v>1946376</v>
      </c>
      <c r="I28" s="121">
        <v>1921261</v>
      </c>
      <c r="J28" s="121">
        <v>1942721</v>
      </c>
      <c r="K28" s="16"/>
      <c r="L28" s="16">
        <f t="shared" si="7"/>
        <v>9.3984923776289885E-3</v>
      </c>
      <c r="M28" s="16">
        <f t="shared" si="7"/>
        <v>8.740613586597553E-3</v>
      </c>
      <c r="N28" s="15">
        <f t="shared" si="7"/>
        <v>9.5098575657544242E-3</v>
      </c>
    </row>
    <row r="29" spans="2:23">
      <c r="B29" s="126"/>
      <c r="C29" s="126"/>
      <c r="D29" s="43"/>
      <c r="E29" s="43"/>
      <c r="F29" s="43"/>
      <c r="G29" s="43"/>
      <c r="H29" s="43"/>
      <c r="I29" s="43"/>
      <c r="J29" s="43"/>
      <c r="K29" s="43"/>
      <c r="L29" s="43"/>
      <c r="M29" s="43"/>
      <c r="N29" s="43"/>
    </row>
    <row r="30" spans="2:23">
      <c r="B30" s="123"/>
      <c r="C30" s="105"/>
      <c r="D30" s="19"/>
      <c r="E30" s="19"/>
      <c r="F30" s="118" t="s">
        <v>287</v>
      </c>
      <c r="G30" s="118"/>
      <c r="H30" s="118"/>
      <c r="I30" s="118"/>
      <c r="J30" s="118" t="s">
        <v>288</v>
      </c>
      <c r="K30" s="118"/>
      <c r="L30" s="118"/>
      <c r="M30" s="118"/>
      <c r="N30" s="10" t="s">
        <v>289</v>
      </c>
    </row>
    <row r="31" spans="2:23">
      <c r="B31" s="124" t="s">
        <v>9</v>
      </c>
      <c r="C31" s="106" t="s">
        <v>282</v>
      </c>
      <c r="D31" s="11">
        <v>8.328066827430965E-4</v>
      </c>
      <c r="E31" s="11">
        <v>8.328066827430965E-4</v>
      </c>
      <c r="F31" s="11">
        <f t="shared" ref="F31:F35" si="8">(D31/E31)</f>
        <v>1</v>
      </c>
      <c r="G31" s="11"/>
      <c r="H31" s="11">
        <v>1.0355800986776131E-3</v>
      </c>
      <c r="I31" s="11">
        <v>1.0355800986776131E-3</v>
      </c>
      <c r="J31" s="11">
        <f t="shared" ref="J31:J35" si="9">(H31/I31)</f>
        <v>1</v>
      </c>
      <c r="K31" s="11"/>
      <c r="L31" s="11">
        <v>1.2604394660010391E-3</v>
      </c>
      <c r="M31" s="11">
        <v>1.2604394660010391E-3</v>
      </c>
      <c r="N31" s="23">
        <f t="shared" ref="N31:N35" si="10">(L31/M31)</f>
        <v>1</v>
      </c>
    </row>
    <row r="32" spans="2:23">
      <c r="B32" s="124" t="s">
        <v>10</v>
      </c>
      <c r="C32" s="106" t="s">
        <v>283</v>
      </c>
      <c r="D32" s="11">
        <v>2.3846776491017043E-2</v>
      </c>
      <c r="E32" s="11">
        <v>8.328066827430965E-4</v>
      </c>
      <c r="F32" s="11">
        <f t="shared" si="8"/>
        <v>28.634228068956642</v>
      </c>
      <c r="G32" s="11"/>
      <c r="H32" s="11">
        <v>2.6761082201881253E-2</v>
      </c>
      <c r="I32" s="11">
        <v>1.0355800986776131E-3</v>
      </c>
      <c r="J32" s="11">
        <f t="shared" si="9"/>
        <v>25.841634303376331</v>
      </c>
      <c r="K32" s="11"/>
      <c r="L32" s="11">
        <v>2.4739017920646464E-2</v>
      </c>
      <c r="M32" s="11">
        <v>1.2604394660010391E-3</v>
      </c>
      <c r="N32" s="23">
        <f t="shared" si="10"/>
        <v>19.627295548857457</v>
      </c>
    </row>
    <row r="33" spans="2:14">
      <c r="B33" s="124" t="s">
        <v>11</v>
      </c>
      <c r="C33" s="106" t="s">
        <v>284</v>
      </c>
      <c r="D33" s="11">
        <v>1.4444144862180637E-2</v>
      </c>
      <c r="E33" s="11">
        <v>8.328066827430965E-4</v>
      </c>
      <c r="F33" s="11">
        <f t="shared" si="8"/>
        <v>17.343934866858355</v>
      </c>
      <c r="G33" s="11"/>
      <c r="H33" s="11">
        <v>1.4409201293186931E-2</v>
      </c>
      <c r="I33" s="11">
        <v>1.0355800986776131E-3</v>
      </c>
      <c r="J33" s="11">
        <f t="shared" si="9"/>
        <v>13.914134996980728</v>
      </c>
      <c r="K33" s="11"/>
      <c r="L33" s="11">
        <v>1.6225251392002621E-2</v>
      </c>
      <c r="M33" s="11">
        <v>1.2604394660010391E-3</v>
      </c>
      <c r="N33" s="23">
        <f t="shared" si="10"/>
        <v>12.872693873574127</v>
      </c>
    </row>
    <row r="34" spans="2:14">
      <c r="B34" s="124" t="s">
        <v>12</v>
      </c>
      <c r="C34" s="106" t="s">
        <v>285</v>
      </c>
      <c r="D34" s="11">
        <v>1.4958789369239948E-2</v>
      </c>
      <c r="E34" s="11">
        <v>8.328066827430965E-4</v>
      </c>
      <c r="F34" s="11">
        <f t="shared" si="8"/>
        <v>17.961898816624196</v>
      </c>
      <c r="G34" s="11"/>
      <c r="H34" s="11">
        <v>1.358321475067365E-2</v>
      </c>
      <c r="I34" s="11">
        <v>1.0355800986776131E-3</v>
      </c>
      <c r="J34" s="11">
        <f t="shared" si="9"/>
        <v>13.116527411079813</v>
      </c>
      <c r="K34" s="11"/>
      <c r="L34" s="11">
        <v>1.6269121613429673E-2</v>
      </c>
      <c r="M34" s="11">
        <v>1.2604394660010391E-3</v>
      </c>
      <c r="N34" s="23">
        <f t="shared" si="10"/>
        <v>12.907499370077849</v>
      </c>
    </row>
    <row r="35" spans="2:14">
      <c r="B35" s="125" t="s">
        <v>13</v>
      </c>
      <c r="C35" s="107" t="s">
        <v>286</v>
      </c>
      <c r="D35" s="16">
        <v>9.3984923776289885E-3</v>
      </c>
      <c r="E35" s="16">
        <v>8.328066827430965E-4</v>
      </c>
      <c r="F35" s="16">
        <f t="shared" si="8"/>
        <v>11.28532295955198</v>
      </c>
      <c r="G35" s="16"/>
      <c r="H35" s="16">
        <v>8.740613586597553E-3</v>
      </c>
      <c r="I35" s="16">
        <v>1.0355800986776131E-3</v>
      </c>
      <c r="J35" s="16">
        <f t="shared" si="9"/>
        <v>8.4403066433575766</v>
      </c>
      <c r="K35" s="16"/>
      <c r="L35" s="16">
        <v>9.5098575657544242E-3</v>
      </c>
      <c r="M35" s="16">
        <v>1.2604394660010391E-3</v>
      </c>
      <c r="N35" s="15">
        <f t="shared" si="10"/>
        <v>7.5448744840766393</v>
      </c>
    </row>
    <row r="36" spans="2:14">
      <c r="B36" s="43"/>
      <c r="C36" s="43"/>
      <c r="D36" s="43"/>
      <c r="E36" s="43"/>
      <c r="F36" s="43"/>
      <c r="G36" s="43"/>
      <c r="H36" s="43"/>
      <c r="I36" s="43"/>
      <c r="J36" s="43"/>
      <c r="K36" s="43"/>
      <c r="L36" s="43"/>
      <c r="M36" s="43"/>
      <c r="N36" s="43"/>
    </row>
    <row r="37" spans="2:14">
      <c r="B37" s="43"/>
      <c r="C37" s="43"/>
      <c r="D37" s="43"/>
      <c r="E37" s="43"/>
      <c r="F37" s="43"/>
      <c r="G37" s="43"/>
      <c r="H37" s="43"/>
      <c r="I37" s="43"/>
      <c r="J37" s="43"/>
      <c r="K37" s="43"/>
      <c r="L37" s="43"/>
      <c r="M37" s="43"/>
      <c r="N37" s="43"/>
    </row>
    <row r="38" spans="2:14" ht="15.75">
      <c r="B38" s="251" t="s">
        <v>292</v>
      </c>
      <c r="C38" s="251"/>
      <c r="D38" s="251"/>
    </row>
    <row r="39" spans="2:14" ht="15.75">
      <c r="B39" s="2"/>
      <c r="C39" s="3"/>
      <c r="D39" s="247" t="s">
        <v>293</v>
      </c>
      <c r="E39" s="248"/>
      <c r="F39" s="248"/>
      <c r="G39" s="248"/>
      <c r="H39" s="248"/>
      <c r="I39" s="248"/>
      <c r="J39" s="248"/>
      <c r="K39" s="249"/>
      <c r="L39" s="3"/>
      <c r="M39" s="50"/>
    </row>
    <row r="40" spans="2:14">
      <c r="B40" s="5"/>
      <c r="C40" s="6"/>
      <c r="D40" s="103" t="s">
        <v>294</v>
      </c>
      <c r="E40" s="44" t="s">
        <v>295</v>
      </c>
      <c r="F40" s="44" t="s">
        <v>296</v>
      </c>
      <c r="G40" s="44" t="s">
        <v>297</v>
      </c>
      <c r="H40" s="44" t="s">
        <v>298</v>
      </c>
      <c r="I40" s="44" t="s">
        <v>299</v>
      </c>
      <c r="J40" s="44" t="s">
        <v>300</v>
      </c>
      <c r="K40" s="104" t="s">
        <v>301</v>
      </c>
      <c r="L40" s="44" t="s">
        <v>21</v>
      </c>
      <c r="M40" s="104" t="s">
        <v>22</v>
      </c>
    </row>
    <row r="41" spans="2:14">
      <c r="B41" s="124" t="s">
        <v>9</v>
      </c>
      <c r="C41" s="106" t="s">
        <v>282</v>
      </c>
      <c r="D41" s="22">
        <v>1</v>
      </c>
      <c r="E41" s="11">
        <v>1</v>
      </c>
      <c r="F41" s="11">
        <v>1</v>
      </c>
      <c r="G41" s="11">
        <v>1</v>
      </c>
      <c r="H41" s="11">
        <v>1</v>
      </c>
      <c r="I41" s="11">
        <v>1</v>
      </c>
      <c r="J41" s="11">
        <v>1</v>
      </c>
      <c r="K41" s="23">
        <v>1</v>
      </c>
      <c r="L41" s="11">
        <f>AVERAGE(D41:K41)</f>
        <v>1</v>
      </c>
      <c r="M41" s="23">
        <f>STDEV(D41:K41)</f>
        <v>0</v>
      </c>
    </row>
    <row r="42" spans="2:14">
      <c r="B42" s="124" t="s">
        <v>10</v>
      </c>
      <c r="C42" s="106" t="s">
        <v>283</v>
      </c>
      <c r="D42" s="22">
        <v>28.571922746963697</v>
      </c>
      <c r="E42" s="11">
        <v>37.526459911733575</v>
      </c>
      <c r="F42" s="11">
        <v>48.866426666483768</v>
      </c>
      <c r="G42" s="11">
        <v>36.506703899802467</v>
      </c>
      <c r="H42" s="11">
        <v>42.874705473125687</v>
      </c>
      <c r="I42" s="11">
        <v>28.634228068956642</v>
      </c>
      <c r="J42" s="11">
        <v>25.841634303376331</v>
      </c>
      <c r="K42" s="23">
        <v>19.627295548857457</v>
      </c>
      <c r="L42" s="11">
        <f t="shared" ref="L42:L45" si="11">AVERAGE(D42:K42)</f>
        <v>33.556172077412455</v>
      </c>
      <c r="M42" s="23">
        <f t="shared" ref="M42:M45" si="12">STDEV(D42:K42)</f>
        <v>9.623659479018416</v>
      </c>
    </row>
    <row r="43" spans="2:14">
      <c r="B43" s="124" t="s">
        <v>11</v>
      </c>
      <c r="C43" s="106" t="s">
        <v>284</v>
      </c>
      <c r="D43" s="22">
        <v>6.1876796287710887</v>
      </c>
      <c r="E43" s="11">
        <v>8.2038487637670894</v>
      </c>
      <c r="F43" s="11">
        <v>10.877045039709319</v>
      </c>
      <c r="G43" s="11">
        <v>8.1495579234588202</v>
      </c>
      <c r="H43" s="11">
        <v>9.5611316934844197</v>
      </c>
      <c r="I43" s="11">
        <v>17.343934866858355</v>
      </c>
      <c r="J43" s="11">
        <v>13.914134996980728</v>
      </c>
      <c r="K43" s="23">
        <v>12.872693873574127</v>
      </c>
      <c r="L43" s="11">
        <f t="shared" si="11"/>
        <v>10.888753348325492</v>
      </c>
      <c r="M43" s="23">
        <f t="shared" si="12"/>
        <v>3.6514779244324749</v>
      </c>
    </row>
    <row r="44" spans="2:14">
      <c r="B44" s="124" t="s">
        <v>12</v>
      </c>
      <c r="C44" s="106" t="s">
        <v>285</v>
      </c>
      <c r="D44" s="22">
        <v>4.5691461623570087</v>
      </c>
      <c r="E44" s="11">
        <v>6.1070722351288564</v>
      </c>
      <c r="F44" s="11">
        <v>7.0577922084936677</v>
      </c>
      <c r="G44" s="11">
        <v>6.1437538015905524</v>
      </c>
      <c r="H44" s="11">
        <v>7.1582355872680266</v>
      </c>
      <c r="I44" s="11">
        <v>17.961898816624196</v>
      </c>
      <c r="J44" s="11">
        <v>13.116527411079813</v>
      </c>
      <c r="K44" s="23">
        <v>12.907499370077849</v>
      </c>
      <c r="L44" s="11">
        <f t="shared" si="11"/>
        <v>9.3777406990774956</v>
      </c>
      <c r="M44" s="23">
        <f t="shared" si="12"/>
        <v>4.701251835620325</v>
      </c>
    </row>
    <row r="45" spans="2:14">
      <c r="B45" s="125" t="s">
        <v>13</v>
      </c>
      <c r="C45" s="107" t="s">
        <v>286</v>
      </c>
      <c r="D45" s="14">
        <v>3.9407770602755696</v>
      </c>
      <c r="E45" s="16">
        <v>4.6569130805721528</v>
      </c>
      <c r="F45" s="16">
        <v>5.1575677679037275</v>
      </c>
      <c r="G45" s="16">
        <v>3.7622092382525443</v>
      </c>
      <c r="H45" s="16">
        <v>4.2642352296838331</v>
      </c>
      <c r="I45" s="16">
        <v>11.28532295955198</v>
      </c>
      <c r="J45" s="16">
        <v>8.4403066433575766</v>
      </c>
      <c r="K45" s="15">
        <v>7.5448744840766393</v>
      </c>
      <c r="L45" s="16">
        <f t="shared" si="11"/>
        <v>6.1315258079592523</v>
      </c>
      <c r="M45" s="15">
        <f t="shared" si="12"/>
        <v>2.6968908196607253</v>
      </c>
    </row>
    <row r="47" spans="2:14">
      <c r="C47" s="122" t="s">
        <v>24</v>
      </c>
      <c r="D47" t="s">
        <v>25</v>
      </c>
    </row>
    <row r="48" spans="2:14">
      <c r="C48" s="126" t="s">
        <v>146</v>
      </c>
      <c r="D48" t="s">
        <v>40</v>
      </c>
    </row>
    <row r="49" spans="2:23">
      <c r="C49" s="126" t="s">
        <v>302</v>
      </c>
      <c r="D49" t="s">
        <v>40</v>
      </c>
      <c r="E49" s="250"/>
      <c r="F49" s="250"/>
    </row>
    <row r="50" spans="2:23">
      <c r="C50" s="126" t="s">
        <v>143</v>
      </c>
      <c r="D50" t="s">
        <v>40</v>
      </c>
    </row>
    <row r="51" spans="2:23">
      <c r="C51" s="126" t="s">
        <v>303</v>
      </c>
      <c r="D51" t="s">
        <v>40</v>
      </c>
    </row>
    <row r="54" spans="2:23" ht="18.75">
      <c r="B54" s="210" t="s">
        <v>63</v>
      </c>
      <c r="C54" s="210"/>
    </row>
    <row r="55" spans="2:23">
      <c r="B55" s="127" t="s">
        <v>3</v>
      </c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</row>
    <row r="56" spans="2:23">
      <c r="B56" s="2"/>
      <c r="C56" s="3"/>
      <c r="D56" s="118" t="s">
        <v>267</v>
      </c>
      <c r="E56" s="118" t="s">
        <v>268</v>
      </c>
      <c r="F56" s="118" t="s">
        <v>269</v>
      </c>
      <c r="G56" s="118" t="s">
        <v>270</v>
      </c>
      <c r="H56" s="118" t="s">
        <v>271</v>
      </c>
      <c r="I56" s="118"/>
      <c r="J56" s="118" t="s">
        <v>272</v>
      </c>
      <c r="K56" s="118" t="s">
        <v>273</v>
      </c>
      <c r="L56" s="118" t="s">
        <v>274</v>
      </c>
      <c r="M56" s="118" t="s">
        <v>275</v>
      </c>
      <c r="N56" s="118" t="s">
        <v>276</v>
      </c>
      <c r="O56" s="118"/>
      <c r="P56" s="118" t="s">
        <v>277</v>
      </c>
      <c r="Q56" s="118" t="s">
        <v>278</v>
      </c>
      <c r="R56" s="118" t="s">
        <v>279</v>
      </c>
      <c r="S56" s="118" t="s">
        <v>280</v>
      </c>
      <c r="T56" s="10" t="s">
        <v>281</v>
      </c>
    </row>
    <row r="57" spans="2:23">
      <c r="B57" s="5" t="s">
        <v>9</v>
      </c>
      <c r="C57" s="6" t="s">
        <v>282</v>
      </c>
      <c r="D57" s="120">
        <v>805</v>
      </c>
      <c r="E57" s="120">
        <v>848</v>
      </c>
      <c r="F57" s="120">
        <v>890</v>
      </c>
      <c r="G57" s="120">
        <v>908</v>
      </c>
      <c r="H57" s="120">
        <v>917</v>
      </c>
      <c r="I57" s="11"/>
      <c r="J57" s="120">
        <v>474591</v>
      </c>
      <c r="K57" s="120">
        <v>386127</v>
      </c>
      <c r="L57" s="120">
        <v>343169</v>
      </c>
      <c r="M57" s="120">
        <v>314280</v>
      </c>
      <c r="N57" s="120">
        <v>293003</v>
      </c>
      <c r="O57" s="11"/>
      <c r="P57" s="11">
        <f t="shared" ref="P57:T61" si="13">(D57/J57)</f>
        <v>1.6961973573034466E-3</v>
      </c>
      <c r="Q57" s="11">
        <f t="shared" si="13"/>
        <v>2.1961686180971547E-3</v>
      </c>
      <c r="R57" s="11">
        <f t="shared" si="13"/>
        <v>2.5934743522870655E-3</v>
      </c>
      <c r="S57" s="11">
        <f t="shared" si="13"/>
        <v>2.8891434389716176E-3</v>
      </c>
      <c r="T57" s="23">
        <f t="shared" si="13"/>
        <v>3.129660788456091E-3</v>
      </c>
    </row>
    <row r="58" spans="2:23">
      <c r="B58" s="5" t="s">
        <v>10</v>
      </c>
      <c r="C58" s="6" t="s">
        <v>304</v>
      </c>
      <c r="D58" s="120">
        <v>23681</v>
      </c>
      <c r="E58" s="120">
        <v>26682</v>
      </c>
      <c r="F58" s="120">
        <v>28130</v>
      </c>
      <c r="G58" s="120">
        <v>28617</v>
      </c>
      <c r="H58" s="120">
        <v>28040</v>
      </c>
      <c r="I58" s="11"/>
      <c r="J58" s="120">
        <v>427271</v>
      </c>
      <c r="K58" s="120">
        <v>344863</v>
      </c>
      <c r="L58" s="120">
        <v>305579</v>
      </c>
      <c r="M58" s="120">
        <v>280053</v>
      </c>
      <c r="N58" s="120">
        <v>259061</v>
      </c>
      <c r="O58" s="11"/>
      <c r="P58" s="11">
        <f t="shared" si="13"/>
        <v>5.5423841075102218E-2</v>
      </c>
      <c r="Q58" s="11">
        <f t="shared" si="13"/>
        <v>7.7369854115982295E-2</v>
      </c>
      <c r="R58" s="11">
        <f t="shared" si="13"/>
        <v>9.2054755071519972E-2</v>
      </c>
      <c r="S58" s="11">
        <f t="shared" si="13"/>
        <v>0.10218422941371812</v>
      </c>
      <c r="T58" s="23">
        <f t="shared" si="13"/>
        <v>0.10823705613735761</v>
      </c>
    </row>
    <row r="59" spans="2:23">
      <c r="B59" s="5" t="s">
        <v>11</v>
      </c>
      <c r="C59" s="6" t="s">
        <v>305</v>
      </c>
      <c r="D59" s="120">
        <v>11853</v>
      </c>
      <c r="E59" s="120">
        <v>13801</v>
      </c>
      <c r="F59" s="120">
        <v>14405</v>
      </c>
      <c r="G59" s="120">
        <v>14710</v>
      </c>
      <c r="H59" s="120">
        <v>14489</v>
      </c>
      <c r="I59" s="11"/>
      <c r="J59" s="120">
        <v>655395</v>
      </c>
      <c r="K59" s="120">
        <v>526478</v>
      </c>
      <c r="L59" s="120">
        <v>464305</v>
      </c>
      <c r="M59" s="120">
        <v>423746</v>
      </c>
      <c r="N59" s="120">
        <v>392034</v>
      </c>
      <c r="O59" s="11"/>
      <c r="P59" s="11">
        <f t="shared" si="13"/>
        <v>1.80852768177969E-2</v>
      </c>
      <c r="Q59" s="11">
        <f t="shared" si="13"/>
        <v>2.6213820900398498E-2</v>
      </c>
      <c r="R59" s="11">
        <f t="shared" si="13"/>
        <v>3.1024865120987281E-2</v>
      </c>
      <c r="S59" s="11">
        <f t="shared" si="13"/>
        <v>3.4714191992372787E-2</v>
      </c>
      <c r="T59" s="23">
        <f t="shared" si="13"/>
        <v>3.6958529107169277E-2</v>
      </c>
    </row>
    <row r="60" spans="2:23">
      <c r="B60" s="5" t="s">
        <v>12</v>
      </c>
      <c r="C60" s="6" t="s">
        <v>306</v>
      </c>
      <c r="D60" s="120">
        <v>12455</v>
      </c>
      <c r="E60" s="120">
        <v>13901</v>
      </c>
      <c r="F60" s="120">
        <v>14738</v>
      </c>
      <c r="G60" s="120">
        <v>14624</v>
      </c>
      <c r="H60" s="120">
        <v>14219</v>
      </c>
      <c r="I60" s="11"/>
      <c r="J60" s="120">
        <v>790179</v>
      </c>
      <c r="K60" s="120">
        <v>627627</v>
      </c>
      <c r="L60" s="120">
        <v>551388</v>
      </c>
      <c r="M60" s="120">
        <v>502641</v>
      </c>
      <c r="N60" s="120">
        <v>463969</v>
      </c>
      <c r="O60" s="11"/>
      <c r="P60" s="11">
        <f t="shared" si="13"/>
        <v>1.5762251337987976E-2</v>
      </c>
      <c r="Q60" s="11">
        <f t="shared" si="13"/>
        <v>2.214850540209392E-2</v>
      </c>
      <c r="R60" s="11">
        <f t="shared" si="13"/>
        <v>2.672890958816659E-2</v>
      </c>
      <c r="S60" s="11">
        <f t="shared" si="13"/>
        <v>2.9094323781784615E-2</v>
      </c>
      <c r="T60" s="23">
        <f t="shared" si="13"/>
        <v>3.0646444051218941E-2</v>
      </c>
    </row>
    <row r="61" spans="2:23">
      <c r="B61" s="12" t="s">
        <v>13</v>
      </c>
      <c r="C61" s="13" t="s">
        <v>307</v>
      </c>
      <c r="D61" s="121">
        <v>6178</v>
      </c>
      <c r="E61" s="121">
        <v>7216</v>
      </c>
      <c r="F61" s="121">
        <v>7604</v>
      </c>
      <c r="G61" s="121">
        <v>7876</v>
      </c>
      <c r="H61" s="121">
        <v>7898</v>
      </c>
      <c r="I61" s="16"/>
      <c r="J61" s="121">
        <v>802308</v>
      </c>
      <c r="K61" s="121">
        <v>640464</v>
      </c>
      <c r="L61" s="121">
        <v>564873</v>
      </c>
      <c r="M61" s="121">
        <v>514179</v>
      </c>
      <c r="N61" s="121">
        <v>474205</v>
      </c>
      <c r="O61" s="16"/>
      <c r="P61" s="16">
        <f t="shared" si="13"/>
        <v>7.7002846787019453E-3</v>
      </c>
      <c r="Q61" s="16">
        <f t="shared" si="13"/>
        <v>1.1266831547128332E-2</v>
      </c>
      <c r="R61" s="16">
        <f t="shared" si="13"/>
        <v>1.3461432923860761E-2</v>
      </c>
      <c r="S61" s="16">
        <f t="shared" si="13"/>
        <v>1.5317622851186066E-2</v>
      </c>
      <c r="T61" s="15">
        <f t="shared" si="13"/>
        <v>1.6655244040024882E-2</v>
      </c>
    </row>
    <row r="63" spans="2:23">
      <c r="B63" s="2"/>
      <c r="C63" s="3"/>
      <c r="D63" s="20"/>
      <c r="E63" s="19"/>
      <c r="F63" s="10" t="s">
        <v>287</v>
      </c>
      <c r="G63" s="118"/>
      <c r="H63" s="9"/>
      <c r="I63" s="118"/>
      <c r="J63" s="10" t="s">
        <v>288</v>
      </c>
      <c r="K63" s="118"/>
      <c r="L63" s="9"/>
      <c r="M63" s="118"/>
      <c r="N63" s="10" t="s">
        <v>289</v>
      </c>
      <c r="O63" s="118"/>
      <c r="P63" s="9"/>
      <c r="Q63" s="118"/>
      <c r="R63" s="10" t="s">
        <v>290</v>
      </c>
      <c r="S63" s="118"/>
      <c r="T63" s="9"/>
      <c r="U63" s="118"/>
      <c r="V63" s="10" t="s">
        <v>291</v>
      </c>
      <c r="W63" s="43"/>
    </row>
    <row r="64" spans="2:23">
      <c r="B64" s="5" t="s">
        <v>9</v>
      </c>
      <c r="C64" s="6" t="s">
        <v>282</v>
      </c>
      <c r="D64" s="22">
        <v>1.6961973573034466E-3</v>
      </c>
      <c r="E64" s="11">
        <v>1.6961973573034466E-3</v>
      </c>
      <c r="F64" s="23">
        <f t="shared" ref="F64:F68" si="14">(D64/E64)</f>
        <v>1</v>
      </c>
      <c r="G64" s="11"/>
      <c r="H64" s="22">
        <v>2.1961686180971547E-3</v>
      </c>
      <c r="I64" s="11">
        <v>2.1961686180971547E-3</v>
      </c>
      <c r="J64" s="23">
        <f t="shared" ref="J64:J68" si="15">(H64/I64)</f>
        <v>1</v>
      </c>
      <c r="K64" s="11"/>
      <c r="L64" s="22">
        <v>2.5934743522870655E-3</v>
      </c>
      <c r="M64" s="11">
        <v>2.5934743522870655E-3</v>
      </c>
      <c r="N64" s="23">
        <f t="shared" ref="N64:N68" si="16">(L64/M64)</f>
        <v>1</v>
      </c>
      <c r="O64" s="11"/>
      <c r="P64" s="22">
        <v>2.8891434389716176E-3</v>
      </c>
      <c r="Q64" s="11">
        <v>2.8891434389716176E-3</v>
      </c>
      <c r="R64" s="23">
        <f t="shared" ref="R64:R68" si="17">(P64/Q64)</f>
        <v>1</v>
      </c>
      <c r="S64" s="11"/>
      <c r="T64" s="22">
        <v>3.129660788456091E-3</v>
      </c>
      <c r="U64" s="11">
        <v>3.129660788456091E-3</v>
      </c>
      <c r="V64" s="23">
        <f t="shared" ref="V64:V68" si="18">(T64/U64)</f>
        <v>1</v>
      </c>
    </row>
    <row r="65" spans="2:22">
      <c r="B65" s="5" t="s">
        <v>10</v>
      </c>
      <c r="C65" s="6" t="s">
        <v>304</v>
      </c>
      <c r="D65" s="22">
        <v>5.5423841075102218E-2</v>
      </c>
      <c r="E65" s="11">
        <v>1.6961973573034466E-3</v>
      </c>
      <c r="F65" s="23">
        <f t="shared" si="14"/>
        <v>32.675349266675575</v>
      </c>
      <c r="G65" s="11"/>
      <c r="H65" s="22">
        <v>7.7369854115982295E-2</v>
      </c>
      <c r="I65" s="11">
        <v>2.1961686180971547E-3</v>
      </c>
      <c r="J65" s="23">
        <f t="shared" si="15"/>
        <v>35.229468938964494</v>
      </c>
      <c r="K65" s="11"/>
      <c r="L65" s="22">
        <v>9.2054755071519972E-2</v>
      </c>
      <c r="M65" s="11">
        <v>2.5934743522870655E-3</v>
      </c>
      <c r="N65" s="23">
        <f t="shared" si="16"/>
        <v>35.494762070942066</v>
      </c>
      <c r="O65" s="11"/>
      <c r="P65" s="22">
        <v>0.10218422941371812</v>
      </c>
      <c r="Q65" s="11">
        <v>2.8891434389716176E-3</v>
      </c>
      <c r="R65" s="23">
        <f t="shared" si="17"/>
        <v>35.368347599276795</v>
      </c>
      <c r="S65" s="11"/>
      <c r="T65" s="22">
        <v>0.10823705613735761</v>
      </c>
      <c r="U65" s="11">
        <v>3.129660788456091E-3</v>
      </c>
      <c r="V65" s="23">
        <f t="shared" si="18"/>
        <v>34.584277164028563</v>
      </c>
    </row>
    <row r="66" spans="2:22">
      <c r="B66" s="5" t="s">
        <v>11</v>
      </c>
      <c r="C66" s="6" t="s">
        <v>305</v>
      </c>
      <c r="D66" s="22">
        <v>1.80852768177969E-2</v>
      </c>
      <c r="E66" s="11">
        <v>1.6961973573034466E-3</v>
      </c>
      <c r="F66" s="23">
        <f t="shared" si="14"/>
        <v>10.662247963024905</v>
      </c>
      <c r="G66" s="11"/>
      <c r="H66" s="22">
        <v>2.6213820900398498E-2</v>
      </c>
      <c r="I66" s="11">
        <v>2.1961686180971547E-3</v>
      </c>
      <c r="J66" s="23">
        <f t="shared" si="15"/>
        <v>11.936160404254917</v>
      </c>
      <c r="K66" s="11"/>
      <c r="L66" s="22">
        <v>3.1024865120987281E-2</v>
      </c>
      <c r="M66" s="11">
        <v>2.5934743522870655E-3</v>
      </c>
      <c r="N66" s="23">
        <f t="shared" si="16"/>
        <v>11.962665099667511</v>
      </c>
      <c r="O66" s="11"/>
      <c r="P66" s="22">
        <v>3.4714191992372787E-2</v>
      </c>
      <c r="Q66" s="11">
        <v>2.8891434389716176E-3</v>
      </c>
      <c r="R66" s="23">
        <f t="shared" si="17"/>
        <v>12.015392356126563</v>
      </c>
      <c r="S66" s="11"/>
      <c r="T66" s="22">
        <v>3.6958529107169277E-2</v>
      </c>
      <c r="U66" s="11">
        <v>3.129660788456091E-3</v>
      </c>
      <c r="V66" s="23">
        <f t="shared" si="18"/>
        <v>11.809116580139497</v>
      </c>
    </row>
    <row r="67" spans="2:22">
      <c r="B67" s="5" t="s">
        <v>12</v>
      </c>
      <c r="C67" s="6" t="s">
        <v>306</v>
      </c>
      <c r="D67" s="22">
        <v>1.5762251337987976E-2</v>
      </c>
      <c r="E67" s="11">
        <v>1.6961973573034466E-3</v>
      </c>
      <c r="F67" s="23">
        <f t="shared" si="14"/>
        <v>9.2926989127292554</v>
      </c>
      <c r="G67" s="11"/>
      <c r="H67" s="22">
        <v>2.214850540209392E-2</v>
      </c>
      <c r="I67" s="11">
        <v>2.1961686180971547E-3</v>
      </c>
      <c r="J67" s="23">
        <f t="shared" si="15"/>
        <v>10.085065973342356</v>
      </c>
      <c r="K67" s="11"/>
      <c r="L67" s="22">
        <v>2.672890958816659E-2</v>
      </c>
      <c r="M67" s="11">
        <v>2.5934743522870655E-3</v>
      </c>
      <c r="N67" s="23">
        <f t="shared" si="16"/>
        <v>10.306217049956787</v>
      </c>
      <c r="O67" s="11"/>
      <c r="P67" s="22">
        <v>2.9094323781784615E-2</v>
      </c>
      <c r="Q67" s="11">
        <v>2.8891434389716176E-3</v>
      </c>
      <c r="R67" s="23">
        <f t="shared" si="17"/>
        <v>10.070224755659988</v>
      </c>
      <c r="S67" s="11"/>
      <c r="T67" s="22">
        <v>3.0646444051218941E-2</v>
      </c>
      <c r="U67" s="11">
        <v>3.129660788456091E-3</v>
      </c>
      <c r="V67" s="23">
        <f t="shared" si="18"/>
        <v>9.7922574114932424</v>
      </c>
    </row>
    <row r="68" spans="2:22">
      <c r="B68" s="12" t="s">
        <v>13</v>
      </c>
      <c r="C68" s="13" t="s">
        <v>307</v>
      </c>
      <c r="D68" s="14">
        <v>7.7002846787019453E-3</v>
      </c>
      <c r="E68" s="16">
        <v>1.6961973573034466E-3</v>
      </c>
      <c r="F68" s="15">
        <f t="shared" si="14"/>
        <v>4.5397339204345775</v>
      </c>
      <c r="G68" s="16"/>
      <c r="H68" s="14">
        <v>1.1266831547128332E-2</v>
      </c>
      <c r="I68" s="16">
        <v>2.1961686180971547E-3</v>
      </c>
      <c r="J68" s="15">
        <f t="shared" si="15"/>
        <v>5.1302215386769117</v>
      </c>
      <c r="K68" s="16"/>
      <c r="L68" s="14">
        <v>1.3461432923860761E-2</v>
      </c>
      <c r="M68" s="16">
        <v>2.5934743522870655E-3</v>
      </c>
      <c r="N68" s="15">
        <f t="shared" si="16"/>
        <v>5.1905016573577232</v>
      </c>
      <c r="O68" s="16"/>
      <c r="P68" s="14">
        <v>1.5317622851186066E-2</v>
      </c>
      <c r="Q68" s="16">
        <v>2.8891434389716176E-3</v>
      </c>
      <c r="R68" s="15">
        <f t="shared" si="17"/>
        <v>5.3017869049237412</v>
      </c>
      <c r="S68" s="16"/>
      <c r="T68" s="14">
        <v>1.6655244040024882E-2</v>
      </c>
      <c r="U68" s="16">
        <v>3.129660788456091E-3</v>
      </c>
      <c r="V68" s="15">
        <f t="shared" si="18"/>
        <v>5.3217409699666414</v>
      </c>
    </row>
    <row r="72" spans="2:22">
      <c r="B72" s="122" t="s">
        <v>4</v>
      </c>
      <c r="C72" s="43"/>
      <c r="D72" s="43"/>
      <c r="E72" s="43"/>
      <c r="F72" s="43"/>
      <c r="G72" s="43"/>
      <c r="H72" s="43"/>
      <c r="I72" s="43"/>
      <c r="J72" s="43"/>
      <c r="K72" s="43"/>
      <c r="L72" s="43"/>
      <c r="M72" s="43"/>
      <c r="N72" s="43"/>
    </row>
    <row r="73" spans="2:22">
      <c r="B73" s="20"/>
      <c r="C73" s="19"/>
      <c r="D73" s="118" t="s">
        <v>267</v>
      </c>
      <c r="E73" s="118" t="s">
        <v>268</v>
      </c>
      <c r="F73" s="118" t="s">
        <v>269</v>
      </c>
      <c r="G73" s="118"/>
      <c r="H73" s="118" t="s">
        <v>272</v>
      </c>
      <c r="I73" s="118" t="s">
        <v>273</v>
      </c>
      <c r="J73" s="118" t="s">
        <v>274</v>
      </c>
      <c r="K73" s="118"/>
      <c r="L73" s="118" t="s">
        <v>277</v>
      </c>
      <c r="M73" s="118" t="s">
        <v>278</v>
      </c>
      <c r="N73" s="10" t="s">
        <v>279</v>
      </c>
    </row>
    <row r="74" spans="2:22">
      <c r="B74" s="124" t="s">
        <v>9</v>
      </c>
      <c r="C74" s="6" t="s">
        <v>282</v>
      </c>
      <c r="D74" s="11">
        <v>1562</v>
      </c>
      <c r="E74" s="11">
        <v>1600</v>
      </c>
      <c r="F74" s="11">
        <v>1515</v>
      </c>
      <c r="G74" s="11"/>
      <c r="H74" s="120">
        <v>1166124</v>
      </c>
      <c r="I74" s="120">
        <v>1076021</v>
      </c>
      <c r="J74" s="120">
        <v>1254697</v>
      </c>
      <c r="K74" s="11"/>
      <c r="L74" s="11">
        <f>(D74/H74)</f>
        <v>1.339480192500969E-3</v>
      </c>
      <c r="M74" s="11">
        <f t="shared" ref="M74:N78" si="19">(E74/I74)</f>
        <v>1.4869598269922242E-3</v>
      </c>
      <c r="N74" s="23">
        <f t="shared" si="19"/>
        <v>1.2074628376412791E-3</v>
      </c>
    </row>
    <row r="75" spans="2:22">
      <c r="B75" s="124" t="s">
        <v>10</v>
      </c>
      <c r="C75" s="6" t="s">
        <v>304</v>
      </c>
      <c r="D75" s="11">
        <v>43160</v>
      </c>
      <c r="E75" s="11">
        <v>42377</v>
      </c>
      <c r="F75" s="11">
        <v>41034</v>
      </c>
      <c r="G75" s="11"/>
      <c r="H75" s="120">
        <v>1647285</v>
      </c>
      <c r="I75" s="120">
        <v>1566243</v>
      </c>
      <c r="J75" s="120">
        <v>1687153</v>
      </c>
      <c r="K75" s="11"/>
      <c r="L75" s="11">
        <f t="shared" ref="L75:L78" si="20">(D75/H75)</f>
        <v>2.6200687798407684E-2</v>
      </c>
      <c r="M75" s="11">
        <f t="shared" si="19"/>
        <v>2.7056465695297599E-2</v>
      </c>
      <c r="N75" s="23">
        <f t="shared" si="19"/>
        <v>2.4321445654306398E-2</v>
      </c>
    </row>
    <row r="76" spans="2:22">
      <c r="B76" s="124" t="s">
        <v>11</v>
      </c>
      <c r="C76" s="6" t="s">
        <v>305</v>
      </c>
      <c r="D76" s="11">
        <v>24459</v>
      </c>
      <c r="E76" s="11">
        <v>24085</v>
      </c>
      <c r="F76" s="11">
        <v>23501</v>
      </c>
      <c r="G76" s="11"/>
      <c r="H76" s="120">
        <v>1656123</v>
      </c>
      <c r="I76" s="11">
        <v>1597013</v>
      </c>
      <c r="J76" s="120">
        <v>1524578</v>
      </c>
      <c r="K76" s="11"/>
      <c r="L76" s="11">
        <f t="shared" si="20"/>
        <v>1.4768830575989827E-2</v>
      </c>
      <c r="M76" s="11">
        <f t="shared" si="19"/>
        <v>1.5081279864346752E-2</v>
      </c>
      <c r="N76" s="23">
        <f t="shared" si="19"/>
        <v>1.5414757395161153E-2</v>
      </c>
    </row>
    <row r="77" spans="2:22">
      <c r="B77" s="124" t="s">
        <v>12</v>
      </c>
      <c r="C77" s="6" t="s">
        <v>306</v>
      </c>
      <c r="D77" s="11">
        <v>24938</v>
      </c>
      <c r="E77" s="11">
        <v>24395</v>
      </c>
      <c r="F77" s="11">
        <v>23479</v>
      </c>
      <c r="G77" s="11"/>
      <c r="H77" s="120">
        <v>1666618</v>
      </c>
      <c r="I77" s="120">
        <v>1592672</v>
      </c>
      <c r="J77" s="120">
        <v>1550247</v>
      </c>
      <c r="K77" s="11"/>
      <c r="L77" s="11">
        <f t="shared" si="20"/>
        <v>1.4963236926518254E-2</v>
      </c>
      <c r="M77" s="11">
        <f t="shared" si="19"/>
        <v>1.5317026983584819E-2</v>
      </c>
      <c r="N77" s="23">
        <f t="shared" si="19"/>
        <v>1.5145328454110861E-2</v>
      </c>
    </row>
    <row r="78" spans="2:22">
      <c r="B78" s="125" t="s">
        <v>13</v>
      </c>
      <c r="C78" s="13" t="s">
        <v>307</v>
      </c>
      <c r="D78" s="16">
        <v>18442</v>
      </c>
      <c r="E78" s="16">
        <v>17920</v>
      </c>
      <c r="F78" s="16">
        <v>17435</v>
      </c>
      <c r="G78" s="16"/>
      <c r="H78" s="121">
        <v>1962103</v>
      </c>
      <c r="I78" s="121">
        <v>1813924</v>
      </c>
      <c r="J78" s="121">
        <v>1953745</v>
      </c>
      <c r="K78" s="16"/>
      <c r="L78" s="16">
        <f t="shared" si="20"/>
        <v>9.3990988240678502E-3</v>
      </c>
      <c r="M78" s="16">
        <f t="shared" si="19"/>
        <v>9.8791349582452188E-3</v>
      </c>
      <c r="N78" s="15">
        <f t="shared" si="19"/>
        <v>8.923887201246837E-3</v>
      </c>
    </row>
    <row r="79" spans="2:22">
      <c r="B79" s="43"/>
      <c r="C79" s="126"/>
      <c r="D79" s="43"/>
      <c r="E79" s="43"/>
      <c r="F79" s="43"/>
      <c r="G79" s="43"/>
      <c r="H79" s="43"/>
      <c r="I79" s="43"/>
      <c r="J79" s="43"/>
      <c r="K79" s="43"/>
      <c r="L79" s="43"/>
      <c r="M79" s="43"/>
      <c r="N79" s="43"/>
    </row>
    <row r="80" spans="2:22">
      <c r="B80" s="20"/>
      <c r="C80" s="105"/>
      <c r="D80" s="118"/>
      <c r="E80" s="118"/>
      <c r="F80" s="118" t="s">
        <v>287</v>
      </c>
      <c r="G80" s="118"/>
      <c r="H80" s="118"/>
      <c r="I80" s="118"/>
      <c r="J80" s="118" t="s">
        <v>288</v>
      </c>
      <c r="K80" s="118"/>
      <c r="L80" s="118"/>
      <c r="M80" s="118"/>
      <c r="N80" s="10" t="s">
        <v>289</v>
      </c>
    </row>
    <row r="81" spans="2:14">
      <c r="B81" s="124" t="s">
        <v>9</v>
      </c>
      <c r="C81" s="6" t="s">
        <v>282</v>
      </c>
      <c r="D81" s="11">
        <v>1.339480192500969E-3</v>
      </c>
      <c r="E81" s="11">
        <v>1.339480192500969E-3</v>
      </c>
      <c r="F81" s="11">
        <f t="shared" ref="F81:F85" si="21">(D81/E81)</f>
        <v>1</v>
      </c>
      <c r="G81" s="11"/>
      <c r="H81" s="11">
        <v>1.4869598269922242E-3</v>
      </c>
      <c r="I81" s="11">
        <v>1.4869598269922242E-3</v>
      </c>
      <c r="J81" s="11">
        <f t="shared" ref="J81:J85" si="22">(H81/I81)</f>
        <v>1</v>
      </c>
      <c r="K81" s="11"/>
      <c r="L81" s="11">
        <v>1.2074628376412791E-3</v>
      </c>
      <c r="M81" s="11">
        <v>1.2074628376412791E-3</v>
      </c>
      <c r="N81" s="23">
        <f t="shared" ref="N81:N85" si="23">(L81/M81)</f>
        <v>1</v>
      </c>
    </row>
    <row r="82" spans="2:14">
      <c r="B82" s="124" t="s">
        <v>10</v>
      </c>
      <c r="C82" s="6" t="s">
        <v>304</v>
      </c>
      <c r="D82" s="11">
        <v>2.6200687798407684E-2</v>
      </c>
      <c r="E82" s="11">
        <v>1.339480192500969E-3</v>
      </c>
      <c r="F82" s="11">
        <f t="shared" si="21"/>
        <v>19.560339858021997</v>
      </c>
      <c r="G82" s="11"/>
      <c r="H82" s="11">
        <v>2.7056465695297599E-2</v>
      </c>
      <c r="I82" s="11">
        <v>1.4869598269922242E-3</v>
      </c>
      <c r="J82" s="11">
        <f t="shared" si="22"/>
        <v>18.195828296199885</v>
      </c>
      <c r="K82" s="11"/>
      <c r="L82" s="11">
        <v>2.4321445654306398E-2</v>
      </c>
      <c r="M82" s="11">
        <v>1.2074628376412791E-3</v>
      </c>
      <c r="N82" s="23">
        <f t="shared" si="23"/>
        <v>20.142603893149357</v>
      </c>
    </row>
    <row r="83" spans="2:14">
      <c r="B83" s="124" t="s">
        <v>11</v>
      </c>
      <c r="C83" s="6" t="s">
        <v>305</v>
      </c>
      <c r="D83" s="11">
        <v>1.4768830575989827E-2</v>
      </c>
      <c r="E83" s="11">
        <v>1.339480192500969E-3</v>
      </c>
      <c r="F83" s="11">
        <f t="shared" si="21"/>
        <v>11.025792437001</v>
      </c>
      <c r="G83" s="11"/>
      <c r="H83" s="11">
        <v>1.5081279864346752E-2</v>
      </c>
      <c r="I83" s="11">
        <v>1.4869598269922242E-3</v>
      </c>
      <c r="J83" s="11">
        <f t="shared" si="22"/>
        <v>10.14235865057141</v>
      </c>
      <c r="K83" s="11"/>
      <c r="L83" s="11">
        <v>1.5414757395161153E-2</v>
      </c>
      <c r="M83" s="11">
        <v>1.2074628376412791E-3</v>
      </c>
      <c r="N83" s="23">
        <f t="shared" si="23"/>
        <v>12.766237530981197</v>
      </c>
    </row>
    <row r="84" spans="2:14">
      <c r="B84" s="124" t="s">
        <v>12</v>
      </c>
      <c r="C84" s="6" t="s">
        <v>306</v>
      </c>
      <c r="D84" s="11">
        <v>1.4963236926518254E-2</v>
      </c>
      <c r="E84" s="11">
        <v>1.339480192500969E-3</v>
      </c>
      <c r="F84" s="11">
        <f t="shared" si="21"/>
        <v>11.170928103520597</v>
      </c>
      <c r="G84" s="11"/>
      <c r="H84" s="11">
        <v>1.5317026983584819E-2</v>
      </c>
      <c r="I84" s="11">
        <v>1.4869598269922242E-3</v>
      </c>
      <c r="J84" s="11">
        <f t="shared" si="22"/>
        <v>10.30090168243995</v>
      </c>
      <c r="K84" s="11"/>
      <c r="L84" s="11">
        <v>1.5145328454110861E-2</v>
      </c>
      <c r="M84" s="11">
        <v>1.2074628376412791E-3</v>
      </c>
      <c r="N84" s="23">
        <f t="shared" si="23"/>
        <v>12.543101105866359</v>
      </c>
    </row>
    <row r="85" spans="2:14">
      <c r="B85" s="125" t="s">
        <v>13</v>
      </c>
      <c r="C85" s="13" t="s">
        <v>307</v>
      </c>
      <c r="D85" s="16">
        <v>9.3990988240678502E-3</v>
      </c>
      <c r="E85" s="16">
        <v>1.339480192500969E-3</v>
      </c>
      <c r="F85" s="16">
        <f t="shared" si="21"/>
        <v>7.0169748509073608</v>
      </c>
      <c r="G85" s="16"/>
      <c r="H85" s="16">
        <v>9.8791349582452188E-3</v>
      </c>
      <c r="I85" s="16">
        <v>1.4869598269922242E-3</v>
      </c>
      <c r="J85" s="16">
        <f t="shared" si="22"/>
        <v>6.6438479230662359</v>
      </c>
      <c r="K85" s="16"/>
      <c r="L85" s="16">
        <v>8.923887201246837E-3</v>
      </c>
      <c r="M85" s="16">
        <v>1.2074628376412791E-3</v>
      </c>
      <c r="N85" s="15">
        <f t="shared" si="23"/>
        <v>7.3906102308533352</v>
      </c>
    </row>
    <row r="87" spans="2:14" ht="15.75">
      <c r="B87" s="251" t="s">
        <v>292</v>
      </c>
      <c r="C87" s="251"/>
      <c r="D87" s="251"/>
    </row>
    <row r="88" spans="2:14" ht="15.75">
      <c r="B88" s="2"/>
      <c r="C88" s="3"/>
      <c r="D88" s="247" t="s">
        <v>293</v>
      </c>
      <c r="E88" s="248"/>
      <c r="F88" s="248"/>
      <c r="G88" s="248"/>
      <c r="H88" s="248"/>
      <c r="I88" s="248"/>
      <c r="J88" s="248"/>
      <c r="K88" s="249"/>
      <c r="L88" s="3"/>
      <c r="M88" s="50"/>
    </row>
    <row r="89" spans="2:14">
      <c r="B89" s="5"/>
      <c r="C89" s="6"/>
      <c r="D89" s="103" t="s">
        <v>294</v>
      </c>
      <c r="E89" s="44" t="s">
        <v>295</v>
      </c>
      <c r="F89" s="44" t="s">
        <v>296</v>
      </c>
      <c r="G89" s="44" t="s">
        <v>297</v>
      </c>
      <c r="H89" s="44" t="s">
        <v>298</v>
      </c>
      <c r="I89" s="44" t="s">
        <v>299</v>
      </c>
      <c r="J89" s="44" t="s">
        <v>300</v>
      </c>
      <c r="K89" s="104" t="s">
        <v>301</v>
      </c>
      <c r="L89" s="44" t="s">
        <v>21</v>
      </c>
      <c r="M89" s="104" t="s">
        <v>22</v>
      </c>
    </row>
    <row r="90" spans="2:14">
      <c r="B90" s="22" t="s">
        <v>9</v>
      </c>
      <c r="C90" s="6" t="s">
        <v>282</v>
      </c>
      <c r="D90" s="22">
        <v>1</v>
      </c>
      <c r="E90" s="11">
        <v>1</v>
      </c>
      <c r="F90" s="11">
        <v>1</v>
      </c>
      <c r="G90" s="11">
        <v>1</v>
      </c>
      <c r="H90" s="11">
        <v>1</v>
      </c>
      <c r="I90" s="11">
        <v>1</v>
      </c>
      <c r="J90" s="11">
        <v>1</v>
      </c>
      <c r="K90" s="23">
        <v>1</v>
      </c>
      <c r="L90" s="11">
        <f>AVERAGE(D90:K90)</f>
        <v>1</v>
      </c>
      <c r="M90" s="23">
        <f>STDEV(D90:K90)</f>
        <v>0</v>
      </c>
    </row>
    <row r="91" spans="2:14">
      <c r="B91" s="22" t="s">
        <v>10</v>
      </c>
      <c r="C91" s="6" t="s">
        <v>304</v>
      </c>
      <c r="D91" s="22">
        <v>32.675349266675575</v>
      </c>
      <c r="E91" s="11">
        <v>35.229468938964494</v>
      </c>
      <c r="F91" s="11">
        <v>35.494762070942066</v>
      </c>
      <c r="G91" s="11">
        <v>35.368347599276795</v>
      </c>
      <c r="H91" s="11">
        <v>34.584277164028563</v>
      </c>
      <c r="I91" s="11">
        <v>19.560339858021997</v>
      </c>
      <c r="J91" s="11">
        <v>18.195828296199885</v>
      </c>
      <c r="K91" s="23">
        <v>20.142603893149357</v>
      </c>
      <c r="L91" s="11">
        <f t="shared" ref="L91:L94" si="24">AVERAGE(D91:K91)</f>
        <v>28.906372135907343</v>
      </c>
      <c r="M91" s="23">
        <f t="shared" ref="M91:M94" si="25">STDEV(D91:K91)</f>
        <v>8.0219080258025492</v>
      </c>
    </row>
    <row r="92" spans="2:14">
      <c r="B92" s="22" t="s">
        <v>11</v>
      </c>
      <c r="C92" s="6" t="s">
        <v>305</v>
      </c>
      <c r="D92" s="22">
        <v>10.662247963024905</v>
      </c>
      <c r="E92" s="11">
        <v>11.936160404254917</v>
      </c>
      <c r="F92" s="11">
        <v>11.962665099667511</v>
      </c>
      <c r="G92" s="11">
        <v>12.015392356126563</v>
      </c>
      <c r="H92" s="11">
        <v>11.809116580139497</v>
      </c>
      <c r="I92" s="11">
        <v>11.025792437001</v>
      </c>
      <c r="J92" s="11">
        <v>10.14235865057141</v>
      </c>
      <c r="K92" s="23">
        <v>12.766237530981197</v>
      </c>
      <c r="L92" s="11">
        <f t="shared" si="24"/>
        <v>11.539996377720875</v>
      </c>
      <c r="M92" s="23">
        <f t="shared" si="25"/>
        <v>0.85573096227056578</v>
      </c>
    </row>
    <row r="93" spans="2:14">
      <c r="B93" s="22" t="s">
        <v>12</v>
      </c>
      <c r="C93" s="6" t="s">
        <v>306</v>
      </c>
      <c r="D93" s="22">
        <v>9.2926989127292554</v>
      </c>
      <c r="E93" s="11">
        <v>10.085065973342356</v>
      </c>
      <c r="F93" s="11">
        <v>10.306217049956787</v>
      </c>
      <c r="G93" s="11">
        <v>10.070224755659988</v>
      </c>
      <c r="H93" s="11">
        <v>9.7922574114932424</v>
      </c>
      <c r="I93" s="11">
        <v>11.170928103520597</v>
      </c>
      <c r="J93" s="11">
        <v>10.30090168243995</v>
      </c>
      <c r="K93" s="23">
        <v>12.543101105866359</v>
      </c>
      <c r="L93" s="11">
        <f t="shared" si="24"/>
        <v>10.445174374376066</v>
      </c>
      <c r="M93" s="23">
        <f t="shared" si="25"/>
        <v>0.99949303727336902</v>
      </c>
    </row>
    <row r="94" spans="2:14">
      <c r="B94" s="14" t="s">
        <v>13</v>
      </c>
      <c r="C94" s="13" t="s">
        <v>307</v>
      </c>
      <c r="D94" s="14">
        <v>4.5397339204345775</v>
      </c>
      <c r="E94" s="16">
        <v>5.1302215386769117</v>
      </c>
      <c r="F94" s="16">
        <v>5.1905016573577232</v>
      </c>
      <c r="G94" s="16">
        <v>5.3017869049237412</v>
      </c>
      <c r="H94" s="16">
        <v>5.3217409699666414</v>
      </c>
      <c r="I94" s="16">
        <v>7.0169748509073608</v>
      </c>
      <c r="J94" s="16">
        <v>6.6438479230662359</v>
      </c>
      <c r="K94" s="15">
        <v>7.3906102308533352</v>
      </c>
      <c r="L94" s="16">
        <f t="shared" si="24"/>
        <v>5.8169272495233146</v>
      </c>
      <c r="M94" s="15">
        <f t="shared" si="25"/>
        <v>1.0423987277594269</v>
      </c>
    </row>
    <row r="96" spans="2:14">
      <c r="C96" s="122" t="s">
        <v>24</v>
      </c>
      <c r="D96" t="s">
        <v>25</v>
      </c>
    </row>
    <row r="97" spans="3:6">
      <c r="C97" s="126" t="s">
        <v>146</v>
      </c>
      <c r="D97" t="s">
        <v>40</v>
      </c>
    </row>
    <row r="98" spans="3:6">
      <c r="C98" s="126" t="s">
        <v>302</v>
      </c>
      <c r="D98" t="s">
        <v>40</v>
      </c>
      <c r="E98" s="250"/>
      <c r="F98" s="250"/>
    </row>
    <row r="99" spans="3:6">
      <c r="C99" s="126" t="s">
        <v>143</v>
      </c>
      <c r="D99" t="s">
        <v>40</v>
      </c>
    </row>
    <row r="100" spans="3:6">
      <c r="C100" s="126" t="s">
        <v>303</v>
      </c>
      <c r="D100" t="s">
        <v>40</v>
      </c>
    </row>
    <row r="102" spans="3:6" ht="18.75">
      <c r="C102" s="240"/>
      <c r="D102" s="240"/>
      <c r="E102" s="240"/>
    </row>
  </sheetData>
  <mergeCells count="9">
    <mergeCell ref="D88:K88"/>
    <mergeCell ref="E98:F98"/>
    <mergeCell ref="C102:E102"/>
    <mergeCell ref="B3:C3"/>
    <mergeCell ref="B38:D38"/>
    <mergeCell ref="D39:K39"/>
    <mergeCell ref="E49:F49"/>
    <mergeCell ref="B54:C54"/>
    <mergeCell ref="B87:D87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>
  <dimension ref="C4:P123"/>
  <sheetViews>
    <sheetView topLeftCell="A91" workbookViewId="0">
      <selection activeCell="J14" sqref="J14"/>
    </sheetView>
  </sheetViews>
  <sheetFormatPr defaultRowHeight="15"/>
  <cols>
    <col min="3" max="3" width="18.5703125" customWidth="1"/>
    <col min="4" max="4" width="16.140625" customWidth="1"/>
    <col min="5" max="5" width="29.28515625" customWidth="1"/>
    <col min="6" max="6" width="15.7109375" customWidth="1"/>
    <col min="7" max="7" width="14.140625" customWidth="1"/>
    <col min="8" max="8" width="29.42578125" customWidth="1"/>
    <col min="9" max="9" width="15" customWidth="1"/>
    <col min="10" max="10" width="14.28515625" customWidth="1"/>
  </cols>
  <sheetData>
    <row r="4" spans="3:8" ht="21">
      <c r="C4" s="239" t="s">
        <v>308</v>
      </c>
      <c r="D4" s="239"/>
      <c r="E4" s="239"/>
    </row>
    <row r="6" spans="3:8" ht="18.75">
      <c r="C6" s="110"/>
    </row>
    <row r="7" spans="3:8" ht="18.75">
      <c r="C7" s="110"/>
    </row>
    <row r="8" spans="3:8">
      <c r="C8" s="60" t="s">
        <v>3</v>
      </c>
    </row>
    <row r="9" spans="3:8">
      <c r="F9" s="97" t="s">
        <v>180</v>
      </c>
      <c r="G9" s="97" t="s">
        <v>181</v>
      </c>
      <c r="H9" s="97" t="s">
        <v>182</v>
      </c>
    </row>
    <row r="10" spans="3:8">
      <c r="C10" s="98" t="s">
        <v>183</v>
      </c>
      <c r="D10" s="92"/>
      <c r="E10" s="92" t="s">
        <v>309</v>
      </c>
      <c r="F10" s="33">
        <v>3439</v>
      </c>
      <c r="G10" s="33">
        <v>3439</v>
      </c>
      <c r="H10" s="32">
        <f>(F10-G10)</f>
        <v>0</v>
      </c>
    </row>
    <row r="11" spans="3:8">
      <c r="C11" s="235" t="s">
        <v>185</v>
      </c>
      <c r="D11" s="3" t="s">
        <v>9</v>
      </c>
      <c r="E11" s="3" t="s">
        <v>627</v>
      </c>
      <c r="F11" s="19">
        <v>7954</v>
      </c>
      <c r="G11" s="19">
        <v>3439</v>
      </c>
      <c r="H11" s="18">
        <f t="shared" ref="H11:H20" si="0">(F11-G11)</f>
        <v>4515</v>
      </c>
    </row>
    <row r="12" spans="3:8">
      <c r="C12" s="236"/>
      <c r="D12" s="6" t="s">
        <v>10</v>
      </c>
      <c r="E12" s="6" t="s">
        <v>310</v>
      </c>
      <c r="F12" s="11">
        <v>116503</v>
      </c>
      <c r="G12" s="11">
        <v>3439</v>
      </c>
      <c r="H12" s="23">
        <f t="shared" si="0"/>
        <v>113064</v>
      </c>
    </row>
    <row r="13" spans="3:8">
      <c r="C13" s="236"/>
      <c r="D13" s="6" t="s">
        <v>11</v>
      </c>
      <c r="E13" s="6" t="s">
        <v>634</v>
      </c>
      <c r="F13" s="11">
        <v>7483</v>
      </c>
      <c r="G13" s="11">
        <v>3439</v>
      </c>
      <c r="H13" s="23">
        <f t="shared" si="0"/>
        <v>4044</v>
      </c>
    </row>
    <row r="14" spans="3:8">
      <c r="C14" s="236"/>
      <c r="D14" s="6" t="s">
        <v>12</v>
      </c>
      <c r="E14" s="6" t="s">
        <v>311</v>
      </c>
      <c r="F14" s="11">
        <v>105284</v>
      </c>
      <c r="G14" s="11">
        <v>3439</v>
      </c>
      <c r="H14" s="23">
        <f t="shared" si="0"/>
        <v>101845</v>
      </c>
    </row>
    <row r="15" spans="3:8">
      <c r="C15" s="236"/>
      <c r="D15" s="6" t="s">
        <v>13</v>
      </c>
      <c r="E15" s="6" t="s">
        <v>636</v>
      </c>
      <c r="F15" s="11">
        <v>7175</v>
      </c>
      <c r="G15" s="11">
        <v>3439</v>
      </c>
      <c r="H15" s="23">
        <f t="shared" si="0"/>
        <v>3736</v>
      </c>
    </row>
    <row r="16" spans="3:8">
      <c r="C16" s="236"/>
      <c r="D16" s="6" t="s">
        <v>14</v>
      </c>
      <c r="E16" s="6" t="s">
        <v>312</v>
      </c>
      <c r="F16" s="11">
        <v>27477</v>
      </c>
      <c r="G16" s="11">
        <v>3439</v>
      </c>
      <c r="H16" s="23">
        <f t="shared" si="0"/>
        <v>24038</v>
      </c>
    </row>
    <row r="17" spans="3:14">
      <c r="C17" s="236"/>
      <c r="D17" s="86" t="s">
        <v>313</v>
      </c>
      <c r="E17" s="6" t="s">
        <v>638</v>
      </c>
      <c r="F17" s="11">
        <v>5594</v>
      </c>
      <c r="G17" s="11">
        <v>3439</v>
      </c>
      <c r="H17" s="23">
        <f t="shared" si="0"/>
        <v>2155</v>
      </c>
    </row>
    <row r="18" spans="3:14">
      <c r="C18" s="236"/>
      <c r="D18" s="86" t="s">
        <v>16</v>
      </c>
      <c r="E18" s="6" t="s">
        <v>314</v>
      </c>
      <c r="F18" s="11">
        <v>27738</v>
      </c>
      <c r="G18" s="11">
        <v>3439</v>
      </c>
      <c r="H18" s="23">
        <f t="shared" si="0"/>
        <v>24299</v>
      </c>
    </row>
    <row r="19" spans="3:14">
      <c r="C19" s="236"/>
      <c r="D19" s="86" t="s">
        <v>17</v>
      </c>
      <c r="E19" s="86" t="s">
        <v>667</v>
      </c>
      <c r="F19" s="11">
        <v>6218</v>
      </c>
      <c r="G19" s="11">
        <v>3439</v>
      </c>
      <c r="H19" s="23">
        <f t="shared" si="0"/>
        <v>2779</v>
      </c>
    </row>
    <row r="20" spans="3:14">
      <c r="C20" s="237"/>
      <c r="D20" s="75" t="s">
        <v>18</v>
      </c>
      <c r="E20" s="75" t="s">
        <v>315</v>
      </c>
      <c r="F20" s="16">
        <v>22275</v>
      </c>
      <c r="G20" s="16">
        <v>3439</v>
      </c>
      <c r="H20" s="15">
        <f t="shared" si="0"/>
        <v>18836</v>
      </c>
    </row>
    <row r="23" spans="3:14">
      <c r="C23" s="2"/>
      <c r="D23" s="3"/>
      <c r="E23" s="3"/>
      <c r="F23" s="205" t="s">
        <v>188</v>
      </c>
      <c r="G23" s="206"/>
      <c r="H23" s="10" t="s">
        <v>316</v>
      </c>
    </row>
    <row r="24" spans="3:14">
      <c r="C24" s="235" t="s">
        <v>185</v>
      </c>
      <c r="D24" s="3" t="s">
        <v>9</v>
      </c>
      <c r="E24" s="3" t="s">
        <v>627</v>
      </c>
      <c r="F24" s="20">
        <v>4515</v>
      </c>
      <c r="G24" s="18">
        <v>4515</v>
      </c>
      <c r="H24" s="18">
        <f>(F24/G24)</f>
        <v>1</v>
      </c>
    </row>
    <row r="25" spans="3:14">
      <c r="C25" s="236"/>
      <c r="D25" s="6" t="s">
        <v>10</v>
      </c>
      <c r="E25" s="6" t="s">
        <v>310</v>
      </c>
      <c r="F25" s="22">
        <v>113064</v>
      </c>
      <c r="G25" s="23">
        <v>4515</v>
      </c>
      <c r="H25" s="23">
        <f t="shared" ref="H25:H33" si="1">(F25/G25)</f>
        <v>25.041860465116279</v>
      </c>
    </row>
    <row r="26" spans="3:14">
      <c r="C26" s="236"/>
      <c r="D26" s="6" t="s">
        <v>11</v>
      </c>
      <c r="E26" s="6" t="s">
        <v>634</v>
      </c>
      <c r="F26" s="22">
        <v>4044</v>
      </c>
      <c r="G26" s="23">
        <v>4515</v>
      </c>
      <c r="H26" s="23">
        <f t="shared" si="1"/>
        <v>0.89568106312292362</v>
      </c>
    </row>
    <row r="27" spans="3:14" ht="21">
      <c r="C27" s="236"/>
      <c r="D27" s="6" t="s">
        <v>12</v>
      </c>
      <c r="E27" s="6" t="s">
        <v>311</v>
      </c>
      <c r="F27" s="22">
        <v>101845</v>
      </c>
      <c r="G27" s="23">
        <v>4515</v>
      </c>
      <c r="H27" s="23">
        <f t="shared" si="1"/>
        <v>22.557032115171651</v>
      </c>
      <c r="J27" s="99" t="s">
        <v>317</v>
      </c>
      <c r="K27" s="99"/>
      <c r="L27" s="99"/>
      <c r="M27" s="99"/>
      <c r="N27" s="99"/>
    </row>
    <row r="28" spans="3:14">
      <c r="C28" s="236"/>
      <c r="D28" s="6" t="s">
        <v>13</v>
      </c>
      <c r="E28" s="6" t="s">
        <v>636</v>
      </c>
      <c r="F28" s="22">
        <v>3736</v>
      </c>
      <c r="G28" s="23">
        <v>4515</v>
      </c>
      <c r="H28" s="23">
        <f t="shared" si="1"/>
        <v>0.82746400885935767</v>
      </c>
    </row>
    <row r="29" spans="3:14">
      <c r="C29" s="236"/>
      <c r="D29" s="6" t="s">
        <v>14</v>
      </c>
      <c r="E29" s="6" t="s">
        <v>312</v>
      </c>
      <c r="F29" s="22">
        <v>24038</v>
      </c>
      <c r="G29" s="23">
        <v>4515</v>
      </c>
      <c r="H29" s="23">
        <f t="shared" si="1"/>
        <v>5.3240310077519384</v>
      </c>
    </row>
    <row r="30" spans="3:14">
      <c r="C30" s="236"/>
      <c r="D30" s="86" t="s">
        <v>313</v>
      </c>
      <c r="E30" s="6" t="s">
        <v>638</v>
      </c>
      <c r="F30" s="22">
        <v>2155</v>
      </c>
      <c r="G30" s="23">
        <v>4515</v>
      </c>
      <c r="H30" s="23">
        <f t="shared" si="1"/>
        <v>0.47729789590254706</v>
      </c>
    </row>
    <row r="31" spans="3:14">
      <c r="C31" s="236"/>
      <c r="D31" s="86" t="s">
        <v>16</v>
      </c>
      <c r="E31" s="6" t="s">
        <v>314</v>
      </c>
      <c r="F31" s="22">
        <v>24299</v>
      </c>
      <c r="G31" s="23">
        <v>4515</v>
      </c>
      <c r="H31" s="23">
        <f t="shared" si="1"/>
        <v>5.3818383167220381</v>
      </c>
    </row>
    <row r="32" spans="3:14">
      <c r="C32" s="236"/>
      <c r="D32" s="86" t="s">
        <v>17</v>
      </c>
      <c r="E32" s="86" t="s">
        <v>667</v>
      </c>
      <c r="F32" s="22">
        <v>2779</v>
      </c>
      <c r="G32" s="23">
        <v>4515</v>
      </c>
      <c r="H32" s="23">
        <f t="shared" si="1"/>
        <v>0.61550387596899225</v>
      </c>
    </row>
    <row r="33" spans="3:8">
      <c r="C33" s="237"/>
      <c r="D33" s="75" t="s">
        <v>18</v>
      </c>
      <c r="E33" s="75" t="s">
        <v>315</v>
      </c>
      <c r="F33" s="14">
        <v>18836</v>
      </c>
      <c r="G33" s="15">
        <v>4515</v>
      </c>
      <c r="H33" s="15">
        <f t="shared" si="1"/>
        <v>4.1718715393133996</v>
      </c>
    </row>
    <row r="37" spans="3:8">
      <c r="C37" s="60" t="s">
        <v>4</v>
      </c>
    </row>
    <row r="39" spans="3:8">
      <c r="F39" s="97" t="s">
        <v>180</v>
      </c>
      <c r="G39" s="97" t="s">
        <v>181</v>
      </c>
      <c r="H39" s="97" t="s">
        <v>182</v>
      </c>
    </row>
    <row r="40" spans="3:8">
      <c r="C40" s="98" t="s">
        <v>183</v>
      </c>
      <c r="D40" s="92"/>
      <c r="E40" s="92" t="s">
        <v>309</v>
      </c>
      <c r="F40" s="33">
        <v>2791</v>
      </c>
      <c r="G40" s="33">
        <v>2791</v>
      </c>
      <c r="H40" s="32">
        <f>(F40-G40)</f>
        <v>0</v>
      </c>
    </row>
    <row r="41" spans="3:8">
      <c r="C41" s="235" t="s">
        <v>185</v>
      </c>
      <c r="D41" s="3" t="s">
        <v>9</v>
      </c>
      <c r="E41" s="3" t="s">
        <v>627</v>
      </c>
      <c r="F41" s="19">
        <v>4352</v>
      </c>
      <c r="G41" s="19">
        <v>2791</v>
      </c>
      <c r="H41" s="18">
        <f t="shared" ref="H41:H50" si="2">(F41-G41)</f>
        <v>1561</v>
      </c>
    </row>
    <row r="42" spans="3:8">
      <c r="C42" s="236"/>
      <c r="D42" s="6" t="s">
        <v>10</v>
      </c>
      <c r="E42" s="6" t="s">
        <v>310</v>
      </c>
      <c r="F42" s="11">
        <v>50269</v>
      </c>
      <c r="G42" s="11">
        <v>2791</v>
      </c>
      <c r="H42" s="23">
        <f t="shared" si="2"/>
        <v>47478</v>
      </c>
    </row>
    <row r="43" spans="3:8">
      <c r="C43" s="236"/>
      <c r="D43" s="6" t="s">
        <v>11</v>
      </c>
      <c r="E43" s="6" t="s">
        <v>628</v>
      </c>
      <c r="F43" s="11">
        <v>4381</v>
      </c>
      <c r="G43" s="11">
        <v>2791</v>
      </c>
      <c r="H43" s="23">
        <f t="shared" si="2"/>
        <v>1590</v>
      </c>
    </row>
    <row r="44" spans="3:8">
      <c r="C44" s="236"/>
      <c r="D44" s="6" t="s">
        <v>12</v>
      </c>
      <c r="E44" s="6" t="s">
        <v>311</v>
      </c>
      <c r="F44" s="11">
        <v>51400</v>
      </c>
      <c r="G44" s="11">
        <v>2791</v>
      </c>
      <c r="H44" s="23">
        <f t="shared" si="2"/>
        <v>48609</v>
      </c>
    </row>
    <row r="45" spans="3:8">
      <c r="C45" s="236"/>
      <c r="D45" s="6" t="s">
        <v>13</v>
      </c>
      <c r="E45" s="6" t="s">
        <v>629</v>
      </c>
      <c r="F45" s="11">
        <v>3426</v>
      </c>
      <c r="G45" s="11">
        <v>2791</v>
      </c>
      <c r="H45" s="23">
        <f t="shared" si="2"/>
        <v>635</v>
      </c>
    </row>
    <row r="46" spans="3:8">
      <c r="C46" s="236"/>
      <c r="D46" s="6" t="s">
        <v>14</v>
      </c>
      <c r="E46" s="6" t="s">
        <v>312</v>
      </c>
      <c r="F46" s="11">
        <v>23129</v>
      </c>
      <c r="G46" s="11">
        <v>2791</v>
      </c>
      <c r="H46" s="23">
        <f t="shared" si="2"/>
        <v>20338</v>
      </c>
    </row>
    <row r="47" spans="3:8">
      <c r="C47" s="236"/>
      <c r="D47" s="86" t="s">
        <v>313</v>
      </c>
      <c r="E47" s="6" t="s">
        <v>630</v>
      </c>
      <c r="F47" s="11">
        <v>3756</v>
      </c>
      <c r="G47" s="11">
        <v>2791</v>
      </c>
      <c r="H47" s="23">
        <f t="shared" si="2"/>
        <v>965</v>
      </c>
    </row>
    <row r="48" spans="3:8">
      <c r="C48" s="236"/>
      <c r="D48" s="86" t="s">
        <v>16</v>
      </c>
      <c r="E48" s="6" t="s">
        <v>314</v>
      </c>
      <c r="F48" s="11">
        <v>24333</v>
      </c>
      <c r="G48" s="11">
        <v>2791</v>
      </c>
      <c r="H48" s="23">
        <f t="shared" si="2"/>
        <v>21542</v>
      </c>
    </row>
    <row r="49" spans="3:8">
      <c r="C49" s="236"/>
      <c r="D49" s="86" t="s">
        <v>17</v>
      </c>
      <c r="E49" s="86" t="s">
        <v>631</v>
      </c>
      <c r="F49" s="11">
        <v>3398</v>
      </c>
      <c r="G49" s="11">
        <v>2791</v>
      </c>
      <c r="H49" s="23">
        <f t="shared" si="2"/>
        <v>607</v>
      </c>
    </row>
    <row r="50" spans="3:8">
      <c r="C50" s="237"/>
      <c r="D50" s="75" t="s">
        <v>18</v>
      </c>
      <c r="E50" s="75" t="s">
        <v>315</v>
      </c>
      <c r="F50" s="16">
        <v>20018</v>
      </c>
      <c r="G50" s="16">
        <v>2791</v>
      </c>
      <c r="H50" s="15">
        <f t="shared" si="2"/>
        <v>17227</v>
      </c>
    </row>
    <row r="53" spans="3:8">
      <c r="C53" s="2"/>
      <c r="D53" s="3"/>
      <c r="E53" s="3"/>
      <c r="F53" s="205" t="s">
        <v>188</v>
      </c>
      <c r="G53" s="206"/>
      <c r="H53" s="10" t="s">
        <v>316</v>
      </c>
    </row>
    <row r="54" spans="3:8">
      <c r="C54" s="235" t="s">
        <v>185</v>
      </c>
      <c r="D54" s="3" t="s">
        <v>9</v>
      </c>
      <c r="E54" s="3" t="s">
        <v>627</v>
      </c>
      <c r="F54" s="20">
        <v>1561</v>
      </c>
      <c r="G54" s="18">
        <v>1561</v>
      </c>
      <c r="H54" s="18">
        <f>(F54/G54)</f>
        <v>1</v>
      </c>
    </row>
    <row r="55" spans="3:8">
      <c r="C55" s="236"/>
      <c r="D55" s="6" t="s">
        <v>10</v>
      </c>
      <c r="E55" s="6" t="s">
        <v>310</v>
      </c>
      <c r="F55" s="22">
        <v>47478</v>
      </c>
      <c r="G55" s="23">
        <v>1561</v>
      </c>
      <c r="H55" s="23">
        <f t="shared" ref="H55:H63" si="3">(F55/G55)</f>
        <v>30.415118513773223</v>
      </c>
    </row>
    <row r="56" spans="3:8">
      <c r="C56" s="236"/>
      <c r="D56" s="6" t="s">
        <v>11</v>
      </c>
      <c r="E56" s="6" t="s">
        <v>628</v>
      </c>
      <c r="F56" s="22">
        <v>1590</v>
      </c>
      <c r="G56" s="23">
        <v>1561</v>
      </c>
      <c r="H56" s="23">
        <f t="shared" si="3"/>
        <v>1.0185778347213326</v>
      </c>
    </row>
    <row r="57" spans="3:8">
      <c r="C57" s="236"/>
      <c r="D57" s="6" t="s">
        <v>12</v>
      </c>
      <c r="E57" s="6" t="s">
        <v>311</v>
      </c>
      <c r="F57" s="22">
        <v>48609</v>
      </c>
      <c r="G57" s="23">
        <v>1561</v>
      </c>
      <c r="H57" s="23">
        <f t="shared" si="3"/>
        <v>31.139654067905187</v>
      </c>
    </row>
    <row r="58" spans="3:8">
      <c r="C58" s="236"/>
      <c r="D58" s="6" t="s">
        <v>13</v>
      </c>
      <c r="E58" s="6" t="s">
        <v>629</v>
      </c>
      <c r="F58" s="22">
        <v>635</v>
      </c>
      <c r="G58" s="23">
        <v>1561</v>
      </c>
      <c r="H58" s="23">
        <f t="shared" si="3"/>
        <v>0.40679051889814222</v>
      </c>
    </row>
    <row r="59" spans="3:8">
      <c r="C59" s="236"/>
      <c r="D59" s="6" t="s">
        <v>14</v>
      </c>
      <c r="E59" s="6" t="s">
        <v>312</v>
      </c>
      <c r="F59" s="22">
        <v>20338</v>
      </c>
      <c r="G59" s="23">
        <v>1561</v>
      </c>
      <c r="H59" s="23">
        <f t="shared" si="3"/>
        <v>13.028827674567586</v>
      </c>
    </row>
    <row r="60" spans="3:8">
      <c r="C60" s="236"/>
      <c r="D60" s="86" t="s">
        <v>313</v>
      </c>
      <c r="E60" s="6" t="s">
        <v>630</v>
      </c>
      <c r="F60" s="22">
        <v>965</v>
      </c>
      <c r="G60" s="23">
        <v>1561</v>
      </c>
      <c r="H60" s="23">
        <f t="shared" si="3"/>
        <v>0.61819346572709799</v>
      </c>
    </row>
    <row r="61" spans="3:8">
      <c r="C61" s="236"/>
      <c r="D61" s="86" t="s">
        <v>16</v>
      </c>
      <c r="E61" s="6" t="s">
        <v>314</v>
      </c>
      <c r="F61" s="22">
        <v>21542</v>
      </c>
      <c r="G61" s="23">
        <v>1561</v>
      </c>
      <c r="H61" s="23">
        <f t="shared" si="3"/>
        <v>13.800128122998078</v>
      </c>
    </row>
    <row r="62" spans="3:8">
      <c r="C62" s="236"/>
      <c r="D62" s="86" t="s">
        <v>17</v>
      </c>
      <c r="E62" s="86" t="s">
        <v>631</v>
      </c>
      <c r="F62" s="22">
        <v>607</v>
      </c>
      <c r="G62" s="23">
        <v>1561</v>
      </c>
      <c r="H62" s="23">
        <f t="shared" si="3"/>
        <v>0.38885329916720052</v>
      </c>
    </row>
    <row r="63" spans="3:8">
      <c r="C63" s="237"/>
      <c r="D63" s="75" t="s">
        <v>18</v>
      </c>
      <c r="E63" s="75" t="s">
        <v>315</v>
      </c>
      <c r="F63" s="14">
        <v>17227</v>
      </c>
      <c r="G63" s="15">
        <v>1561</v>
      </c>
      <c r="H63" s="15">
        <f t="shared" si="3"/>
        <v>11.035874439461884</v>
      </c>
    </row>
    <row r="66" spans="3:8">
      <c r="C66" s="60" t="s">
        <v>5</v>
      </c>
    </row>
    <row r="68" spans="3:8">
      <c r="F68" s="97" t="s">
        <v>180</v>
      </c>
      <c r="G68" s="97" t="s">
        <v>181</v>
      </c>
      <c r="H68" s="97" t="s">
        <v>182</v>
      </c>
    </row>
    <row r="69" spans="3:8">
      <c r="C69" s="98" t="s">
        <v>183</v>
      </c>
      <c r="D69" s="92"/>
      <c r="E69" s="92" t="s">
        <v>309</v>
      </c>
      <c r="F69" s="33">
        <v>2143</v>
      </c>
      <c r="G69" s="33">
        <v>2143</v>
      </c>
      <c r="H69" s="32">
        <f>(F69-G69)</f>
        <v>0</v>
      </c>
    </row>
    <row r="70" spans="3:8">
      <c r="C70" s="235" t="s">
        <v>185</v>
      </c>
      <c r="D70" s="3" t="s">
        <v>9</v>
      </c>
      <c r="E70" s="3" t="s">
        <v>627</v>
      </c>
      <c r="F70" s="19">
        <v>3896</v>
      </c>
      <c r="G70" s="19">
        <v>2143</v>
      </c>
      <c r="H70" s="18">
        <f t="shared" ref="H70:H79" si="4">(F70-G70)</f>
        <v>1753</v>
      </c>
    </row>
    <row r="71" spans="3:8">
      <c r="C71" s="236"/>
      <c r="D71" s="6" t="s">
        <v>10</v>
      </c>
      <c r="E71" s="6" t="s">
        <v>310</v>
      </c>
      <c r="F71" s="11">
        <v>55465</v>
      </c>
      <c r="G71" s="11">
        <v>2143</v>
      </c>
      <c r="H71" s="23">
        <f t="shared" si="4"/>
        <v>53322</v>
      </c>
    </row>
    <row r="72" spans="3:8">
      <c r="C72" s="236"/>
      <c r="D72" s="6" t="s">
        <v>11</v>
      </c>
      <c r="E72" s="6" t="s">
        <v>628</v>
      </c>
      <c r="F72" s="11">
        <v>3378</v>
      </c>
      <c r="G72" s="11">
        <v>2143</v>
      </c>
      <c r="H72" s="23">
        <f t="shared" si="4"/>
        <v>1235</v>
      </c>
    </row>
    <row r="73" spans="3:8">
      <c r="C73" s="236"/>
      <c r="D73" s="6" t="s">
        <v>12</v>
      </c>
      <c r="E73" s="6" t="s">
        <v>311</v>
      </c>
      <c r="F73" s="11">
        <v>57505</v>
      </c>
      <c r="G73" s="11">
        <v>2143</v>
      </c>
      <c r="H73" s="23">
        <f t="shared" si="4"/>
        <v>55362</v>
      </c>
    </row>
    <row r="74" spans="3:8">
      <c r="C74" s="236"/>
      <c r="D74" s="6" t="s">
        <v>13</v>
      </c>
      <c r="E74" s="6" t="s">
        <v>629</v>
      </c>
      <c r="F74" s="11">
        <v>3478</v>
      </c>
      <c r="G74" s="11">
        <v>2143</v>
      </c>
      <c r="H74" s="23">
        <f t="shared" si="4"/>
        <v>1335</v>
      </c>
    </row>
    <row r="75" spans="3:8">
      <c r="C75" s="236"/>
      <c r="D75" s="6" t="s">
        <v>14</v>
      </c>
      <c r="E75" s="6" t="s">
        <v>312</v>
      </c>
      <c r="F75" s="11">
        <v>14198</v>
      </c>
      <c r="G75" s="11">
        <v>2143</v>
      </c>
      <c r="H75" s="23">
        <f t="shared" si="4"/>
        <v>12055</v>
      </c>
    </row>
    <row r="76" spans="3:8">
      <c r="C76" s="236"/>
      <c r="D76" s="86" t="s">
        <v>313</v>
      </c>
      <c r="E76" s="6" t="s">
        <v>630</v>
      </c>
      <c r="F76" s="11">
        <v>3422</v>
      </c>
      <c r="G76" s="11">
        <v>2143</v>
      </c>
      <c r="H76" s="23">
        <f t="shared" si="4"/>
        <v>1279</v>
      </c>
    </row>
    <row r="77" spans="3:8">
      <c r="C77" s="236"/>
      <c r="D77" s="86" t="s">
        <v>16</v>
      </c>
      <c r="E77" s="6" t="s">
        <v>314</v>
      </c>
      <c r="F77" s="11">
        <v>13528</v>
      </c>
      <c r="G77" s="11">
        <v>2143</v>
      </c>
      <c r="H77" s="23">
        <f t="shared" si="4"/>
        <v>11385</v>
      </c>
    </row>
    <row r="78" spans="3:8">
      <c r="C78" s="236"/>
      <c r="D78" s="86" t="s">
        <v>17</v>
      </c>
      <c r="E78" s="86" t="s">
        <v>631</v>
      </c>
      <c r="F78" s="11">
        <v>3420</v>
      </c>
      <c r="G78" s="11">
        <v>2143</v>
      </c>
      <c r="H78" s="23">
        <f t="shared" si="4"/>
        <v>1277</v>
      </c>
    </row>
    <row r="79" spans="3:8">
      <c r="C79" s="237"/>
      <c r="D79" s="75" t="s">
        <v>18</v>
      </c>
      <c r="E79" s="75" t="s">
        <v>315</v>
      </c>
      <c r="F79" s="16">
        <v>11892</v>
      </c>
      <c r="G79" s="16">
        <v>2143</v>
      </c>
      <c r="H79" s="15">
        <f t="shared" si="4"/>
        <v>9749</v>
      </c>
    </row>
    <row r="82" spans="3:10">
      <c r="C82" s="2"/>
      <c r="D82" s="3"/>
      <c r="E82" s="3"/>
      <c r="F82" s="205" t="s">
        <v>188</v>
      </c>
      <c r="G82" s="206"/>
      <c r="H82" s="10" t="s">
        <v>316</v>
      </c>
    </row>
    <row r="83" spans="3:10">
      <c r="C83" s="235" t="s">
        <v>185</v>
      </c>
      <c r="D83" s="3" t="s">
        <v>9</v>
      </c>
      <c r="E83" s="3" t="s">
        <v>627</v>
      </c>
      <c r="F83" s="2">
        <v>1753</v>
      </c>
      <c r="G83" s="50">
        <v>1753</v>
      </c>
      <c r="H83" s="18">
        <f>(F83/G83)</f>
        <v>1</v>
      </c>
    </row>
    <row r="84" spans="3:10">
      <c r="C84" s="236"/>
      <c r="D84" s="6" t="s">
        <v>10</v>
      </c>
      <c r="E84" s="6" t="s">
        <v>310</v>
      </c>
      <c r="F84" s="5">
        <v>53322</v>
      </c>
      <c r="G84" s="26">
        <v>1753</v>
      </c>
      <c r="H84" s="23">
        <f t="shared" ref="H84:H92" si="5">(F84/G84)</f>
        <v>30.417569880205363</v>
      </c>
    </row>
    <row r="85" spans="3:10">
      <c r="C85" s="236"/>
      <c r="D85" s="6" t="s">
        <v>11</v>
      </c>
      <c r="E85" s="6" t="s">
        <v>628</v>
      </c>
      <c r="F85" s="5">
        <v>1235</v>
      </c>
      <c r="G85" s="26">
        <v>1753</v>
      </c>
      <c r="H85" s="23">
        <f t="shared" si="5"/>
        <v>0.70450656018254421</v>
      </c>
    </row>
    <row r="86" spans="3:10">
      <c r="C86" s="236"/>
      <c r="D86" s="6" t="s">
        <v>12</v>
      </c>
      <c r="E86" s="6" t="s">
        <v>311</v>
      </c>
      <c r="F86" s="5">
        <v>55362</v>
      </c>
      <c r="G86" s="26">
        <v>1753</v>
      </c>
      <c r="H86" s="23">
        <f t="shared" si="5"/>
        <v>31.581289218482603</v>
      </c>
    </row>
    <row r="87" spans="3:10">
      <c r="C87" s="236"/>
      <c r="D87" s="6" t="s">
        <v>13</v>
      </c>
      <c r="E87" s="6" t="s">
        <v>629</v>
      </c>
      <c r="F87" s="5">
        <v>1335</v>
      </c>
      <c r="G87" s="26">
        <v>1753</v>
      </c>
      <c r="H87" s="23">
        <f t="shared" si="5"/>
        <v>0.76155162578436963</v>
      </c>
    </row>
    <row r="88" spans="3:10">
      <c r="C88" s="236"/>
      <c r="D88" s="6" t="s">
        <v>14</v>
      </c>
      <c r="E88" s="6" t="s">
        <v>312</v>
      </c>
      <c r="F88" s="5">
        <v>12055</v>
      </c>
      <c r="G88" s="26">
        <v>1753</v>
      </c>
      <c r="H88" s="23">
        <f t="shared" si="5"/>
        <v>6.8767826583000566</v>
      </c>
    </row>
    <row r="89" spans="3:10">
      <c r="C89" s="236"/>
      <c r="D89" s="86" t="s">
        <v>313</v>
      </c>
      <c r="E89" s="6" t="s">
        <v>630</v>
      </c>
      <c r="F89" s="5">
        <v>1279</v>
      </c>
      <c r="G89" s="26">
        <v>1753</v>
      </c>
      <c r="H89" s="23">
        <f t="shared" si="5"/>
        <v>0.72960638904734743</v>
      </c>
    </row>
    <row r="90" spans="3:10">
      <c r="C90" s="236"/>
      <c r="D90" s="86" t="s">
        <v>16</v>
      </c>
      <c r="E90" s="6" t="s">
        <v>314</v>
      </c>
      <c r="F90" s="5">
        <v>11385</v>
      </c>
      <c r="G90" s="26">
        <v>1753</v>
      </c>
      <c r="H90" s="23">
        <f t="shared" si="5"/>
        <v>6.4945807187678266</v>
      </c>
    </row>
    <row r="91" spans="3:10">
      <c r="C91" s="236"/>
      <c r="D91" s="86" t="s">
        <v>17</v>
      </c>
      <c r="E91" s="86" t="s">
        <v>631</v>
      </c>
      <c r="F91" s="5">
        <v>1277</v>
      </c>
      <c r="G91" s="26">
        <v>1753</v>
      </c>
      <c r="H91" s="23">
        <f t="shared" si="5"/>
        <v>0.72846548773531095</v>
      </c>
    </row>
    <row r="92" spans="3:10">
      <c r="C92" s="237"/>
      <c r="D92" s="75" t="s">
        <v>18</v>
      </c>
      <c r="E92" s="75" t="s">
        <v>315</v>
      </c>
      <c r="F92" s="12">
        <v>9749</v>
      </c>
      <c r="G92" s="30">
        <v>1753</v>
      </c>
      <c r="H92" s="15">
        <f t="shared" si="5"/>
        <v>5.5613234455219622</v>
      </c>
    </row>
    <row r="95" spans="3:10">
      <c r="C95" s="60" t="s">
        <v>191</v>
      </c>
    </row>
    <row r="96" spans="3:10">
      <c r="C96" s="2"/>
      <c r="D96" s="3"/>
      <c r="E96" s="3"/>
      <c r="F96" s="227" t="s">
        <v>192</v>
      </c>
      <c r="G96" s="238"/>
      <c r="H96" s="228"/>
      <c r="I96" s="101"/>
      <c r="J96" s="102"/>
    </row>
    <row r="97" spans="3:16">
      <c r="C97" s="5"/>
      <c r="D97" s="6"/>
      <c r="E97" s="6"/>
      <c r="F97" s="103" t="s">
        <v>3</v>
      </c>
      <c r="G97" s="44" t="s">
        <v>4</v>
      </c>
      <c r="H97" s="104" t="s">
        <v>5</v>
      </c>
      <c r="I97" s="44" t="s">
        <v>21</v>
      </c>
      <c r="J97" s="104" t="s">
        <v>22</v>
      </c>
    </row>
    <row r="98" spans="3:16">
      <c r="C98" s="235" t="s">
        <v>185</v>
      </c>
      <c r="D98" s="2" t="s">
        <v>9</v>
      </c>
      <c r="E98" s="3" t="s">
        <v>627</v>
      </c>
      <c r="F98" s="20">
        <v>1</v>
      </c>
      <c r="G98" s="19">
        <v>1</v>
      </c>
      <c r="H98" s="18">
        <v>1</v>
      </c>
      <c r="I98" s="19">
        <f>AVERAGE(F98:H98)</f>
        <v>1</v>
      </c>
      <c r="J98" s="18">
        <f>STDEV(F98:H98)</f>
        <v>0</v>
      </c>
      <c r="O98" s="128"/>
      <c r="P98" s="128"/>
    </row>
    <row r="99" spans="3:16">
      <c r="C99" s="236"/>
      <c r="D99" s="5" t="s">
        <v>10</v>
      </c>
      <c r="E99" s="6" t="s">
        <v>310</v>
      </c>
      <c r="F99" s="22">
        <v>25.041860465116279</v>
      </c>
      <c r="G99" s="11">
        <v>30.415118513773223</v>
      </c>
      <c r="H99" s="23">
        <v>30.417569880205363</v>
      </c>
      <c r="I99" s="11">
        <f t="shared" ref="I99:I107" si="6">AVERAGE(F99:H99)</f>
        <v>28.624849619698285</v>
      </c>
      <c r="J99" s="23">
        <f t="shared" ref="J99:J107" si="7">STDEV(F99:H99)</f>
        <v>3.10295987142741</v>
      </c>
      <c r="O99" s="128"/>
      <c r="P99" s="128"/>
    </row>
    <row r="100" spans="3:16">
      <c r="C100" s="236"/>
      <c r="D100" s="5" t="s">
        <v>11</v>
      </c>
      <c r="E100" s="6" t="s">
        <v>628</v>
      </c>
      <c r="F100" s="22">
        <v>0.89568106312292362</v>
      </c>
      <c r="G100" s="11">
        <v>1.0185778347213326</v>
      </c>
      <c r="H100" s="23">
        <v>0.70450656018254421</v>
      </c>
      <c r="I100" s="11">
        <f t="shared" si="6"/>
        <v>0.87292181934226676</v>
      </c>
      <c r="J100" s="23">
        <f t="shared" si="7"/>
        <v>0.15826774388897247</v>
      </c>
      <c r="O100" s="128"/>
      <c r="P100" s="128"/>
    </row>
    <row r="101" spans="3:16">
      <c r="C101" s="236"/>
      <c r="D101" s="5" t="s">
        <v>12</v>
      </c>
      <c r="E101" s="6" t="s">
        <v>311</v>
      </c>
      <c r="F101" s="22">
        <v>22.557032115171651</v>
      </c>
      <c r="G101" s="11">
        <v>31.139654067905187</v>
      </c>
      <c r="H101" s="23">
        <v>31.581289218482603</v>
      </c>
      <c r="I101" s="11">
        <f t="shared" si="6"/>
        <v>28.425991800519814</v>
      </c>
      <c r="J101" s="23">
        <f t="shared" si="7"/>
        <v>5.0874626527118201</v>
      </c>
      <c r="O101" s="128"/>
      <c r="P101" s="128"/>
    </row>
    <row r="102" spans="3:16">
      <c r="C102" s="236"/>
      <c r="D102" s="5" t="s">
        <v>13</v>
      </c>
      <c r="E102" s="6" t="s">
        <v>629</v>
      </c>
      <c r="F102" s="22">
        <v>0.82746400885935767</v>
      </c>
      <c r="G102" s="11">
        <v>0.40679051889814222</v>
      </c>
      <c r="H102" s="23">
        <v>0.76155162578436963</v>
      </c>
      <c r="I102" s="11">
        <f t="shared" si="6"/>
        <v>0.6652687178472898</v>
      </c>
      <c r="J102" s="23">
        <f t="shared" si="7"/>
        <v>0.22626167386380858</v>
      </c>
      <c r="O102" s="128"/>
      <c r="P102" s="128"/>
    </row>
    <row r="103" spans="3:16">
      <c r="C103" s="236"/>
      <c r="D103" s="5" t="s">
        <v>14</v>
      </c>
      <c r="E103" s="6" t="s">
        <v>312</v>
      </c>
      <c r="F103" s="22">
        <v>5.3240310077519384</v>
      </c>
      <c r="G103" s="11">
        <v>13.028827674567586</v>
      </c>
      <c r="H103" s="23">
        <v>6.8767826583000566</v>
      </c>
      <c r="I103" s="11">
        <f t="shared" si="6"/>
        <v>8.4098804468731938</v>
      </c>
      <c r="J103" s="23">
        <f t="shared" si="7"/>
        <v>4.0747717164571631</v>
      </c>
      <c r="O103" s="128"/>
      <c r="P103" s="128"/>
    </row>
    <row r="104" spans="3:16">
      <c r="C104" s="236"/>
      <c r="D104" s="25" t="s">
        <v>313</v>
      </c>
      <c r="E104" s="6" t="s">
        <v>630</v>
      </c>
      <c r="F104" s="22">
        <v>0.47729789590254706</v>
      </c>
      <c r="G104" s="11">
        <v>0.61819346572709799</v>
      </c>
      <c r="H104" s="23">
        <v>0.72960638904734743</v>
      </c>
      <c r="I104" s="11">
        <f t="shared" si="6"/>
        <v>0.60836591689233088</v>
      </c>
      <c r="J104" s="23">
        <f t="shared" si="7"/>
        <v>0.12644101180125325</v>
      </c>
      <c r="O104" s="128"/>
      <c r="P104" s="128"/>
    </row>
    <row r="105" spans="3:16">
      <c r="C105" s="236"/>
      <c r="D105" s="25" t="s">
        <v>16</v>
      </c>
      <c r="E105" s="6" t="s">
        <v>314</v>
      </c>
      <c r="F105" s="22">
        <v>5.3818383167220381</v>
      </c>
      <c r="G105" s="11">
        <v>13.800128122998078</v>
      </c>
      <c r="H105" s="23">
        <v>6.4945807187678266</v>
      </c>
      <c r="I105" s="11">
        <f t="shared" si="6"/>
        <v>8.5588490528293146</v>
      </c>
      <c r="J105" s="23">
        <f t="shared" si="7"/>
        <v>4.5730518947273611</v>
      </c>
      <c r="O105" s="128"/>
      <c r="P105" s="128"/>
    </row>
    <row r="106" spans="3:16">
      <c r="C106" s="236"/>
      <c r="D106" s="25" t="s">
        <v>17</v>
      </c>
      <c r="E106" s="86" t="s">
        <v>631</v>
      </c>
      <c r="F106" s="22">
        <v>0.61550387596899225</v>
      </c>
      <c r="G106" s="11">
        <v>0.38885329916720052</v>
      </c>
      <c r="H106" s="23">
        <v>0.72846548773531095</v>
      </c>
      <c r="I106" s="11">
        <f t="shared" si="6"/>
        <v>0.57760755429050126</v>
      </c>
      <c r="J106" s="23">
        <f t="shared" si="7"/>
        <v>0.1729485705450472</v>
      </c>
      <c r="O106" s="128"/>
      <c r="P106" s="128"/>
    </row>
    <row r="107" spans="3:16">
      <c r="C107" s="237"/>
      <c r="D107" s="28" t="s">
        <v>18</v>
      </c>
      <c r="E107" s="75" t="s">
        <v>315</v>
      </c>
      <c r="F107" s="14">
        <v>4.1718715393133996</v>
      </c>
      <c r="G107" s="16">
        <v>11.035874439461884</v>
      </c>
      <c r="H107" s="15">
        <v>5.5613234455219622</v>
      </c>
      <c r="I107" s="16">
        <f t="shared" si="6"/>
        <v>6.9230231414324139</v>
      </c>
      <c r="J107" s="15">
        <f t="shared" si="7"/>
        <v>3.6289534992465367</v>
      </c>
      <c r="O107" s="128"/>
      <c r="P107" s="128"/>
    </row>
    <row r="109" spans="3:16">
      <c r="C109" s="60" t="s">
        <v>24</v>
      </c>
      <c r="D109" t="s">
        <v>25</v>
      </c>
    </row>
    <row r="110" spans="3:16">
      <c r="C110" t="s">
        <v>26</v>
      </c>
      <c r="D110" t="s">
        <v>40</v>
      </c>
      <c r="E110" t="s">
        <v>40</v>
      </c>
    </row>
    <row r="111" spans="3:16">
      <c r="C111" t="s">
        <v>91</v>
      </c>
      <c r="D111" t="s">
        <v>40</v>
      </c>
      <c r="E111" t="s">
        <v>40</v>
      </c>
    </row>
    <row r="112" spans="3:16">
      <c r="C112" t="s">
        <v>29</v>
      </c>
      <c r="D112" t="s">
        <v>318</v>
      </c>
      <c r="E112" t="s">
        <v>31</v>
      </c>
    </row>
    <row r="113" spans="3:9">
      <c r="C113" t="s">
        <v>57</v>
      </c>
      <c r="D113" t="s">
        <v>48</v>
      </c>
      <c r="E113" t="s">
        <v>28</v>
      </c>
    </row>
    <row r="114" spans="3:9">
      <c r="C114" t="s">
        <v>319</v>
      </c>
      <c r="D114" t="s">
        <v>27</v>
      </c>
      <c r="E114" t="s">
        <v>28</v>
      </c>
    </row>
    <row r="115" spans="3:9">
      <c r="C115" t="s">
        <v>320</v>
      </c>
      <c r="D115" t="s">
        <v>47</v>
      </c>
      <c r="E115" t="s">
        <v>28</v>
      </c>
    </row>
    <row r="116" spans="3:9">
      <c r="C116" t="s">
        <v>37</v>
      </c>
      <c r="D116" t="s">
        <v>321</v>
      </c>
      <c r="E116" t="s">
        <v>28</v>
      </c>
    </row>
    <row r="117" spans="3:9">
      <c r="C117" t="s">
        <v>322</v>
      </c>
      <c r="D117" t="s">
        <v>323</v>
      </c>
      <c r="E117" t="s">
        <v>28</v>
      </c>
    </row>
    <row r="118" spans="3:9">
      <c r="C118" t="s">
        <v>38</v>
      </c>
      <c r="D118" t="s">
        <v>161</v>
      </c>
      <c r="E118" t="s">
        <v>28</v>
      </c>
    </row>
    <row r="119" spans="3:9">
      <c r="C119" t="s">
        <v>34</v>
      </c>
      <c r="D119" t="s">
        <v>324</v>
      </c>
      <c r="E119" t="s">
        <v>31</v>
      </c>
    </row>
    <row r="120" spans="3:9">
      <c r="C120" t="s">
        <v>36</v>
      </c>
      <c r="D120" t="s">
        <v>325</v>
      </c>
      <c r="E120" t="s">
        <v>31</v>
      </c>
    </row>
    <row r="123" spans="3:9" ht="21">
      <c r="G123" s="214" t="s">
        <v>326</v>
      </c>
      <c r="H123" s="214"/>
      <c r="I123" s="214"/>
    </row>
  </sheetData>
  <mergeCells count="13">
    <mergeCell ref="G123:I123"/>
    <mergeCell ref="C54:C63"/>
    <mergeCell ref="C70:C79"/>
    <mergeCell ref="F82:G82"/>
    <mergeCell ref="C83:C92"/>
    <mergeCell ref="F96:H96"/>
    <mergeCell ref="C98:C107"/>
    <mergeCell ref="F53:G53"/>
    <mergeCell ref="C4:E4"/>
    <mergeCell ref="C11:C20"/>
    <mergeCell ref="F23:G23"/>
    <mergeCell ref="C24:C33"/>
    <mergeCell ref="C41:C50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>
  <dimension ref="C4:P122"/>
  <sheetViews>
    <sheetView topLeftCell="A88" workbookViewId="0">
      <selection activeCell="G117" sqref="G117"/>
    </sheetView>
  </sheetViews>
  <sheetFormatPr defaultRowHeight="15"/>
  <cols>
    <col min="3" max="3" width="18.5703125" customWidth="1"/>
    <col min="4" max="4" width="17.7109375" customWidth="1"/>
    <col min="5" max="5" width="29.28515625" customWidth="1"/>
    <col min="6" max="6" width="15.7109375" customWidth="1"/>
    <col min="7" max="7" width="14.140625" customWidth="1"/>
    <col min="8" max="8" width="29.42578125" customWidth="1"/>
    <col min="9" max="9" width="15" customWidth="1"/>
    <col min="10" max="10" width="14.28515625" customWidth="1"/>
  </cols>
  <sheetData>
    <row r="4" spans="3:8" ht="21">
      <c r="C4" s="239" t="s">
        <v>327</v>
      </c>
      <c r="D4" s="239"/>
      <c r="E4" s="239"/>
    </row>
    <row r="6" spans="3:8" ht="18.75">
      <c r="C6" s="110"/>
    </row>
    <row r="7" spans="3:8" ht="18.75">
      <c r="C7" s="110"/>
    </row>
    <row r="8" spans="3:8">
      <c r="C8" s="60" t="s">
        <v>3</v>
      </c>
    </row>
    <row r="9" spans="3:8">
      <c r="F9" s="97" t="s">
        <v>180</v>
      </c>
      <c r="G9" s="97" t="s">
        <v>181</v>
      </c>
      <c r="H9" s="97" t="s">
        <v>182</v>
      </c>
    </row>
    <row r="10" spans="3:8">
      <c r="C10" s="98" t="s">
        <v>183</v>
      </c>
      <c r="D10" s="92"/>
      <c r="E10" s="92" t="s">
        <v>309</v>
      </c>
      <c r="F10" s="33">
        <v>958</v>
      </c>
      <c r="G10" s="33">
        <v>958</v>
      </c>
      <c r="H10" s="32">
        <f>(F10-G10)</f>
        <v>0</v>
      </c>
    </row>
    <row r="11" spans="3:8">
      <c r="C11" s="235" t="s">
        <v>185</v>
      </c>
      <c r="D11" s="3" t="s">
        <v>9</v>
      </c>
      <c r="E11" s="3" t="s">
        <v>668</v>
      </c>
      <c r="F11" s="19">
        <v>1693</v>
      </c>
      <c r="G11" s="19">
        <v>958</v>
      </c>
      <c r="H11" s="18">
        <f t="shared" ref="H11:H20" si="0">(F11-G11)</f>
        <v>735</v>
      </c>
    </row>
    <row r="12" spans="3:8">
      <c r="C12" s="236"/>
      <c r="D12" s="6" t="s">
        <v>10</v>
      </c>
      <c r="E12" s="6" t="s">
        <v>547</v>
      </c>
      <c r="F12" s="11">
        <v>7641</v>
      </c>
      <c r="G12" s="11">
        <v>958</v>
      </c>
      <c r="H12" s="23">
        <f t="shared" si="0"/>
        <v>6683</v>
      </c>
    </row>
    <row r="13" spans="3:8">
      <c r="C13" s="236"/>
      <c r="D13" s="6" t="s">
        <v>11</v>
      </c>
      <c r="E13" s="6" t="s">
        <v>643</v>
      </c>
      <c r="F13" s="11">
        <v>1814</v>
      </c>
      <c r="G13" s="11">
        <v>958</v>
      </c>
      <c r="H13" s="23">
        <f t="shared" si="0"/>
        <v>856</v>
      </c>
    </row>
    <row r="14" spans="3:8">
      <c r="C14" s="236"/>
      <c r="D14" s="6" t="s">
        <v>12</v>
      </c>
      <c r="E14" s="6" t="s">
        <v>328</v>
      </c>
      <c r="F14" s="11">
        <v>7481</v>
      </c>
      <c r="G14" s="11">
        <v>958</v>
      </c>
      <c r="H14" s="23">
        <f t="shared" si="0"/>
        <v>6523</v>
      </c>
    </row>
    <row r="15" spans="3:8">
      <c r="C15" s="236"/>
      <c r="D15" s="6" t="s">
        <v>13</v>
      </c>
      <c r="E15" s="6" t="s">
        <v>647</v>
      </c>
      <c r="F15" s="11">
        <v>1799</v>
      </c>
      <c r="G15" s="11">
        <v>958</v>
      </c>
      <c r="H15" s="23">
        <f t="shared" si="0"/>
        <v>841</v>
      </c>
    </row>
    <row r="16" spans="3:8">
      <c r="C16" s="236"/>
      <c r="D16" s="6" t="s">
        <v>14</v>
      </c>
      <c r="E16" s="6" t="s">
        <v>329</v>
      </c>
      <c r="F16" s="11">
        <v>4948</v>
      </c>
      <c r="G16" s="11">
        <v>958</v>
      </c>
      <c r="H16" s="23">
        <f t="shared" si="0"/>
        <v>3990</v>
      </c>
    </row>
    <row r="17" spans="3:14">
      <c r="C17" s="236"/>
      <c r="D17" s="86" t="s">
        <v>313</v>
      </c>
      <c r="E17" s="6" t="s">
        <v>648</v>
      </c>
      <c r="F17" s="11">
        <v>1599</v>
      </c>
      <c r="G17" s="11">
        <v>958</v>
      </c>
      <c r="H17" s="23">
        <f t="shared" si="0"/>
        <v>641</v>
      </c>
    </row>
    <row r="18" spans="3:14">
      <c r="C18" s="236"/>
      <c r="D18" s="86" t="s">
        <v>16</v>
      </c>
      <c r="E18" s="6" t="s">
        <v>330</v>
      </c>
      <c r="F18" s="11">
        <v>4381</v>
      </c>
      <c r="G18" s="11">
        <v>958</v>
      </c>
      <c r="H18" s="23">
        <f t="shared" si="0"/>
        <v>3423</v>
      </c>
    </row>
    <row r="19" spans="3:14">
      <c r="C19" s="236"/>
      <c r="D19" s="86" t="s">
        <v>17</v>
      </c>
      <c r="E19" s="86" t="s">
        <v>649</v>
      </c>
      <c r="F19" s="11">
        <v>1513</v>
      </c>
      <c r="G19" s="11">
        <v>958</v>
      </c>
      <c r="H19" s="23">
        <f t="shared" si="0"/>
        <v>555</v>
      </c>
    </row>
    <row r="20" spans="3:14">
      <c r="C20" s="237"/>
      <c r="D20" s="75" t="s">
        <v>18</v>
      </c>
      <c r="E20" s="75" t="s">
        <v>331</v>
      </c>
      <c r="F20" s="16">
        <v>3612</v>
      </c>
      <c r="G20" s="16">
        <v>958</v>
      </c>
      <c r="H20" s="15">
        <f t="shared" si="0"/>
        <v>2654</v>
      </c>
    </row>
    <row r="23" spans="3:14">
      <c r="C23" s="2"/>
      <c r="D23" s="3"/>
      <c r="E23" s="3"/>
      <c r="F23" s="205" t="s">
        <v>188</v>
      </c>
      <c r="G23" s="206"/>
      <c r="H23" s="10" t="s">
        <v>316</v>
      </c>
    </row>
    <row r="24" spans="3:14">
      <c r="C24" s="235" t="s">
        <v>185</v>
      </c>
      <c r="D24" s="3" t="s">
        <v>9</v>
      </c>
      <c r="E24" s="3" t="s">
        <v>668</v>
      </c>
      <c r="F24" s="20">
        <v>735</v>
      </c>
      <c r="G24" s="18">
        <v>735</v>
      </c>
      <c r="H24" s="18">
        <f>(F24/G24)</f>
        <v>1</v>
      </c>
    </row>
    <row r="25" spans="3:14">
      <c r="C25" s="236"/>
      <c r="D25" s="6" t="s">
        <v>10</v>
      </c>
      <c r="E25" s="6" t="s">
        <v>547</v>
      </c>
      <c r="F25" s="22">
        <v>6683</v>
      </c>
      <c r="G25" s="23">
        <v>735</v>
      </c>
      <c r="H25" s="23">
        <f t="shared" ref="H25:H33" si="1">(F25/G25)</f>
        <v>9.092517006802721</v>
      </c>
    </row>
    <row r="26" spans="3:14">
      <c r="C26" s="236"/>
      <c r="D26" s="6" t="s">
        <v>11</v>
      </c>
      <c r="E26" s="6" t="s">
        <v>643</v>
      </c>
      <c r="F26" s="22">
        <v>856</v>
      </c>
      <c r="G26" s="23">
        <v>735</v>
      </c>
      <c r="H26" s="23">
        <f t="shared" si="1"/>
        <v>1.1646258503401361</v>
      </c>
    </row>
    <row r="27" spans="3:14" ht="21">
      <c r="C27" s="236"/>
      <c r="D27" s="6" t="s">
        <v>12</v>
      </c>
      <c r="E27" s="6" t="s">
        <v>328</v>
      </c>
      <c r="F27" s="22">
        <v>6523</v>
      </c>
      <c r="G27" s="23">
        <v>735</v>
      </c>
      <c r="H27" s="23">
        <f t="shared" si="1"/>
        <v>8.8748299319727888</v>
      </c>
      <c r="J27" s="99" t="s">
        <v>332</v>
      </c>
      <c r="K27" s="99"/>
      <c r="L27" s="99"/>
      <c r="M27" s="99"/>
      <c r="N27" s="99"/>
    </row>
    <row r="28" spans="3:14">
      <c r="C28" s="236"/>
      <c r="D28" s="6" t="s">
        <v>13</v>
      </c>
      <c r="E28" s="6" t="s">
        <v>647</v>
      </c>
      <c r="F28" s="22">
        <v>841</v>
      </c>
      <c r="G28" s="23">
        <v>735</v>
      </c>
      <c r="H28" s="23">
        <f t="shared" si="1"/>
        <v>1.14421768707483</v>
      </c>
    </row>
    <row r="29" spans="3:14">
      <c r="C29" s="236"/>
      <c r="D29" s="6" t="s">
        <v>14</v>
      </c>
      <c r="E29" s="6" t="s">
        <v>329</v>
      </c>
      <c r="F29" s="22">
        <v>3990</v>
      </c>
      <c r="G29" s="23">
        <v>735</v>
      </c>
      <c r="H29" s="23">
        <f t="shared" si="1"/>
        <v>5.4285714285714288</v>
      </c>
    </row>
    <row r="30" spans="3:14">
      <c r="C30" s="236"/>
      <c r="D30" s="86" t="s">
        <v>313</v>
      </c>
      <c r="E30" s="6" t="s">
        <v>648</v>
      </c>
      <c r="F30" s="22">
        <v>641</v>
      </c>
      <c r="G30" s="23">
        <v>735</v>
      </c>
      <c r="H30" s="23">
        <f t="shared" si="1"/>
        <v>0.87210884353741491</v>
      </c>
    </row>
    <row r="31" spans="3:14">
      <c r="C31" s="236"/>
      <c r="D31" s="86" t="s">
        <v>16</v>
      </c>
      <c r="E31" s="6" t="s">
        <v>330</v>
      </c>
      <c r="F31" s="22">
        <v>3423</v>
      </c>
      <c r="G31" s="23">
        <v>735</v>
      </c>
      <c r="H31" s="23">
        <f t="shared" si="1"/>
        <v>4.6571428571428575</v>
      </c>
    </row>
    <row r="32" spans="3:14">
      <c r="C32" s="236"/>
      <c r="D32" s="86" t="s">
        <v>17</v>
      </c>
      <c r="E32" s="86" t="s">
        <v>649</v>
      </c>
      <c r="F32" s="22">
        <v>555</v>
      </c>
      <c r="G32" s="23">
        <v>735</v>
      </c>
      <c r="H32" s="23">
        <f t="shared" si="1"/>
        <v>0.75510204081632648</v>
      </c>
    </row>
    <row r="33" spans="3:8">
      <c r="C33" s="237"/>
      <c r="D33" s="75" t="s">
        <v>18</v>
      </c>
      <c r="E33" s="75" t="s">
        <v>331</v>
      </c>
      <c r="F33" s="14">
        <v>2654</v>
      </c>
      <c r="G33" s="15">
        <v>735</v>
      </c>
      <c r="H33" s="15">
        <f t="shared" si="1"/>
        <v>3.6108843537414965</v>
      </c>
    </row>
    <row r="37" spans="3:8">
      <c r="C37" s="60" t="s">
        <v>4</v>
      </c>
    </row>
    <row r="39" spans="3:8">
      <c r="F39" s="97" t="s">
        <v>180</v>
      </c>
      <c r="G39" s="97" t="s">
        <v>181</v>
      </c>
      <c r="H39" s="97" t="s">
        <v>182</v>
      </c>
    </row>
    <row r="40" spans="3:8">
      <c r="C40" s="98" t="s">
        <v>183</v>
      </c>
      <c r="D40" s="92"/>
      <c r="E40" s="92" t="s">
        <v>309</v>
      </c>
      <c r="F40" s="33">
        <v>2398</v>
      </c>
      <c r="G40" s="33">
        <v>2398</v>
      </c>
      <c r="H40" s="32">
        <f>(F40-G40)</f>
        <v>0</v>
      </c>
    </row>
    <row r="41" spans="3:8">
      <c r="C41" s="235" t="s">
        <v>185</v>
      </c>
      <c r="D41" s="3" t="s">
        <v>9</v>
      </c>
      <c r="E41" s="3" t="s">
        <v>668</v>
      </c>
      <c r="F41" s="19">
        <v>3987</v>
      </c>
      <c r="G41" s="19">
        <v>2398</v>
      </c>
      <c r="H41" s="18">
        <f t="shared" ref="H41:H50" si="2">(F41-G41)</f>
        <v>1589</v>
      </c>
    </row>
    <row r="42" spans="3:8">
      <c r="C42" s="236"/>
      <c r="D42" s="6" t="s">
        <v>10</v>
      </c>
      <c r="E42" s="6" t="s">
        <v>547</v>
      </c>
      <c r="F42" s="11">
        <v>14218</v>
      </c>
      <c r="G42" s="11">
        <v>2398</v>
      </c>
      <c r="H42" s="23">
        <f t="shared" si="2"/>
        <v>11820</v>
      </c>
    </row>
    <row r="43" spans="3:8">
      <c r="C43" s="236"/>
      <c r="D43" s="6" t="s">
        <v>11</v>
      </c>
      <c r="E43" s="6" t="s">
        <v>643</v>
      </c>
      <c r="F43" s="11">
        <v>3333</v>
      </c>
      <c r="G43" s="11">
        <v>2398</v>
      </c>
      <c r="H43" s="23">
        <f t="shared" si="2"/>
        <v>935</v>
      </c>
    </row>
    <row r="44" spans="3:8">
      <c r="C44" s="236"/>
      <c r="D44" s="6" t="s">
        <v>12</v>
      </c>
      <c r="E44" s="6" t="s">
        <v>328</v>
      </c>
      <c r="F44" s="11">
        <v>14383</v>
      </c>
      <c r="G44" s="11">
        <v>2398</v>
      </c>
      <c r="H44" s="23">
        <f t="shared" si="2"/>
        <v>11985</v>
      </c>
    </row>
    <row r="45" spans="3:8">
      <c r="C45" s="236"/>
      <c r="D45" s="6" t="s">
        <v>13</v>
      </c>
      <c r="E45" s="6" t="s">
        <v>647</v>
      </c>
      <c r="F45" s="11">
        <v>3313</v>
      </c>
      <c r="G45" s="11">
        <v>2398</v>
      </c>
      <c r="H45" s="23">
        <f t="shared" si="2"/>
        <v>915</v>
      </c>
    </row>
    <row r="46" spans="3:8">
      <c r="C46" s="236"/>
      <c r="D46" s="6" t="s">
        <v>14</v>
      </c>
      <c r="E46" s="6" t="s">
        <v>329</v>
      </c>
      <c r="F46" s="11">
        <v>10525</v>
      </c>
      <c r="G46" s="11">
        <v>2398</v>
      </c>
      <c r="H46" s="23">
        <f t="shared" si="2"/>
        <v>8127</v>
      </c>
    </row>
    <row r="47" spans="3:8">
      <c r="C47" s="236"/>
      <c r="D47" s="86" t="s">
        <v>313</v>
      </c>
      <c r="E47" s="6" t="s">
        <v>648</v>
      </c>
      <c r="F47" s="11">
        <v>3634</v>
      </c>
      <c r="G47" s="11">
        <v>2398</v>
      </c>
      <c r="H47" s="23">
        <f t="shared" si="2"/>
        <v>1236</v>
      </c>
    </row>
    <row r="48" spans="3:8">
      <c r="C48" s="236"/>
      <c r="D48" s="86" t="s">
        <v>16</v>
      </c>
      <c r="E48" s="6" t="s">
        <v>330</v>
      </c>
      <c r="F48" s="11">
        <v>10116</v>
      </c>
      <c r="G48" s="11">
        <v>2398</v>
      </c>
      <c r="H48" s="23">
        <f t="shared" si="2"/>
        <v>7718</v>
      </c>
    </row>
    <row r="49" spans="3:8">
      <c r="C49" s="236"/>
      <c r="D49" s="86" t="s">
        <v>17</v>
      </c>
      <c r="E49" s="86" t="s">
        <v>649</v>
      </c>
      <c r="F49" s="11">
        <v>3320</v>
      </c>
      <c r="G49" s="11">
        <v>2398</v>
      </c>
      <c r="H49" s="23">
        <f t="shared" si="2"/>
        <v>922</v>
      </c>
    </row>
    <row r="50" spans="3:8">
      <c r="C50" s="237"/>
      <c r="D50" s="75" t="s">
        <v>18</v>
      </c>
      <c r="E50" s="75" t="s">
        <v>331</v>
      </c>
      <c r="F50" s="16">
        <v>6867</v>
      </c>
      <c r="G50" s="16">
        <v>2398</v>
      </c>
      <c r="H50" s="15">
        <f t="shared" si="2"/>
        <v>4469</v>
      </c>
    </row>
    <row r="53" spans="3:8">
      <c r="C53" s="2"/>
      <c r="D53" s="3"/>
      <c r="E53" s="3"/>
      <c r="F53" s="205" t="s">
        <v>188</v>
      </c>
      <c r="G53" s="206"/>
      <c r="H53" s="10" t="s">
        <v>316</v>
      </c>
    </row>
    <row r="54" spans="3:8">
      <c r="C54" s="235" t="s">
        <v>185</v>
      </c>
      <c r="D54" s="3" t="s">
        <v>9</v>
      </c>
      <c r="E54" s="3" t="s">
        <v>668</v>
      </c>
      <c r="F54" s="20">
        <v>1589</v>
      </c>
      <c r="G54" s="18">
        <v>1589</v>
      </c>
      <c r="H54" s="18">
        <f>(F54/G54)</f>
        <v>1</v>
      </c>
    </row>
    <row r="55" spans="3:8">
      <c r="C55" s="236"/>
      <c r="D55" s="6" t="s">
        <v>10</v>
      </c>
      <c r="E55" s="6" t="s">
        <v>547</v>
      </c>
      <c r="F55" s="22">
        <v>11820</v>
      </c>
      <c r="G55" s="23">
        <v>1589</v>
      </c>
      <c r="H55" s="23">
        <f t="shared" ref="H55:H63" si="3">(F55/G55)</f>
        <v>7.438640654499685</v>
      </c>
    </row>
    <row r="56" spans="3:8">
      <c r="C56" s="236"/>
      <c r="D56" s="6" t="s">
        <v>11</v>
      </c>
      <c r="E56" s="6" t="s">
        <v>643</v>
      </c>
      <c r="F56" s="22">
        <v>935</v>
      </c>
      <c r="G56" s="23">
        <v>1589</v>
      </c>
      <c r="H56" s="23">
        <f t="shared" si="3"/>
        <v>0.58842039018250469</v>
      </c>
    </row>
    <row r="57" spans="3:8">
      <c r="C57" s="236"/>
      <c r="D57" s="6" t="s">
        <v>12</v>
      </c>
      <c r="E57" s="6" t="s">
        <v>328</v>
      </c>
      <c r="F57" s="22">
        <v>11985</v>
      </c>
      <c r="G57" s="23">
        <v>1589</v>
      </c>
      <c r="H57" s="23">
        <f t="shared" si="3"/>
        <v>7.5424795468848336</v>
      </c>
    </row>
    <row r="58" spans="3:8">
      <c r="C58" s="236"/>
      <c r="D58" s="6" t="s">
        <v>13</v>
      </c>
      <c r="E58" s="6" t="s">
        <v>647</v>
      </c>
      <c r="F58" s="22">
        <v>915</v>
      </c>
      <c r="G58" s="23">
        <v>1589</v>
      </c>
      <c r="H58" s="23">
        <f t="shared" si="3"/>
        <v>0.57583385777218377</v>
      </c>
    </row>
    <row r="59" spans="3:8">
      <c r="C59" s="236"/>
      <c r="D59" s="6" t="s">
        <v>14</v>
      </c>
      <c r="E59" s="6" t="s">
        <v>329</v>
      </c>
      <c r="F59" s="22">
        <v>8127</v>
      </c>
      <c r="G59" s="23">
        <v>1589</v>
      </c>
      <c r="H59" s="23">
        <f t="shared" si="3"/>
        <v>5.1145374449339203</v>
      </c>
    </row>
    <row r="60" spans="3:8">
      <c r="C60" s="236"/>
      <c r="D60" s="86" t="s">
        <v>313</v>
      </c>
      <c r="E60" s="6" t="s">
        <v>648</v>
      </c>
      <c r="F60" s="22">
        <v>1236</v>
      </c>
      <c r="G60" s="23">
        <v>1589</v>
      </c>
      <c r="H60" s="23">
        <f t="shared" si="3"/>
        <v>0.77784770295783512</v>
      </c>
    </row>
    <row r="61" spans="3:8">
      <c r="C61" s="236"/>
      <c r="D61" s="86" t="s">
        <v>16</v>
      </c>
      <c r="E61" s="6" t="s">
        <v>330</v>
      </c>
      <c r="F61" s="22">
        <v>7718</v>
      </c>
      <c r="G61" s="23">
        <v>1589</v>
      </c>
      <c r="H61" s="23">
        <f t="shared" si="3"/>
        <v>4.8571428571428568</v>
      </c>
    </row>
    <row r="62" spans="3:8">
      <c r="C62" s="236"/>
      <c r="D62" s="86" t="s">
        <v>17</v>
      </c>
      <c r="E62" s="86" t="s">
        <v>649</v>
      </c>
      <c r="F62" s="22">
        <v>922</v>
      </c>
      <c r="G62" s="23">
        <v>1589</v>
      </c>
      <c r="H62" s="23">
        <f t="shared" si="3"/>
        <v>0.58023914411579613</v>
      </c>
    </row>
    <row r="63" spans="3:8">
      <c r="C63" s="237"/>
      <c r="D63" s="75" t="s">
        <v>18</v>
      </c>
      <c r="E63" s="75" t="s">
        <v>331</v>
      </c>
      <c r="F63" s="14">
        <v>4469</v>
      </c>
      <c r="G63" s="15">
        <v>1589</v>
      </c>
      <c r="H63" s="15">
        <f t="shared" si="3"/>
        <v>2.8124606670862176</v>
      </c>
    </row>
    <row r="66" spans="3:8">
      <c r="C66" s="60" t="s">
        <v>5</v>
      </c>
    </row>
    <row r="68" spans="3:8">
      <c r="F68" s="97" t="s">
        <v>180</v>
      </c>
      <c r="G68" s="97" t="s">
        <v>181</v>
      </c>
      <c r="H68" s="97" t="s">
        <v>182</v>
      </c>
    </row>
    <row r="69" spans="3:8">
      <c r="C69" s="98" t="s">
        <v>183</v>
      </c>
      <c r="D69" s="92"/>
      <c r="E69" s="92" t="s">
        <v>309</v>
      </c>
      <c r="F69" s="33">
        <v>2587</v>
      </c>
      <c r="G69" s="33">
        <v>2587</v>
      </c>
      <c r="H69" s="32">
        <f>(F69-G69)</f>
        <v>0</v>
      </c>
    </row>
    <row r="70" spans="3:8">
      <c r="C70" s="235" t="s">
        <v>185</v>
      </c>
      <c r="D70" s="3" t="s">
        <v>9</v>
      </c>
      <c r="E70" s="3" t="s">
        <v>668</v>
      </c>
      <c r="F70" s="19">
        <v>4599</v>
      </c>
      <c r="G70" s="19">
        <v>2587</v>
      </c>
      <c r="H70" s="18">
        <f t="shared" ref="H70:H79" si="4">(F70-G70)</f>
        <v>2012</v>
      </c>
    </row>
    <row r="71" spans="3:8">
      <c r="C71" s="236"/>
      <c r="D71" s="6" t="s">
        <v>10</v>
      </c>
      <c r="E71" s="6" t="s">
        <v>547</v>
      </c>
      <c r="F71" s="11">
        <v>21191</v>
      </c>
      <c r="G71" s="11">
        <v>2587</v>
      </c>
      <c r="H71" s="23">
        <f t="shared" si="4"/>
        <v>18604</v>
      </c>
    </row>
    <row r="72" spans="3:8">
      <c r="C72" s="236"/>
      <c r="D72" s="6" t="s">
        <v>11</v>
      </c>
      <c r="E72" s="6" t="s">
        <v>643</v>
      </c>
      <c r="F72" s="11">
        <v>5020</v>
      </c>
      <c r="G72" s="11">
        <v>2587</v>
      </c>
      <c r="H72" s="23">
        <f t="shared" si="4"/>
        <v>2433</v>
      </c>
    </row>
    <row r="73" spans="3:8">
      <c r="C73" s="236"/>
      <c r="D73" s="6" t="s">
        <v>12</v>
      </c>
      <c r="E73" s="6" t="s">
        <v>328</v>
      </c>
      <c r="F73" s="11">
        <v>20034</v>
      </c>
      <c r="G73" s="11">
        <v>2587</v>
      </c>
      <c r="H73" s="23">
        <f t="shared" si="4"/>
        <v>17447</v>
      </c>
    </row>
    <row r="74" spans="3:8">
      <c r="C74" s="236"/>
      <c r="D74" s="6" t="s">
        <v>13</v>
      </c>
      <c r="E74" s="6" t="s">
        <v>647</v>
      </c>
      <c r="F74" s="11">
        <v>5904</v>
      </c>
      <c r="G74" s="11">
        <v>2587</v>
      </c>
      <c r="H74" s="23">
        <f t="shared" si="4"/>
        <v>3317</v>
      </c>
    </row>
    <row r="75" spans="3:8">
      <c r="C75" s="236"/>
      <c r="D75" s="6" t="s">
        <v>14</v>
      </c>
      <c r="E75" s="6" t="s">
        <v>329</v>
      </c>
      <c r="F75" s="11">
        <v>11598</v>
      </c>
      <c r="G75" s="11">
        <v>2587</v>
      </c>
      <c r="H75" s="23">
        <f t="shared" si="4"/>
        <v>9011</v>
      </c>
    </row>
    <row r="76" spans="3:8">
      <c r="C76" s="236"/>
      <c r="D76" s="86" t="s">
        <v>313</v>
      </c>
      <c r="E76" s="6" t="s">
        <v>648</v>
      </c>
      <c r="F76" s="11">
        <v>4342</v>
      </c>
      <c r="G76" s="11">
        <v>2587</v>
      </c>
      <c r="H76" s="23">
        <f t="shared" si="4"/>
        <v>1755</v>
      </c>
    </row>
    <row r="77" spans="3:8">
      <c r="C77" s="236"/>
      <c r="D77" s="86" t="s">
        <v>16</v>
      </c>
      <c r="E77" s="6" t="s">
        <v>330</v>
      </c>
      <c r="F77" s="11">
        <v>11309</v>
      </c>
      <c r="G77" s="11">
        <v>2587</v>
      </c>
      <c r="H77" s="23">
        <f t="shared" si="4"/>
        <v>8722</v>
      </c>
    </row>
    <row r="78" spans="3:8">
      <c r="C78" s="236"/>
      <c r="D78" s="86" t="s">
        <v>17</v>
      </c>
      <c r="E78" s="86" t="s">
        <v>649</v>
      </c>
      <c r="F78" s="11">
        <v>4429</v>
      </c>
      <c r="G78" s="11">
        <v>2587</v>
      </c>
      <c r="H78" s="23">
        <f t="shared" si="4"/>
        <v>1842</v>
      </c>
    </row>
    <row r="79" spans="3:8">
      <c r="C79" s="237"/>
      <c r="D79" s="75" t="s">
        <v>18</v>
      </c>
      <c r="E79" s="75" t="s">
        <v>331</v>
      </c>
      <c r="F79" s="16">
        <v>5978</v>
      </c>
      <c r="G79" s="16">
        <v>2587</v>
      </c>
      <c r="H79" s="15">
        <f t="shared" si="4"/>
        <v>3391</v>
      </c>
    </row>
    <row r="82" spans="3:10">
      <c r="C82" s="2"/>
      <c r="D82" s="3"/>
      <c r="E82" s="3"/>
      <c r="F82" s="205" t="s">
        <v>188</v>
      </c>
      <c r="G82" s="206"/>
      <c r="H82" s="10" t="s">
        <v>316</v>
      </c>
    </row>
    <row r="83" spans="3:10">
      <c r="C83" s="235" t="s">
        <v>185</v>
      </c>
      <c r="D83" s="3" t="s">
        <v>9</v>
      </c>
      <c r="E83" s="3" t="s">
        <v>668</v>
      </c>
      <c r="F83" s="20">
        <v>2012</v>
      </c>
      <c r="G83" s="18">
        <v>2012</v>
      </c>
      <c r="H83" s="18">
        <f>(F83/G83)</f>
        <v>1</v>
      </c>
    </row>
    <row r="84" spans="3:10">
      <c r="C84" s="236"/>
      <c r="D84" s="6" t="s">
        <v>10</v>
      </c>
      <c r="E84" s="6" t="s">
        <v>547</v>
      </c>
      <c r="F84" s="22">
        <v>18604</v>
      </c>
      <c r="G84" s="23">
        <v>2012</v>
      </c>
      <c r="H84" s="23">
        <f t="shared" ref="H84:H92" si="5">(F84/G84)</f>
        <v>9.2465208747514911</v>
      </c>
    </row>
    <row r="85" spans="3:10">
      <c r="C85" s="236"/>
      <c r="D85" s="6" t="s">
        <v>11</v>
      </c>
      <c r="E85" s="6" t="s">
        <v>643</v>
      </c>
      <c r="F85" s="22">
        <v>2433</v>
      </c>
      <c r="G85" s="23">
        <v>2012</v>
      </c>
      <c r="H85" s="23">
        <f t="shared" si="5"/>
        <v>1.2092445328031809</v>
      </c>
    </row>
    <row r="86" spans="3:10">
      <c r="C86" s="236"/>
      <c r="D86" s="6" t="s">
        <v>12</v>
      </c>
      <c r="E86" s="6" t="s">
        <v>328</v>
      </c>
      <c r="F86" s="22">
        <v>17447</v>
      </c>
      <c r="G86" s="23">
        <v>2012</v>
      </c>
      <c r="H86" s="23">
        <f t="shared" si="5"/>
        <v>8.6714711729622262</v>
      </c>
    </row>
    <row r="87" spans="3:10">
      <c r="C87" s="236"/>
      <c r="D87" s="6" t="s">
        <v>13</v>
      </c>
      <c r="E87" s="6" t="s">
        <v>647</v>
      </c>
      <c r="F87" s="22">
        <v>3317</v>
      </c>
      <c r="G87" s="23">
        <v>2012</v>
      </c>
      <c r="H87" s="23">
        <f t="shared" si="5"/>
        <v>1.6486083499005963</v>
      </c>
    </row>
    <row r="88" spans="3:10">
      <c r="C88" s="236"/>
      <c r="D88" s="6" t="s">
        <v>14</v>
      </c>
      <c r="E88" s="6" t="s">
        <v>329</v>
      </c>
      <c r="F88" s="22">
        <v>9011</v>
      </c>
      <c r="G88" s="23">
        <v>2012</v>
      </c>
      <c r="H88" s="23">
        <f t="shared" si="5"/>
        <v>4.4786282306163026</v>
      </c>
    </row>
    <row r="89" spans="3:10">
      <c r="C89" s="236"/>
      <c r="D89" s="86" t="s">
        <v>313</v>
      </c>
      <c r="E89" s="6" t="s">
        <v>648</v>
      </c>
      <c r="F89" s="22">
        <v>1755</v>
      </c>
      <c r="G89" s="23">
        <v>2012</v>
      </c>
      <c r="H89" s="23">
        <f t="shared" si="5"/>
        <v>0.87226640159045721</v>
      </c>
    </row>
    <row r="90" spans="3:10">
      <c r="C90" s="236"/>
      <c r="D90" s="86" t="s">
        <v>16</v>
      </c>
      <c r="E90" s="6" t="s">
        <v>330</v>
      </c>
      <c r="F90" s="22">
        <v>8722</v>
      </c>
      <c r="G90" s="23">
        <v>2012</v>
      </c>
      <c r="H90" s="23">
        <f t="shared" si="5"/>
        <v>4.3349900596421467</v>
      </c>
    </row>
    <row r="91" spans="3:10">
      <c r="C91" s="236"/>
      <c r="D91" s="86" t="s">
        <v>17</v>
      </c>
      <c r="E91" s="86" t="s">
        <v>649</v>
      </c>
      <c r="F91" s="22">
        <v>1842</v>
      </c>
      <c r="G91" s="23">
        <v>2012</v>
      </c>
      <c r="H91" s="23">
        <f t="shared" si="5"/>
        <v>0.91550695825049699</v>
      </c>
    </row>
    <row r="92" spans="3:10">
      <c r="C92" s="237"/>
      <c r="D92" s="75" t="s">
        <v>18</v>
      </c>
      <c r="E92" s="75" t="s">
        <v>331</v>
      </c>
      <c r="F92" s="14">
        <v>3391</v>
      </c>
      <c r="G92" s="15">
        <v>2012</v>
      </c>
      <c r="H92" s="15">
        <f t="shared" si="5"/>
        <v>1.6853876739562623</v>
      </c>
    </row>
    <row r="95" spans="3:10">
      <c r="C95" s="60" t="s">
        <v>191</v>
      </c>
    </row>
    <row r="96" spans="3:10">
      <c r="C96" s="2"/>
      <c r="D96" s="3"/>
      <c r="E96" s="3"/>
      <c r="F96" s="227" t="s">
        <v>192</v>
      </c>
      <c r="G96" s="238"/>
      <c r="H96" s="228"/>
      <c r="I96" s="118"/>
      <c r="J96" s="10"/>
    </row>
    <row r="97" spans="3:16">
      <c r="C97" s="5"/>
      <c r="D97" s="6"/>
      <c r="E97" s="6"/>
      <c r="F97" s="103" t="s">
        <v>3</v>
      </c>
      <c r="G97" s="44" t="s">
        <v>4</v>
      </c>
      <c r="H97" s="104" t="s">
        <v>5</v>
      </c>
      <c r="I97" s="44" t="s">
        <v>21</v>
      </c>
      <c r="J97" s="104" t="s">
        <v>22</v>
      </c>
    </row>
    <row r="98" spans="3:16">
      <c r="C98" s="235" t="s">
        <v>185</v>
      </c>
      <c r="D98" s="2" t="s">
        <v>9</v>
      </c>
      <c r="E98" s="3" t="s">
        <v>668</v>
      </c>
      <c r="F98" s="20">
        <v>1</v>
      </c>
      <c r="G98" s="19">
        <v>1</v>
      </c>
      <c r="H98" s="18">
        <v>1</v>
      </c>
      <c r="I98" s="19">
        <f>AVERAGE(F98:H98)</f>
        <v>1</v>
      </c>
      <c r="J98" s="18">
        <f>STDEV(F98:H98)</f>
        <v>0</v>
      </c>
      <c r="O98" s="128"/>
      <c r="P98" s="128"/>
    </row>
    <row r="99" spans="3:16">
      <c r="C99" s="236"/>
      <c r="D99" s="5" t="s">
        <v>10</v>
      </c>
      <c r="E99" s="6" t="s">
        <v>547</v>
      </c>
      <c r="F99" s="22">
        <v>9.092517006802721</v>
      </c>
      <c r="G99" s="11">
        <v>7.438640654499685</v>
      </c>
      <c r="H99" s="23">
        <v>9.2465208747514911</v>
      </c>
      <c r="I99" s="11">
        <f t="shared" ref="I99:I107" si="6">AVERAGE(F99:H99)</f>
        <v>8.5925595120179654</v>
      </c>
      <c r="J99" s="23">
        <f t="shared" ref="J99:J107" si="7">STDEV(F99:H99)</f>
        <v>1.0022853112452594</v>
      </c>
      <c r="O99" s="128"/>
      <c r="P99" s="128"/>
    </row>
    <row r="100" spans="3:16">
      <c r="C100" s="236"/>
      <c r="D100" s="5" t="s">
        <v>11</v>
      </c>
      <c r="E100" s="6" t="s">
        <v>643</v>
      </c>
      <c r="F100" s="22">
        <v>1.1646258503401361</v>
      </c>
      <c r="G100" s="11">
        <v>0.58842039018250469</v>
      </c>
      <c r="H100" s="23">
        <v>1.2092445328031809</v>
      </c>
      <c r="I100" s="11">
        <f t="shared" si="6"/>
        <v>0.98743025777527382</v>
      </c>
      <c r="J100" s="23">
        <f t="shared" si="7"/>
        <v>0.34627209320631708</v>
      </c>
      <c r="O100" s="128"/>
      <c r="P100" s="128"/>
    </row>
    <row r="101" spans="3:16">
      <c r="C101" s="236"/>
      <c r="D101" s="5" t="s">
        <v>12</v>
      </c>
      <c r="E101" s="6" t="s">
        <v>328</v>
      </c>
      <c r="F101" s="22">
        <v>8.8748299319727888</v>
      </c>
      <c r="G101" s="11">
        <v>7.5424795468848336</v>
      </c>
      <c r="H101" s="23">
        <v>8.6714711729622262</v>
      </c>
      <c r="I101" s="11">
        <f t="shared" si="6"/>
        <v>8.3629268839399487</v>
      </c>
      <c r="J101" s="23">
        <f t="shared" si="7"/>
        <v>0.71776672455416379</v>
      </c>
      <c r="O101" s="128"/>
      <c r="P101" s="128"/>
    </row>
    <row r="102" spans="3:16">
      <c r="C102" s="236"/>
      <c r="D102" s="5" t="s">
        <v>13</v>
      </c>
      <c r="E102" s="6" t="s">
        <v>647</v>
      </c>
      <c r="F102" s="22">
        <v>1.14421768707483</v>
      </c>
      <c r="G102" s="11">
        <v>0.57583385777218377</v>
      </c>
      <c r="H102" s="23">
        <v>1.6486083499005963</v>
      </c>
      <c r="I102" s="11">
        <f t="shared" si="6"/>
        <v>1.1228866315825368</v>
      </c>
      <c r="J102" s="23">
        <f t="shared" si="7"/>
        <v>0.53670526193307888</v>
      </c>
      <c r="O102" s="128"/>
      <c r="P102" s="128"/>
    </row>
    <row r="103" spans="3:16">
      <c r="C103" s="236"/>
      <c r="D103" s="5" t="s">
        <v>14</v>
      </c>
      <c r="E103" s="6" t="s">
        <v>329</v>
      </c>
      <c r="F103" s="22">
        <v>5.4285714285714288</v>
      </c>
      <c r="G103" s="11">
        <v>5.1145374449339203</v>
      </c>
      <c r="H103" s="23">
        <v>4.4786282306163026</v>
      </c>
      <c r="I103" s="11">
        <f t="shared" si="6"/>
        <v>5.0072457013738836</v>
      </c>
      <c r="J103" s="23">
        <f t="shared" si="7"/>
        <v>0.48397485318187122</v>
      </c>
      <c r="O103" s="128"/>
      <c r="P103" s="128"/>
    </row>
    <row r="104" spans="3:16">
      <c r="C104" s="236"/>
      <c r="D104" s="25" t="s">
        <v>313</v>
      </c>
      <c r="E104" s="6" t="s">
        <v>648</v>
      </c>
      <c r="F104" s="22">
        <v>0.87210884353741491</v>
      </c>
      <c r="G104" s="11">
        <v>0.77784770295783512</v>
      </c>
      <c r="H104" s="23">
        <v>0.87226640159045721</v>
      </c>
      <c r="I104" s="11">
        <f t="shared" si="6"/>
        <v>0.84074098269523567</v>
      </c>
      <c r="J104" s="23">
        <f t="shared" si="7"/>
        <v>5.4467234951210704E-2</v>
      </c>
      <c r="O104" s="128"/>
      <c r="P104" s="128"/>
    </row>
    <row r="105" spans="3:16">
      <c r="C105" s="236"/>
      <c r="D105" s="25" t="s">
        <v>16</v>
      </c>
      <c r="E105" s="6" t="s">
        <v>330</v>
      </c>
      <c r="F105" s="22">
        <v>4.6571428571428575</v>
      </c>
      <c r="G105" s="11">
        <v>4.8571428571428568</v>
      </c>
      <c r="H105" s="23">
        <v>4.3349900596421467</v>
      </c>
      <c r="I105" s="11">
        <f t="shared" si="6"/>
        <v>4.6164252579759539</v>
      </c>
      <c r="J105" s="23">
        <f t="shared" si="7"/>
        <v>0.2634470120268772</v>
      </c>
      <c r="O105" s="128"/>
      <c r="P105" s="128"/>
    </row>
    <row r="106" spans="3:16">
      <c r="C106" s="236"/>
      <c r="D106" s="25" t="s">
        <v>17</v>
      </c>
      <c r="E106" s="86" t="s">
        <v>649</v>
      </c>
      <c r="F106" s="22">
        <v>0.75510204081632648</v>
      </c>
      <c r="G106" s="11">
        <v>0.58023914411579613</v>
      </c>
      <c r="H106" s="23">
        <v>0.91550695825049699</v>
      </c>
      <c r="I106" s="11">
        <f t="shared" si="6"/>
        <v>0.75028271439420646</v>
      </c>
      <c r="J106" s="23">
        <f t="shared" si="7"/>
        <v>0.16768585578109238</v>
      </c>
      <c r="O106" s="128"/>
      <c r="P106" s="128"/>
    </row>
    <row r="107" spans="3:16">
      <c r="C107" s="237"/>
      <c r="D107" s="28" t="s">
        <v>18</v>
      </c>
      <c r="E107" s="75" t="s">
        <v>331</v>
      </c>
      <c r="F107" s="14">
        <v>3.6108843537414965</v>
      </c>
      <c r="G107" s="16">
        <v>2.8124606670862176</v>
      </c>
      <c r="H107" s="15">
        <v>1.6853876739562623</v>
      </c>
      <c r="I107" s="16">
        <f t="shared" si="6"/>
        <v>2.7029108982613255</v>
      </c>
      <c r="J107" s="15">
        <f t="shared" si="7"/>
        <v>0.96741161345788207</v>
      </c>
      <c r="O107" s="128"/>
      <c r="P107" s="128"/>
    </row>
    <row r="109" spans="3:16">
      <c r="C109" s="60" t="s">
        <v>24</v>
      </c>
      <c r="D109" t="s">
        <v>25</v>
      </c>
    </row>
    <row r="110" spans="3:16">
      <c r="C110" t="s">
        <v>26</v>
      </c>
      <c r="D110" t="s">
        <v>40</v>
      </c>
      <c r="E110" t="s">
        <v>40</v>
      </c>
    </row>
    <row r="111" spans="3:16">
      <c r="C111" t="s">
        <v>91</v>
      </c>
      <c r="D111" t="s">
        <v>40</v>
      </c>
      <c r="E111" t="s">
        <v>40</v>
      </c>
    </row>
    <row r="112" spans="3:16">
      <c r="C112" t="s">
        <v>29</v>
      </c>
      <c r="D112" t="s">
        <v>333</v>
      </c>
      <c r="E112" t="s">
        <v>31</v>
      </c>
    </row>
    <row r="113" spans="3:9">
      <c r="C113" t="s">
        <v>57</v>
      </c>
      <c r="D113" t="s">
        <v>47</v>
      </c>
      <c r="E113" t="s">
        <v>28</v>
      </c>
    </row>
    <row r="114" spans="3:9">
      <c r="C114" t="s">
        <v>319</v>
      </c>
      <c r="D114" t="s">
        <v>97</v>
      </c>
      <c r="E114" t="s">
        <v>28</v>
      </c>
    </row>
    <row r="115" spans="3:9">
      <c r="C115" t="s">
        <v>320</v>
      </c>
      <c r="D115" t="s">
        <v>47</v>
      </c>
      <c r="E115" t="s">
        <v>28</v>
      </c>
    </row>
    <row r="116" spans="3:9">
      <c r="C116" t="s">
        <v>37</v>
      </c>
      <c r="D116" t="s">
        <v>40</v>
      </c>
      <c r="E116" t="s">
        <v>40</v>
      </c>
    </row>
    <row r="117" spans="3:9">
      <c r="C117" t="s">
        <v>322</v>
      </c>
      <c r="D117" t="s">
        <v>27</v>
      </c>
      <c r="E117" t="s">
        <v>28</v>
      </c>
    </row>
    <row r="118" spans="3:9">
      <c r="C118" t="s">
        <v>38</v>
      </c>
      <c r="D118" t="s">
        <v>40</v>
      </c>
      <c r="E118" t="s">
        <v>40</v>
      </c>
    </row>
    <row r="119" spans="3:9">
      <c r="C119" t="s">
        <v>34</v>
      </c>
      <c r="D119" t="s">
        <v>334</v>
      </c>
      <c r="E119" t="s">
        <v>150</v>
      </c>
    </row>
    <row r="120" spans="3:9">
      <c r="C120" t="s">
        <v>36</v>
      </c>
      <c r="D120" t="s">
        <v>335</v>
      </c>
      <c r="E120" t="s">
        <v>150</v>
      </c>
    </row>
    <row r="122" spans="3:9" ht="21">
      <c r="F122" s="214" t="s">
        <v>336</v>
      </c>
      <c r="G122" s="214"/>
      <c r="H122" s="214"/>
      <c r="I122" s="214"/>
    </row>
  </sheetData>
  <mergeCells count="13">
    <mergeCell ref="F122:I122"/>
    <mergeCell ref="C54:C63"/>
    <mergeCell ref="C70:C79"/>
    <mergeCell ref="F82:G82"/>
    <mergeCell ref="C83:C92"/>
    <mergeCell ref="F96:H96"/>
    <mergeCell ref="C98:C107"/>
    <mergeCell ref="F53:G53"/>
    <mergeCell ref="C4:E4"/>
    <mergeCell ref="C11:C20"/>
    <mergeCell ref="F23:G23"/>
    <mergeCell ref="C24:C33"/>
    <mergeCell ref="C41:C50"/>
  </mergeCells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>
  <dimension ref="C2:R197"/>
  <sheetViews>
    <sheetView topLeftCell="A169" workbookViewId="0">
      <selection activeCell="K31" sqref="K31"/>
    </sheetView>
  </sheetViews>
  <sheetFormatPr defaultRowHeight="15"/>
  <cols>
    <col min="3" max="3" width="21" customWidth="1"/>
    <col min="4" max="4" width="14.42578125" customWidth="1"/>
    <col min="5" max="5" width="9.5703125" customWidth="1"/>
    <col min="6" max="6" width="19.42578125" customWidth="1"/>
    <col min="7" max="7" width="21.28515625" customWidth="1"/>
    <col min="8" max="8" width="17.42578125" customWidth="1"/>
    <col min="9" max="9" width="28.140625" customWidth="1"/>
    <col min="15" max="15" width="16.85546875" customWidth="1"/>
  </cols>
  <sheetData>
    <row r="2" spans="3:9" ht="21">
      <c r="C2" s="129" t="s">
        <v>337</v>
      </c>
      <c r="D2" s="129"/>
      <c r="E2" s="129"/>
      <c r="F2" s="129"/>
    </row>
    <row r="4" spans="3:9" ht="18.75">
      <c r="C4" s="110" t="s">
        <v>338</v>
      </c>
    </row>
    <row r="7" spans="3:9">
      <c r="C7" s="60" t="s">
        <v>3</v>
      </c>
    </row>
    <row r="8" spans="3:9">
      <c r="G8" s="97" t="s">
        <v>180</v>
      </c>
      <c r="H8" s="97" t="s">
        <v>181</v>
      </c>
      <c r="I8" s="97" t="s">
        <v>182</v>
      </c>
    </row>
    <row r="9" spans="3:9">
      <c r="C9" s="98" t="s">
        <v>183</v>
      </c>
      <c r="D9" s="92"/>
      <c r="E9" s="92"/>
      <c r="F9" s="130" t="s">
        <v>309</v>
      </c>
      <c r="G9" s="33">
        <v>6252</v>
      </c>
      <c r="H9" s="33">
        <v>6252</v>
      </c>
      <c r="I9" s="32">
        <f>G9-H9</f>
        <v>0</v>
      </c>
    </row>
    <row r="10" spans="3:9">
      <c r="C10" s="235" t="s">
        <v>185</v>
      </c>
      <c r="D10" s="2" t="s">
        <v>9</v>
      </c>
      <c r="E10" s="3" t="s">
        <v>339</v>
      </c>
      <c r="F10" s="3" t="s">
        <v>340</v>
      </c>
      <c r="G10" s="19">
        <v>8197</v>
      </c>
      <c r="H10" s="19">
        <v>6252</v>
      </c>
      <c r="I10" s="18">
        <f t="shared" ref="I10:I17" si="0">G10-H10</f>
        <v>1945</v>
      </c>
    </row>
    <row r="11" spans="3:9">
      <c r="C11" s="236"/>
      <c r="D11" s="12" t="s">
        <v>10</v>
      </c>
      <c r="E11" s="13" t="s">
        <v>339</v>
      </c>
      <c r="F11" s="13" t="s">
        <v>341</v>
      </c>
      <c r="G11" s="16">
        <v>56351</v>
      </c>
      <c r="H11" s="16">
        <v>6252</v>
      </c>
      <c r="I11" s="15">
        <f t="shared" si="0"/>
        <v>50099</v>
      </c>
    </row>
    <row r="12" spans="3:9">
      <c r="C12" s="236"/>
      <c r="D12" s="2" t="s">
        <v>11</v>
      </c>
      <c r="E12" s="3" t="s">
        <v>342</v>
      </c>
      <c r="F12" s="3" t="s">
        <v>340</v>
      </c>
      <c r="G12" s="19">
        <v>9721</v>
      </c>
      <c r="H12" s="19">
        <v>6252</v>
      </c>
      <c r="I12" s="18">
        <f t="shared" si="0"/>
        <v>3469</v>
      </c>
    </row>
    <row r="13" spans="3:9">
      <c r="C13" s="236"/>
      <c r="D13" s="12" t="s">
        <v>12</v>
      </c>
      <c r="E13" s="75" t="s">
        <v>342</v>
      </c>
      <c r="F13" s="13" t="s">
        <v>341</v>
      </c>
      <c r="G13" s="16">
        <v>60832</v>
      </c>
      <c r="H13" s="16">
        <v>6252</v>
      </c>
      <c r="I13" s="15">
        <f t="shared" si="0"/>
        <v>54580</v>
      </c>
    </row>
    <row r="14" spans="3:9">
      <c r="C14" s="236"/>
      <c r="D14" s="2" t="s">
        <v>13</v>
      </c>
      <c r="E14" s="76" t="s">
        <v>343</v>
      </c>
      <c r="F14" s="3" t="s">
        <v>340</v>
      </c>
      <c r="G14" s="19">
        <v>5611</v>
      </c>
      <c r="H14" s="19">
        <v>6252</v>
      </c>
      <c r="I14" s="18">
        <f t="shared" si="0"/>
        <v>-641</v>
      </c>
    </row>
    <row r="15" spans="3:9">
      <c r="C15" s="236"/>
      <c r="D15" s="12" t="s">
        <v>14</v>
      </c>
      <c r="E15" s="75" t="s">
        <v>343</v>
      </c>
      <c r="F15" s="13" t="s">
        <v>341</v>
      </c>
      <c r="G15" s="16">
        <v>30367</v>
      </c>
      <c r="H15" s="16">
        <v>6252</v>
      </c>
      <c r="I15" s="15">
        <f t="shared" si="0"/>
        <v>24115</v>
      </c>
    </row>
    <row r="16" spans="3:9">
      <c r="C16" s="236"/>
      <c r="D16" s="131" t="s">
        <v>313</v>
      </c>
      <c r="E16" s="76" t="s">
        <v>344</v>
      </c>
      <c r="F16" s="3" t="s">
        <v>340</v>
      </c>
      <c r="G16" s="19">
        <v>6567</v>
      </c>
      <c r="H16" s="19">
        <v>6252</v>
      </c>
      <c r="I16" s="18">
        <f t="shared" si="0"/>
        <v>315</v>
      </c>
    </row>
    <row r="17" spans="3:18">
      <c r="C17" s="237"/>
      <c r="D17" s="28" t="s">
        <v>16</v>
      </c>
      <c r="E17" s="75" t="s">
        <v>344</v>
      </c>
      <c r="F17" s="13" t="s">
        <v>341</v>
      </c>
      <c r="G17" s="16">
        <v>23101</v>
      </c>
      <c r="H17" s="16">
        <v>6252</v>
      </c>
      <c r="I17" s="15">
        <f t="shared" si="0"/>
        <v>16849</v>
      </c>
    </row>
    <row r="19" spans="3:18">
      <c r="C19" s="2"/>
      <c r="D19" s="3"/>
      <c r="E19" s="3"/>
      <c r="F19" s="3"/>
      <c r="G19" s="205" t="s">
        <v>188</v>
      </c>
      <c r="H19" s="206"/>
      <c r="I19" s="10" t="s">
        <v>189</v>
      </c>
    </row>
    <row r="20" spans="3:18">
      <c r="C20" s="235" t="s">
        <v>185</v>
      </c>
      <c r="D20" s="2" t="s">
        <v>9</v>
      </c>
      <c r="E20" s="3" t="s">
        <v>339</v>
      </c>
      <c r="F20" s="3" t="s">
        <v>340</v>
      </c>
      <c r="G20" s="20">
        <v>1945</v>
      </c>
      <c r="H20" s="18">
        <v>1945</v>
      </c>
      <c r="I20" s="18">
        <f>(G20/H20)</f>
        <v>1</v>
      </c>
    </row>
    <row r="21" spans="3:18">
      <c r="C21" s="236"/>
      <c r="D21" s="12" t="s">
        <v>10</v>
      </c>
      <c r="E21" s="13" t="s">
        <v>339</v>
      </c>
      <c r="F21" s="13" t="s">
        <v>341</v>
      </c>
      <c r="G21" s="14">
        <v>50099</v>
      </c>
      <c r="H21" s="15">
        <v>1945</v>
      </c>
      <c r="I21" s="15">
        <f t="shared" ref="I21:I27" si="1">(G21/H21)</f>
        <v>25.757840616966583</v>
      </c>
    </row>
    <row r="22" spans="3:18">
      <c r="C22" s="236"/>
      <c r="D22" s="2" t="s">
        <v>11</v>
      </c>
      <c r="E22" s="3" t="s">
        <v>342</v>
      </c>
      <c r="F22" s="3" t="s">
        <v>340</v>
      </c>
      <c r="G22" s="20">
        <v>3469</v>
      </c>
      <c r="H22" s="18">
        <v>1945</v>
      </c>
      <c r="I22" s="18">
        <f t="shared" si="1"/>
        <v>1.783547557840617</v>
      </c>
    </row>
    <row r="23" spans="3:18">
      <c r="C23" s="236"/>
      <c r="D23" s="12" t="s">
        <v>12</v>
      </c>
      <c r="E23" s="75" t="s">
        <v>342</v>
      </c>
      <c r="F23" s="13" t="s">
        <v>341</v>
      </c>
      <c r="G23" s="14">
        <v>54580</v>
      </c>
      <c r="H23" s="15">
        <v>1945</v>
      </c>
      <c r="I23" s="15">
        <f t="shared" si="1"/>
        <v>28.061696658097688</v>
      </c>
    </row>
    <row r="24" spans="3:18" ht="21">
      <c r="C24" s="236"/>
      <c r="D24" s="2" t="s">
        <v>13</v>
      </c>
      <c r="E24" s="76" t="s">
        <v>343</v>
      </c>
      <c r="F24" s="3" t="s">
        <v>340</v>
      </c>
      <c r="G24" s="20">
        <v>-641</v>
      </c>
      <c r="H24" s="18">
        <v>1945</v>
      </c>
      <c r="I24" s="18">
        <f>(G24/H24)</f>
        <v>-0.32956298200514139</v>
      </c>
      <c r="J24" s="252"/>
      <c r="K24" s="250"/>
      <c r="L24" s="214" t="s">
        <v>345</v>
      </c>
      <c r="M24" s="214"/>
      <c r="N24" s="214"/>
      <c r="O24" s="214"/>
      <c r="P24" s="214"/>
      <c r="Q24" s="214"/>
      <c r="R24" s="214"/>
    </row>
    <row r="25" spans="3:18">
      <c r="C25" s="236"/>
      <c r="D25" s="12" t="s">
        <v>14</v>
      </c>
      <c r="E25" s="75" t="s">
        <v>343</v>
      </c>
      <c r="F25" s="13" t="s">
        <v>341</v>
      </c>
      <c r="G25" s="14">
        <v>24115</v>
      </c>
      <c r="H25" s="15">
        <v>1945</v>
      </c>
      <c r="I25" s="15">
        <f t="shared" si="1"/>
        <v>12.398457583547557</v>
      </c>
    </row>
    <row r="26" spans="3:18">
      <c r="C26" s="236"/>
      <c r="D26" s="25" t="s">
        <v>313</v>
      </c>
      <c r="E26" s="86" t="s">
        <v>344</v>
      </c>
      <c r="F26" s="6" t="s">
        <v>340</v>
      </c>
      <c r="G26" s="22">
        <v>315</v>
      </c>
      <c r="H26" s="23">
        <v>1945</v>
      </c>
      <c r="I26" s="23">
        <f t="shared" si="1"/>
        <v>0.16195372750642673</v>
      </c>
    </row>
    <row r="27" spans="3:18">
      <c r="C27" s="237"/>
      <c r="D27" s="28" t="s">
        <v>16</v>
      </c>
      <c r="E27" s="75" t="s">
        <v>344</v>
      </c>
      <c r="F27" s="13" t="s">
        <v>341</v>
      </c>
      <c r="G27" s="14">
        <v>16849</v>
      </c>
      <c r="H27" s="15">
        <v>1945</v>
      </c>
      <c r="I27" s="15">
        <f t="shared" si="1"/>
        <v>8.6627249357326477</v>
      </c>
    </row>
    <row r="30" spans="3:18">
      <c r="C30" s="60" t="s">
        <v>4</v>
      </c>
    </row>
    <row r="31" spans="3:18">
      <c r="G31" s="97" t="s">
        <v>180</v>
      </c>
      <c r="H31" s="97" t="s">
        <v>181</v>
      </c>
      <c r="I31" s="97" t="s">
        <v>182</v>
      </c>
    </row>
    <row r="32" spans="3:18">
      <c r="C32" s="98" t="s">
        <v>183</v>
      </c>
      <c r="D32" s="92"/>
      <c r="E32" s="92"/>
      <c r="F32" s="92" t="s">
        <v>309</v>
      </c>
      <c r="G32" s="33">
        <v>2307</v>
      </c>
      <c r="H32" s="33">
        <v>2307</v>
      </c>
      <c r="I32" s="32">
        <f t="shared" ref="I32:I40" si="2">G32-H32</f>
        <v>0</v>
      </c>
    </row>
    <row r="33" spans="3:9">
      <c r="C33" s="235" t="s">
        <v>185</v>
      </c>
      <c r="D33" s="2" t="s">
        <v>9</v>
      </c>
      <c r="E33" s="3" t="s">
        <v>339</v>
      </c>
      <c r="F33" s="3" t="s">
        <v>340</v>
      </c>
      <c r="G33" s="19">
        <v>3644</v>
      </c>
      <c r="H33" s="19">
        <v>2307</v>
      </c>
      <c r="I33" s="18">
        <f t="shared" si="2"/>
        <v>1337</v>
      </c>
    </row>
    <row r="34" spans="3:9">
      <c r="C34" s="236"/>
      <c r="D34" s="12" t="s">
        <v>10</v>
      </c>
      <c r="E34" s="13" t="s">
        <v>339</v>
      </c>
      <c r="F34" s="13" t="s">
        <v>341</v>
      </c>
      <c r="G34" s="16">
        <v>44179</v>
      </c>
      <c r="H34" s="16">
        <v>2307</v>
      </c>
      <c r="I34" s="15">
        <f t="shared" si="2"/>
        <v>41872</v>
      </c>
    </row>
    <row r="35" spans="3:9">
      <c r="C35" s="236"/>
      <c r="D35" s="2" t="s">
        <v>11</v>
      </c>
      <c r="E35" s="3" t="s">
        <v>342</v>
      </c>
      <c r="F35" s="3" t="s">
        <v>340</v>
      </c>
      <c r="G35" s="19">
        <v>3500</v>
      </c>
      <c r="H35" s="19">
        <v>2307</v>
      </c>
      <c r="I35" s="18">
        <f t="shared" si="2"/>
        <v>1193</v>
      </c>
    </row>
    <row r="36" spans="3:9">
      <c r="C36" s="236"/>
      <c r="D36" s="12" t="s">
        <v>12</v>
      </c>
      <c r="E36" s="75" t="s">
        <v>342</v>
      </c>
      <c r="F36" s="13" t="s">
        <v>341</v>
      </c>
      <c r="G36" s="16">
        <v>45752</v>
      </c>
      <c r="H36" s="16">
        <v>2307</v>
      </c>
      <c r="I36" s="15">
        <f t="shared" si="2"/>
        <v>43445</v>
      </c>
    </row>
    <row r="37" spans="3:9">
      <c r="C37" s="236"/>
      <c r="D37" s="2" t="s">
        <v>13</v>
      </c>
      <c r="E37" s="76" t="s">
        <v>343</v>
      </c>
      <c r="F37" s="3" t="s">
        <v>340</v>
      </c>
      <c r="G37" s="19">
        <v>3780</v>
      </c>
      <c r="H37" s="19">
        <v>2307</v>
      </c>
      <c r="I37" s="18">
        <f t="shared" si="2"/>
        <v>1473</v>
      </c>
    </row>
    <row r="38" spans="3:9">
      <c r="C38" s="236"/>
      <c r="D38" s="12" t="s">
        <v>14</v>
      </c>
      <c r="E38" s="75" t="s">
        <v>343</v>
      </c>
      <c r="F38" s="13" t="s">
        <v>341</v>
      </c>
      <c r="G38" s="16">
        <v>32445</v>
      </c>
      <c r="H38" s="16">
        <v>2307</v>
      </c>
      <c r="I38" s="15">
        <f t="shared" si="2"/>
        <v>30138</v>
      </c>
    </row>
    <row r="39" spans="3:9">
      <c r="C39" s="236"/>
      <c r="D39" s="86" t="s">
        <v>313</v>
      </c>
      <c r="E39" s="86" t="s">
        <v>344</v>
      </c>
      <c r="F39" s="6" t="s">
        <v>340</v>
      </c>
      <c r="G39" s="11">
        <v>3357</v>
      </c>
      <c r="H39" s="11">
        <v>2307</v>
      </c>
      <c r="I39" s="23">
        <f t="shared" si="2"/>
        <v>1050</v>
      </c>
    </row>
    <row r="40" spans="3:9">
      <c r="C40" s="237"/>
      <c r="D40" s="75" t="s">
        <v>16</v>
      </c>
      <c r="E40" s="75" t="s">
        <v>344</v>
      </c>
      <c r="F40" s="13" t="s">
        <v>341</v>
      </c>
      <c r="G40" s="16">
        <v>30918</v>
      </c>
      <c r="H40" s="16">
        <v>2307</v>
      </c>
      <c r="I40" s="15">
        <f t="shared" si="2"/>
        <v>28611</v>
      </c>
    </row>
    <row r="42" spans="3:9">
      <c r="C42" s="2"/>
      <c r="D42" s="3"/>
      <c r="E42" s="3"/>
      <c r="F42" s="3"/>
      <c r="G42" s="205" t="s">
        <v>188</v>
      </c>
      <c r="H42" s="206"/>
      <c r="I42" s="10" t="s">
        <v>189</v>
      </c>
    </row>
    <row r="43" spans="3:9">
      <c r="C43" s="235" t="s">
        <v>185</v>
      </c>
      <c r="D43" s="2" t="s">
        <v>9</v>
      </c>
      <c r="E43" s="3" t="s">
        <v>339</v>
      </c>
      <c r="F43" s="3" t="s">
        <v>340</v>
      </c>
      <c r="G43" s="20">
        <v>1337</v>
      </c>
      <c r="H43" s="18">
        <v>1337</v>
      </c>
      <c r="I43" s="18">
        <f t="shared" ref="I43:I50" si="3">(G43/H43)</f>
        <v>1</v>
      </c>
    </row>
    <row r="44" spans="3:9">
      <c r="C44" s="236"/>
      <c r="D44" s="12" t="s">
        <v>10</v>
      </c>
      <c r="E44" s="13" t="s">
        <v>339</v>
      </c>
      <c r="F44" s="13" t="s">
        <v>341</v>
      </c>
      <c r="G44" s="14">
        <v>41872</v>
      </c>
      <c r="H44" s="15">
        <v>1337</v>
      </c>
      <c r="I44" s="15">
        <f t="shared" si="3"/>
        <v>31.317875841436052</v>
      </c>
    </row>
    <row r="45" spans="3:9">
      <c r="C45" s="236"/>
      <c r="D45" s="2" t="s">
        <v>11</v>
      </c>
      <c r="E45" s="3" t="s">
        <v>342</v>
      </c>
      <c r="F45" s="3" t="s">
        <v>340</v>
      </c>
      <c r="G45" s="20">
        <v>1193</v>
      </c>
      <c r="H45" s="18">
        <v>1337</v>
      </c>
      <c r="I45" s="18">
        <f t="shared" si="3"/>
        <v>0.89229618548990275</v>
      </c>
    </row>
    <row r="46" spans="3:9">
      <c r="C46" s="236"/>
      <c r="D46" s="12" t="s">
        <v>12</v>
      </c>
      <c r="E46" s="75" t="s">
        <v>342</v>
      </c>
      <c r="F46" s="13" t="s">
        <v>341</v>
      </c>
      <c r="G46" s="14">
        <v>43445</v>
      </c>
      <c r="H46" s="15">
        <v>1337</v>
      </c>
      <c r="I46" s="15">
        <f t="shared" si="3"/>
        <v>32.494390426327598</v>
      </c>
    </row>
    <row r="47" spans="3:9">
      <c r="C47" s="236"/>
      <c r="D47" s="2" t="s">
        <v>13</v>
      </c>
      <c r="E47" s="76" t="s">
        <v>343</v>
      </c>
      <c r="F47" s="3" t="s">
        <v>340</v>
      </c>
      <c r="G47" s="20">
        <v>1473</v>
      </c>
      <c r="H47" s="18">
        <v>1337</v>
      </c>
      <c r="I47" s="18">
        <f t="shared" si="3"/>
        <v>1.1017202692595363</v>
      </c>
    </row>
    <row r="48" spans="3:9">
      <c r="C48" s="236"/>
      <c r="D48" s="12" t="s">
        <v>14</v>
      </c>
      <c r="E48" s="75" t="s">
        <v>343</v>
      </c>
      <c r="F48" s="13" t="s">
        <v>341</v>
      </c>
      <c r="G48" s="14">
        <v>30138</v>
      </c>
      <c r="H48" s="15">
        <v>1337</v>
      </c>
      <c r="I48" s="15">
        <f t="shared" si="3"/>
        <v>22.541510845175768</v>
      </c>
    </row>
    <row r="49" spans="3:9">
      <c r="C49" s="236"/>
      <c r="D49" s="25" t="s">
        <v>313</v>
      </c>
      <c r="E49" s="86" t="s">
        <v>344</v>
      </c>
      <c r="F49" s="6" t="s">
        <v>340</v>
      </c>
      <c r="G49" s="22">
        <v>1050</v>
      </c>
      <c r="H49" s="23">
        <v>1337</v>
      </c>
      <c r="I49" s="23">
        <f t="shared" si="3"/>
        <v>0.78534031413612571</v>
      </c>
    </row>
    <row r="50" spans="3:9">
      <c r="C50" s="237"/>
      <c r="D50" s="28" t="s">
        <v>16</v>
      </c>
      <c r="E50" s="75" t="s">
        <v>344</v>
      </c>
      <c r="F50" s="13" t="s">
        <v>341</v>
      </c>
      <c r="G50" s="14">
        <v>28611</v>
      </c>
      <c r="H50" s="15">
        <v>1337</v>
      </c>
      <c r="I50" s="15">
        <f t="shared" si="3"/>
        <v>21.399401645474946</v>
      </c>
    </row>
    <row r="53" spans="3:9">
      <c r="C53" s="60" t="s">
        <v>5</v>
      </c>
    </row>
    <row r="54" spans="3:9">
      <c r="G54" s="97" t="s">
        <v>180</v>
      </c>
      <c r="H54" s="97" t="s">
        <v>181</v>
      </c>
      <c r="I54" s="97" t="s">
        <v>182</v>
      </c>
    </row>
    <row r="55" spans="3:9">
      <c r="C55" s="98" t="s">
        <v>183</v>
      </c>
      <c r="D55" s="92"/>
      <c r="E55" s="92"/>
      <c r="F55" s="92" t="s">
        <v>309</v>
      </c>
      <c r="G55" s="33">
        <v>3062</v>
      </c>
      <c r="H55" s="33">
        <v>3062</v>
      </c>
      <c r="I55" s="32">
        <f t="shared" ref="I55:I63" si="4">G55-H55</f>
        <v>0</v>
      </c>
    </row>
    <row r="56" spans="3:9">
      <c r="C56" s="235" t="s">
        <v>185</v>
      </c>
      <c r="D56" s="2" t="s">
        <v>9</v>
      </c>
      <c r="E56" s="3" t="s">
        <v>339</v>
      </c>
      <c r="F56" s="3" t="s">
        <v>340</v>
      </c>
      <c r="G56" s="19">
        <v>6038</v>
      </c>
      <c r="H56" s="19">
        <v>3062</v>
      </c>
      <c r="I56" s="18">
        <f t="shared" si="4"/>
        <v>2976</v>
      </c>
    </row>
    <row r="57" spans="3:9">
      <c r="C57" s="236"/>
      <c r="D57" s="12" t="s">
        <v>10</v>
      </c>
      <c r="E57" s="13" t="s">
        <v>339</v>
      </c>
      <c r="F57" s="13" t="s">
        <v>341</v>
      </c>
      <c r="G57" s="16">
        <v>94598</v>
      </c>
      <c r="H57" s="16">
        <v>3062</v>
      </c>
      <c r="I57" s="15">
        <f t="shared" si="4"/>
        <v>91536</v>
      </c>
    </row>
    <row r="58" spans="3:9">
      <c r="C58" s="236"/>
      <c r="D58" s="2" t="s">
        <v>11</v>
      </c>
      <c r="E58" s="3" t="s">
        <v>342</v>
      </c>
      <c r="F58" s="3" t="s">
        <v>340</v>
      </c>
      <c r="G58" s="19">
        <v>7807</v>
      </c>
      <c r="H58" s="19">
        <v>3062</v>
      </c>
      <c r="I58" s="18">
        <f t="shared" si="4"/>
        <v>4745</v>
      </c>
    </row>
    <row r="59" spans="3:9">
      <c r="C59" s="236"/>
      <c r="D59" s="12" t="s">
        <v>12</v>
      </c>
      <c r="E59" s="75" t="s">
        <v>342</v>
      </c>
      <c r="F59" s="13" t="s">
        <v>341</v>
      </c>
      <c r="G59" s="16">
        <v>87449</v>
      </c>
      <c r="H59" s="16">
        <v>3062</v>
      </c>
      <c r="I59" s="15">
        <f t="shared" si="4"/>
        <v>84387</v>
      </c>
    </row>
    <row r="60" spans="3:9">
      <c r="C60" s="236"/>
      <c r="D60" s="2" t="s">
        <v>13</v>
      </c>
      <c r="E60" s="76" t="s">
        <v>343</v>
      </c>
      <c r="F60" s="3" t="s">
        <v>340</v>
      </c>
      <c r="G60" s="19">
        <v>6376</v>
      </c>
      <c r="H60" s="19">
        <v>3062</v>
      </c>
      <c r="I60" s="18">
        <f t="shared" si="4"/>
        <v>3314</v>
      </c>
    </row>
    <row r="61" spans="3:9">
      <c r="C61" s="236"/>
      <c r="D61" s="12" t="s">
        <v>14</v>
      </c>
      <c r="E61" s="75" t="s">
        <v>343</v>
      </c>
      <c r="F61" s="13" t="s">
        <v>341</v>
      </c>
      <c r="G61" s="16">
        <v>50299</v>
      </c>
      <c r="H61" s="16">
        <v>3062</v>
      </c>
      <c r="I61" s="15">
        <f t="shared" si="4"/>
        <v>47237</v>
      </c>
    </row>
    <row r="62" spans="3:9">
      <c r="C62" s="236"/>
      <c r="D62" s="86" t="s">
        <v>313</v>
      </c>
      <c r="E62" s="86" t="s">
        <v>344</v>
      </c>
      <c r="F62" s="6" t="s">
        <v>340</v>
      </c>
      <c r="G62" s="11">
        <v>5413</v>
      </c>
      <c r="H62" s="11">
        <v>3062</v>
      </c>
      <c r="I62" s="23">
        <f t="shared" si="4"/>
        <v>2351</v>
      </c>
    </row>
    <row r="63" spans="3:9">
      <c r="C63" s="237"/>
      <c r="D63" s="75" t="s">
        <v>16</v>
      </c>
      <c r="E63" s="75" t="s">
        <v>344</v>
      </c>
      <c r="F63" s="13" t="s">
        <v>341</v>
      </c>
      <c r="G63" s="16">
        <v>38166</v>
      </c>
      <c r="H63" s="16">
        <v>3062</v>
      </c>
      <c r="I63" s="15">
        <f t="shared" si="4"/>
        <v>35104</v>
      </c>
    </row>
    <row r="65" spans="3:11">
      <c r="C65" s="2"/>
      <c r="D65" s="3"/>
      <c r="E65" s="3"/>
      <c r="F65" s="3"/>
      <c r="G65" s="205" t="s">
        <v>188</v>
      </c>
      <c r="H65" s="206"/>
      <c r="I65" s="10" t="s">
        <v>189</v>
      </c>
    </row>
    <row r="66" spans="3:11">
      <c r="C66" s="235" t="s">
        <v>185</v>
      </c>
      <c r="D66" s="2" t="s">
        <v>9</v>
      </c>
      <c r="E66" s="3" t="s">
        <v>339</v>
      </c>
      <c r="F66" s="3" t="s">
        <v>340</v>
      </c>
      <c r="G66" s="20">
        <v>2976</v>
      </c>
      <c r="H66" s="18">
        <v>2976</v>
      </c>
      <c r="I66" s="18">
        <f t="shared" ref="I66:I73" si="5">(G66/H66)</f>
        <v>1</v>
      </c>
    </row>
    <row r="67" spans="3:11">
      <c r="C67" s="236"/>
      <c r="D67" s="12" t="s">
        <v>10</v>
      </c>
      <c r="E67" s="13" t="s">
        <v>339</v>
      </c>
      <c r="F67" s="13" t="s">
        <v>341</v>
      </c>
      <c r="G67" s="14">
        <v>91536</v>
      </c>
      <c r="H67" s="15">
        <v>2976</v>
      </c>
      <c r="I67" s="15">
        <f t="shared" si="5"/>
        <v>30.758064516129032</v>
      </c>
    </row>
    <row r="68" spans="3:11">
      <c r="C68" s="236"/>
      <c r="D68" s="2" t="s">
        <v>11</v>
      </c>
      <c r="E68" s="3" t="s">
        <v>342</v>
      </c>
      <c r="F68" s="3" t="s">
        <v>340</v>
      </c>
      <c r="G68" s="20">
        <v>4745</v>
      </c>
      <c r="H68" s="18">
        <v>2976</v>
      </c>
      <c r="I68" s="18">
        <f t="shared" si="5"/>
        <v>1.5944220430107527</v>
      </c>
    </row>
    <row r="69" spans="3:11">
      <c r="C69" s="236"/>
      <c r="D69" s="12" t="s">
        <v>12</v>
      </c>
      <c r="E69" s="75" t="s">
        <v>342</v>
      </c>
      <c r="F69" s="13" t="s">
        <v>341</v>
      </c>
      <c r="G69" s="14">
        <v>84387</v>
      </c>
      <c r="H69" s="15">
        <v>2976</v>
      </c>
      <c r="I69" s="15">
        <f t="shared" si="5"/>
        <v>28.355846774193548</v>
      </c>
    </row>
    <row r="70" spans="3:11">
      <c r="C70" s="236"/>
      <c r="D70" s="2" t="s">
        <v>13</v>
      </c>
      <c r="E70" s="76" t="s">
        <v>343</v>
      </c>
      <c r="F70" s="3" t="s">
        <v>340</v>
      </c>
      <c r="G70" s="20">
        <v>3314</v>
      </c>
      <c r="H70" s="18">
        <v>2976</v>
      </c>
      <c r="I70" s="18">
        <f t="shared" si="5"/>
        <v>1.1135752688172043</v>
      </c>
    </row>
    <row r="71" spans="3:11">
      <c r="C71" s="236"/>
      <c r="D71" s="12" t="s">
        <v>14</v>
      </c>
      <c r="E71" s="75" t="s">
        <v>343</v>
      </c>
      <c r="F71" s="13" t="s">
        <v>341</v>
      </c>
      <c r="G71" s="14">
        <v>47237</v>
      </c>
      <c r="H71" s="15">
        <v>2976</v>
      </c>
      <c r="I71" s="15">
        <f t="shared" si="5"/>
        <v>15.872647849462366</v>
      </c>
    </row>
    <row r="72" spans="3:11">
      <c r="C72" s="236"/>
      <c r="D72" s="25" t="s">
        <v>313</v>
      </c>
      <c r="E72" s="86" t="s">
        <v>344</v>
      </c>
      <c r="F72" s="6" t="s">
        <v>340</v>
      </c>
      <c r="G72" s="22">
        <v>2351</v>
      </c>
      <c r="H72" s="23">
        <v>2976</v>
      </c>
      <c r="I72" s="23">
        <f t="shared" si="5"/>
        <v>0.78998655913978499</v>
      </c>
    </row>
    <row r="73" spans="3:11">
      <c r="C73" s="237"/>
      <c r="D73" s="28" t="s">
        <v>16</v>
      </c>
      <c r="E73" s="75" t="s">
        <v>344</v>
      </c>
      <c r="F73" s="13" t="s">
        <v>341</v>
      </c>
      <c r="G73" s="14">
        <v>35104</v>
      </c>
      <c r="H73" s="15">
        <v>2976</v>
      </c>
      <c r="I73" s="15">
        <f t="shared" si="5"/>
        <v>11.795698924731182</v>
      </c>
    </row>
    <row r="76" spans="3:11" ht="15.75">
      <c r="C76" s="37" t="s">
        <v>191</v>
      </c>
    </row>
    <row r="78" spans="3:11">
      <c r="C78" s="2"/>
      <c r="D78" s="3"/>
      <c r="E78" s="3"/>
      <c r="F78" s="3"/>
      <c r="G78" s="227" t="s">
        <v>192</v>
      </c>
      <c r="H78" s="238"/>
      <c r="I78" s="228"/>
      <c r="J78" s="101"/>
      <c r="K78" s="102"/>
    </row>
    <row r="79" spans="3:11">
      <c r="C79" s="5"/>
      <c r="D79" s="6"/>
      <c r="E79" s="6"/>
      <c r="F79" s="6"/>
      <c r="G79" s="103" t="s">
        <v>3</v>
      </c>
      <c r="H79" s="44" t="s">
        <v>4</v>
      </c>
      <c r="I79" s="104" t="s">
        <v>5</v>
      </c>
      <c r="J79" s="44" t="s">
        <v>193</v>
      </c>
      <c r="K79" s="104" t="s">
        <v>22</v>
      </c>
    </row>
    <row r="80" spans="3:11">
      <c r="C80" s="235" t="s">
        <v>185</v>
      </c>
      <c r="D80" s="2" t="s">
        <v>9</v>
      </c>
      <c r="E80" s="3" t="s">
        <v>339</v>
      </c>
      <c r="F80" s="3" t="s">
        <v>340</v>
      </c>
      <c r="G80" s="20">
        <v>1</v>
      </c>
      <c r="H80" s="19">
        <v>1</v>
      </c>
      <c r="I80" s="18">
        <v>1</v>
      </c>
      <c r="J80" s="19">
        <f>AVERAGE(G80:I80)</f>
        <v>1</v>
      </c>
      <c r="K80" s="18">
        <f>STDEV(G80:I80)</f>
        <v>0</v>
      </c>
    </row>
    <row r="81" spans="3:11">
      <c r="C81" s="236"/>
      <c r="D81" s="12" t="s">
        <v>10</v>
      </c>
      <c r="E81" s="13" t="s">
        <v>339</v>
      </c>
      <c r="F81" s="13" t="s">
        <v>341</v>
      </c>
      <c r="G81" s="14">
        <v>25.757840616966583</v>
      </c>
      <c r="H81" s="16">
        <v>31.317875841436052</v>
      </c>
      <c r="I81" s="15">
        <v>30.758064516129032</v>
      </c>
      <c r="J81" s="16">
        <f t="shared" ref="J81:J87" si="6">AVERAGE(G81:I81)</f>
        <v>29.277926991510554</v>
      </c>
      <c r="K81" s="15">
        <f t="shared" ref="K81:K87" si="7">STDEV(G81:I81)</f>
        <v>3.0613074401590268</v>
      </c>
    </row>
    <row r="82" spans="3:11">
      <c r="C82" s="236"/>
      <c r="D82" s="2" t="s">
        <v>11</v>
      </c>
      <c r="E82" s="3" t="s">
        <v>342</v>
      </c>
      <c r="F82" s="3" t="s">
        <v>340</v>
      </c>
      <c r="G82" s="20">
        <v>1.783547557840617</v>
      </c>
      <c r="H82" s="19">
        <v>0.89229618548990275</v>
      </c>
      <c r="I82" s="18">
        <v>1.5944220430107527</v>
      </c>
      <c r="J82" s="19">
        <f t="shared" si="6"/>
        <v>1.4234219287804242</v>
      </c>
      <c r="K82" s="18">
        <f t="shared" si="7"/>
        <v>0.46958815091455142</v>
      </c>
    </row>
    <row r="83" spans="3:11">
      <c r="C83" s="236"/>
      <c r="D83" s="12" t="s">
        <v>12</v>
      </c>
      <c r="E83" s="75" t="s">
        <v>342</v>
      </c>
      <c r="F83" s="13" t="s">
        <v>341</v>
      </c>
      <c r="G83" s="14">
        <v>28.061696658097688</v>
      </c>
      <c r="H83" s="16">
        <v>32.494390426327598</v>
      </c>
      <c r="I83" s="15">
        <v>28.355846774193548</v>
      </c>
      <c r="J83" s="16">
        <f t="shared" si="6"/>
        <v>29.63731128620628</v>
      </c>
      <c r="K83" s="15">
        <f t="shared" si="7"/>
        <v>2.4786704061627227</v>
      </c>
    </row>
    <row r="84" spans="3:11">
      <c r="C84" s="236"/>
      <c r="D84" s="2" t="s">
        <v>13</v>
      </c>
      <c r="E84" s="76" t="s">
        <v>343</v>
      </c>
      <c r="F84" s="3" t="s">
        <v>340</v>
      </c>
      <c r="G84" s="20">
        <v>-0.32956298200514139</v>
      </c>
      <c r="H84" s="19">
        <v>1.1017202692595363</v>
      </c>
      <c r="I84" s="18">
        <v>1.1135752688172043</v>
      </c>
      <c r="J84" s="19">
        <f t="shared" si="6"/>
        <v>0.62857751869053302</v>
      </c>
      <c r="K84" s="18">
        <f t="shared" si="7"/>
        <v>0.8297951853069806</v>
      </c>
    </row>
    <row r="85" spans="3:11">
      <c r="C85" s="236"/>
      <c r="D85" s="12" t="s">
        <v>14</v>
      </c>
      <c r="E85" s="75" t="s">
        <v>343</v>
      </c>
      <c r="F85" s="13" t="s">
        <v>341</v>
      </c>
      <c r="G85" s="14">
        <v>12.398457583547557</v>
      </c>
      <c r="H85" s="16">
        <v>22.541510845175768</v>
      </c>
      <c r="I85" s="15">
        <v>15.872647849462366</v>
      </c>
      <c r="J85" s="16">
        <f t="shared" si="6"/>
        <v>16.937538759395231</v>
      </c>
      <c r="K85" s="15">
        <f t="shared" si="7"/>
        <v>5.1546946422266302</v>
      </c>
    </row>
    <row r="86" spans="3:11">
      <c r="C86" s="236"/>
      <c r="D86" s="25" t="s">
        <v>313</v>
      </c>
      <c r="E86" s="86" t="s">
        <v>344</v>
      </c>
      <c r="F86" s="6" t="s">
        <v>340</v>
      </c>
      <c r="G86" s="22">
        <v>0.16195372750642673</v>
      </c>
      <c r="H86" s="11">
        <v>0.78534031413612571</v>
      </c>
      <c r="I86" s="23">
        <v>0.78998655913978499</v>
      </c>
      <c r="J86" s="11">
        <f t="shared" si="6"/>
        <v>0.57909353359411242</v>
      </c>
      <c r="K86" s="23">
        <f t="shared" si="7"/>
        <v>0.36126113860379805</v>
      </c>
    </row>
    <row r="87" spans="3:11">
      <c r="C87" s="237"/>
      <c r="D87" s="28" t="s">
        <v>16</v>
      </c>
      <c r="E87" s="75" t="s">
        <v>344</v>
      </c>
      <c r="F87" s="13" t="s">
        <v>341</v>
      </c>
      <c r="G87" s="14">
        <v>8.6627249357326477</v>
      </c>
      <c r="H87" s="16">
        <v>21.399401645474946</v>
      </c>
      <c r="I87" s="15">
        <v>11.795698924731182</v>
      </c>
      <c r="J87" s="16">
        <f t="shared" si="6"/>
        <v>13.952608501979592</v>
      </c>
      <c r="K87" s="15">
        <f t="shared" si="7"/>
        <v>6.6366352615947148</v>
      </c>
    </row>
    <row r="90" spans="3:11">
      <c r="C90" s="60" t="s">
        <v>24</v>
      </c>
      <c r="D90" t="s">
        <v>25</v>
      </c>
    </row>
    <row r="91" spans="3:11">
      <c r="C91" t="s">
        <v>26</v>
      </c>
      <c r="D91" t="s">
        <v>40</v>
      </c>
      <c r="E91" t="s">
        <v>40</v>
      </c>
    </row>
    <row r="92" spans="3:11">
      <c r="C92" t="s">
        <v>91</v>
      </c>
      <c r="D92" t="s">
        <v>40</v>
      </c>
      <c r="E92" t="s">
        <v>40</v>
      </c>
    </row>
    <row r="93" spans="3:11">
      <c r="C93" t="s">
        <v>29</v>
      </c>
      <c r="D93" t="s">
        <v>346</v>
      </c>
      <c r="E93" t="s">
        <v>31</v>
      </c>
    </row>
    <row r="94" spans="3:11">
      <c r="C94" t="s">
        <v>56</v>
      </c>
      <c r="D94" t="s">
        <v>347</v>
      </c>
      <c r="E94" t="s">
        <v>150</v>
      </c>
    </row>
    <row r="95" spans="3:11">
      <c r="C95" t="s">
        <v>33</v>
      </c>
      <c r="D95" t="s">
        <v>348</v>
      </c>
      <c r="E95" t="s">
        <v>150</v>
      </c>
    </row>
    <row r="96" spans="3:11">
      <c r="C96" t="s">
        <v>320</v>
      </c>
      <c r="D96" t="s">
        <v>152</v>
      </c>
      <c r="E96" t="s">
        <v>150</v>
      </c>
    </row>
    <row r="97" spans="3:9">
      <c r="C97" t="s">
        <v>37</v>
      </c>
      <c r="D97" t="s">
        <v>349</v>
      </c>
      <c r="E97" t="s">
        <v>150</v>
      </c>
    </row>
    <row r="104" spans="3:9" ht="18.75">
      <c r="C104" s="110" t="s">
        <v>350</v>
      </c>
    </row>
    <row r="105" spans="3:9">
      <c r="C105" s="60" t="s">
        <v>3</v>
      </c>
    </row>
    <row r="106" spans="3:9">
      <c r="G106" s="97" t="s">
        <v>180</v>
      </c>
      <c r="H106" s="97" t="s">
        <v>181</v>
      </c>
      <c r="I106" s="97" t="s">
        <v>182</v>
      </c>
    </row>
    <row r="107" spans="3:9">
      <c r="C107" s="98" t="s">
        <v>183</v>
      </c>
      <c r="D107" s="92"/>
      <c r="E107" s="92"/>
      <c r="F107" s="92" t="s">
        <v>309</v>
      </c>
      <c r="G107" s="33">
        <v>1503</v>
      </c>
      <c r="H107" s="33">
        <v>1503</v>
      </c>
      <c r="I107" s="32">
        <f>G107-H107</f>
        <v>0</v>
      </c>
    </row>
    <row r="108" spans="3:9">
      <c r="C108" s="235" t="s">
        <v>185</v>
      </c>
      <c r="D108" s="2" t="s">
        <v>9</v>
      </c>
      <c r="E108" s="3" t="s">
        <v>339</v>
      </c>
      <c r="F108" s="3" t="s">
        <v>351</v>
      </c>
      <c r="G108" s="19">
        <v>2736</v>
      </c>
      <c r="H108" s="19">
        <v>1503</v>
      </c>
      <c r="I108" s="18">
        <f t="shared" ref="I108:I115" si="8">G108-H108</f>
        <v>1233</v>
      </c>
    </row>
    <row r="109" spans="3:9">
      <c r="C109" s="236"/>
      <c r="D109" s="12" t="s">
        <v>10</v>
      </c>
      <c r="E109" s="13" t="s">
        <v>339</v>
      </c>
      <c r="F109" s="13" t="s">
        <v>352</v>
      </c>
      <c r="G109" s="16">
        <v>7912</v>
      </c>
      <c r="H109" s="16">
        <v>1503</v>
      </c>
      <c r="I109" s="15">
        <f t="shared" si="8"/>
        <v>6409</v>
      </c>
    </row>
    <row r="110" spans="3:9">
      <c r="C110" s="236"/>
      <c r="D110" s="2" t="s">
        <v>11</v>
      </c>
      <c r="E110" s="3" t="s">
        <v>342</v>
      </c>
      <c r="F110" s="3" t="s">
        <v>351</v>
      </c>
      <c r="G110" s="19">
        <v>3301</v>
      </c>
      <c r="H110" s="19">
        <v>1503</v>
      </c>
      <c r="I110" s="18">
        <f t="shared" si="8"/>
        <v>1798</v>
      </c>
    </row>
    <row r="111" spans="3:9">
      <c r="C111" s="236"/>
      <c r="D111" s="12" t="s">
        <v>12</v>
      </c>
      <c r="E111" s="75" t="s">
        <v>342</v>
      </c>
      <c r="F111" s="13" t="s">
        <v>352</v>
      </c>
      <c r="G111" s="16">
        <v>6974</v>
      </c>
      <c r="H111" s="16">
        <v>1503</v>
      </c>
      <c r="I111" s="15">
        <f t="shared" si="8"/>
        <v>5471</v>
      </c>
    </row>
    <row r="112" spans="3:9">
      <c r="C112" s="236"/>
      <c r="D112" s="2" t="s">
        <v>13</v>
      </c>
      <c r="E112" s="76" t="s">
        <v>343</v>
      </c>
      <c r="F112" s="3" t="s">
        <v>351</v>
      </c>
      <c r="G112" s="19">
        <v>4008</v>
      </c>
      <c r="H112" s="19">
        <v>1503</v>
      </c>
      <c r="I112" s="18">
        <f t="shared" si="8"/>
        <v>2505</v>
      </c>
    </row>
    <row r="113" spans="3:15">
      <c r="C113" s="236"/>
      <c r="D113" s="12" t="s">
        <v>14</v>
      </c>
      <c r="E113" s="75" t="s">
        <v>343</v>
      </c>
      <c r="F113" s="13" t="s">
        <v>352</v>
      </c>
      <c r="G113" s="16">
        <v>4054</v>
      </c>
      <c r="H113" s="16">
        <v>1503</v>
      </c>
      <c r="I113" s="15">
        <f t="shared" si="8"/>
        <v>2551</v>
      </c>
    </row>
    <row r="114" spans="3:15">
      <c r="C114" s="236"/>
      <c r="D114" s="86" t="s">
        <v>313</v>
      </c>
      <c r="E114" s="86" t="s">
        <v>344</v>
      </c>
      <c r="F114" s="6" t="s">
        <v>351</v>
      </c>
      <c r="G114" s="11">
        <v>2497</v>
      </c>
      <c r="H114" s="11">
        <v>1503</v>
      </c>
      <c r="I114" s="23">
        <f t="shared" si="8"/>
        <v>994</v>
      </c>
    </row>
    <row r="115" spans="3:15">
      <c r="C115" s="237"/>
      <c r="D115" s="75" t="s">
        <v>16</v>
      </c>
      <c r="E115" s="75" t="s">
        <v>344</v>
      </c>
      <c r="F115" s="13" t="s">
        <v>352</v>
      </c>
      <c r="G115" s="16">
        <v>4128</v>
      </c>
      <c r="H115" s="16">
        <v>1503</v>
      </c>
      <c r="I115" s="15">
        <f t="shared" si="8"/>
        <v>2625</v>
      </c>
    </row>
    <row r="117" spans="3:15">
      <c r="C117" s="2"/>
      <c r="D117" s="3"/>
      <c r="E117" s="3"/>
      <c r="F117" s="3"/>
      <c r="G117" s="205" t="s">
        <v>188</v>
      </c>
      <c r="H117" s="206"/>
      <c r="I117" s="10" t="s">
        <v>189</v>
      </c>
    </row>
    <row r="118" spans="3:15">
      <c r="C118" s="235" t="s">
        <v>185</v>
      </c>
      <c r="D118" s="2" t="s">
        <v>9</v>
      </c>
      <c r="E118" s="3" t="s">
        <v>339</v>
      </c>
      <c r="F118" s="3" t="s">
        <v>351</v>
      </c>
      <c r="G118" s="20">
        <v>1233</v>
      </c>
      <c r="H118" s="18">
        <v>1233</v>
      </c>
      <c r="I118" s="18">
        <f>G118/H118</f>
        <v>1</v>
      </c>
    </row>
    <row r="119" spans="3:15" ht="18.75">
      <c r="C119" s="236"/>
      <c r="D119" s="12" t="s">
        <v>10</v>
      </c>
      <c r="E119" s="13" t="s">
        <v>339</v>
      </c>
      <c r="F119" s="13" t="s">
        <v>352</v>
      </c>
      <c r="G119" s="14">
        <v>6409</v>
      </c>
      <c r="H119" s="15">
        <v>1233</v>
      </c>
      <c r="I119" s="15">
        <f t="shared" ref="I119:I125" si="9">G119/H119</f>
        <v>5.1978913219789131</v>
      </c>
      <c r="K119" s="133" t="s">
        <v>353</v>
      </c>
      <c r="L119" s="133"/>
      <c r="M119" s="133"/>
      <c r="N119" s="133"/>
      <c r="O119" s="133"/>
    </row>
    <row r="120" spans="3:15">
      <c r="C120" s="236"/>
      <c r="D120" s="2" t="s">
        <v>11</v>
      </c>
      <c r="E120" s="3" t="s">
        <v>342</v>
      </c>
      <c r="F120" s="3" t="s">
        <v>351</v>
      </c>
      <c r="G120" s="20">
        <v>1798</v>
      </c>
      <c r="H120" s="18">
        <v>1233</v>
      </c>
      <c r="I120" s="18">
        <f t="shared" si="9"/>
        <v>1.4582319545823195</v>
      </c>
    </row>
    <row r="121" spans="3:15">
      <c r="C121" s="236"/>
      <c r="D121" s="12" t="s">
        <v>12</v>
      </c>
      <c r="E121" s="75" t="s">
        <v>342</v>
      </c>
      <c r="F121" s="13" t="s">
        <v>352</v>
      </c>
      <c r="G121" s="14">
        <v>5471</v>
      </c>
      <c r="H121" s="15">
        <v>1233</v>
      </c>
      <c r="I121" s="15">
        <f t="shared" si="9"/>
        <v>4.4371451743714516</v>
      </c>
    </row>
    <row r="122" spans="3:15">
      <c r="C122" s="236"/>
      <c r="D122" s="2" t="s">
        <v>13</v>
      </c>
      <c r="E122" s="76" t="s">
        <v>343</v>
      </c>
      <c r="F122" s="3" t="s">
        <v>351</v>
      </c>
      <c r="G122" s="20">
        <v>2505</v>
      </c>
      <c r="H122" s="18">
        <v>1233</v>
      </c>
      <c r="I122" s="18">
        <f t="shared" si="9"/>
        <v>2.0316301703163018</v>
      </c>
    </row>
    <row r="123" spans="3:15">
      <c r="C123" s="236"/>
      <c r="D123" s="12" t="s">
        <v>14</v>
      </c>
      <c r="E123" s="75" t="s">
        <v>343</v>
      </c>
      <c r="F123" s="13" t="s">
        <v>352</v>
      </c>
      <c r="G123" s="14">
        <v>2551</v>
      </c>
      <c r="H123" s="15">
        <v>1233</v>
      </c>
      <c r="I123" s="15">
        <f t="shared" si="9"/>
        <v>2.0689375506893755</v>
      </c>
    </row>
    <row r="124" spans="3:15">
      <c r="C124" s="236"/>
      <c r="D124" s="25" t="s">
        <v>313</v>
      </c>
      <c r="E124" s="86" t="s">
        <v>344</v>
      </c>
      <c r="F124" s="6" t="s">
        <v>351</v>
      </c>
      <c r="G124" s="22">
        <v>994</v>
      </c>
      <c r="H124" s="23">
        <v>1233</v>
      </c>
      <c r="I124" s="23">
        <f t="shared" si="9"/>
        <v>0.80616382806163833</v>
      </c>
    </row>
    <row r="125" spans="3:15">
      <c r="C125" s="237"/>
      <c r="D125" s="28" t="s">
        <v>16</v>
      </c>
      <c r="E125" s="75" t="s">
        <v>344</v>
      </c>
      <c r="F125" s="13" t="s">
        <v>352</v>
      </c>
      <c r="G125" s="14">
        <v>2625</v>
      </c>
      <c r="H125" s="15">
        <v>1233</v>
      </c>
      <c r="I125" s="15">
        <f t="shared" si="9"/>
        <v>2.1289537712895377</v>
      </c>
    </row>
    <row r="128" spans="3:15">
      <c r="C128" s="60" t="s">
        <v>4</v>
      </c>
    </row>
    <row r="129" spans="3:9">
      <c r="G129" s="97" t="s">
        <v>180</v>
      </c>
      <c r="H129" s="97" t="s">
        <v>181</v>
      </c>
      <c r="I129" s="97" t="s">
        <v>182</v>
      </c>
    </row>
    <row r="130" spans="3:9">
      <c r="C130" s="98" t="s">
        <v>183</v>
      </c>
      <c r="D130" s="92"/>
      <c r="E130" s="92"/>
      <c r="F130" s="92" t="s">
        <v>309</v>
      </c>
      <c r="G130" s="33">
        <v>1738</v>
      </c>
      <c r="H130" s="33">
        <v>1738</v>
      </c>
      <c r="I130" s="32">
        <f t="shared" ref="I130:I138" si="10">G130-H130</f>
        <v>0</v>
      </c>
    </row>
    <row r="131" spans="3:9">
      <c r="C131" s="235" t="s">
        <v>185</v>
      </c>
      <c r="D131" s="2" t="s">
        <v>9</v>
      </c>
      <c r="E131" s="3" t="s">
        <v>339</v>
      </c>
      <c r="F131" s="3" t="s">
        <v>351</v>
      </c>
      <c r="G131" s="19">
        <v>4561</v>
      </c>
      <c r="H131" s="19">
        <v>1738</v>
      </c>
      <c r="I131" s="18">
        <f t="shared" si="10"/>
        <v>2823</v>
      </c>
    </row>
    <row r="132" spans="3:9">
      <c r="C132" s="236"/>
      <c r="D132" s="12" t="s">
        <v>10</v>
      </c>
      <c r="E132" s="13" t="s">
        <v>339</v>
      </c>
      <c r="F132" s="13" t="s">
        <v>352</v>
      </c>
      <c r="G132" s="16">
        <v>22873</v>
      </c>
      <c r="H132" s="16">
        <v>1738</v>
      </c>
      <c r="I132" s="15">
        <f t="shared" si="10"/>
        <v>21135</v>
      </c>
    </row>
    <row r="133" spans="3:9">
      <c r="C133" s="236"/>
      <c r="D133" s="2" t="s">
        <v>11</v>
      </c>
      <c r="E133" s="3" t="s">
        <v>342</v>
      </c>
      <c r="F133" s="3" t="s">
        <v>351</v>
      </c>
      <c r="G133" s="19">
        <v>3971</v>
      </c>
      <c r="H133" s="19">
        <v>1738</v>
      </c>
      <c r="I133" s="18">
        <f t="shared" si="10"/>
        <v>2233</v>
      </c>
    </row>
    <row r="134" spans="3:9">
      <c r="C134" s="236"/>
      <c r="D134" s="12" t="s">
        <v>12</v>
      </c>
      <c r="E134" s="75" t="s">
        <v>342</v>
      </c>
      <c r="F134" s="13" t="s">
        <v>352</v>
      </c>
      <c r="G134" s="16">
        <v>22107</v>
      </c>
      <c r="H134" s="16">
        <v>1738</v>
      </c>
      <c r="I134" s="15">
        <f t="shared" si="10"/>
        <v>20369</v>
      </c>
    </row>
    <row r="135" spans="3:9">
      <c r="C135" s="236"/>
      <c r="D135" s="2" t="s">
        <v>13</v>
      </c>
      <c r="E135" s="76" t="s">
        <v>343</v>
      </c>
      <c r="F135" s="3" t="s">
        <v>351</v>
      </c>
      <c r="G135" s="19">
        <v>4106</v>
      </c>
      <c r="H135" s="19">
        <v>1738</v>
      </c>
      <c r="I135" s="18">
        <f t="shared" si="10"/>
        <v>2368</v>
      </c>
    </row>
    <row r="136" spans="3:9">
      <c r="C136" s="236"/>
      <c r="D136" s="12" t="s">
        <v>14</v>
      </c>
      <c r="E136" s="75" t="s">
        <v>343</v>
      </c>
      <c r="F136" s="13" t="s">
        <v>352</v>
      </c>
      <c r="G136" s="16">
        <v>8413</v>
      </c>
      <c r="H136" s="16">
        <v>1738</v>
      </c>
      <c r="I136" s="15">
        <f t="shared" si="10"/>
        <v>6675</v>
      </c>
    </row>
    <row r="137" spans="3:9">
      <c r="C137" s="236"/>
      <c r="D137" s="86" t="s">
        <v>313</v>
      </c>
      <c r="E137" s="86" t="s">
        <v>344</v>
      </c>
      <c r="F137" s="6" t="s">
        <v>351</v>
      </c>
      <c r="G137" s="11">
        <v>4072</v>
      </c>
      <c r="H137" s="11">
        <v>1738</v>
      </c>
      <c r="I137" s="23">
        <f t="shared" si="10"/>
        <v>2334</v>
      </c>
    </row>
    <row r="138" spans="3:9">
      <c r="C138" s="237"/>
      <c r="D138" s="75" t="s">
        <v>16</v>
      </c>
      <c r="E138" s="75" t="s">
        <v>344</v>
      </c>
      <c r="F138" s="13" t="s">
        <v>352</v>
      </c>
      <c r="G138" s="16">
        <v>7828</v>
      </c>
      <c r="H138" s="16">
        <v>1738</v>
      </c>
      <c r="I138" s="15">
        <f t="shared" si="10"/>
        <v>6090</v>
      </c>
    </row>
    <row r="140" spans="3:9">
      <c r="C140" s="2"/>
      <c r="D140" s="3"/>
      <c r="E140" s="3"/>
      <c r="F140" s="3"/>
      <c r="G140" s="205" t="s">
        <v>188</v>
      </c>
      <c r="H140" s="206"/>
      <c r="I140" s="10" t="s">
        <v>189</v>
      </c>
    </row>
    <row r="141" spans="3:9">
      <c r="C141" s="235" t="s">
        <v>185</v>
      </c>
      <c r="D141" s="2" t="s">
        <v>9</v>
      </c>
      <c r="E141" s="3" t="s">
        <v>339</v>
      </c>
      <c r="F141" s="3" t="s">
        <v>351</v>
      </c>
      <c r="G141" s="20">
        <v>2823</v>
      </c>
      <c r="H141" s="18">
        <v>2823</v>
      </c>
      <c r="I141" s="18">
        <f t="shared" ref="I141:I148" si="11">G141/H141</f>
        <v>1</v>
      </c>
    </row>
    <row r="142" spans="3:9">
      <c r="C142" s="236"/>
      <c r="D142" s="12" t="s">
        <v>10</v>
      </c>
      <c r="E142" s="13" t="s">
        <v>339</v>
      </c>
      <c r="F142" s="13" t="s">
        <v>352</v>
      </c>
      <c r="G142" s="14">
        <v>21135</v>
      </c>
      <c r="H142" s="15">
        <v>2823</v>
      </c>
      <c r="I142" s="15">
        <f t="shared" si="11"/>
        <v>7.4867162592986185</v>
      </c>
    </row>
    <row r="143" spans="3:9">
      <c r="C143" s="236"/>
      <c r="D143" s="2" t="s">
        <v>11</v>
      </c>
      <c r="E143" s="3" t="s">
        <v>342</v>
      </c>
      <c r="F143" s="3" t="s">
        <v>351</v>
      </c>
      <c r="G143" s="20">
        <v>2233</v>
      </c>
      <c r="H143" s="18">
        <v>2823</v>
      </c>
      <c r="I143" s="18">
        <f t="shared" si="11"/>
        <v>0.79100247963159764</v>
      </c>
    </row>
    <row r="144" spans="3:9">
      <c r="C144" s="236"/>
      <c r="D144" s="12" t="s">
        <v>12</v>
      </c>
      <c r="E144" s="75" t="s">
        <v>342</v>
      </c>
      <c r="F144" s="13" t="s">
        <v>352</v>
      </c>
      <c r="G144" s="14">
        <v>20369</v>
      </c>
      <c r="H144" s="15">
        <v>2823</v>
      </c>
      <c r="I144" s="15">
        <f t="shared" si="11"/>
        <v>7.2153737159050655</v>
      </c>
    </row>
    <row r="145" spans="3:9">
      <c r="C145" s="236"/>
      <c r="D145" s="2" t="s">
        <v>13</v>
      </c>
      <c r="E145" s="76" t="s">
        <v>343</v>
      </c>
      <c r="F145" s="3" t="s">
        <v>351</v>
      </c>
      <c r="G145" s="20">
        <v>2368</v>
      </c>
      <c r="H145" s="18">
        <v>2823</v>
      </c>
      <c r="I145" s="18">
        <f t="shared" si="11"/>
        <v>0.83882394615657108</v>
      </c>
    </row>
    <row r="146" spans="3:9">
      <c r="C146" s="236"/>
      <c r="D146" s="12" t="s">
        <v>14</v>
      </c>
      <c r="E146" s="75" t="s">
        <v>343</v>
      </c>
      <c r="F146" s="13" t="s">
        <v>352</v>
      </c>
      <c r="G146" s="14">
        <v>6675</v>
      </c>
      <c r="H146" s="15">
        <v>2823</v>
      </c>
      <c r="I146" s="15">
        <f t="shared" si="11"/>
        <v>2.3645058448459086</v>
      </c>
    </row>
    <row r="147" spans="3:9">
      <c r="C147" s="236"/>
      <c r="D147" s="25" t="s">
        <v>313</v>
      </c>
      <c r="E147" s="86" t="s">
        <v>344</v>
      </c>
      <c r="F147" s="6" t="s">
        <v>351</v>
      </c>
      <c r="G147" s="22">
        <v>2334</v>
      </c>
      <c r="H147" s="23">
        <v>2823</v>
      </c>
      <c r="I147" s="23">
        <f t="shared" si="11"/>
        <v>0.82678002125398509</v>
      </c>
    </row>
    <row r="148" spans="3:9">
      <c r="C148" s="237"/>
      <c r="D148" s="28" t="s">
        <v>16</v>
      </c>
      <c r="E148" s="75" t="s">
        <v>344</v>
      </c>
      <c r="F148" s="13" t="s">
        <v>352</v>
      </c>
      <c r="G148" s="14">
        <v>6090</v>
      </c>
      <c r="H148" s="15">
        <v>2823</v>
      </c>
      <c r="I148" s="15">
        <f t="shared" si="11"/>
        <v>2.157279489904357</v>
      </c>
    </row>
    <row r="151" spans="3:9">
      <c r="C151" s="60" t="s">
        <v>5</v>
      </c>
    </row>
    <row r="152" spans="3:9">
      <c r="G152" s="97" t="s">
        <v>180</v>
      </c>
      <c r="H152" s="97" t="s">
        <v>181</v>
      </c>
      <c r="I152" s="97" t="s">
        <v>182</v>
      </c>
    </row>
    <row r="153" spans="3:9">
      <c r="C153" s="98" t="s">
        <v>183</v>
      </c>
      <c r="D153" s="92"/>
      <c r="E153" s="92"/>
      <c r="F153" s="92" t="s">
        <v>309</v>
      </c>
      <c r="G153" s="33">
        <v>1717</v>
      </c>
      <c r="H153" s="33">
        <v>1717</v>
      </c>
      <c r="I153" s="32">
        <f t="shared" ref="I153:I161" si="12">G153-H153</f>
        <v>0</v>
      </c>
    </row>
    <row r="154" spans="3:9">
      <c r="C154" s="235" t="s">
        <v>185</v>
      </c>
      <c r="D154" s="2" t="s">
        <v>9</v>
      </c>
      <c r="E154" s="3" t="s">
        <v>339</v>
      </c>
      <c r="F154" s="3" t="s">
        <v>351</v>
      </c>
      <c r="G154" s="19">
        <v>2369</v>
      </c>
      <c r="H154" s="19">
        <v>1717</v>
      </c>
      <c r="I154" s="18">
        <f t="shared" si="12"/>
        <v>652</v>
      </c>
    </row>
    <row r="155" spans="3:9">
      <c r="C155" s="236"/>
      <c r="D155" s="12" t="s">
        <v>10</v>
      </c>
      <c r="E155" s="13" t="s">
        <v>339</v>
      </c>
      <c r="F155" s="13" t="s">
        <v>352</v>
      </c>
      <c r="G155" s="16">
        <v>7265</v>
      </c>
      <c r="H155" s="16">
        <v>1717</v>
      </c>
      <c r="I155" s="15">
        <f t="shared" si="12"/>
        <v>5548</v>
      </c>
    </row>
    <row r="156" spans="3:9">
      <c r="C156" s="236"/>
      <c r="D156" s="2" t="s">
        <v>11</v>
      </c>
      <c r="E156" s="3" t="s">
        <v>342</v>
      </c>
      <c r="F156" s="3" t="s">
        <v>351</v>
      </c>
      <c r="G156" s="19">
        <v>3078</v>
      </c>
      <c r="H156" s="19">
        <v>1717</v>
      </c>
      <c r="I156" s="18">
        <f t="shared" si="12"/>
        <v>1361</v>
      </c>
    </row>
    <row r="157" spans="3:9">
      <c r="C157" s="236"/>
      <c r="D157" s="12" t="s">
        <v>12</v>
      </c>
      <c r="E157" s="75" t="s">
        <v>342</v>
      </c>
      <c r="F157" s="13" t="s">
        <v>352</v>
      </c>
      <c r="G157" s="16">
        <v>8117</v>
      </c>
      <c r="H157" s="16">
        <v>1717</v>
      </c>
      <c r="I157" s="15">
        <f t="shared" si="12"/>
        <v>6400</v>
      </c>
    </row>
    <row r="158" spans="3:9">
      <c r="C158" s="236"/>
      <c r="D158" s="2" t="s">
        <v>13</v>
      </c>
      <c r="E158" s="76" t="s">
        <v>343</v>
      </c>
      <c r="F158" s="3" t="s">
        <v>351</v>
      </c>
      <c r="G158" s="19">
        <v>3268</v>
      </c>
      <c r="H158" s="19">
        <v>1717</v>
      </c>
      <c r="I158" s="18">
        <f t="shared" si="12"/>
        <v>1551</v>
      </c>
    </row>
    <row r="159" spans="3:9">
      <c r="C159" s="236"/>
      <c r="D159" s="12" t="s">
        <v>14</v>
      </c>
      <c r="E159" s="75" t="s">
        <v>343</v>
      </c>
      <c r="F159" s="13" t="s">
        <v>352</v>
      </c>
      <c r="G159" s="16">
        <v>3326</v>
      </c>
      <c r="H159" s="16">
        <v>1717</v>
      </c>
      <c r="I159" s="15">
        <f t="shared" si="12"/>
        <v>1609</v>
      </c>
    </row>
    <row r="160" spans="3:9">
      <c r="C160" s="236"/>
      <c r="D160" s="86" t="s">
        <v>313</v>
      </c>
      <c r="E160" s="86" t="s">
        <v>344</v>
      </c>
      <c r="F160" s="6" t="s">
        <v>351</v>
      </c>
      <c r="G160" s="11">
        <v>3100</v>
      </c>
      <c r="H160" s="11">
        <v>1717</v>
      </c>
      <c r="I160" s="23">
        <f t="shared" si="12"/>
        <v>1383</v>
      </c>
    </row>
    <row r="161" spans="3:11">
      <c r="C161" s="237"/>
      <c r="D161" s="75" t="s">
        <v>16</v>
      </c>
      <c r="E161" s="75" t="s">
        <v>344</v>
      </c>
      <c r="F161" s="13" t="s">
        <v>352</v>
      </c>
      <c r="G161" s="16">
        <v>3868</v>
      </c>
      <c r="H161" s="16">
        <v>1717</v>
      </c>
      <c r="I161" s="15">
        <f t="shared" si="12"/>
        <v>2151</v>
      </c>
    </row>
    <row r="163" spans="3:11">
      <c r="C163" s="2"/>
      <c r="D163" s="3"/>
      <c r="E163" s="3"/>
      <c r="F163" s="3"/>
      <c r="G163" s="205" t="s">
        <v>188</v>
      </c>
      <c r="H163" s="206"/>
      <c r="I163" s="10" t="s">
        <v>189</v>
      </c>
    </row>
    <row r="164" spans="3:11">
      <c r="C164" s="235" t="s">
        <v>185</v>
      </c>
      <c r="D164" s="2" t="s">
        <v>9</v>
      </c>
      <c r="E164" s="3" t="s">
        <v>339</v>
      </c>
      <c r="F164" s="3" t="s">
        <v>351</v>
      </c>
      <c r="G164" s="20">
        <v>652</v>
      </c>
      <c r="H164" s="18">
        <v>652</v>
      </c>
      <c r="I164" s="18">
        <f t="shared" ref="I164:I171" si="13">G164/H164</f>
        <v>1</v>
      </c>
    </row>
    <row r="165" spans="3:11">
      <c r="C165" s="236"/>
      <c r="D165" s="12" t="s">
        <v>10</v>
      </c>
      <c r="E165" s="13" t="s">
        <v>339</v>
      </c>
      <c r="F165" s="13" t="s">
        <v>352</v>
      </c>
      <c r="G165" s="14">
        <v>5548</v>
      </c>
      <c r="H165" s="15">
        <v>652</v>
      </c>
      <c r="I165" s="15">
        <f t="shared" si="13"/>
        <v>8.5092024539877293</v>
      </c>
    </row>
    <row r="166" spans="3:11">
      <c r="C166" s="236"/>
      <c r="D166" s="2" t="s">
        <v>11</v>
      </c>
      <c r="E166" s="3" t="s">
        <v>342</v>
      </c>
      <c r="F166" s="3" t="s">
        <v>351</v>
      </c>
      <c r="G166" s="20">
        <v>1361</v>
      </c>
      <c r="H166" s="18">
        <v>652</v>
      </c>
      <c r="I166" s="18">
        <f t="shared" si="13"/>
        <v>2.0874233128834354</v>
      </c>
    </row>
    <row r="167" spans="3:11">
      <c r="C167" s="236"/>
      <c r="D167" s="12" t="s">
        <v>12</v>
      </c>
      <c r="E167" s="75" t="s">
        <v>342</v>
      </c>
      <c r="F167" s="13" t="s">
        <v>352</v>
      </c>
      <c r="G167" s="14">
        <v>6400</v>
      </c>
      <c r="H167" s="15">
        <v>652</v>
      </c>
      <c r="I167" s="15">
        <f t="shared" si="13"/>
        <v>9.8159509202453989</v>
      </c>
    </row>
    <row r="168" spans="3:11">
      <c r="C168" s="236"/>
      <c r="D168" s="2" t="s">
        <v>13</v>
      </c>
      <c r="E168" s="76" t="s">
        <v>343</v>
      </c>
      <c r="F168" s="3" t="s">
        <v>351</v>
      </c>
      <c r="G168" s="20">
        <v>1551</v>
      </c>
      <c r="H168" s="18">
        <v>652</v>
      </c>
      <c r="I168" s="18">
        <f t="shared" si="13"/>
        <v>2.378834355828221</v>
      </c>
    </row>
    <row r="169" spans="3:11">
      <c r="C169" s="236"/>
      <c r="D169" s="12" t="s">
        <v>14</v>
      </c>
      <c r="E169" s="75" t="s">
        <v>343</v>
      </c>
      <c r="F169" s="13" t="s">
        <v>352</v>
      </c>
      <c r="G169" s="14">
        <v>1609</v>
      </c>
      <c r="H169" s="15">
        <v>652</v>
      </c>
      <c r="I169" s="15">
        <f t="shared" si="13"/>
        <v>2.4677914110429446</v>
      </c>
    </row>
    <row r="170" spans="3:11">
      <c r="C170" s="236"/>
      <c r="D170" s="25" t="s">
        <v>313</v>
      </c>
      <c r="E170" s="86" t="s">
        <v>344</v>
      </c>
      <c r="F170" s="6" t="s">
        <v>351</v>
      </c>
      <c r="G170" s="22">
        <v>1383</v>
      </c>
      <c r="H170" s="23">
        <v>652</v>
      </c>
      <c r="I170" s="23">
        <f t="shared" si="13"/>
        <v>2.121165644171779</v>
      </c>
    </row>
    <row r="171" spans="3:11">
      <c r="C171" s="237"/>
      <c r="D171" s="28" t="s">
        <v>16</v>
      </c>
      <c r="E171" s="75" t="s">
        <v>344</v>
      </c>
      <c r="F171" s="13" t="s">
        <v>352</v>
      </c>
      <c r="G171" s="14">
        <v>2151</v>
      </c>
      <c r="H171" s="15">
        <v>652</v>
      </c>
      <c r="I171" s="15">
        <f t="shared" si="13"/>
        <v>3.2990797546012272</v>
      </c>
    </row>
    <row r="174" spans="3:11" ht="15.75">
      <c r="C174" s="37" t="s">
        <v>191</v>
      </c>
    </row>
    <row r="175" spans="3:11">
      <c r="H175" s="134"/>
      <c r="I175" s="134"/>
      <c r="J175" s="134"/>
      <c r="K175" s="134"/>
    </row>
    <row r="176" spans="3:11">
      <c r="C176" s="2"/>
      <c r="D176" s="3"/>
      <c r="E176" s="3"/>
      <c r="F176" s="3"/>
      <c r="G176" s="227" t="s">
        <v>192</v>
      </c>
      <c r="H176" s="238"/>
      <c r="I176" s="228"/>
      <c r="J176" s="3"/>
      <c r="K176" s="50"/>
    </row>
    <row r="177" spans="3:11">
      <c r="C177" s="5"/>
      <c r="D177" s="6"/>
      <c r="E177" s="6"/>
      <c r="F177" s="6"/>
      <c r="G177" s="103" t="s">
        <v>3</v>
      </c>
      <c r="H177" s="44" t="s">
        <v>4</v>
      </c>
      <c r="I177" s="104" t="s">
        <v>5</v>
      </c>
      <c r="J177" s="44" t="s">
        <v>193</v>
      </c>
      <c r="K177" s="104" t="s">
        <v>22</v>
      </c>
    </row>
    <row r="178" spans="3:11">
      <c r="C178" s="235" t="s">
        <v>185</v>
      </c>
      <c r="D178" s="2" t="s">
        <v>9</v>
      </c>
      <c r="E178" s="3" t="s">
        <v>339</v>
      </c>
      <c r="F178" s="3" t="s">
        <v>351</v>
      </c>
      <c r="G178" s="20">
        <v>1</v>
      </c>
      <c r="H178" s="19">
        <v>1</v>
      </c>
      <c r="I178" s="18">
        <v>1</v>
      </c>
      <c r="J178" s="19">
        <f>AVERAGE(G178:I178)</f>
        <v>1</v>
      </c>
      <c r="K178" s="18">
        <f>STDEV(G178:I178)</f>
        <v>0</v>
      </c>
    </row>
    <row r="179" spans="3:11">
      <c r="C179" s="236"/>
      <c r="D179" s="12" t="s">
        <v>10</v>
      </c>
      <c r="E179" s="13" t="s">
        <v>339</v>
      </c>
      <c r="F179" s="13" t="s">
        <v>352</v>
      </c>
      <c r="G179" s="14">
        <v>5.1978913219789131</v>
      </c>
      <c r="H179" s="16">
        <v>7.4867162592986185</v>
      </c>
      <c r="I179" s="15">
        <v>8.5092024539877293</v>
      </c>
      <c r="J179" s="16">
        <f t="shared" ref="J179:J185" si="14">AVERAGE(G179:I179)</f>
        <v>7.0646033450884209</v>
      </c>
      <c r="K179" s="15">
        <f t="shared" ref="K179:K185" si="15">STDEV(G179:I179)</f>
        <v>1.6955323168546914</v>
      </c>
    </row>
    <row r="180" spans="3:11">
      <c r="C180" s="236"/>
      <c r="D180" s="2" t="s">
        <v>11</v>
      </c>
      <c r="E180" s="3" t="s">
        <v>342</v>
      </c>
      <c r="F180" s="3" t="s">
        <v>351</v>
      </c>
      <c r="G180" s="20">
        <v>1.4582319545823195</v>
      </c>
      <c r="H180" s="19">
        <v>0.79100247963159764</v>
      </c>
      <c r="I180" s="18">
        <v>2.0874233128834354</v>
      </c>
      <c r="J180" s="19">
        <f t="shared" si="14"/>
        <v>1.4455525823657842</v>
      </c>
      <c r="K180" s="18">
        <f t="shared" si="15"/>
        <v>0.64830341591125495</v>
      </c>
    </row>
    <row r="181" spans="3:11">
      <c r="C181" s="236"/>
      <c r="D181" s="12" t="s">
        <v>12</v>
      </c>
      <c r="E181" s="75" t="s">
        <v>342</v>
      </c>
      <c r="F181" s="13" t="s">
        <v>352</v>
      </c>
      <c r="G181" s="14">
        <v>4.4371451743714516</v>
      </c>
      <c r="H181" s="16">
        <v>7.2153737159050655</v>
      </c>
      <c r="I181" s="15">
        <v>9.8159509202453989</v>
      </c>
      <c r="J181" s="16">
        <f t="shared" si="14"/>
        <v>7.1561566035073056</v>
      </c>
      <c r="K181" s="15">
        <f t="shared" si="15"/>
        <v>2.6898917845820831</v>
      </c>
    </row>
    <row r="182" spans="3:11">
      <c r="C182" s="236"/>
      <c r="D182" s="2" t="s">
        <v>13</v>
      </c>
      <c r="E182" s="76" t="s">
        <v>343</v>
      </c>
      <c r="F182" s="3" t="s">
        <v>351</v>
      </c>
      <c r="G182" s="20">
        <v>2.0316301703163018</v>
      </c>
      <c r="H182" s="19">
        <v>0.83882394615657108</v>
      </c>
      <c r="I182" s="18">
        <v>2.378834355828221</v>
      </c>
      <c r="J182" s="19">
        <f t="shared" si="14"/>
        <v>1.7497628241003647</v>
      </c>
      <c r="K182" s="18">
        <f t="shared" si="15"/>
        <v>0.80777157422217549</v>
      </c>
    </row>
    <row r="183" spans="3:11">
      <c r="C183" s="236"/>
      <c r="D183" s="12" t="s">
        <v>14</v>
      </c>
      <c r="E183" s="75" t="s">
        <v>343</v>
      </c>
      <c r="F183" s="13" t="s">
        <v>352</v>
      </c>
      <c r="G183" s="14">
        <v>2.0689375506893755</v>
      </c>
      <c r="H183" s="16">
        <v>2.3645058448459086</v>
      </c>
      <c r="I183" s="15">
        <v>2.4677914110429446</v>
      </c>
      <c r="J183" s="16">
        <f t="shared" si="14"/>
        <v>2.3004116021927428</v>
      </c>
      <c r="K183" s="15">
        <f t="shared" si="15"/>
        <v>0.20700761926967515</v>
      </c>
    </row>
    <row r="184" spans="3:11">
      <c r="C184" s="236"/>
      <c r="D184" s="25" t="s">
        <v>313</v>
      </c>
      <c r="E184" s="86" t="s">
        <v>344</v>
      </c>
      <c r="F184" s="6" t="s">
        <v>351</v>
      </c>
      <c r="G184" s="22">
        <v>0.80616382806163833</v>
      </c>
      <c r="H184" s="11">
        <v>0.82678002125398509</v>
      </c>
      <c r="I184" s="23">
        <v>2.121165644171779</v>
      </c>
      <c r="J184" s="11">
        <f t="shared" si="14"/>
        <v>1.2513698311624675</v>
      </c>
      <c r="K184" s="23">
        <f t="shared" si="15"/>
        <v>0.7533357977036752</v>
      </c>
    </row>
    <row r="185" spans="3:11">
      <c r="C185" s="237"/>
      <c r="D185" s="28" t="s">
        <v>16</v>
      </c>
      <c r="E185" s="75" t="s">
        <v>344</v>
      </c>
      <c r="F185" s="13" t="s">
        <v>352</v>
      </c>
      <c r="G185" s="14">
        <v>2.1289537712895377</v>
      </c>
      <c r="H185" s="16">
        <v>2.157279489904357</v>
      </c>
      <c r="I185" s="15">
        <v>3.2990797546012272</v>
      </c>
      <c r="J185" s="16">
        <f t="shared" si="14"/>
        <v>2.528437671931707</v>
      </c>
      <c r="K185" s="15">
        <f t="shared" si="15"/>
        <v>0.66754587952415301</v>
      </c>
    </row>
    <row r="188" spans="3:11">
      <c r="C188" s="60" t="s">
        <v>24</v>
      </c>
      <c r="D188" t="s">
        <v>25</v>
      </c>
    </row>
    <row r="189" spans="3:11">
      <c r="C189" t="s">
        <v>26</v>
      </c>
      <c r="D189" t="s">
        <v>354</v>
      </c>
      <c r="E189" t="s">
        <v>28</v>
      </c>
    </row>
    <row r="190" spans="3:11">
      <c r="C190" t="s">
        <v>91</v>
      </c>
      <c r="D190" t="s">
        <v>201</v>
      </c>
      <c r="E190" t="s">
        <v>150</v>
      </c>
    </row>
    <row r="191" spans="3:11">
      <c r="C191" t="s">
        <v>29</v>
      </c>
      <c r="D191" t="s">
        <v>355</v>
      </c>
      <c r="E191" t="s">
        <v>31</v>
      </c>
    </row>
    <row r="192" spans="3:11">
      <c r="C192" t="s">
        <v>56</v>
      </c>
      <c r="D192" t="s">
        <v>95</v>
      </c>
      <c r="E192" t="s">
        <v>28</v>
      </c>
    </row>
    <row r="193" spans="3:10">
      <c r="C193" t="s">
        <v>33</v>
      </c>
      <c r="D193" t="s">
        <v>356</v>
      </c>
      <c r="E193" t="s">
        <v>150</v>
      </c>
    </row>
    <row r="194" spans="3:10">
      <c r="C194" t="s">
        <v>320</v>
      </c>
      <c r="D194" t="s">
        <v>357</v>
      </c>
      <c r="E194" t="s">
        <v>150</v>
      </c>
    </row>
    <row r="195" spans="3:10">
      <c r="C195" t="s">
        <v>37</v>
      </c>
      <c r="D195" t="s">
        <v>358</v>
      </c>
      <c r="E195" t="s">
        <v>150</v>
      </c>
    </row>
    <row r="197" spans="3:10" ht="21">
      <c r="G197" s="214" t="s">
        <v>359</v>
      </c>
      <c r="H197" s="214"/>
      <c r="I197" s="214"/>
      <c r="J197" s="214"/>
    </row>
  </sheetData>
  <mergeCells count="25">
    <mergeCell ref="G140:H140"/>
    <mergeCell ref="G42:H42"/>
    <mergeCell ref="C43:C50"/>
    <mergeCell ref="C56:C63"/>
    <mergeCell ref="G65:H65"/>
    <mergeCell ref="C66:C73"/>
    <mergeCell ref="G78:I78"/>
    <mergeCell ref="C80:C87"/>
    <mergeCell ref="C131:C138"/>
    <mergeCell ref="G197:J197"/>
    <mergeCell ref="C141:C148"/>
    <mergeCell ref="C154:C161"/>
    <mergeCell ref="G163:H163"/>
    <mergeCell ref="C164:C171"/>
    <mergeCell ref="G176:I176"/>
    <mergeCell ref="C178:C185"/>
    <mergeCell ref="L24:R24"/>
    <mergeCell ref="C108:C115"/>
    <mergeCell ref="G117:H117"/>
    <mergeCell ref="C118:C125"/>
    <mergeCell ref="C10:C17"/>
    <mergeCell ref="G19:H19"/>
    <mergeCell ref="C20:C27"/>
    <mergeCell ref="C33:C40"/>
    <mergeCell ref="J24:K24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>
  <dimension ref="B2:Y232"/>
  <sheetViews>
    <sheetView topLeftCell="D193" workbookViewId="0">
      <selection activeCell="O230" sqref="O230"/>
    </sheetView>
  </sheetViews>
  <sheetFormatPr defaultRowHeight="15"/>
  <cols>
    <col min="3" max="3" width="15.28515625" customWidth="1"/>
    <col min="4" max="4" width="17.28515625" customWidth="1"/>
    <col min="5" max="5" width="8.28515625" customWidth="1"/>
    <col min="6" max="6" width="13.7109375" customWidth="1"/>
    <col min="7" max="7" width="15.85546875" customWidth="1"/>
    <col min="8" max="9" width="13.28515625" customWidth="1"/>
    <col min="11" max="11" width="11.7109375" customWidth="1"/>
    <col min="12" max="12" width="13.7109375" customWidth="1"/>
    <col min="13" max="13" width="17.85546875" customWidth="1"/>
    <col min="15" max="15" width="13.85546875" customWidth="1"/>
    <col min="16" max="16" width="14.7109375" customWidth="1"/>
    <col min="17" max="17" width="15.140625" customWidth="1"/>
    <col min="18" max="18" width="13.85546875" customWidth="1"/>
  </cols>
  <sheetData>
    <row r="2" spans="2:18" ht="23.25">
      <c r="B2" s="231" t="s">
        <v>360</v>
      </c>
      <c r="C2" s="231"/>
      <c r="D2" s="231"/>
      <c r="E2" s="231"/>
    </row>
    <row r="5" spans="2:18" ht="23.25">
      <c r="B5" s="231" t="s">
        <v>361</v>
      </c>
      <c r="C5" s="231"/>
      <c r="D5" s="231"/>
    </row>
    <row r="6" spans="2:18" ht="18.75">
      <c r="B6" s="210" t="s">
        <v>362</v>
      </c>
      <c r="C6" s="210"/>
    </row>
    <row r="8" spans="2:18">
      <c r="C8" s="60" t="s">
        <v>3</v>
      </c>
    </row>
    <row r="9" spans="2:18">
      <c r="C9" s="2"/>
      <c r="D9" s="3"/>
      <c r="E9" s="3"/>
      <c r="F9" s="241" t="s">
        <v>215</v>
      </c>
      <c r="G9" s="242"/>
      <c r="H9" s="243"/>
      <c r="I9" s="3"/>
      <c r="J9" s="241" t="s">
        <v>216</v>
      </c>
      <c r="K9" s="242"/>
      <c r="L9" s="243"/>
      <c r="M9" s="3"/>
      <c r="N9" s="241" t="s">
        <v>217</v>
      </c>
      <c r="O9" s="242"/>
      <c r="P9" s="243"/>
      <c r="Q9" s="84" t="s">
        <v>218</v>
      </c>
      <c r="R9" s="85" t="s">
        <v>236</v>
      </c>
    </row>
    <row r="10" spans="2:18">
      <c r="C10" s="5"/>
      <c r="D10" s="6"/>
      <c r="E10" s="6"/>
      <c r="F10" s="22" t="s">
        <v>220</v>
      </c>
      <c r="G10" s="11" t="s">
        <v>240</v>
      </c>
      <c r="H10" s="23" t="s">
        <v>241</v>
      </c>
      <c r="I10" s="11"/>
      <c r="J10" s="22" t="s">
        <v>220</v>
      </c>
      <c r="K10" s="11" t="s">
        <v>363</v>
      </c>
      <c r="L10" s="23" t="s">
        <v>241</v>
      </c>
      <c r="M10" s="11"/>
      <c r="N10" s="22" t="s">
        <v>220</v>
      </c>
      <c r="O10" s="135" t="s">
        <v>240</v>
      </c>
      <c r="P10" s="23" t="s">
        <v>241</v>
      </c>
      <c r="Q10" s="6"/>
      <c r="R10" s="26"/>
    </row>
    <row r="11" spans="2:18">
      <c r="C11" s="2" t="s">
        <v>9</v>
      </c>
      <c r="D11" s="3" t="s">
        <v>364</v>
      </c>
      <c r="E11" s="3" t="s">
        <v>622</v>
      </c>
      <c r="F11" s="20">
        <v>0.03</v>
      </c>
      <c r="G11" s="19">
        <v>23.59</v>
      </c>
      <c r="H11" s="18">
        <f>(G11/F11)</f>
        <v>786.33333333333337</v>
      </c>
      <c r="I11" s="19"/>
      <c r="J11" s="20">
        <v>0.04</v>
      </c>
      <c r="K11" s="19">
        <v>25.62</v>
      </c>
      <c r="L11" s="18">
        <f>(K11/J11)</f>
        <v>640.5</v>
      </c>
      <c r="M11" s="19"/>
      <c r="N11" s="20">
        <v>0.04</v>
      </c>
      <c r="O11" s="19">
        <v>152.35</v>
      </c>
      <c r="P11" s="18">
        <f>(O11/N11)</f>
        <v>3808.75</v>
      </c>
      <c r="Q11" s="19">
        <f t="shared" ref="Q11:Q19" si="0">(H11/P11)</f>
        <v>0.20645443605732416</v>
      </c>
      <c r="R11" s="18">
        <f t="shared" ref="R11:R19" si="1">(L11/P11)</f>
        <v>0.16816540859862159</v>
      </c>
    </row>
    <row r="12" spans="2:18">
      <c r="C12" s="5" t="s">
        <v>10</v>
      </c>
      <c r="D12" s="6" t="s">
        <v>364</v>
      </c>
      <c r="E12" s="6" t="s">
        <v>365</v>
      </c>
      <c r="F12" s="22">
        <v>0.03</v>
      </c>
      <c r="G12" s="11">
        <v>116.65</v>
      </c>
      <c r="H12" s="23">
        <f t="shared" ref="H12:H19" si="2">(G12/F12)</f>
        <v>3888.3333333333335</v>
      </c>
      <c r="I12" s="11"/>
      <c r="J12" s="22">
        <v>0.04</v>
      </c>
      <c r="K12" s="11">
        <v>122.54</v>
      </c>
      <c r="L12" s="23">
        <f t="shared" ref="L12:L19" si="3">(K12/J12)</f>
        <v>3063.5</v>
      </c>
      <c r="M12" s="11"/>
      <c r="N12" s="22">
        <v>0.04</v>
      </c>
      <c r="O12" s="11">
        <v>150.13</v>
      </c>
      <c r="P12" s="23">
        <f t="shared" ref="P12:P19" si="4">(O12/N12)</f>
        <v>3753.25</v>
      </c>
      <c r="Q12" s="11">
        <f t="shared" si="0"/>
        <v>1.0359910299962256</v>
      </c>
      <c r="R12" s="23">
        <f t="shared" si="1"/>
        <v>0.81622593752081529</v>
      </c>
    </row>
    <row r="13" spans="2:18">
      <c r="C13" s="12" t="s">
        <v>11</v>
      </c>
      <c r="D13" s="13" t="s">
        <v>364</v>
      </c>
      <c r="E13" s="13" t="s">
        <v>366</v>
      </c>
      <c r="F13" s="14">
        <v>0.03</v>
      </c>
      <c r="G13" s="16">
        <v>137.49</v>
      </c>
      <c r="H13" s="15">
        <f t="shared" si="2"/>
        <v>4583.0000000000009</v>
      </c>
      <c r="I13" s="16"/>
      <c r="J13" s="14">
        <v>0.04</v>
      </c>
      <c r="K13" s="16">
        <v>142.06</v>
      </c>
      <c r="L13" s="15">
        <f t="shared" si="3"/>
        <v>3551.5</v>
      </c>
      <c r="M13" s="16"/>
      <c r="N13" s="14">
        <v>0.04</v>
      </c>
      <c r="O13" s="16">
        <v>174.79</v>
      </c>
      <c r="P13" s="15">
        <f t="shared" si="4"/>
        <v>4369.75</v>
      </c>
      <c r="Q13" s="16">
        <f t="shared" si="0"/>
        <v>1.048801418845472</v>
      </c>
      <c r="R13" s="15">
        <f t="shared" si="1"/>
        <v>0.81274672464099773</v>
      </c>
    </row>
    <row r="14" spans="2:18">
      <c r="C14" s="2" t="s">
        <v>12</v>
      </c>
      <c r="D14" s="3" t="s">
        <v>367</v>
      </c>
      <c r="E14" s="3" t="s">
        <v>365</v>
      </c>
      <c r="F14" s="20">
        <v>0.03</v>
      </c>
      <c r="G14" s="19">
        <v>126.33</v>
      </c>
      <c r="H14" s="18">
        <f t="shared" si="2"/>
        <v>4211</v>
      </c>
      <c r="I14" s="19"/>
      <c r="J14" s="20">
        <v>0.04</v>
      </c>
      <c r="K14" s="19">
        <v>128.19999999999999</v>
      </c>
      <c r="L14" s="18">
        <f t="shared" si="3"/>
        <v>3204.9999999999995</v>
      </c>
      <c r="M14" s="19"/>
      <c r="N14" s="20">
        <v>0.04</v>
      </c>
      <c r="O14" s="19">
        <v>151.66999999999999</v>
      </c>
      <c r="P14" s="18">
        <f t="shared" si="4"/>
        <v>3791.7499999999995</v>
      </c>
      <c r="Q14" s="19">
        <f t="shared" si="0"/>
        <v>1.1105689984835498</v>
      </c>
      <c r="R14" s="18">
        <f t="shared" si="1"/>
        <v>0.84525614821652273</v>
      </c>
    </row>
    <row r="15" spans="2:18">
      <c r="C15" s="12" t="s">
        <v>13</v>
      </c>
      <c r="D15" s="13" t="s">
        <v>367</v>
      </c>
      <c r="E15" s="13" t="s">
        <v>366</v>
      </c>
      <c r="F15" s="14">
        <v>0.03</v>
      </c>
      <c r="G15" s="16">
        <v>119.82</v>
      </c>
      <c r="H15" s="15">
        <f t="shared" si="2"/>
        <v>3994</v>
      </c>
      <c r="I15" s="16"/>
      <c r="J15" s="14">
        <v>0.04</v>
      </c>
      <c r="K15" s="16">
        <v>128.16</v>
      </c>
      <c r="L15" s="15">
        <f t="shared" si="3"/>
        <v>3204</v>
      </c>
      <c r="M15" s="16"/>
      <c r="N15" s="14">
        <v>0.04</v>
      </c>
      <c r="O15" s="16">
        <v>154.66999999999999</v>
      </c>
      <c r="P15" s="15">
        <f t="shared" si="4"/>
        <v>3866.7499999999995</v>
      </c>
      <c r="Q15" s="16">
        <f t="shared" si="0"/>
        <v>1.0329087735178122</v>
      </c>
      <c r="R15" s="15">
        <f t="shared" si="1"/>
        <v>0.82860283183552086</v>
      </c>
    </row>
    <row r="16" spans="2:18">
      <c r="C16" s="2" t="s">
        <v>14</v>
      </c>
      <c r="D16" s="3" t="s">
        <v>368</v>
      </c>
      <c r="E16" s="3" t="s">
        <v>365</v>
      </c>
      <c r="F16" s="20">
        <v>0.03</v>
      </c>
      <c r="G16" s="19">
        <v>24.08</v>
      </c>
      <c r="H16" s="18">
        <f t="shared" si="2"/>
        <v>802.66666666666663</v>
      </c>
      <c r="I16" s="19"/>
      <c r="J16" s="20">
        <v>0.04</v>
      </c>
      <c r="K16" s="19">
        <v>31.15</v>
      </c>
      <c r="L16" s="18">
        <f t="shared" si="3"/>
        <v>778.75</v>
      </c>
      <c r="M16" s="19"/>
      <c r="N16" s="20">
        <v>0.04</v>
      </c>
      <c r="O16" s="19">
        <v>165.89</v>
      </c>
      <c r="P16" s="18">
        <f t="shared" si="4"/>
        <v>4147.25</v>
      </c>
      <c r="Q16" s="19">
        <f t="shared" si="0"/>
        <v>0.19354190527859827</v>
      </c>
      <c r="R16" s="18">
        <f t="shared" si="1"/>
        <v>0.18777503164747725</v>
      </c>
    </row>
    <row r="17" spans="3:25">
      <c r="C17" s="12" t="s">
        <v>15</v>
      </c>
      <c r="D17" s="13" t="s">
        <v>368</v>
      </c>
      <c r="E17" s="13" t="s">
        <v>366</v>
      </c>
      <c r="F17" s="14">
        <v>0.03</v>
      </c>
      <c r="G17" s="16">
        <v>33.090000000000003</v>
      </c>
      <c r="H17" s="15">
        <f t="shared" si="2"/>
        <v>1103.0000000000002</v>
      </c>
      <c r="I17" s="16"/>
      <c r="J17" s="14">
        <v>0.04</v>
      </c>
      <c r="K17" s="16">
        <v>29.7</v>
      </c>
      <c r="L17" s="15">
        <f t="shared" si="3"/>
        <v>742.5</v>
      </c>
      <c r="M17" s="16"/>
      <c r="N17" s="14">
        <v>0.04</v>
      </c>
      <c r="O17" s="16">
        <v>174.41</v>
      </c>
      <c r="P17" s="15">
        <f t="shared" si="4"/>
        <v>4360.25</v>
      </c>
      <c r="Q17" s="16">
        <f t="shared" si="0"/>
        <v>0.25296714637922141</v>
      </c>
      <c r="R17" s="15">
        <f t="shared" si="1"/>
        <v>0.17028840089444414</v>
      </c>
    </row>
    <row r="18" spans="3:25">
      <c r="C18" s="5" t="s">
        <v>16</v>
      </c>
      <c r="D18" s="6" t="s">
        <v>369</v>
      </c>
      <c r="E18" s="6" t="s">
        <v>365</v>
      </c>
      <c r="F18" s="22">
        <v>0.03</v>
      </c>
      <c r="G18" s="11">
        <v>25.93</v>
      </c>
      <c r="H18" s="23">
        <f t="shared" si="2"/>
        <v>864.33333333333337</v>
      </c>
      <c r="I18" s="11"/>
      <c r="J18" s="22">
        <v>0.04</v>
      </c>
      <c r="K18" s="11">
        <v>55.42</v>
      </c>
      <c r="L18" s="23">
        <f t="shared" si="3"/>
        <v>1385.5</v>
      </c>
      <c r="M18" s="11"/>
      <c r="N18" s="22">
        <v>0.04</v>
      </c>
      <c r="O18" s="11">
        <v>156.38999999999999</v>
      </c>
      <c r="P18" s="23">
        <f t="shared" si="4"/>
        <v>3909.7499999999995</v>
      </c>
      <c r="Q18" s="11">
        <f t="shared" si="0"/>
        <v>0.22107125349020615</v>
      </c>
      <c r="R18" s="23">
        <f t="shared" si="1"/>
        <v>0.35437048404629456</v>
      </c>
    </row>
    <row r="19" spans="3:25">
      <c r="C19" s="12" t="s">
        <v>17</v>
      </c>
      <c r="D19" s="13" t="s">
        <v>369</v>
      </c>
      <c r="E19" s="13" t="s">
        <v>366</v>
      </c>
      <c r="F19" s="14">
        <v>0.03</v>
      </c>
      <c r="G19" s="16">
        <v>42.64</v>
      </c>
      <c r="H19" s="15">
        <f t="shared" si="2"/>
        <v>1421.3333333333335</v>
      </c>
      <c r="I19" s="16"/>
      <c r="J19" s="14">
        <v>0.04</v>
      </c>
      <c r="K19" s="16">
        <v>55.2</v>
      </c>
      <c r="L19" s="15">
        <f t="shared" si="3"/>
        <v>1380</v>
      </c>
      <c r="M19" s="16"/>
      <c r="N19" s="14">
        <v>0.04</v>
      </c>
      <c r="O19" s="16">
        <v>161.91</v>
      </c>
      <c r="P19" s="15">
        <f t="shared" si="4"/>
        <v>4047.75</v>
      </c>
      <c r="Q19" s="16">
        <f t="shared" si="0"/>
        <v>0.35114158071356516</v>
      </c>
      <c r="R19" s="15">
        <f t="shared" si="1"/>
        <v>0.3409301463776172</v>
      </c>
    </row>
    <row r="21" spans="3:25">
      <c r="C21" s="2"/>
      <c r="D21" s="3"/>
      <c r="E21" s="3"/>
      <c r="F21" s="241" t="s">
        <v>218</v>
      </c>
      <c r="G21" s="242"/>
      <c r="H21" s="243"/>
      <c r="I21" s="85" t="s">
        <v>370</v>
      </c>
      <c r="J21" s="114"/>
      <c r="K21" s="77"/>
      <c r="L21" s="113"/>
      <c r="M21" s="3"/>
      <c r="N21" s="241" t="s">
        <v>236</v>
      </c>
      <c r="O21" s="242"/>
      <c r="P21" s="243"/>
      <c r="Q21" s="85" t="s">
        <v>370</v>
      </c>
    </row>
    <row r="22" spans="3:25">
      <c r="C22" s="2" t="s">
        <v>9</v>
      </c>
      <c r="D22" s="3" t="s">
        <v>364</v>
      </c>
      <c r="E22" s="3" t="s">
        <v>622</v>
      </c>
      <c r="F22" s="20">
        <v>0.20645443605732416</v>
      </c>
      <c r="G22" s="19">
        <v>0.20645443605732416</v>
      </c>
      <c r="H22" s="18">
        <v>0.20645443605732416</v>
      </c>
      <c r="I22" s="18">
        <f>(H22/G22)</f>
        <v>1</v>
      </c>
      <c r="J22" s="43"/>
      <c r="K22" s="123" t="s">
        <v>9</v>
      </c>
      <c r="L22" s="105" t="s">
        <v>364</v>
      </c>
      <c r="M22" s="105" t="s">
        <v>622</v>
      </c>
      <c r="N22" s="20">
        <v>0.16816540859862159</v>
      </c>
      <c r="O22" s="19">
        <v>0.16816540859862159</v>
      </c>
      <c r="P22" s="18">
        <v>0.168165408598622</v>
      </c>
      <c r="Q22" s="18">
        <f>(P22/O22)</f>
        <v>1.0000000000000024</v>
      </c>
    </row>
    <row r="23" spans="3:25">
      <c r="C23" s="5" t="s">
        <v>10</v>
      </c>
      <c r="D23" s="6" t="s">
        <v>364</v>
      </c>
      <c r="E23" s="6" t="s">
        <v>365</v>
      </c>
      <c r="F23" s="22">
        <v>1.0359910299962256</v>
      </c>
      <c r="G23" s="11">
        <v>0.20645443605732416</v>
      </c>
      <c r="H23" s="23">
        <v>1.0359910299962256</v>
      </c>
      <c r="I23" s="23">
        <f t="shared" ref="I23:I30" si="5">(H23/G23)</f>
        <v>5.0180129319603104</v>
      </c>
      <c r="J23" s="43"/>
      <c r="K23" s="124" t="s">
        <v>10</v>
      </c>
      <c r="L23" s="106" t="s">
        <v>364</v>
      </c>
      <c r="M23" s="106" t="s">
        <v>365</v>
      </c>
      <c r="N23" s="22">
        <v>0.81622593752081529</v>
      </c>
      <c r="O23" s="11">
        <v>0.16816540859862159</v>
      </c>
      <c r="P23" s="23">
        <v>0.81622593752081529</v>
      </c>
      <c r="Q23" s="23">
        <f t="shared" ref="Q23:Q30" si="6">(P23/O23)</f>
        <v>4.8537088829545754</v>
      </c>
    </row>
    <row r="24" spans="3:25">
      <c r="C24" s="12" t="s">
        <v>11</v>
      </c>
      <c r="D24" s="13" t="s">
        <v>364</v>
      </c>
      <c r="E24" s="13" t="s">
        <v>366</v>
      </c>
      <c r="F24" s="14">
        <v>1.048801418845472</v>
      </c>
      <c r="G24" s="16">
        <v>0.20645443605732416</v>
      </c>
      <c r="H24" s="15">
        <v>1.048801418845472</v>
      </c>
      <c r="I24" s="15">
        <f t="shared" si="5"/>
        <v>5.0800624044438631</v>
      </c>
      <c r="J24" s="43"/>
      <c r="K24" s="125" t="s">
        <v>11</v>
      </c>
      <c r="L24" s="107" t="s">
        <v>364</v>
      </c>
      <c r="M24" s="107" t="s">
        <v>366</v>
      </c>
      <c r="N24" s="14">
        <v>0.81274672464099773</v>
      </c>
      <c r="O24" s="16">
        <v>0.16816540859862159</v>
      </c>
      <c r="P24" s="15">
        <v>0.81274672464099773</v>
      </c>
      <c r="Q24" s="15">
        <f t="shared" si="6"/>
        <v>4.8330196525782982</v>
      </c>
    </row>
    <row r="25" spans="3:25" ht="21">
      <c r="C25" s="2" t="s">
        <v>12</v>
      </c>
      <c r="D25" s="3" t="s">
        <v>367</v>
      </c>
      <c r="E25" s="3" t="s">
        <v>365</v>
      </c>
      <c r="F25" s="20">
        <v>1.1105689984835498</v>
      </c>
      <c r="G25" s="19">
        <v>0.20645443605732416</v>
      </c>
      <c r="H25" s="18">
        <v>1.1105689984835498</v>
      </c>
      <c r="I25" s="18">
        <f t="shared" si="5"/>
        <v>5.3792450270973546</v>
      </c>
      <c r="J25" s="43"/>
      <c r="K25" s="123" t="s">
        <v>12</v>
      </c>
      <c r="L25" s="105" t="s">
        <v>367</v>
      </c>
      <c r="M25" s="105" t="s">
        <v>365</v>
      </c>
      <c r="N25" s="20">
        <v>0.84525614821652273</v>
      </c>
      <c r="O25" s="19">
        <v>0.16816540859862159</v>
      </c>
      <c r="P25" s="18">
        <v>0.84525614821652273</v>
      </c>
      <c r="Q25" s="18">
        <f t="shared" si="6"/>
        <v>5.026337790038534</v>
      </c>
      <c r="S25" s="214" t="s">
        <v>371</v>
      </c>
      <c r="T25" s="214"/>
      <c r="U25" s="214"/>
      <c r="V25" s="214"/>
      <c r="W25" s="214"/>
      <c r="X25" s="214"/>
      <c r="Y25" s="214"/>
    </row>
    <row r="26" spans="3:25">
      <c r="C26" s="12" t="s">
        <v>13</v>
      </c>
      <c r="D26" s="13" t="s">
        <v>367</v>
      </c>
      <c r="E26" s="13" t="s">
        <v>366</v>
      </c>
      <c r="F26" s="14">
        <v>1.0329087735178122</v>
      </c>
      <c r="G26" s="16">
        <v>0.20645443605732416</v>
      </c>
      <c r="H26" s="15">
        <v>1.0329087735178122</v>
      </c>
      <c r="I26" s="15">
        <f t="shared" si="5"/>
        <v>5.0030834562983895</v>
      </c>
      <c r="J26" s="43"/>
      <c r="K26" s="125" t="s">
        <v>13</v>
      </c>
      <c r="L26" s="107" t="s">
        <v>367</v>
      </c>
      <c r="M26" s="107" t="s">
        <v>366</v>
      </c>
      <c r="N26" s="14">
        <v>0.82860283183552086</v>
      </c>
      <c r="O26" s="16">
        <v>0.16816540859862159</v>
      </c>
      <c r="P26" s="15">
        <v>0.82860283183552086</v>
      </c>
      <c r="Q26" s="15">
        <f t="shared" si="6"/>
        <v>4.9273084086706325</v>
      </c>
    </row>
    <row r="27" spans="3:25">
      <c r="C27" s="2" t="s">
        <v>14</v>
      </c>
      <c r="D27" s="3" t="s">
        <v>368</v>
      </c>
      <c r="E27" s="3" t="s">
        <v>365</v>
      </c>
      <c r="F27" s="20">
        <v>0.19354190527859827</v>
      </c>
      <c r="G27" s="19">
        <v>0.20645443605732416</v>
      </c>
      <c r="H27" s="18">
        <v>0.19354190527859827</v>
      </c>
      <c r="I27" s="18">
        <f t="shared" si="5"/>
        <v>0.9374557843109721</v>
      </c>
      <c r="J27" s="43"/>
      <c r="K27" s="123" t="s">
        <v>14</v>
      </c>
      <c r="L27" s="105" t="s">
        <v>368</v>
      </c>
      <c r="M27" s="105" t="s">
        <v>365</v>
      </c>
      <c r="N27" s="20">
        <v>0.18777503164747725</v>
      </c>
      <c r="O27" s="19">
        <v>0.16816540859862159</v>
      </c>
      <c r="P27" s="18">
        <v>0.18777503164747725</v>
      </c>
      <c r="Q27" s="18">
        <f t="shared" si="6"/>
        <v>1.1166091362799828</v>
      </c>
    </row>
    <row r="28" spans="3:25">
      <c r="C28" s="12" t="s">
        <v>15</v>
      </c>
      <c r="D28" s="13" t="s">
        <v>368</v>
      </c>
      <c r="E28" s="13" t="s">
        <v>366</v>
      </c>
      <c r="F28" s="14">
        <v>0.25296714637922141</v>
      </c>
      <c r="G28" s="16">
        <v>0.20645443605732416</v>
      </c>
      <c r="H28" s="15">
        <v>0.25296714637922141</v>
      </c>
      <c r="I28" s="15">
        <f t="shared" si="5"/>
        <v>1.2252928598200841</v>
      </c>
      <c r="J28" s="43"/>
      <c r="K28" s="125" t="s">
        <v>15</v>
      </c>
      <c r="L28" s="107" t="s">
        <v>368</v>
      </c>
      <c r="M28" s="107" t="s">
        <v>366</v>
      </c>
      <c r="N28" s="14">
        <v>0.17028840089444414</v>
      </c>
      <c r="O28" s="16">
        <v>0.16816540859862159</v>
      </c>
      <c r="P28" s="15">
        <v>0.17028840089444414</v>
      </c>
      <c r="Q28" s="15">
        <f t="shared" si="6"/>
        <v>1.0126244292064233</v>
      </c>
    </row>
    <row r="29" spans="3:25">
      <c r="C29" s="5" t="s">
        <v>16</v>
      </c>
      <c r="D29" s="6" t="s">
        <v>369</v>
      </c>
      <c r="E29" s="6" t="s">
        <v>365</v>
      </c>
      <c r="F29" s="22">
        <v>0.22107125349020615</v>
      </c>
      <c r="G29" s="11">
        <v>0.20645443605732416</v>
      </c>
      <c r="H29" s="23">
        <v>0.22107125349020615</v>
      </c>
      <c r="I29" s="23">
        <f t="shared" si="5"/>
        <v>1.0707992412854888</v>
      </c>
      <c r="J29" s="43"/>
      <c r="K29" s="124" t="s">
        <v>16</v>
      </c>
      <c r="L29" s="106" t="s">
        <v>369</v>
      </c>
      <c r="M29" s="106" t="s">
        <v>365</v>
      </c>
      <c r="N29" s="22">
        <v>0.35437048404629456</v>
      </c>
      <c r="O29" s="11">
        <v>0.16816540859862159</v>
      </c>
      <c r="P29" s="23">
        <v>0.35437048404629456</v>
      </c>
      <c r="Q29" s="23">
        <f t="shared" si="6"/>
        <v>2.1072733506812247</v>
      </c>
    </row>
    <row r="30" spans="3:25">
      <c r="C30" s="12" t="s">
        <v>17</v>
      </c>
      <c r="D30" s="13" t="s">
        <v>369</v>
      </c>
      <c r="E30" s="13" t="s">
        <v>366</v>
      </c>
      <c r="F30" s="14">
        <v>0.35114158071356516</v>
      </c>
      <c r="G30" s="16">
        <v>0.20645443605732416</v>
      </c>
      <c r="H30" s="15">
        <v>0.35114158071356516</v>
      </c>
      <c r="I30" s="15">
        <f t="shared" si="5"/>
        <v>1.7008187734753597</v>
      </c>
      <c r="J30" s="43"/>
      <c r="K30" s="125" t="s">
        <v>17</v>
      </c>
      <c r="L30" s="107" t="s">
        <v>369</v>
      </c>
      <c r="M30" s="107" t="s">
        <v>366</v>
      </c>
      <c r="N30" s="14">
        <v>0.3409301463776172</v>
      </c>
      <c r="O30" s="16">
        <v>0.16816540859862159</v>
      </c>
      <c r="P30" s="15">
        <v>0.3409301463776172</v>
      </c>
      <c r="Q30" s="15">
        <f t="shared" si="6"/>
        <v>2.0273500312501946</v>
      </c>
    </row>
    <row r="33" spans="3:18">
      <c r="C33" s="60" t="s">
        <v>4</v>
      </c>
    </row>
    <row r="34" spans="3:18">
      <c r="C34" s="2"/>
      <c r="D34" s="3"/>
      <c r="E34" s="3"/>
      <c r="F34" s="241" t="s">
        <v>215</v>
      </c>
      <c r="G34" s="242"/>
      <c r="H34" s="243"/>
      <c r="I34" s="3"/>
      <c r="J34" s="241" t="s">
        <v>216</v>
      </c>
      <c r="K34" s="242"/>
      <c r="L34" s="243"/>
      <c r="M34" s="3"/>
      <c r="N34" s="241" t="s">
        <v>217</v>
      </c>
      <c r="O34" s="242"/>
      <c r="P34" s="243"/>
      <c r="Q34" s="113" t="s">
        <v>218</v>
      </c>
      <c r="R34" s="136" t="s">
        <v>236</v>
      </c>
    </row>
    <row r="35" spans="3:18">
      <c r="C35" s="5"/>
      <c r="D35" s="6"/>
      <c r="E35" s="6"/>
      <c r="F35" s="22" t="s">
        <v>220</v>
      </c>
      <c r="G35" s="11" t="s">
        <v>240</v>
      </c>
      <c r="H35" s="23" t="s">
        <v>241</v>
      </c>
      <c r="I35" s="6"/>
      <c r="J35" s="22" t="s">
        <v>220</v>
      </c>
      <c r="K35" s="11" t="s">
        <v>363</v>
      </c>
      <c r="L35" s="23" t="s">
        <v>241</v>
      </c>
      <c r="M35" s="6"/>
      <c r="N35" s="22" t="s">
        <v>220</v>
      </c>
      <c r="O35" s="135" t="s">
        <v>240</v>
      </c>
      <c r="P35" s="23" t="s">
        <v>241</v>
      </c>
      <c r="Q35" s="11"/>
      <c r="R35" s="23"/>
    </row>
    <row r="36" spans="3:18">
      <c r="C36" s="2" t="s">
        <v>9</v>
      </c>
      <c r="D36" s="3" t="s">
        <v>364</v>
      </c>
      <c r="E36" s="3" t="s">
        <v>622</v>
      </c>
      <c r="F36" s="20">
        <v>0.04</v>
      </c>
      <c r="G36" s="19">
        <v>45.8</v>
      </c>
      <c r="H36" s="18">
        <f t="shared" ref="H36:H44" si="7">(G36/F36)</f>
        <v>1145</v>
      </c>
      <c r="I36" s="3"/>
      <c r="J36" s="20">
        <v>7.0000000000000007E-2</v>
      </c>
      <c r="K36" s="19">
        <v>38.770000000000003</v>
      </c>
      <c r="L36" s="18">
        <f t="shared" ref="L36:L44" si="8">(K36/J36)</f>
        <v>553.85714285714289</v>
      </c>
      <c r="M36" s="3"/>
      <c r="N36" s="20">
        <v>0.03</v>
      </c>
      <c r="O36" s="19">
        <v>177.81</v>
      </c>
      <c r="P36" s="18">
        <f t="shared" ref="P36:P44" si="9">(O36/N36)</f>
        <v>5927</v>
      </c>
      <c r="Q36" s="19">
        <f t="shared" ref="Q36:Q44" si="10">(H36/P36)</f>
        <v>0.19318373544795006</v>
      </c>
      <c r="R36" s="18">
        <f t="shared" ref="R36:R44" si="11">(L36/P36)</f>
        <v>9.3446455687049582E-2</v>
      </c>
    </row>
    <row r="37" spans="3:18">
      <c r="C37" s="5" t="s">
        <v>10</v>
      </c>
      <c r="D37" s="6" t="s">
        <v>364</v>
      </c>
      <c r="E37" s="6" t="s">
        <v>365</v>
      </c>
      <c r="F37" s="22">
        <v>0.04</v>
      </c>
      <c r="G37" s="11">
        <v>248.44</v>
      </c>
      <c r="H37" s="23">
        <f t="shared" si="7"/>
        <v>6211</v>
      </c>
      <c r="I37" s="6"/>
      <c r="J37" s="22">
        <v>7.0000000000000007E-2</v>
      </c>
      <c r="K37" s="11">
        <v>160.41999999999999</v>
      </c>
      <c r="L37" s="23">
        <f t="shared" si="8"/>
        <v>2291.7142857142853</v>
      </c>
      <c r="M37" s="6"/>
      <c r="N37" s="22">
        <v>0.03</v>
      </c>
      <c r="O37" s="11">
        <v>180.15</v>
      </c>
      <c r="P37" s="23">
        <f t="shared" si="9"/>
        <v>6005</v>
      </c>
      <c r="Q37" s="11">
        <f t="shared" si="10"/>
        <v>1.0343047460449626</v>
      </c>
      <c r="R37" s="23">
        <f t="shared" si="11"/>
        <v>0.38163435232544302</v>
      </c>
    </row>
    <row r="38" spans="3:18">
      <c r="C38" s="12" t="s">
        <v>11</v>
      </c>
      <c r="D38" s="13" t="s">
        <v>364</v>
      </c>
      <c r="E38" s="13" t="s">
        <v>366</v>
      </c>
      <c r="F38" s="14">
        <v>0.04</v>
      </c>
      <c r="G38" s="16">
        <v>245.44</v>
      </c>
      <c r="H38" s="15">
        <f t="shared" si="7"/>
        <v>6136</v>
      </c>
      <c r="I38" s="13"/>
      <c r="J38" s="14">
        <v>7.0000000000000007E-2</v>
      </c>
      <c r="K38" s="16">
        <v>157.94999999999999</v>
      </c>
      <c r="L38" s="15">
        <f t="shared" si="8"/>
        <v>2256.4285714285711</v>
      </c>
      <c r="M38" s="13"/>
      <c r="N38" s="14">
        <v>0.03</v>
      </c>
      <c r="O38" s="16">
        <v>175.42</v>
      </c>
      <c r="P38" s="15">
        <f t="shared" si="9"/>
        <v>5847.333333333333</v>
      </c>
      <c r="Q38" s="16">
        <f t="shared" si="10"/>
        <v>1.0493672329266903</v>
      </c>
      <c r="R38" s="15">
        <f t="shared" si="11"/>
        <v>0.38589019007443359</v>
      </c>
    </row>
    <row r="39" spans="3:18">
      <c r="C39" s="2" t="s">
        <v>12</v>
      </c>
      <c r="D39" s="3" t="s">
        <v>367</v>
      </c>
      <c r="E39" s="3" t="s">
        <v>365</v>
      </c>
      <c r="F39" s="20">
        <v>0.04</v>
      </c>
      <c r="G39" s="19">
        <v>242.54</v>
      </c>
      <c r="H39" s="18">
        <f t="shared" si="7"/>
        <v>6063.5</v>
      </c>
      <c r="I39" s="3"/>
      <c r="J39" s="20">
        <v>7.0000000000000007E-2</v>
      </c>
      <c r="K39" s="19">
        <v>148.22</v>
      </c>
      <c r="L39" s="18">
        <f t="shared" si="8"/>
        <v>2117.4285714285711</v>
      </c>
      <c r="M39" s="3"/>
      <c r="N39" s="20">
        <v>0.03</v>
      </c>
      <c r="O39" s="19">
        <v>188.11</v>
      </c>
      <c r="P39" s="18">
        <f t="shared" si="9"/>
        <v>6270.3333333333339</v>
      </c>
      <c r="Q39" s="19">
        <f t="shared" si="10"/>
        <v>0.96701398118122361</v>
      </c>
      <c r="R39" s="18">
        <f t="shared" si="11"/>
        <v>0.33768995344669145</v>
      </c>
    </row>
    <row r="40" spans="3:18">
      <c r="C40" s="12" t="s">
        <v>13</v>
      </c>
      <c r="D40" s="13" t="s">
        <v>367</v>
      </c>
      <c r="E40" s="13" t="s">
        <v>366</v>
      </c>
      <c r="F40" s="14">
        <v>0.04</v>
      </c>
      <c r="G40" s="16">
        <v>232.92</v>
      </c>
      <c r="H40" s="15">
        <f t="shared" si="7"/>
        <v>5823</v>
      </c>
      <c r="I40" s="13"/>
      <c r="J40" s="14">
        <v>7.0000000000000007E-2</v>
      </c>
      <c r="K40" s="16">
        <v>152.66999999999999</v>
      </c>
      <c r="L40" s="15">
        <f t="shared" si="8"/>
        <v>2180.9999999999995</v>
      </c>
      <c r="M40" s="13"/>
      <c r="N40" s="14">
        <v>0.03</v>
      </c>
      <c r="O40" s="16">
        <v>171.16</v>
      </c>
      <c r="P40" s="15">
        <f t="shared" si="9"/>
        <v>5705.333333333333</v>
      </c>
      <c r="Q40" s="16">
        <f t="shared" si="10"/>
        <v>1.0206239775648516</v>
      </c>
      <c r="R40" s="15">
        <f t="shared" si="11"/>
        <v>0.38227389577003967</v>
      </c>
    </row>
    <row r="41" spans="3:18">
      <c r="C41" s="2" t="s">
        <v>14</v>
      </c>
      <c r="D41" s="3" t="s">
        <v>368</v>
      </c>
      <c r="E41" s="3" t="s">
        <v>365</v>
      </c>
      <c r="F41" s="20">
        <v>0.04</v>
      </c>
      <c r="G41" s="19">
        <v>44.81</v>
      </c>
      <c r="H41" s="18">
        <f t="shared" si="7"/>
        <v>1120.25</v>
      </c>
      <c r="I41" s="3"/>
      <c r="J41" s="20">
        <v>7.0000000000000007E-2</v>
      </c>
      <c r="K41" s="19">
        <v>47.23</v>
      </c>
      <c r="L41" s="18">
        <f t="shared" si="8"/>
        <v>674.71428571428555</v>
      </c>
      <c r="M41" s="3"/>
      <c r="N41" s="20">
        <v>0.03</v>
      </c>
      <c r="O41" s="19">
        <v>180.82</v>
      </c>
      <c r="P41" s="18">
        <f t="shared" si="9"/>
        <v>6027.333333333333</v>
      </c>
      <c r="Q41" s="19">
        <f t="shared" si="10"/>
        <v>0.18586163035062495</v>
      </c>
      <c r="R41" s="18">
        <f t="shared" si="11"/>
        <v>0.11194242103433562</v>
      </c>
    </row>
    <row r="42" spans="3:18">
      <c r="C42" s="12" t="s">
        <v>15</v>
      </c>
      <c r="D42" s="13" t="s">
        <v>368</v>
      </c>
      <c r="E42" s="13" t="s">
        <v>366</v>
      </c>
      <c r="F42" s="14">
        <v>0.04</v>
      </c>
      <c r="G42" s="16">
        <v>49.62</v>
      </c>
      <c r="H42" s="15">
        <f t="shared" si="7"/>
        <v>1240.5</v>
      </c>
      <c r="I42" s="13"/>
      <c r="J42" s="14">
        <v>7.0000000000000007E-2</v>
      </c>
      <c r="K42" s="16">
        <v>49.29</v>
      </c>
      <c r="L42" s="15">
        <f t="shared" si="8"/>
        <v>704.14285714285711</v>
      </c>
      <c r="M42" s="13"/>
      <c r="N42" s="14">
        <v>0.03</v>
      </c>
      <c r="O42" s="16">
        <v>171.35</v>
      </c>
      <c r="P42" s="15">
        <f t="shared" si="9"/>
        <v>5711.666666666667</v>
      </c>
      <c r="Q42" s="16">
        <f t="shared" si="10"/>
        <v>0.21718704406186168</v>
      </c>
      <c r="R42" s="15">
        <f t="shared" si="11"/>
        <v>0.12328150402267705</v>
      </c>
    </row>
    <row r="43" spans="3:18">
      <c r="C43" s="5" t="s">
        <v>16</v>
      </c>
      <c r="D43" s="6" t="s">
        <v>369</v>
      </c>
      <c r="E43" s="6" t="s">
        <v>365</v>
      </c>
      <c r="F43" s="22">
        <v>0.04</v>
      </c>
      <c r="G43" s="11">
        <v>42.33</v>
      </c>
      <c r="H43" s="23">
        <f t="shared" si="7"/>
        <v>1058.25</v>
      </c>
      <c r="I43" s="6"/>
      <c r="J43" s="22">
        <v>7.0000000000000007E-2</v>
      </c>
      <c r="K43" s="11">
        <v>42.11</v>
      </c>
      <c r="L43" s="23">
        <f t="shared" si="8"/>
        <v>601.57142857142856</v>
      </c>
      <c r="M43" s="6"/>
      <c r="N43" s="22">
        <v>0.03</v>
      </c>
      <c r="O43" s="11">
        <v>172.37</v>
      </c>
      <c r="P43" s="23">
        <f t="shared" si="9"/>
        <v>5745.666666666667</v>
      </c>
      <c r="Q43" s="11">
        <f t="shared" si="10"/>
        <v>0.18418228229970413</v>
      </c>
      <c r="R43" s="23">
        <f t="shared" si="11"/>
        <v>0.10470002237711235</v>
      </c>
    </row>
    <row r="44" spans="3:18">
      <c r="C44" s="12" t="s">
        <v>17</v>
      </c>
      <c r="D44" s="13" t="s">
        <v>369</v>
      </c>
      <c r="E44" s="13" t="s">
        <v>366</v>
      </c>
      <c r="F44" s="14">
        <v>0.04</v>
      </c>
      <c r="G44" s="16">
        <v>46.53</v>
      </c>
      <c r="H44" s="15">
        <f t="shared" si="7"/>
        <v>1163.25</v>
      </c>
      <c r="I44" s="13"/>
      <c r="J44" s="14">
        <v>7.0000000000000007E-2</v>
      </c>
      <c r="K44" s="16">
        <v>45.86</v>
      </c>
      <c r="L44" s="15">
        <f t="shared" si="8"/>
        <v>655.14285714285711</v>
      </c>
      <c r="M44" s="13"/>
      <c r="N44" s="14">
        <v>0.03</v>
      </c>
      <c r="O44" s="16">
        <v>186.63</v>
      </c>
      <c r="P44" s="15">
        <f t="shared" si="9"/>
        <v>6221</v>
      </c>
      <c r="Q44" s="16">
        <f t="shared" si="10"/>
        <v>0.18698762256871884</v>
      </c>
      <c r="R44" s="15">
        <f t="shared" si="11"/>
        <v>0.10531150251452454</v>
      </c>
    </row>
    <row r="46" spans="3:18">
      <c r="C46" s="2"/>
      <c r="D46" s="3"/>
      <c r="E46" s="3"/>
      <c r="F46" s="241" t="s">
        <v>218</v>
      </c>
      <c r="G46" s="242"/>
      <c r="H46" s="243"/>
      <c r="I46" s="85" t="s">
        <v>370</v>
      </c>
      <c r="J46" s="114"/>
      <c r="K46" s="2"/>
      <c r="L46" s="113"/>
      <c r="M46" s="113"/>
      <c r="N46" s="241" t="s">
        <v>236</v>
      </c>
      <c r="O46" s="242"/>
      <c r="P46" s="243"/>
      <c r="Q46" s="85" t="s">
        <v>370</v>
      </c>
    </row>
    <row r="47" spans="3:18">
      <c r="C47" s="2" t="s">
        <v>9</v>
      </c>
      <c r="D47" s="3" t="s">
        <v>364</v>
      </c>
      <c r="E47" s="3" t="s">
        <v>622</v>
      </c>
      <c r="F47" s="20">
        <v>0.19318373544795006</v>
      </c>
      <c r="G47" s="19">
        <v>0.19318373544795006</v>
      </c>
      <c r="H47" s="18">
        <v>0.19318373544795006</v>
      </c>
      <c r="I47" s="18">
        <f t="shared" ref="I47:I55" si="12">(H47/G47)</f>
        <v>1</v>
      </c>
      <c r="K47" s="2" t="s">
        <v>9</v>
      </c>
      <c r="L47" s="3" t="s">
        <v>364</v>
      </c>
      <c r="M47" s="3" t="s">
        <v>622</v>
      </c>
      <c r="N47" s="20">
        <v>9.3446455687049582E-2</v>
      </c>
      <c r="O47" s="19">
        <v>9.3446455687049582E-2</v>
      </c>
      <c r="P47" s="18">
        <v>9.3446455687049582E-2</v>
      </c>
      <c r="Q47" s="18">
        <f t="shared" ref="Q47:Q55" si="13">(P47/O47)</f>
        <v>1</v>
      </c>
    </row>
    <row r="48" spans="3:18">
      <c r="C48" s="5" t="s">
        <v>10</v>
      </c>
      <c r="D48" s="6" t="s">
        <v>364</v>
      </c>
      <c r="E48" s="6" t="s">
        <v>365</v>
      </c>
      <c r="F48" s="22">
        <v>1.0343047460449626</v>
      </c>
      <c r="G48" s="11">
        <v>0.19318373544795006</v>
      </c>
      <c r="H48" s="23">
        <v>1.0343047460449626</v>
      </c>
      <c r="I48" s="23">
        <f t="shared" si="12"/>
        <v>5.353994960531435</v>
      </c>
      <c r="K48" s="5" t="s">
        <v>10</v>
      </c>
      <c r="L48" s="6" t="s">
        <v>364</v>
      </c>
      <c r="M48" s="6" t="s">
        <v>365</v>
      </c>
      <c r="N48" s="22">
        <v>0.38163435232544302</v>
      </c>
      <c r="O48" s="11">
        <v>9.3446455687049582E-2</v>
      </c>
      <c r="P48" s="23">
        <v>0.38163435232544302</v>
      </c>
      <c r="Q48" s="23">
        <f t="shared" si="13"/>
        <v>4.0839895908254595</v>
      </c>
    </row>
    <row r="49" spans="3:18">
      <c r="C49" s="12" t="s">
        <v>11</v>
      </c>
      <c r="D49" s="13" t="s">
        <v>364</v>
      </c>
      <c r="E49" s="13" t="s">
        <v>366</v>
      </c>
      <c r="F49" s="14">
        <v>1.0493672329266903</v>
      </c>
      <c r="G49" s="16">
        <v>0.19318373544795006</v>
      </c>
      <c r="H49" s="15">
        <v>1.0493672329266903</v>
      </c>
      <c r="I49" s="15">
        <f t="shared" si="12"/>
        <v>5.4319647070362391</v>
      </c>
      <c r="K49" s="12" t="s">
        <v>11</v>
      </c>
      <c r="L49" s="13" t="s">
        <v>364</v>
      </c>
      <c r="M49" s="13" t="s">
        <v>366</v>
      </c>
      <c r="N49" s="14">
        <v>0.38589019007443359</v>
      </c>
      <c r="O49" s="16">
        <v>9.3446455687049582E-2</v>
      </c>
      <c r="P49" s="15">
        <v>0.38589019007443359</v>
      </c>
      <c r="Q49" s="15">
        <f t="shared" si="13"/>
        <v>4.1295326530818093</v>
      </c>
    </row>
    <row r="50" spans="3:18">
      <c r="C50" s="2" t="s">
        <v>12</v>
      </c>
      <c r="D50" s="3" t="s">
        <v>367</v>
      </c>
      <c r="E50" s="3" t="s">
        <v>365</v>
      </c>
      <c r="F50" s="20">
        <v>0.96701398118122361</v>
      </c>
      <c r="G50" s="19">
        <v>0.19318373544795006</v>
      </c>
      <c r="H50" s="18">
        <v>0.96701398118122361</v>
      </c>
      <c r="I50" s="18">
        <f t="shared" si="12"/>
        <v>5.0056697523677833</v>
      </c>
      <c r="K50" s="2" t="s">
        <v>12</v>
      </c>
      <c r="L50" s="3" t="s">
        <v>367</v>
      </c>
      <c r="M50" s="3" t="s">
        <v>365</v>
      </c>
      <c r="N50" s="20">
        <v>0.33768995344669145</v>
      </c>
      <c r="O50" s="19">
        <v>9.3446455687049582E-2</v>
      </c>
      <c r="P50" s="18">
        <v>0.33768995344669145</v>
      </c>
      <c r="Q50" s="18">
        <f t="shared" si="13"/>
        <v>3.6137267161593454</v>
      </c>
    </row>
    <row r="51" spans="3:18">
      <c r="C51" s="12" t="s">
        <v>13</v>
      </c>
      <c r="D51" s="13" t="s">
        <v>367</v>
      </c>
      <c r="E51" s="13" t="s">
        <v>366</v>
      </c>
      <c r="F51" s="14">
        <v>1.0206239775648516</v>
      </c>
      <c r="G51" s="16">
        <v>0.19318373544795006</v>
      </c>
      <c r="H51" s="15">
        <v>1.0206239775648516</v>
      </c>
      <c r="I51" s="15">
        <f t="shared" si="12"/>
        <v>5.2831775677090613</v>
      </c>
      <c r="K51" s="12" t="s">
        <v>13</v>
      </c>
      <c r="L51" s="13" t="s">
        <v>367</v>
      </c>
      <c r="M51" s="13" t="s">
        <v>366</v>
      </c>
      <c r="N51" s="14">
        <v>0.38227389577003967</v>
      </c>
      <c r="O51" s="16">
        <v>9.3446455687049582E-2</v>
      </c>
      <c r="P51" s="15">
        <v>0.38227389577003967</v>
      </c>
      <c r="Q51" s="15">
        <f t="shared" si="13"/>
        <v>4.0908335469701251</v>
      </c>
    </row>
    <row r="52" spans="3:18">
      <c r="C52" s="2" t="s">
        <v>14</v>
      </c>
      <c r="D52" s="3" t="s">
        <v>368</v>
      </c>
      <c r="E52" s="3" t="s">
        <v>365</v>
      </c>
      <c r="F52" s="20">
        <v>0.18586163035062495</v>
      </c>
      <c r="G52" s="19">
        <v>0.19318373544795006</v>
      </c>
      <c r="H52" s="18">
        <v>0.18586163035062495</v>
      </c>
      <c r="I52" s="18">
        <f t="shared" si="12"/>
        <v>0.96209771448747072</v>
      </c>
      <c r="K52" s="2" t="s">
        <v>14</v>
      </c>
      <c r="L52" s="3" t="s">
        <v>368</v>
      </c>
      <c r="M52" s="3" t="s">
        <v>365</v>
      </c>
      <c r="N52" s="20">
        <v>0.11194242103433562</v>
      </c>
      <c r="O52" s="19">
        <v>9.3446455687049582E-2</v>
      </c>
      <c r="P52" s="18">
        <v>0.11194242103433562</v>
      </c>
      <c r="Q52" s="18">
        <f t="shared" si="13"/>
        <v>1.1979311597352464</v>
      </c>
    </row>
    <row r="53" spans="3:18">
      <c r="C53" s="12" t="s">
        <v>15</v>
      </c>
      <c r="D53" s="13" t="s">
        <v>368</v>
      </c>
      <c r="E53" s="13" t="s">
        <v>366</v>
      </c>
      <c r="F53" s="14">
        <v>0.21718704406186168</v>
      </c>
      <c r="G53" s="16">
        <v>0.19318373544795006</v>
      </c>
      <c r="H53" s="15">
        <v>0.21718704406186168</v>
      </c>
      <c r="I53" s="15">
        <f t="shared" si="12"/>
        <v>1.1242511879079948</v>
      </c>
      <c r="K53" s="12" t="s">
        <v>15</v>
      </c>
      <c r="L53" s="13" t="s">
        <v>368</v>
      </c>
      <c r="M53" s="13" t="s">
        <v>366</v>
      </c>
      <c r="N53" s="14">
        <v>0.12328150402267705</v>
      </c>
      <c r="O53" s="16">
        <v>9.3446455687049582E-2</v>
      </c>
      <c r="P53" s="15">
        <v>0.12328150402267705</v>
      </c>
      <c r="Q53" s="15">
        <f t="shared" si="13"/>
        <v>1.3192742637082404</v>
      </c>
    </row>
    <row r="54" spans="3:18">
      <c r="C54" s="5" t="s">
        <v>16</v>
      </c>
      <c r="D54" s="6" t="s">
        <v>369</v>
      </c>
      <c r="E54" s="6" t="s">
        <v>365</v>
      </c>
      <c r="F54" s="22">
        <v>0.18418228229970413</v>
      </c>
      <c r="G54" s="11">
        <v>0.19318373544795006</v>
      </c>
      <c r="H54" s="23">
        <v>0.18418228229970413</v>
      </c>
      <c r="I54" s="23">
        <f t="shared" si="12"/>
        <v>0.95340470496973484</v>
      </c>
      <c r="K54" s="5" t="s">
        <v>16</v>
      </c>
      <c r="L54" s="6" t="s">
        <v>369</v>
      </c>
      <c r="M54" s="6" t="s">
        <v>365</v>
      </c>
      <c r="N54" s="22">
        <v>0.10470002237711235</v>
      </c>
      <c r="O54" s="11">
        <v>9.3446455687049582E-2</v>
      </c>
      <c r="P54" s="23">
        <v>0.10470002237711235</v>
      </c>
      <c r="Q54" s="23">
        <f t="shared" si="13"/>
        <v>1.1204279670889898</v>
      </c>
    </row>
    <row r="55" spans="3:18">
      <c r="C55" s="12" t="s">
        <v>17</v>
      </c>
      <c r="D55" s="13" t="s">
        <v>369</v>
      </c>
      <c r="E55" s="13" t="s">
        <v>366</v>
      </c>
      <c r="F55" s="14">
        <v>0.18698762256871884</v>
      </c>
      <c r="G55" s="16">
        <v>0.19318373544795006</v>
      </c>
      <c r="H55" s="15">
        <v>0.18698762256871884</v>
      </c>
      <c r="I55" s="15">
        <f t="shared" si="12"/>
        <v>0.96792632223999697</v>
      </c>
      <c r="K55" s="12" t="s">
        <v>17</v>
      </c>
      <c r="L55" s="13" t="s">
        <v>369</v>
      </c>
      <c r="M55" s="13" t="s">
        <v>366</v>
      </c>
      <c r="N55" s="14">
        <v>0.10531150251452454</v>
      </c>
      <c r="O55" s="16">
        <v>9.3446455687049582E-2</v>
      </c>
      <c r="P55" s="15">
        <v>0.10531150251452454</v>
      </c>
      <c r="Q55" s="15">
        <f t="shared" si="13"/>
        <v>1.1269716089309023</v>
      </c>
    </row>
    <row r="57" spans="3:18">
      <c r="C57" s="60" t="s">
        <v>5</v>
      </c>
    </row>
    <row r="58" spans="3:18">
      <c r="C58" s="2"/>
      <c r="D58" s="3"/>
      <c r="E58" s="3"/>
      <c r="F58" s="241" t="s">
        <v>215</v>
      </c>
      <c r="G58" s="242"/>
      <c r="H58" s="243"/>
      <c r="I58" s="3"/>
      <c r="J58" s="241" t="s">
        <v>216</v>
      </c>
      <c r="K58" s="242"/>
      <c r="L58" s="243"/>
      <c r="M58" s="3"/>
      <c r="N58" s="241" t="s">
        <v>217</v>
      </c>
      <c r="O58" s="242"/>
      <c r="P58" s="243"/>
      <c r="Q58" s="84" t="s">
        <v>218</v>
      </c>
      <c r="R58" s="85" t="s">
        <v>236</v>
      </c>
    </row>
    <row r="59" spans="3:18">
      <c r="C59" s="5"/>
      <c r="D59" s="6"/>
      <c r="E59" s="6"/>
      <c r="F59" s="22" t="s">
        <v>220</v>
      </c>
      <c r="G59" s="11" t="s">
        <v>240</v>
      </c>
      <c r="H59" s="23" t="s">
        <v>241</v>
      </c>
      <c r="I59" s="11"/>
      <c r="J59" s="22" t="s">
        <v>220</v>
      </c>
      <c r="K59" s="11" t="s">
        <v>363</v>
      </c>
      <c r="L59" s="23" t="s">
        <v>241</v>
      </c>
      <c r="M59" s="11"/>
      <c r="N59" s="22" t="s">
        <v>220</v>
      </c>
      <c r="O59" s="135" t="s">
        <v>240</v>
      </c>
      <c r="P59" s="23" t="s">
        <v>241</v>
      </c>
      <c r="Q59" s="6"/>
      <c r="R59" s="26"/>
    </row>
    <row r="60" spans="3:18">
      <c r="C60" s="2" t="s">
        <v>9</v>
      </c>
      <c r="D60" s="3" t="s">
        <v>364</v>
      </c>
      <c r="E60" s="3" t="s">
        <v>622</v>
      </c>
      <c r="F60" s="20">
        <v>0.02</v>
      </c>
      <c r="G60" s="19">
        <v>35.06</v>
      </c>
      <c r="H60" s="18">
        <f t="shared" ref="H60:H68" si="14">(G60/F60)</f>
        <v>1753</v>
      </c>
      <c r="I60" s="19"/>
      <c r="J60" s="20">
        <v>0.03</v>
      </c>
      <c r="K60" s="19">
        <v>27.47</v>
      </c>
      <c r="L60" s="18">
        <f t="shared" ref="L60:L68" si="15">(K60/J60)</f>
        <v>915.66666666666663</v>
      </c>
      <c r="M60" s="19"/>
      <c r="N60" s="20">
        <v>0.02</v>
      </c>
      <c r="O60" s="19">
        <v>116.85</v>
      </c>
      <c r="P60" s="18">
        <f t="shared" ref="P60:P68" si="16">(O60/N60)</f>
        <v>5842.5</v>
      </c>
      <c r="Q60" s="19">
        <f t="shared" ref="Q60:Q68" si="17">(H60/P60)</f>
        <v>0.30004278990158323</v>
      </c>
      <c r="R60" s="18">
        <f t="shared" ref="R60:R68" si="18">(L60/P60)</f>
        <v>0.15672514619883041</v>
      </c>
    </row>
    <row r="61" spans="3:18">
      <c r="C61" s="5" t="s">
        <v>10</v>
      </c>
      <c r="D61" s="6" t="s">
        <v>364</v>
      </c>
      <c r="E61" s="6" t="s">
        <v>365</v>
      </c>
      <c r="F61" s="22">
        <v>0.02</v>
      </c>
      <c r="G61" s="11">
        <v>180.13</v>
      </c>
      <c r="H61" s="23">
        <f t="shared" si="14"/>
        <v>9006.5</v>
      </c>
      <c r="I61" s="11"/>
      <c r="J61" s="22">
        <v>0.03</v>
      </c>
      <c r="K61" s="11">
        <v>125.53</v>
      </c>
      <c r="L61" s="23">
        <f t="shared" si="15"/>
        <v>4184.3333333333339</v>
      </c>
      <c r="M61" s="11"/>
      <c r="N61" s="22">
        <v>0.02</v>
      </c>
      <c r="O61" s="11">
        <v>120.19</v>
      </c>
      <c r="P61" s="23">
        <f t="shared" si="16"/>
        <v>6009.5</v>
      </c>
      <c r="Q61" s="11">
        <f t="shared" si="17"/>
        <v>1.4987103752392046</v>
      </c>
      <c r="R61" s="23">
        <f t="shared" si="18"/>
        <v>0.69628643536622581</v>
      </c>
    </row>
    <row r="62" spans="3:18">
      <c r="C62" s="12" t="s">
        <v>11</v>
      </c>
      <c r="D62" s="13" t="s">
        <v>364</v>
      </c>
      <c r="E62" s="13" t="s">
        <v>366</v>
      </c>
      <c r="F62" s="14">
        <v>0.02</v>
      </c>
      <c r="G62" s="16">
        <v>194.71</v>
      </c>
      <c r="H62" s="15">
        <f t="shared" si="14"/>
        <v>9735.5</v>
      </c>
      <c r="I62" s="16"/>
      <c r="J62" s="14">
        <v>0.03</v>
      </c>
      <c r="K62" s="16">
        <v>131.56</v>
      </c>
      <c r="L62" s="15">
        <f t="shared" si="15"/>
        <v>4385.3333333333339</v>
      </c>
      <c r="M62" s="16"/>
      <c r="N62" s="14">
        <v>0.02</v>
      </c>
      <c r="O62" s="16">
        <v>147.26</v>
      </c>
      <c r="P62" s="15">
        <f t="shared" si="16"/>
        <v>7362.9999999999991</v>
      </c>
      <c r="Q62" s="16">
        <f t="shared" si="17"/>
        <v>1.3222192041287519</v>
      </c>
      <c r="R62" s="15">
        <f t="shared" si="18"/>
        <v>0.59559056543981181</v>
      </c>
    </row>
    <row r="63" spans="3:18">
      <c r="C63" s="2" t="s">
        <v>12</v>
      </c>
      <c r="D63" s="3" t="s">
        <v>367</v>
      </c>
      <c r="E63" s="3" t="s">
        <v>365</v>
      </c>
      <c r="F63" s="20">
        <v>0.02</v>
      </c>
      <c r="G63" s="19">
        <v>184.35</v>
      </c>
      <c r="H63" s="18">
        <f t="shared" si="14"/>
        <v>9217.5</v>
      </c>
      <c r="I63" s="19"/>
      <c r="J63" s="20">
        <v>0.03</v>
      </c>
      <c r="K63" s="19">
        <v>129.97</v>
      </c>
      <c r="L63" s="18">
        <f t="shared" si="15"/>
        <v>4332.333333333333</v>
      </c>
      <c r="M63" s="19"/>
      <c r="N63" s="20">
        <v>0.02</v>
      </c>
      <c r="O63" s="19">
        <v>140.36000000000001</v>
      </c>
      <c r="P63" s="18">
        <f t="shared" si="16"/>
        <v>7018.0000000000009</v>
      </c>
      <c r="Q63" s="19">
        <f t="shared" si="17"/>
        <v>1.3134083784554003</v>
      </c>
      <c r="R63" s="18">
        <f t="shared" si="18"/>
        <v>0.61731737437066581</v>
      </c>
    </row>
    <row r="64" spans="3:18">
      <c r="C64" s="12" t="s">
        <v>13</v>
      </c>
      <c r="D64" s="13" t="s">
        <v>367</v>
      </c>
      <c r="E64" s="13" t="s">
        <v>366</v>
      </c>
      <c r="F64" s="14">
        <v>0.02</v>
      </c>
      <c r="G64" s="16">
        <v>180.16</v>
      </c>
      <c r="H64" s="15">
        <f t="shared" si="14"/>
        <v>9008</v>
      </c>
      <c r="I64" s="16"/>
      <c r="J64" s="14">
        <v>0.03</v>
      </c>
      <c r="K64" s="16">
        <v>124.25</v>
      </c>
      <c r="L64" s="15">
        <f t="shared" si="15"/>
        <v>4141.666666666667</v>
      </c>
      <c r="M64" s="16"/>
      <c r="N64" s="14">
        <v>0.02</v>
      </c>
      <c r="O64" s="16">
        <v>153.96</v>
      </c>
      <c r="P64" s="15">
        <f t="shared" si="16"/>
        <v>7698</v>
      </c>
      <c r="Q64" s="16">
        <f t="shared" si="17"/>
        <v>1.1701740711873214</v>
      </c>
      <c r="R64" s="15">
        <f t="shared" si="18"/>
        <v>0.53801853295228197</v>
      </c>
    </row>
    <row r="65" spans="3:18">
      <c r="C65" s="2" t="s">
        <v>14</v>
      </c>
      <c r="D65" s="3" t="s">
        <v>368</v>
      </c>
      <c r="E65" s="3" t="s">
        <v>365</v>
      </c>
      <c r="F65" s="20">
        <v>0.02</v>
      </c>
      <c r="G65" s="19">
        <v>47.6</v>
      </c>
      <c r="H65" s="18">
        <f t="shared" si="14"/>
        <v>2380</v>
      </c>
      <c r="I65" s="19"/>
      <c r="J65" s="20">
        <v>0.03</v>
      </c>
      <c r="K65" s="19">
        <v>27.71</v>
      </c>
      <c r="L65" s="18">
        <f t="shared" si="15"/>
        <v>923.66666666666674</v>
      </c>
      <c r="M65" s="19"/>
      <c r="N65" s="20">
        <v>0.02</v>
      </c>
      <c r="O65" s="19">
        <v>121.87</v>
      </c>
      <c r="P65" s="18">
        <f t="shared" si="16"/>
        <v>6093.5</v>
      </c>
      <c r="Q65" s="19">
        <f t="shared" si="17"/>
        <v>0.39058012636415851</v>
      </c>
      <c r="R65" s="18">
        <f t="shared" si="18"/>
        <v>0.1515822871365663</v>
      </c>
    </row>
    <row r="66" spans="3:18">
      <c r="C66" s="12" t="s">
        <v>15</v>
      </c>
      <c r="D66" s="13" t="s">
        <v>368</v>
      </c>
      <c r="E66" s="13" t="s">
        <v>366</v>
      </c>
      <c r="F66" s="14">
        <v>0.02</v>
      </c>
      <c r="G66" s="16">
        <v>61.13</v>
      </c>
      <c r="H66" s="15">
        <f t="shared" si="14"/>
        <v>3056.5</v>
      </c>
      <c r="I66" s="16"/>
      <c r="J66" s="14">
        <v>0.03</v>
      </c>
      <c r="K66" s="16">
        <v>30.96</v>
      </c>
      <c r="L66" s="15">
        <f t="shared" si="15"/>
        <v>1032</v>
      </c>
      <c r="M66" s="16"/>
      <c r="N66" s="14">
        <v>0.02</v>
      </c>
      <c r="O66" s="16">
        <v>126.43</v>
      </c>
      <c r="P66" s="15">
        <f t="shared" si="16"/>
        <v>6321.5</v>
      </c>
      <c r="Q66" s="16">
        <f t="shared" si="17"/>
        <v>0.48350866091908568</v>
      </c>
      <c r="R66" s="15">
        <f t="shared" si="18"/>
        <v>0.16325239262833188</v>
      </c>
    </row>
    <row r="67" spans="3:18">
      <c r="C67" s="5" t="s">
        <v>16</v>
      </c>
      <c r="D67" s="6" t="s">
        <v>369</v>
      </c>
      <c r="E67" s="6" t="s">
        <v>365</v>
      </c>
      <c r="F67" s="22">
        <v>0.02</v>
      </c>
      <c r="G67" s="11">
        <v>73.67</v>
      </c>
      <c r="H67" s="23">
        <f t="shared" si="14"/>
        <v>3683.5</v>
      </c>
      <c r="I67" s="11"/>
      <c r="J67" s="22">
        <v>0.03</v>
      </c>
      <c r="K67" s="11">
        <v>22.24</v>
      </c>
      <c r="L67" s="23">
        <f t="shared" si="15"/>
        <v>741.33333333333326</v>
      </c>
      <c r="M67" s="11"/>
      <c r="N67" s="22">
        <v>0.02</v>
      </c>
      <c r="O67" s="11">
        <v>102.71</v>
      </c>
      <c r="P67" s="23">
        <f t="shared" si="16"/>
        <v>5135.5</v>
      </c>
      <c r="Q67" s="11">
        <f t="shared" si="17"/>
        <v>0.71726219452828355</v>
      </c>
      <c r="R67" s="23">
        <f t="shared" si="18"/>
        <v>0.14435465550254761</v>
      </c>
    </row>
    <row r="68" spans="3:18">
      <c r="C68" s="12" t="s">
        <v>17</v>
      </c>
      <c r="D68" s="13" t="s">
        <v>369</v>
      </c>
      <c r="E68" s="13" t="s">
        <v>366</v>
      </c>
      <c r="F68" s="14">
        <v>0.02</v>
      </c>
      <c r="G68" s="16">
        <v>87.4</v>
      </c>
      <c r="H68" s="15">
        <f t="shared" si="14"/>
        <v>4370</v>
      </c>
      <c r="I68" s="16"/>
      <c r="J68" s="14">
        <v>0.03</v>
      </c>
      <c r="K68" s="16">
        <v>17</v>
      </c>
      <c r="L68" s="15">
        <f t="shared" si="15"/>
        <v>566.66666666666674</v>
      </c>
      <c r="M68" s="16"/>
      <c r="N68" s="14">
        <v>0.02</v>
      </c>
      <c r="O68" s="16">
        <v>122.18</v>
      </c>
      <c r="P68" s="15">
        <f t="shared" si="16"/>
        <v>6109</v>
      </c>
      <c r="Q68" s="16">
        <f t="shared" si="17"/>
        <v>0.71533802586348016</v>
      </c>
      <c r="R68" s="15">
        <f t="shared" si="18"/>
        <v>9.2759316854913523E-2</v>
      </c>
    </row>
    <row r="71" spans="3:18">
      <c r="C71" s="2"/>
      <c r="D71" s="3"/>
      <c r="E71" s="3"/>
      <c r="F71" s="241" t="s">
        <v>218</v>
      </c>
      <c r="G71" s="242"/>
      <c r="H71" s="243"/>
      <c r="I71" s="85" t="s">
        <v>370</v>
      </c>
      <c r="K71" s="2"/>
      <c r="L71" s="3"/>
      <c r="M71" s="3"/>
      <c r="N71" s="241" t="s">
        <v>236</v>
      </c>
      <c r="O71" s="242"/>
      <c r="P71" s="243"/>
      <c r="Q71" s="85" t="s">
        <v>370</v>
      </c>
    </row>
    <row r="72" spans="3:18">
      <c r="C72" s="2" t="s">
        <v>9</v>
      </c>
      <c r="D72" s="3" t="s">
        <v>364</v>
      </c>
      <c r="E72" s="3" t="s">
        <v>622</v>
      </c>
      <c r="F72" s="137">
        <v>0.30004278990158323</v>
      </c>
      <c r="G72" s="138">
        <v>0.30004278990158323</v>
      </c>
      <c r="H72" s="139">
        <v>0.30004278990158323</v>
      </c>
      <c r="I72" s="139">
        <f t="shared" ref="I72:I80" si="19">(H72/G72)</f>
        <v>1</v>
      </c>
      <c r="K72" s="2" t="s">
        <v>9</v>
      </c>
      <c r="L72" s="3" t="s">
        <v>364</v>
      </c>
      <c r="M72" s="3" t="s">
        <v>622</v>
      </c>
      <c r="N72" s="20">
        <v>0.15672514619883041</v>
      </c>
      <c r="O72" s="19">
        <v>0.15672514619883041</v>
      </c>
      <c r="P72" s="18">
        <v>0.15672514619883041</v>
      </c>
      <c r="Q72" s="18">
        <f t="shared" ref="Q72:Q80" si="20">(P72/O72)</f>
        <v>1</v>
      </c>
    </row>
    <row r="73" spans="3:18">
      <c r="C73" s="5" t="s">
        <v>10</v>
      </c>
      <c r="D73" s="6" t="s">
        <v>364</v>
      </c>
      <c r="E73" s="6" t="s">
        <v>365</v>
      </c>
      <c r="F73" s="140">
        <v>1.4987103752392046</v>
      </c>
      <c r="G73" s="59">
        <v>0.30004278990158323</v>
      </c>
      <c r="H73" s="58">
        <v>1.4987103752392046</v>
      </c>
      <c r="I73" s="58">
        <f t="shared" si="19"/>
        <v>4.9949888005334016</v>
      </c>
      <c r="K73" s="5" t="s">
        <v>10</v>
      </c>
      <c r="L73" s="6" t="s">
        <v>364</v>
      </c>
      <c r="M73" s="6" t="s">
        <v>365</v>
      </c>
      <c r="N73" s="22">
        <v>0.69628643536622581</v>
      </c>
      <c r="O73" s="11">
        <v>0.15672514619883041</v>
      </c>
      <c r="P73" s="23">
        <v>0.69628643536622581</v>
      </c>
      <c r="Q73" s="23">
        <f t="shared" si="20"/>
        <v>4.4427231510307692</v>
      </c>
    </row>
    <row r="74" spans="3:18">
      <c r="C74" s="12" t="s">
        <v>11</v>
      </c>
      <c r="D74" s="13" t="s">
        <v>364</v>
      </c>
      <c r="E74" s="13" t="s">
        <v>366</v>
      </c>
      <c r="F74" s="141">
        <v>1.3222192041287519</v>
      </c>
      <c r="G74" s="66">
        <v>0.30004278990158323</v>
      </c>
      <c r="H74" s="142">
        <v>1.3222192041287519</v>
      </c>
      <c r="I74" s="142">
        <f t="shared" si="19"/>
        <v>4.4067687964188433</v>
      </c>
      <c r="K74" s="12" t="s">
        <v>11</v>
      </c>
      <c r="L74" s="13" t="s">
        <v>364</v>
      </c>
      <c r="M74" s="13" t="s">
        <v>366</v>
      </c>
      <c r="N74" s="14">
        <v>0.59559056543981181</v>
      </c>
      <c r="O74" s="16">
        <v>0.15672514619883041</v>
      </c>
      <c r="P74" s="15">
        <v>0.59559056543981181</v>
      </c>
      <c r="Q74" s="15">
        <f t="shared" si="20"/>
        <v>3.8002233839629787</v>
      </c>
    </row>
    <row r="75" spans="3:18">
      <c r="C75" s="2" t="s">
        <v>12</v>
      </c>
      <c r="D75" s="3" t="s">
        <v>367</v>
      </c>
      <c r="E75" s="3" t="s">
        <v>365</v>
      </c>
      <c r="F75" s="137">
        <v>1.3134083784554003</v>
      </c>
      <c r="G75" s="138">
        <v>0.30004278990158323</v>
      </c>
      <c r="H75" s="139">
        <v>1.3134083784554003</v>
      </c>
      <c r="I75" s="139">
        <f t="shared" si="19"/>
        <v>4.3774035659587431</v>
      </c>
      <c r="K75" s="2" t="s">
        <v>12</v>
      </c>
      <c r="L75" s="3" t="s">
        <v>367</v>
      </c>
      <c r="M75" s="3" t="s">
        <v>365</v>
      </c>
      <c r="N75" s="20">
        <v>0.61731737437066581</v>
      </c>
      <c r="O75" s="19">
        <v>0.15672514619883041</v>
      </c>
      <c r="P75" s="18">
        <v>0.61731737437066581</v>
      </c>
      <c r="Q75" s="18">
        <f t="shared" si="20"/>
        <v>3.9388533961710395</v>
      </c>
    </row>
    <row r="76" spans="3:18">
      <c r="C76" s="12" t="s">
        <v>13</v>
      </c>
      <c r="D76" s="13" t="s">
        <v>367</v>
      </c>
      <c r="E76" s="13" t="s">
        <v>366</v>
      </c>
      <c r="F76" s="141">
        <v>1.1701740711873214</v>
      </c>
      <c r="G76" s="66">
        <v>0.30004278990158323</v>
      </c>
      <c r="H76" s="142">
        <v>1.1701740711873214</v>
      </c>
      <c r="I76" s="142">
        <f t="shared" si="19"/>
        <v>3.9000239651522679</v>
      </c>
      <c r="K76" s="12" t="s">
        <v>13</v>
      </c>
      <c r="L76" s="13" t="s">
        <v>367</v>
      </c>
      <c r="M76" s="13" t="s">
        <v>366</v>
      </c>
      <c r="N76" s="14">
        <v>0.53801853295228197</v>
      </c>
      <c r="O76" s="16">
        <v>0.15672514619883041</v>
      </c>
      <c r="P76" s="15">
        <v>0.53801853295228197</v>
      </c>
      <c r="Q76" s="15">
        <f t="shared" si="20"/>
        <v>3.432879445329859</v>
      </c>
    </row>
    <row r="77" spans="3:18">
      <c r="C77" s="2" t="s">
        <v>14</v>
      </c>
      <c r="D77" s="3" t="s">
        <v>368</v>
      </c>
      <c r="E77" s="3" t="s">
        <v>365</v>
      </c>
      <c r="F77" s="137">
        <v>0.39058012636415851</v>
      </c>
      <c r="G77" s="138">
        <v>0.30004278990158323</v>
      </c>
      <c r="H77" s="139">
        <v>0.39058012636415851</v>
      </c>
      <c r="I77" s="139">
        <f t="shared" si="19"/>
        <v>1.3017480823061016</v>
      </c>
      <c r="K77" s="2" t="s">
        <v>14</v>
      </c>
      <c r="L77" s="3" t="s">
        <v>368</v>
      </c>
      <c r="M77" s="3" t="s">
        <v>365</v>
      </c>
      <c r="N77" s="20">
        <v>0.1515822871365663</v>
      </c>
      <c r="O77" s="19">
        <v>0.15672514619883041</v>
      </c>
      <c r="P77" s="18">
        <v>0.1515822871365663</v>
      </c>
      <c r="Q77" s="18">
        <f t="shared" si="20"/>
        <v>0.96718548881913569</v>
      </c>
    </row>
    <row r="78" spans="3:18">
      <c r="C78" s="12" t="s">
        <v>15</v>
      </c>
      <c r="D78" s="13" t="s">
        <v>368</v>
      </c>
      <c r="E78" s="13" t="s">
        <v>366</v>
      </c>
      <c r="F78" s="141">
        <v>0.48350866091908568</v>
      </c>
      <c r="G78" s="66">
        <v>0.30004278990158323</v>
      </c>
      <c r="H78" s="142">
        <v>0.48350866091908568</v>
      </c>
      <c r="I78" s="142">
        <f t="shared" si="19"/>
        <v>1.6114656882029423</v>
      </c>
      <c r="K78" s="12" t="s">
        <v>15</v>
      </c>
      <c r="L78" s="13" t="s">
        <v>368</v>
      </c>
      <c r="M78" s="13" t="s">
        <v>366</v>
      </c>
      <c r="N78" s="14">
        <v>0.16325239262833188</v>
      </c>
      <c r="O78" s="16">
        <v>0.15672514619883041</v>
      </c>
      <c r="P78" s="15">
        <v>0.16325239262833188</v>
      </c>
      <c r="Q78" s="15">
        <f t="shared" si="20"/>
        <v>1.0416477290837594</v>
      </c>
    </row>
    <row r="79" spans="3:18">
      <c r="C79" s="5" t="s">
        <v>16</v>
      </c>
      <c r="D79" s="6" t="s">
        <v>369</v>
      </c>
      <c r="E79" s="6" t="s">
        <v>365</v>
      </c>
      <c r="F79" s="140">
        <v>0.71726219452828355</v>
      </c>
      <c r="G79" s="59">
        <v>0.30004278990158323</v>
      </c>
      <c r="H79" s="58">
        <v>0.71726219452828355</v>
      </c>
      <c r="I79" s="58">
        <f t="shared" si="19"/>
        <v>2.390533012853107</v>
      </c>
      <c r="K79" s="5" t="s">
        <v>16</v>
      </c>
      <c r="L79" s="6" t="s">
        <v>369</v>
      </c>
      <c r="M79" s="6" t="s">
        <v>365</v>
      </c>
      <c r="N79" s="22">
        <v>0.14435465550254761</v>
      </c>
      <c r="O79" s="11">
        <v>0.15672514619883041</v>
      </c>
      <c r="P79" s="23">
        <v>0.14435465550254761</v>
      </c>
      <c r="Q79" s="23">
        <f t="shared" si="20"/>
        <v>0.92106888399013587</v>
      </c>
    </row>
    <row r="80" spans="3:18">
      <c r="C80" s="12" t="s">
        <v>17</v>
      </c>
      <c r="D80" s="13" t="s">
        <v>369</v>
      </c>
      <c r="E80" s="13" t="s">
        <v>366</v>
      </c>
      <c r="F80" s="141">
        <v>0.71533802586348016</v>
      </c>
      <c r="G80" s="66">
        <v>0.30004278990158323</v>
      </c>
      <c r="H80" s="142">
        <v>0.71533802586348016</v>
      </c>
      <c r="I80" s="142">
        <f t="shared" si="19"/>
        <v>2.3841200320064933</v>
      </c>
      <c r="K80" s="12" t="s">
        <v>17</v>
      </c>
      <c r="L80" s="13" t="s">
        <v>369</v>
      </c>
      <c r="M80" s="13" t="s">
        <v>366</v>
      </c>
      <c r="N80" s="14">
        <v>9.2759316854913523E-2</v>
      </c>
      <c r="O80" s="16">
        <v>0.15672514619883041</v>
      </c>
      <c r="P80" s="15">
        <v>9.2759316854913523E-2</v>
      </c>
      <c r="Q80" s="15">
        <f t="shared" si="20"/>
        <v>0.59185982023097805</v>
      </c>
    </row>
    <row r="83" spans="3:19">
      <c r="C83" s="253" t="s">
        <v>372</v>
      </c>
      <c r="D83" s="253"/>
    </row>
    <row r="84" spans="3:19">
      <c r="C84" s="2"/>
      <c r="D84" s="3"/>
      <c r="E84" s="3"/>
      <c r="F84" s="227" t="s">
        <v>373</v>
      </c>
      <c r="G84" s="238"/>
      <c r="H84" s="228"/>
      <c r="I84" s="117"/>
      <c r="J84" s="143"/>
      <c r="L84" s="2"/>
      <c r="M84" s="3"/>
      <c r="N84" s="3"/>
      <c r="O84" s="227" t="s">
        <v>374</v>
      </c>
      <c r="P84" s="238"/>
      <c r="Q84" s="228"/>
      <c r="R84" s="84"/>
      <c r="S84" s="85"/>
    </row>
    <row r="85" spans="3:19">
      <c r="C85" s="5"/>
      <c r="D85" s="6"/>
      <c r="E85" s="6"/>
      <c r="F85" s="144" t="s">
        <v>3</v>
      </c>
      <c r="G85" s="127" t="s">
        <v>4</v>
      </c>
      <c r="H85" s="145" t="s">
        <v>5</v>
      </c>
      <c r="I85" s="44" t="s">
        <v>21</v>
      </c>
      <c r="J85" s="104" t="s">
        <v>22</v>
      </c>
      <c r="L85" s="5"/>
      <c r="M85" s="6"/>
      <c r="N85" s="6"/>
      <c r="O85" s="103" t="s">
        <v>3</v>
      </c>
      <c r="P85" s="44" t="s">
        <v>4</v>
      </c>
      <c r="Q85" s="104" t="s">
        <v>5</v>
      </c>
      <c r="R85" s="44" t="s">
        <v>21</v>
      </c>
      <c r="S85" s="104" t="s">
        <v>22</v>
      </c>
    </row>
    <row r="86" spans="3:19">
      <c r="C86" s="2" t="s">
        <v>9</v>
      </c>
      <c r="D86" s="3" t="s">
        <v>364</v>
      </c>
      <c r="E86" s="3" t="s">
        <v>622</v>
      </c>
      <c r="F86" s="20">
        <v>1</v>
      </c>
      <c r="G86" s="19">
        <v>1</v>
      </c>
      <c r="H86" s="18">
        <v>1</v>
      </c>
      <c r="I86" s="19">
        <f>AVERAGE(F86:H86)</f>
        <v>1</v>
      </c>
      <c r="J86" s="18">
        <f>STDEV(F86:H86)</f>
        <v>0</v>
      </c>
      <c r="L86" s="2" t="s">
        <v>9</v>
      </c>
      <c r="M86" s="3" t="s">
        <v>364</v>
      </c>
      <c r="N86" s="3" t="s">
        <v>622</v>
      </c>
      <c r="O86" s="20">
        <v>1</v>
      </c>
      <c r="P86" s="19">
        <v>1</v>
      </c>
      <c r="Q86" s="18">
        <v>1</v>
      </c>
      <c r="R86" s="19">
        <f>AVERAGE(O86:Q86)</f>
        <v>1</v>
      </c>
      <c r="S86" s="18">
        <f>STDEV(O86:Q86)</f>
        <v>0</v>
      </c>
    </row>
    <row r="87" spans="3:19">
      <c r="C87" s="5" t="s">
        <v>10</v>
      </c>
      <c r="D87" s="6" t="s">
        <v>364</v>
      </c>
      <c r="E87" s="6" t="s">
        <v>365</v>
      </c>
      <c r="F87" s="22">
        <v>5.0180129319603104</v>
      </c>
      <c r="G87" s="11">
        <v>5.353994960531435</v>
      </c>
      <c r="H87" s="23">
        <v>4.9949888005334016</v>
      </c>
      <c r="I87" s="11">
        <f t="shared" ref="I87:I94" si="21">AVERAGE(F87:H87)</f>
        <v>5.1223322310083823</v>
      </c>
      <c r="J87" s="23">
        <f t="shared" ref="J87:J94" si="22">STDEV(F87:H87)</f>
        <v>0.20095582311677659</v>
      </c>
      <c r="L87" s="5" t="s">
        <v>10</v>
      </c>
      <c r="M87" s="6" t="s">
        <v>364</v>
      </c>
      <c r="N87" s="6" t="s">
        <v>365</v>
      </c>
      <c r="O87" s="22">
        <v>4.8537088829545754</v>
      </c>
      <c r="P87" s="11">
        <v>4.0839895908254595</v>
      </c>
      <c r="Q87" s="23">
        <v>4.4427231510307692</v>
      </c>
      <c r="R87" s="11">
        <f t="shared" ref="R87:R94" si="23">AVERAGE(O87:Q87)</f>
        <v>4.4601405416036011</v>
      </c>
      <c r="S87" s="23">
        <f t="shared" ref="S87:S94" si="24">STDEV(O87:Q87)</f>
        <v>0.38515512626695575</v>
      </c>
    </row>
    <row r="88" spans="3:19">
      <c r="C88" s="12" t="s">
        <v>11</v>
      </c>
      <c r="D88" s="13" t="s">
        <v>364</v>
      </c>
      <c r="E88" s="13" t="s">
        <v>366</v>
      </c>
      <c r="F88" s="14">
        <v>5.0800624044438631</v>
      </c>
      <c r="G88" s="16">
        <v>5.4319647070362391</v>
      </c>
      <c r="H88" s="15">
        <v>4.4067687964188433</v>
      </c>
      <c r="I88" s="16">
        <f t="shared" si="21"/>
        <v>4.9729319692996485</v>
      </c>
      <c r="J88" s="15">
        <f t="shared" si="22"/>
        <v>0.52092644527543319</v>
      </c>
      <c r="L88" s="12" t="s">
        <v>11</v>
      </c>
      <c r="M88" s="13" t="s">
        <v>364</v>
      </c>
      <c r="N88" s="13" t="s">
        <v>366</v>
      </c>
      <c r="O88" s="14">
        <v>4.8330196525782982</v>
      </c>
      <c r="P88" s="16">
        <v>4.1295326530818093</v>
      </c>
      <c r="Q88" s="15">
        <v>3.8002233839629787</v>
      </c>
      <c r="R88" s="16">
        <f t="shared" si="23"/>
        <v>4.2542585632076957</v>
      </c>
      <c r="S88" s="15">
        <f t="shared" si="24"/>
        <v>0.52757411574960411</v>
      </c>
    </row>
    <row r="89" spans="3:19">
      <c r="C89" s="2" t="s">
        <v>12</v>
      </c>
      <c r="D89" s="3" t="s">
        <v>367</v>
      </c>
      <c r="E89" s="3" t="s">
        <v>365</v>
      </c>
      <c r="F89" s="20">
        <v>5.3792450270973546</v>
      </c>
      <c r="G89" s="19">
        <v>5.0056697523677833</v>
      </c>
      <c r="H89" s="18">
        <v>4.3774035659587431</v>
      </c>
      <c r="I89" s="19">
        <f t="shared" si="21"/>
        <v>4.920772781807961</v>
      </c>
      <c r="J89" s="18">
        <f t="shared" si="22"/>
        <v>0.50628766528699676</v>
      </c>
      <c r="L89" s="2" t="s">
        <v>12</v>
      </c>
      <c r="M89" s="3" t="s">
        <v>367</v>
      </c>
      <c r="N89" s="3" t="s">
        <v>365</v>
      </c>
      <c r="O89" s="20">
        <v>5.026337790038534</v>
      </c>
      <c r="P89" s="19">
        <v>3.6137267161593454</v>
      </c>
      <c r="Q89" s="18">
        <v>3.9388533961710395</v>
      </c>
      <c r="R89" s="19">
        <f t="shared" si="23"/>
        <v>4.1929726341229729</v>
      </c>
      <c r="S89" s="18">
        <f t="shared" si="24"/>
        <v>0.73979723697408173</v>
      </c>
    </row>
    <row r="90" spans="3:19">
      <c r="C90" s="12" t="s">
        <v>13</v>
      </c>
      <c r="D90" s="13" t="s">
        <v>367</v>
      </c>
      <c r="E90" s="13" t="s">
        <v>366</v>
      </c>
      <c r="F90" s="14">
        <v>5.0030834562983895</v>
      </c>
      <c r="G90" s="16">
        <v>5.2831775677090613</v>
      </c>
      <c r="H90" s="15">
        <v>3.9000239651522679</v>
      </c>
      <c r="I90" s="16">
        <f t="shared" si="21"/>
        <v>4.7287616630532403</v>
      </c>
      <c r="J90" s="15">
        <f t="shared" si="22"/>
        <v>0.73124401314019494</v>
      </c>
      <c r="L90" s="12" t="s">
        <v>13</v>
      </c>
      <c r="M90" s="13" t="s">
        <v>367</v>
      </c>
      <c r="N90" s="13" t="s">
        <v>366</v>
      </c>
      <c r="O90" s="14">
        <v>4.9273084086706325</v>
      </c>
      <c r="P90" s="16">
        <v>4.0908335469701251</v>
      </c>
      <c r="Q90" s="15">
        <v>3.432879445329859</v>
      </c>
      <c r="R90" s="16">
        <f t="shared" si="23"/>
        <v>4.1503404669902055</v>
      </c>
      <c r="S90" s="15">
        <f t="shared" si="24"/>
        <v>0.74898951045101658</v>
      </c>
    </row>
    <row r="91" spans="3:19">
      <c r="C91" s="2" t="s">
        <v>14</v>
      </c>
      <c r="D91" s="3" t="s">
        <v>368</v>
      </c>
      <c r="E91" s="3" t="s">
        <v>365</v>
      </c>
      <c r="F91" s="20">
        <v>0.9374557843109721</v>
      </c>
      <c r="G91" s="19">
        <v>0.96209771448747072</v>
      </c>
      <c r="H91" s="18">
        <v>1.3017480823061016</v>
      </c>
      <c r="I91" s="19">
        <f t="shared" si="21"/>
        <v>1.0671005270348481</v>
      </c>
      <c r="J91" s="18">
        <f t="shared" si="22"/>
        <v>0.20358392023140659</v>
      </c>
      <c r="L91" s="2" t="s">
        <v>14</v>
      </c>
      <c r="M91" s="3" t="s">
        <v>368</v>
      </c>
      <c r="N91" s="3" t="s">
        <v>365</v>
      </c>
      <c r="O91" s="20">
        <v>1.1166091362799828</v>
      </c>
      <c r="P91" s="19">
        <v>1.1979311597352464</v>
      </c>
      <c r="Q91" s="18">
        <v>0.96718548881913569</v>
      </c>
      <c r="R91" s="19">
        <f t="shared" si="23"/>
        <v>1.0939085949447882</v>
      </c>
      <c r="S91" s="18">
        <f t="shared" si="24"/>
        <v>0.11703579407307482</v>
      </c>
    </row>
    <row r="92" spans="3:19">
      <c r="C92" s="12" t="s">
        <v>15</v>
      </c>
      <c r="D92" s="13" t="s">
        <v>368</v>
      </c>
      <c r="E92" s="13" t="s">
        <v>366</v>
      </c>
      <c r="F92" s="14">
        <v>1.2252928598200841</v>
      </c>
      <c r="G92" s="16">
        <v>1.1242511879079948</v>
      </c>
      <c r="H92" s="15">
        <v>1.6114656882029423</v>
      </c>
      <c r="I92" s="16">
        <f t="shared" si="21"/>
        <v>1.3203365786436738</v>
      </c>
      <c r="J92" s="15">
        <f t="shared" si="22"/>
        <v>0.257137071792996</v>
      </c>
      <c r="L92" s="12" t="s">
        <v>15</v>
      </c>
      <c r="M92" s="13" t="s">
        <v>368</v>
      </c>
      <c r="N92" s="13" t="s">
        <v>366</v>
      </c>
      <c r="O92" s="14">
        <v>1.0126244292064233</v>
      </c>
      <c r="P92" s="16">
        <v>1.3192742637082404</v>
      </c>
      <c r="Q92" s="15">
        <v>1.0416477290837594</v>
      </c>
      <c r="R92" s="16">
        <f t="shared" si="23"/>
        <v>1.1245154739994743</v>
      </c>
      <c r="S92" s="15">
        <f t="shared" si="24"/>
        <v>0.16928918338322721</v>
      </c>
    </row>
    <row r="93" spans="3:19">
      <c r="C93" s="5" t="s">
        <v>16</v>
      </c>
      <c r="D93" s="6" t="s">
        <v>369</v>
      </c>
      <c r="E93" s="6" t="s">
        <v>365</v>
      </c>
      <c r="F93" s="22">
        <v>1.0707992412854888</v>
      </c>
      <c r="G93" s="11">
        <v>0.95340470496973484</v>
      </c>
      <c r="H93" s="23">
        <v>2.390533012853107</v>
      </c>
      <c r="I93" s="11">
        <f t="shared" si="21"/>
        <v>1.4715789863694433</v>
      </c>
      <c r="J93" s="23">
        <f t="shared" si="22"/>
        <v>0.79799921452473987</v>
      </c>
      <c r="L93" s="5" t="s">
        <v>16</v>
      </c>
      <c r="M93" s="6" t="s">
        <v>369</v>
      </c>
      <c r="N93" s="6" t="s">
        <v>365</v>
      </c>
      <c r="O93" s="22">
        <v>2.1072733506812247</v>
      </c>
      <c r="P93" s="11">
        <v>1.1204279670889898</v>
      </c>
      <c r="Q93" s="23">
        <v>0.92106888399013587</v>
      </c>
      <c r="R93" s="11">
        <f t="shared" si="23"/>
        <v>1.3829234005867834</v>
      </c>
      <c r="S93" s="23">
        <f t="shared" si="24"/>
        <v>0.63517568329940688</v>
      </c>
    </row>
    <row r="94" spans="3:19">
      <c r="C94" s="12" t="s">
        <v>17</v>
      </c>
      <c r="D94" s="13" t="s">
        <v>369</v>
      </c>
      <c r="E94" s="13" t="s">
        <v>366</v>
      </c>
      <c r="F94" s="14">
        <v>1.7008187734753597</v>
      </c>
      <c r="G94" s="16">
        <v>0.96792632223999697</v>
      </c>
      <c r="H94" s="15">
        <v>2.3841200320064933</v>
      </c>
      <c r="I94" s="16">
        <f t="shared" si="21"/>
        <v>1.6842883759072833</v>
      </c>
      <c r="J94" s="15">
        <f t="shared" si="22"/>
        <v>0.70824155231698127</v>
      </c>
      <c r="L94" s="12" t="s">
        <v>17</v>
      </c>
      <c r="M94" s="13" t="s">
        <v>369</v>
      </c>
      <c r="N94" s="13" t="s">
        <v>366</v>
      </c>
      <c r="O94" s="14">
        <v>2.0273500312501946</v>
      </c>
      <c r="P94" s="16">
        <v>1.1269716089309023</v>
      </c>
      <c r="Q94" s="15">
        <v>0.59185982023097805</v>
      </c>
      <c r="R94" s="16">
        <f t="shared" si="23"/>
        <v>1.2487271534706916</v>
      </c>
      <c r="S94" s="15">
        <f t="shared" si="24"/>
        <v>0.72544906502981577</v>
      </c>
    </row>
    <row r="96" spans="3:19">
      <c r="C96" s="60" t="s">
        <v>24</v>
      </c>
      <c r="D96" t="s">
        <v>246</v>
      </c>
      <c r="H96" s="146"/>
      <c r="I96" s="146"/>
      <c r="J96" s="146"/>
      <c r="L96" s="60" t="s">
        <v>24</v>
      </c>
      <c r="M96" t="s">
        <v>246</v>
      </c>
    </row>
    <row r="97" spans="3:14">
      <c r="C97" t="s">
        <v>146</v>
      </c>
      <c r="D97" t="s">
        <v>40</v>
      </c>
      <c r="L97" t="s">
        <v>146</v>
      </c>
      <c r="M97" t="s">
        <v>40</v>
      </c>
    </row>
    <row r="98" spans="3:14">
      <c r="C98" t="s">
        <v>247</v>
      </c>
      <c r="D98" t="s">
        <v>40</v>
      </c>
      <c r="F98" s="254"/>
      <c r="G98" s="254"/>
      <c r="L98" t="s">
        <v>247</v>
      </c>
      <c r="M98" t="s">
        <v>40</v>
      </c>
    </row>
    <row r="99" spans="3:14">
      <c r="C99" t="s">
        <v>375</v>
      </c>
      <c r="D99" t="s">
        <v>40</v>
      </c>
      <c r="L99" t="s">
        <v>375</v>
      </c>
      <c r="M99" t="s">
        <v>28</v>
      </c>
    </row>
    <row r="100" spans="3:14">
      <c r="C100" t="s">
        <v>376</v>
      </c>
      <c r="D100" t="s">
        <v>40</v>
      </c>
      <c r="L100" t="s">
        <v>376</v>
      </c>
      <c r="M100" t="s">
        <v>40</v>
      </c>
    </row>
    <row r="101" spans="3:14">
      <c r="C101" t="s">
        <v>377</v>
      </c>
      <c r="D101" t="s">
        <v>378</v>
      </c>
      <c r="E101" t="s">
        <v>31</v>
      </c>
      <c r="L101" t="s">
        <v>377</v>
      </c>
      <c r="M101" t="s">
        <v>99</v>
      </c>
      <c r="N101" t="s">
        <v>31</v>
      </c>
    </row>
    <row r="102" spans="3:14">
      <c r="C102" t="s">
        <v>379</v>
      </c>
      <c r="D102" t="s">
        <v>380</v>
      </c>
      <c r="E102" t="s">
        <v>31</v>
      </c>
      <c r="L102" t="s">
        <v>379</v>
      </c>
      <c r="M102" t="s">
        <v>381</v>
      </c>
      <c r="N102" t="s">
        <v>31</v>
      </c>
    </row>
    <row r="103" spans="3:14">
      <c r="C103" t="s">
        <v>382</v>
      </c>
      <c r="D103" t="s">
        <v>40</v>
      </c>
      <c r="L103" t="s">
        <v>382</v>
      </c>
      <c r="M103" t="s">
        <v>40</v>
      </c>
    </row>
    <row r="104" spans="3:14">
      <c r="C104" t="s">
        <v>383</v>
      </c>
      <c r="D104" t="s">
        <v>28</v>
      </c>
      <c r="L104" t="s">
        <v>383</v>
      </c>
      <c r="M104" t="s">
        <v>28</v>
      </c>
    </row>
    <row r="105" spans="3:14">
      <c r="C105" t="s">
        <v>384</v>
      </c>
      <c r="D105" t="s">
        <v>40</v>
      </c>
      <c r="L105" t="s">
        <v>384</v>
      </c>
      <c r="M105" t="s">
        <v>40</v>
      </c>
    </row>
    <row r="106" spans="3:14">
      <c r="C106" t="s">
        <v>385</v>
      </c>
      <c r="D106" t="s">
        <v>28</v>
      </c>
      <c r="L106" t="s">
        <v>385</v>
      </c>
      <c r="M106" t="s">
        <v>28</v>
      </c>
    </row>
    <row r="107" spans="3:14">
      <c r="C107" t="s">
        <v>142</v>
      </c>
      <c r="D107" t="s">
        <v>40</v>
      </c>
      <c r="L107" t="s">
        <v>142</v>
      </c>
      <c r="M107" t="s">
        <v>28</v>
      </c>
    </row>
    <row r="108" spans="3:14">
      <c r="C108" t="s">
        <v>386</v>
      </c>
      <c r="D108" t="s">
        <v>28</v>
      </c>
      <c r="L108" t="s">
        <v>386</v>
      </c>
      <c r="M108" t="s">
        <v>28</v>
      </c>
    </row>
    <row r="109" spans="3:14">
      <c r="C109" t="s">
        <v>387</v>
      </c>
      <c r="D109" t="s">
        <v>28</v>
      </c>
      <c r="L109" t="s">
        <v>387</v>
      </c>
      <c r="M109" t="s">
        <v>40</v>
      </c>
    </row>
    <row r="110" spans="3:14">
      <c r="C110" t="s">
        <v>388</v>
      </c>
      <c r="D110" t="s">
        <v>28</v>
      </c>
      <c r="L110" t="s">
        <v>388</v>
      </c>
      <c r="M110" t="s">
        <v>28</v>
      </c>
    </row>
    <row r="112" spans="3:14" ht="18.75">
      <c r="C112" s="147" t="s">
        <v>389</v>
      </c>
      <c r="D112" s="147"/>
    </row>
    <row r="115" spans="3:18">
      <c r="C115" s="60" t="s">
        <v>3</v>
      </c>
    </row>
    <row r="116" spans="3:18">
      <c r="C116" s="2"/>
      <c r="D116" s="3"/>
      <c r="E116" s="3"/>
      <c r="F116" s="241" t="s">
        <v>390</v>
      </c>
      <c r="G116" s="242"/>
      <c r="H116" s="243"/>
      <c r="I116" s="3"/>
      <c r="J116" s="241" t="s">
        <v>391</v>
      </c>
      <c r="K116" s="242"/>
      <c r="L116" s="243"/>
      <c r="M116" s="3"/>
      <c r="N116" s="241" t="s">
        <v>2</v>
      </c>
      <c r="O116" s="242"/>
      <c r="P116" s="243"/>
      <c r="Q116" s="84" t="s">
        <v>392</v>
      </c>
      <c r="R116" s="136" t="s">
        <v>393</v>
      </c>
    </row>
    <row r="117" spans="3:18">
      <c r="C117" s="5"/>
      <c r="D117" s="6"/>
      <c r="E117" s="6"/>
      <c r="F117" s="22" t="s">
        <v>394</v>
      </c>
      <c r="G117" s="11" t="s">
        <v>395</v>
      </c>
      <c r="H117" s="23" t="s">
        <v>396</v>
      </c>
      <c r="I117" s="6"/>
      <c r="J117" s="22" t="s">
        <v>394</v>
      </c>
      <c r="K117" s="11" t="s">
        <v>395</v>
      </c>
      <c r="L117" s="23" t="s">
        <v>396</v>
      </c>
      <c r="M117" s="6"/>
      <c r="N117" s="22" t="s">
        <v>394</v>
      </c>
      <c r="O117" s="11" t="s">
        <v>395</v>
      </c>
      <c r="P117" s="23" t="s">
        <v>396</v>
      </c>
      <c r="Q117" s="6"/>
      <c r="R117" s="26"/>
    </row>
    <row r="118" spans="3:18">
      <c r="C118" s="2" t="s">
        <v>9</v>
      </c>
      <c r="D118" s="3" t="s">
        <v>364</v>
      </c>
      <c r="E118" s="3" t="s">
        <v>622</v>
      </c>
      <c r="F118" s="20">
        <v>0.02</v>
      </c>
      <c r="G118" s="19">
        <v>130.04</v>
      </c>
      <c r="H118" s="18">
        <f>(G118/F118)</f>
        <v>6501.9999999999991</v>
      </c>
      <c r="I118" s="3"/>
      <c r="J118" s="20">
        <v>0.02</v>
      </c>
      <c r="K118" s="19">
        <v>109.6</v>
      </c>
      <c r="L118" s="18">
        <f>(K118/J118)</f>
        <v>5480</v>
      </c>
      <c r="M118" s="3"/>
      <c r="N118" s="20">
        <v>0.02</v>
      </c>
      <c r="O118" s="19">
        <v>121.5</v>
      </c>
      <c r="P118" s="18">
        <f>(O118/N118)</f>
        <v>6075</v>
      </c>
      <c r="Q118" s="19">
        <f t="shared" ref="Q118:Q126" si="25">(H118/P118)</f>
        <v>1.0702880658436214</v>
      </c>
      <c r="R118" s="18">
        <f t="shared" ref="R118:R126" si="26">(L118/P118)</f>
        <v>0.90205761316872424</v>
      </c>
    </row>
    <row r="119" spans="3:18">
      <c r="C119" s="5" t="s">
        <v>10</v>
      </c>
      <c r="D119" s="6" t="s">
        <v>364</v>
      </c>
      <c r="E119" s="6" t="s">
        <v>365</v>
      </c>
      <c r="F119" s="22">
        <v>0.02</v>
      </c>
      <c r="G119" s="11">
        <v>140.96</v>
      </c>
      <c r="H119" s="23">
        <f t="shared" ref="H119:H126" si="27">(G119/F119)</f>
        <v>7048</v>
      </c>
      <c r="I119" s="6"/>
      <c r="J119" s="22">
        <v>0.02</v>
      </c>
      <c r="K119" s="11">
        <v>115.86</v>
      </c>
      <c r="L119" s="23">
        <f t="shared" ref="L119:L126" si="28">(K119/J119)</f>
        <v>5793</v>
      </c>
      <c r="M119" s="6"/>
      <c r="N119" s="22">
        <v>0.02</v>
      </c>
      <c r="O119" s="11">
        <v>127.13</v>
      </c>
      <c r="P119" s="23">
        <f t="shared" ref="P119:P126" si="29">(O119/N119)</f>
        <v>6356.5</v>
      </c>
      <c r="Q119" s="11">
        <f t="shared" si="25"/>
        <v>1.1087862817588297</v>
      </c>
      <c r="R119" s="23">
        <f t="shared" si="26"/>
        <v>0.91135058601431607</v>
      </c>
    </row>
    <row r="120" spans="3:18">
      <c r="C120" s="12" t="s">
        <v>11</v>
      </c>
      <c r="D120" s="13" t="s">
        <v>364</v>
      </c>
      <c r="E120" s="13" t="s">
        <v>366</v>
      </c>
      <c r="F120" s="14">
        <v>0.02</v>
      </c>
      <c r="G120" s="16">
        <v>127.13</v>
      </c>
      <c r="H120" s="15">
        <f t="shared" si="27"/>
        <v>6356.5</v>
      </c>
      <c r="I120" s="13"/>
      <c r="J120" s="14">
        <v>0.02</v>
      </c>
      <c r="K120" s="16">
        <v>128.6</v>
      </c>
      <c r="L120" s="15">
        <f t="shared" si="28"/>
        <v>6430</v>
      </c>
      <c r="M120" s="13"/>
      <c r="N120" s="14">
        <v>0.02</v>
      </c>
      <c r="O120" s="16">
        <v>133.86000000000001</v>
      </c>
      <c r="P120" s="15">
        <f t="shared" si="29"/>
        <v>6693.0000000000009</v>
      </c>
      <c r="Q120" s="16">
        <f t="shared" si="25"/>
        <v>0.94972359181234112</v>
      </c>
      <c r="R120" s="15">
        <f t="shared" si="26"/>
        <v>0.96070521440310763</v>
      </c>
    </row>
    <row r="121" spans="3:18">
      <c r="C121" s="2" t="s">
        <v>12</v>
      </c>
      <c r="D121" s="3" t="s">
        <v>367</v>
      </c>
      <c r="E121" s="3" t="s">
        <v>365</v>
      </c>
      <c r="F121" s="20">
        <v>0.02</v>
      </c>
      <c r="G121" s="19">
        <v>119.73</v>
      </c>
      <c r="H121" s="18">
        <f t="shared" si="27"/>
        <v>5986.5</v>
      </c>
      <c r="I121" s="3"/>
      <c r="J121" s="20">
        <v>0.02</v>
      </c>
      <c r="K121" s="19">
        <v>125.21</v>
      </c>
      <c r="L121" s="18">
        <f t="shared" si="28"/>
        <v>6260.5</v>
      </c>
      <c r="M121" s="3"/>
      <c r="N121" s="20">
        <v>0.02</v>
      </c>
      <c r="O121" s="19">
        <v>139.52000000000001</v>
      </c>
      <c r="P121" s="18">
        <f t="shared" si="29"/>
        <v>6976</v>
      </c>
      <c r="Q121" s="19">
        <f t="shared" si="25"/>
        <v>0.85815653669724767</v>
      </c>
      <c r="R121" s="18">
        <f t="shared" si="26"/>
        <v>0.89743405963302747</v>
      </c>
    </row>
    <row r="122" spans="3:18">
      <c r="C122" s="12" t="s">
        <v>13</v>
      </c>
      <c r="D122" s="13" t="s">
        <v>367</v>
      </c>
      <c r="E122" s="13" t="s">
        <v>366</v>
      </c>
      <c r="F122" s="14">
        <v>0.02</v>
      </c>
      <c r="G122" s="16">
        <v>135.02000000000001</v>
      </c>
      <c r="H122" s="15">
        <f t="shared" si="27"/>
        <v>6751</v>
      </c>
      <c r="I122" s="13"/>
      <c r="J122" s="14">
        <v>0.02</v>
      </c>
      <c r="K122" s="16">
        <v>109.24</v>
      </c>
      <c r="L122" s="15">
        <f t="shared" si="28"/>
        <v>5462</v>
      </c>
      <c r="M122" s="13"/>
      <c r="N122" s="14">
        <v>0.02</v>
      </c>
      <c r="O122" s="16">
        <v>120.72</v>
      </c>
      <c r="P122" s="15">
        <f t="shared" si="29"/>
        <v>6036</v>
      </c>
      <c r="Q122" s="16">
        <f t="shared" si="25"/>
        <v>1.1184559310801856</v>
      </c>
      <c r="R122" s="15">
        <f t="shared" si="26"/>
        <v>0.90490390987408875</v>
      </c>
    </row>
    <row r="123" spans="3:18">
      <c r="C123" s="2" t="s">
        <v>14</v>
      </c>
      <c r="D123" s="3" t="s">
        <v>368</v>
      </c>
      <c r="E123" s="3" t="s">
        <v>365</v>
      </c>
      <c r="F123" s="20">
        <v>0.02</v>
      </c>
      <c r="G123" s="19">
        <v>152.97999999999999</v>
      </c>
      <c r="H123" s="18">
        <f t="shared" si="27"/>
        <v>7648.9999999999991</v>
      </c>
      <c r="I123" s="3"/>
      <c r="J123" s="20">
        <v>0.02</v>
      </c>
      <c r="K123" s="19">
        <v>104.73</v>
      </c>
      <c r="L123" s="18">
        <f t="shared" si="28"/>
        <v>5236.5</v>
      </c>
      <c r="M123" s="3"/>
      <c r="N123" s="20">
        <v>0.02</v>
      </c>
      <c r="O123" s="19">
        <v>116.73</v>
      </c>
      <c r="P123" s="18">
        <f t="shared" si="29"/>
        <v>5836.5</v>
      </c>
      <c r="Q123" s="19">
        <f t="shared" si="25"/>
        <v>1.3105457037608155</v>
      </c>
      <c r="R123" s="18">
        <f t="shared" si="26"/>
        <v>0.89719866358262657</v>
      </c>
    </row>
    <row r="124" spans="3:18">
      <c r="C124" s="12" t="s">
        <v>15</v>
      </c>
      <c r="D124" s="13" t="s">
        <v>368</v>
      </c>
      <c r="E124" s="13" t="s">
        <v>366</v>
      </c>
      <c r="F124" s="14">
        <v>0.02</v>
      </c>
      <c r="G124" s="16">
        <v>140.6</v>
      </c>
      <c r="H124" s="15">
        <f t="shared" si="27"/>
        <v>7030</v>
      </c>
      <c r="I124" s="13"/>
      <c r="J124" s="14">
        <v>0.02</v>
      </c>
      <c r="K124" s="16">
        <v>91.68</v>
      </c>
      <c r="L124" s="15">
        <f t="shared" si="28"/>
        <v>4584</v>
      </c>
      <c r="M124" s="13"/>
      <c r="N124" s="14">
        <v>0.02</v>
      </c>
      <c r="O124" s="16">
        <v>114.75</v>
      </c>
      <c r="P124" s="15">
        <f t="shared" si="29"/>
        <v>5737.5</v>
      </c>
      <c r="Q124" s="16">
        <f t="shared" si="25"/>
        <v>1.225272331154684</v>
      </c>
      <c r="R124" s="15">
        <f t="shared" si="26"/>
        <v>0.79895424836601303</v>
      </c>
    </row>
    <row r="125" spans="3:18">
      <c r="C125" s="5" t="s">
        <v>16</v>
      </c>
      <c r="D125" s="6" t="s">
        <v>369</v>
      </c>
      <c r="E125" s="6" t="s">
        <v>365</v>
      </c>
      <c r="F125" s="22">
        <v>0.02</v>
      </c>
      <c r="G125" s="11">
        <v>147.94999999999999</v>
      </c>
      <c r="H125" s="23">
        <f t="shared" si="27"/>
        <v>7397.4999999999991</v>
      </c>
      <c r="I125" s="6"/>
      <c r="J125" s="22">
        <v>0.02</v>
      </c>
      <c r="K125" s="11">
        <v>124.22</v>
      </c>
      <c r="L125" s="23">
        <f t="shared" si="28"/>
        <v>6211</v>
      </c>
      <c r="M125" s="6"/>
      <c r="N125" s="22">
        <v>0.02</v>
      </c>
      <c r="O125" s="11">
        <v>122.7</v>
      </c>
      <c r="P125" s="23">
        <f t="shared" si="29"/>
        <v>6135</v>
      </c>
      <c r="Q125" s="11">
        <f t="shared" si="25"/>
        <v>1.2057864710676445</v>
      </c>
      <c r="R125" s="23">
        <f t="shared" si="26"/>
        <v>1.0123879380603098</v>
      </c>
    </row>
    <row r="126" spans="3:18">
      <c r="C126" s="12" t="s">
        <v>17</v>
      </c>
      <c r="D126" s="13" t="s">
        <v>369</v>
      </c>
      <c r="E126" s="13" t="s">
        <v>366</v>
      </c>
      <c r="F126" s="14">
        <v>0.02</v>
      </c>
      <c r="G126" s="16">
        <v>156.37</v>
      </c>
      <c r="H126" s="15">
        <f t="shared" si="27"/>
        <v>7818.5</v>
      </c>
      <c r="I126" s="13"/>
      <c r="J126" s="14">
        <v>0.02</v>
      </c>
      <c r="K126" s="16">
        <v>123.75</v>
      </c>
      <c r="L126" s="15">
        <f t="shared" si="28"/>
        <v>6187.5</v>
      </c>
      <c r="M126" s="13"/>
      <c r="N126" s="14">
        <v>0.02</v>
      </c>
      <c r="O126" s="16">
        <v>126.49</v>
      </c>
      <c r="P126" s="15">
        <f t="shared" si="29"/>
        <v>6324.5</v>
      </c>
      <c r="Q126" s="16">
        <f t="shared" si="25"/>
        <v>1.2362242074472289</v>
      </c>
      <c r="R126" s="15">
        <f t="shared" si="26"/>
        <v>0.97833820855403586</v>
      </c>
    </row>
    <row r="129" spans="3:23">
      <c r="C129" s="2"/>
      <c r="D129" s="3"/>
      <c r="E129" s="3"/>
      <c r="F129" s="241" t="s">
        <v>392</v>
      </c>
      <c r="G129" s="242"/>
      <c r="H129" s="243"/>
      <c r="I129" s="85" t="s">
        <v>23</v>
      </c>
      <c r="K129" s="2"/>
      <c r="L129" s="3"/>
      <c r="M129" s="3"/>
      <c r="N129" s="241" t="s">
        <v>393</v>
      </c>
      <c r="O129" s="242"/>
      <c r="P129" s="243"/>
      <c r="Q129" s="85" t="s">
        <v>23</v>
      </c>
    </row>
    <row r="130" spans="3:23">
      <c r="C130" s="2" t="s">
        <v>9</v>
      </c>
      <c r="D130" s="3" t="s">
        <v>364</v>
      </c>
      <c r="E130" s="3" t="s">
        <v>622</v>
      </c>
      <c r="F130" s="20">
        <v>1.0702880658436214</v>
      </c>
      <c r="G130" s="19">
        <v>1.0702880658436214</v>
      </c>
      <c r="H130" s="18">
        <v>1.0702880658436214</v>
      </c>
      <c r="I130" s="18">
        <f>(H130/G130)</f>
        <v>1</v>
      </c>
      <c r="K130" s="2" t="s">
        <v>9</v>
      </c>
      <c r="L130" s="3" t="s">
        <v>364</v>
      </c>
      <c r="M130" s="3" t="s">
        <v>622</v>
      </c>
      <c r="N130" s="20">
        <v>0.90205761316872424</v>
      </c>
      <c r="O130" s="19">
        <v>0.90205761316872424</v>
      </c>
      <c r="P130" s="18">
        <v>0.90205761316872424</v>
      </c>
      <c r="Q130" s="18">
        <f>(P130/O130)</f>
        <v>1</v>
      </c>
    </row>
    <row r="131" spans="3:23">
      <c r="C131" s="5" t="s">
        <v>10</v>
      </c>
      <c r="D131" s="6" t="s">
        <v>364</v>
      </c>
      <c r="E131" s="6" t="s">
        <v>365</v>
      </c>
      <c r="F131" s="22">
        <v>1.1087862817588297</v>
      </c>
      <c r="G131" s="11">
        <v>1.0702880658436214</v>
      </c>
      <c r="H131" s="23">
        <v>1.1087862817588297</v>
      </c>
      <c r="I131" s="23">
        <f t="shared" ref="I131:I138" si="30">(H131/G131)</f>
        <v>1.0359699571954615</v>
      </c>
      <c r="K131" s="5" t="s">
        <v>10</v>
      </c>
      <c r="L131" s="6" t="s">
        <v>364</v>
      </c>
      <c r="M131" s="6" t="s">
        <v>365</v>
      </c>
      <c r="N131" s="22">
        <v>0.91135058601431607</v>
      </c>
      <c r="O131" s="11">
        <v>0.90205761316872424</v>
      </c>
      <c r="P131" s="23">
        <v>0.91135058601431607</v>
      </c>
      <c r="Q131" s="23">
        <f t="shared" ref="Q131:Q138" si="31">(P131/O131)</f>
        <v>1.0103019726344837</v>
      </c>
    </row>
    <row r="132" spans="3:23">
      <c r="C132" s="12" t="s">
        <v>11</v>
      </c>
      <c r="D132" s="13" t="s">
        <v>364</v>
      </c>
      <c r="E132" s="13" t="s">
        <v>366</v>
      </c>
      <c r="F132" s="14">
        <v>0.94972359181234112</v>
      </c>
      <c r="G132" s="16">
        <v>1.0702880658436214</v>
      </c>
      <c r="H132" s="15">
        <v>0.94972359181234112</v>
      </c>
      <c r="I132" s="15">
        <f t="shared" si="30"/>
        <v>0.88735324827129691</v>
      </c>
      <c r="K132" s="12" t="s">
        <v>11</v>
      </c>
      <c r="L132" s="13" t="s">
        <v>364</v>
      </c>
      <c r="M132" s="13" t="s">
        <v>366</v>
      </c>
      <c r="N132" s="14">
        <v>0.96070521440310763</v>
      </c>
      <c r="O132" s="16">
        <v>0.90205761316872424</v>
      </c>
      <c r="P132" s="15">
        <v>0.96070521440310763</v>
      </c>
      <c r="Q132" s="15">
        <f t="shared" si="31"/>
        <v>1.0650153608574597</v>
      </c>
    </row>
    <row r="133" spans="3:23">
      <c r="C133" s="2" t="s">
        <v>12</v>
      </c>
      <c r="D133" s="3" t="s">
        <v>367</v>
      </c>
      <c r="E133" s="3" t="s">
        <v>365</v>
      </c>
      <c r="F133" s="20">
        <v>0.85815653669724767</v>
      </c>
      <c r="G133" s="19">
        <v>1.0702880658436214</v>
      </c>
      <c r="H133" s="18">
        <v>0.85815653669724767</v>
      </c>
      <c r="I133" s="18">
        <f t="shared" si="30"/>
        <v>0.8017995940381083</v>
      </c>
      <c r="K133" s="2" t="s">
        <v>12</v>
      </c>
      <c r="L133" s="3" t="s">
        <v>367</v>
      </c>
      <c r="M133" s="3" t="s">
        <v>365</v>
      </c>
      <c r="N133" s="20">
        <v>0.89743405963302747</v>
      </c>
      <c r="O133" s="19">
        <v>0.90205761316872424</v>
      </c>
      <c r="P133" s="18">
        <v>0.89743405963302747</v>
      </c>
      <c r="Q133" s="18">
        <f t="shared" si="31"/>
        <v>0.99487443654573759</v>
      </c>
    </row>
    <row r="134" spans="3:23" ht="21">
      <c r="C134" s="12" t="s">
        <v>13</v>
      </c>
      <c r="D134" s="13" t="s">
        <v>367</v>
      </c>
      <c r="E134" s="13" t="s">
        <v>366</v>
      </c>
      <c r="F134" s="14">
        <v>1.1184559310801856</v>
      </c>
      <c r="G134" s="16">
        <v>1.0702880658436214</v>
      </c>
      <c r="H134" s="15">
        <v>1.1184559310801856</v>
      </c>
      <c r="I134" s="15">
        <f t="shared" si="30"/>
        <v>1.0450045803309946</v>
      </c>
      <c r="K134" s="12" t="s">
        <v>13</v>
      </c>
      <c r="L134" s="13" t="s">
        <v>367</v>
      </c>
      <c r="M134" s="13" t="s">
        <v>366</v>
      </c>
      <c r="N134" s="14">
        <v>0.90490390987408875</v>
      </c>
      <c r="O134" s="16">
        <v>0.90205761316872424</v>
      </c>
      <c r="P134" s="15">
        <v>0.90490390987408875</v>
      </c>
      <c r="Q134" s="15">
        <f t="shared" si="31"/>
        <v>1.0031553380447245</v>
      </c>
      <c r="R134" s="214" t="s">
        <v>371</v>
      </c>
      <c r="S134" s="214"/>
      <c r="T134" s="214"/>
      <c r="U134" s="214"/>
      <c r="V134" s="214"/>
      <c r="W134" s="214"/>
    </row>
    <row r="135" spans="3:23">
      <c r="C135" s="2" t="s">
        <v>14</v>
      </c>
      <c r="D135" s="3" t="s">
        <v>368</v>
      </c>
      <c r="E135" s="3" t="s">
        <v>365</v>
      </c>
      <c r="F135" s="20">
        <v>1.3105457037608155</v>
      </c>
      <c r="G135" s="19">
        <v>1.0702880658436214</v>
      </c>
      <c r="H135" s="18">
        <v>1.3105457037608155</v>
      </c>
      <c r="I135" s="18">
        <f t="shared" si="30"/>
        <v>1.2244794140798145</v>
      </c>
      <c r="K135" s="2" t="s">
        <v>14</v>
      </c>
      <c r="L135" s="3" t="s">
        <v>368</v>
      </c>
      <c r="M135" s="3" t="s">
        <v>365</v>
      </c>
      <c r="N135" s="20">
        <v>0.89719866358262657</v>
      </c>
      <c r="O135" s="19">
        <v>0.90205761316872424</v>
      </c>
      <c r="P135" s="18">
        <v>0.89719866358262657</v>
      </c>
      <c r="Q135" s="18">
        <f t="shared" si="31"/>
        <v>0.99461348198256505</v>
      </c>
    </row>
    <row r="136" spans="3:23">
      <c r="C136" s="12" t="s">
        <v>15</v>
      </c>
      <c r="D136" s="13" t="s">
        <v>368</v>
      </c>
      <c r="E136" s="13" t="s">
        <v>366</v>
      </c>
      <c r="F136" s="14">
        <v>1.225272331154684</v>
      </c>
      <c r="G136" s="16">
        <v>1.0702880658436214</v>
      </c>
      <c r="H136" s="15">
        <v>1.225272331154684</v>
      </c>
      <c r="I136" s="15">
        <f t="shared" si="30"/>
        <v>1.144806123002877</v>
      </c>
      <c r="K136" s="12" t="s">
        <v>15</v>
      </c>
      <c r="L136" s="13" t="s">
        <v>368</v>
      </c>
      <c r="M136" s="13" t="s">
        <v>366</v>
      </c>
      <c r="N136" s="14">
        <v>0.79895424836601303</v>
      </c>
      <c r="O136" s="16">
        <v>0.90205761316872424</v>
      </c>
      <c r="P136" s="15">
        <v>0.79895424836601303</v>
      </c>
      <c r="Q136" s="15">
        <f t="shared" si="31"/>
        <v>0.8857020180334908</v>
      </c>
    </row>
    <row r="137" spans="3:23">
      <c r="C137" s="5" t="s">
        <v>16</v>
      </c>
      <c r="D137" s="6" t="s">
        <v>369</v>
      </c>
      <c r="E137" s="6" t="s">
        <v>365</v>
      </c>
      <c r="F137" s="22">
        <v>1.2057864710676445</v>
      </c>
      <c r="G137" s="11">
        <v>1.0702880658436214</v>
      </c>
      <c r="H137" s="23">
        <v>1.2057864710676445</v>
      </c>
      <c r="I137" s="23">
        <f t="shared" si="30"/>
        <v>1.1265999402854414</v>
      </c>
      <c r="K137" s="5" t="s">
        <v>16</v>
      </c>
      <c r="L137" s="6" t="s">
        <v>369</v>
      </c>
      <c r="M137" s="6" t="s">
        <v>365</v>
      </c>
      <c r="N137" s="22">
        <v>1.0123879380603098</v>
      </c>
      <c r="O137" s="11">
        <v>0.90205761316872424</v>
      </c>
      <c r="P137" s="23">
        <v>1.0123879380603098</v>
      </c>
      <c r="Q137" s="23">
        <f t="shared" si="31"/>
        <v>1.1223096211161281</v>
      </c>
    </row>
    <row r="138" spans="3:23">
      <c r="C138" s="12" t="s">
        <v>17</v>
      </c>
      <c r="D138" s="13" t="s">
        <v>369</v>
      </c>
      <c r="E138" s="13" t="s">
        <v>366</v>
      </c>
      <c r="F138" s="14">
        <v>1.2362242074472289</v>
      </c>
      <c r="G138" s="16">
        <v>1.0702880658436214</v>
      </c>
      <c r="H138" s="15">
        <v>1.2362242074472289</v>
      </c>
      <c r="I138" s="15">
        <f t="shared" si="30"/>
        <v>1.1550387665705808</v>
      </c>
      <c r="K138" s="12" t="s">
        <v>17</v>
      </c>
      <c r="L138" s="13" t="s">
        <v>369</v>
      </c>
      <c r="M138" s="13" t="s">
        <v>366</v>
      </c>
      <c r="N138" s="14">
        <v>0.97833820855403586</v>
      </c>
      <c r="O138" s="16">
        <v>0.90205761316872424</v>
      </c>
      <c r="P138" s="15">
        <v>0.97833820855403586</v>
      </c>
      <c r="Q138" s="15">
        <f t="shared" si="31"/>
        <v>1.084562886307622</v>
      </c>
    </row>
    <row r="140" spans="3:23">
      <c r="C140" s="60" t="s">
        <v>4</v>
      </c>
    </row>
    <row r="141" spans="3:23">
      <c r="C141" s="2"/>
      <c r="D141" s="3"/>
      <c r="E141" s="3"/>
      <c r="F141" s="241" t="s">
        <v>390</v>
      </c>
      <c r="G141" s="242"/>
      <c r="H141" s="243"/>
      <c r="I141" s="3"/>
      <c r="J141" s="241" t="s">
        <v>391</v>
      </c>
      <c r="K141" s="242"/>
      <c r="L141" s="243"/>
      <c r="M141" s="3"/>
      <c r="N141" s="241" t="s">
        <v>2</v>
      </c>
      <c r="O141" s="242"/>
      <c r="P141" s="243"/>
      <c r="Q141" s="84" t="s">
        <v>392</v>
      </c>
      <c r="R141" s="136" t="s">
        <v>393</v>
      </c>
    </row>
    <row r="142" spans="3:23">
      <c r="C142" s="5"/>
      <c r="D142" s="6"/>
      <c r="E142" s="6"/>
      <c r="F142" s="22" t="s">
        <v>394</v>
      </c>
      <c r="G142" s="11" t="s">
        <v>395</v>
      </c>
      <c r="H142" s="23" t="s">
        <v>396</v>
      </c>
      <c r="I142" s="11"/>
      <c r="J142" s="22" t="s">
        <v>394</v>
      </c>
      <c r="K142" s="11" t="s">
        <v>395</v>
      </c>
      <c r="L142" s="23" t="s">
        <v>396</v>
      </c>
      <c r="M142" s="11"/>
      <c r="N142" s="22" t="s">
        <v>394</v>
      </c>
      <c r="O142" s="11" t="s">
        <v>395</v>
      </c>
      <c r="P142" s="23" t="s">
        <v>396</v>
      </c>
      <c r="Q142" s="11"/>
      <c r="R142" s="23"/>
    </row>
    <row r="143" spans="3:23">
      <c r="C143" s="2" t="s">
        <v>9</v>
      </c>
      <c r="D143" s="3" t="s">
        <v>364</v>
      </c>
      <c r="E143" s="3" t="s">
        <v>622</v>
      </c>
      <c r="F143" s="20">
        <v>0.04</v>
      </c>
      <c r="G143" s="19">
        <v>200.04</v>
      </c>
      <c r="H143" s="18">
        <f t="shared" ref="H143:H151" si="32">(G143/F143)</f>
        <v>5001</v>
      </c>
      <c r="I143" s="19"/>
      <c r="J143" s="20">
        <v>0.8</v>
      </c>
      <c r="K143" s="19">
        <v>218.02</v>
      </c>
      <c r="L143" s="18">
        <f t="shared" ref="L143:L151" si="33">(K143/J143)</f>
        <v>272.52499999999998</v>
      </c>
      <c r="M143" s="19"/>
      <c r="N143" s="20">
        <v>0.33</v>
      </c>
      <c r="O143" s="19">
        <v>179.08</v>
      </c>
      <c r="P143" s="18">
        <f t="shared" ref="P143:P151" si="34">(O143/N143)</f>
        <v>542.66666666666663</v>
      </c>
      <c r="Q143" s="19">
        <f t="shared" ref="Q143:Q151" si="35">(H143/P143)</f>
        <v>9.2156019656019659</v>
      </c>
      <c r="R143" s="18">
        <f t="shared" ref="R143:R151" si="36">(L143/P143)</f>
        <v>0.50219594594594597</v>
      </c>
    </row>
    <row r="144" spans="3:23">
      <c r="C144" s="5" t="s">
        <v>10</v>
      </c>
      <c r="D144" s="6" t="s">
        <v>364</v>
      </c>
      <c r="E144" s="6" t="s">
        <v>365</v>
      </c>
      <c r="F144" s="22">
        <v>0.04</v>
      </c>
      <c r="G144" s="11">
        <v>199.58</v>
      </c>
      <c r="H144" s="23">
        <f t="shared" si="32"/>
        <v>4989.5</v>
      </c>
      <c r="I144" s="11"/>
      <c r="J144" s="22">
        <v>0.8</v>
      </c>
      <c r="K144" s="11">
        <v>211.28</v>
      </c>
      <c r="L144" s="23">
        <f t="shared" si="33"/>
        <v>264.09999999999997</v>
      </c>
      <c r="M144" s="11"/>
      <c r="N144" s="22">
        <v>0.33</v>
      </c>
      <c r="O144" s="11">
        <v>183.81</v>
      </c>
      <c r="P144" s="23">
        <f t="shared" si="34"/>
        <v>557</v>
      </c>
      <c r="Q144" s="11">
        <f t="shared" si="35"/>
        <v>8.9578096947935375</v>
      </c>
      <c r="R144" s="23">
        <f t="shared" si="36"/>
        <v>0.47414721723518843</v>
      </c>
    </row>
    <row r="145" spans="3:18">
      <c r="C145" s="12" t="s">
        <v>11</v>
      </c>
      <c r="D145" s="13" t="s">
        <v>364</v>
      </c>
      <c r="E145" s="13" t="s">
        <v>366</v>
      </c>
      <c r="F145" s="14">
        <v>0.04</v>
      </c>
      <c r="G145" s="16">
        <v>198.73</v>
      </c>
      <c r="H145" s="15">
        <f t="shared" si="32"/>
        <v>4968.25</v>
      </c>
      <c r="I145" s="16"/>
      <c r="J145" s="14">
        <v>0.8</v>
      </c>
      <c r="K145" s="16">
        <v>204.7</v>
      </c>
      <c r="L145" s="15">
        <f t="shared" si="33"/>
        <v>255.87499999999997</v>
      </c>
      <c r="M145" s="16"/>
      <c r="N145" s="14">
        <v>0.33</v>
      </c>
      <c r="O145" s="16">
        <v>182.84</v>
      </c>
      <c r="P145" s="15">
        <f t="shared" si="34"/>
        <v>554.06060606060601</v>
      </c>
      <c r="Q145" s="16">
        <f t="shared" si="35"/>
        <v>8.9669793261868307</v>
      </c>
      <c r="R145" s="15">
        <f t="shared" si="36"/>
        <v>0.46181770947276307</v>
      </c>
    </row>
    <row r="146" spans="3:18">
      <c r="C146" s="2" t="s">
        <v>12</v>
      </c>
      <c r="D146" s="3" t="s">
        <v>367</v>
      </c>
      <c r="E146" s="3" t="s">
        <v>365</v>
      </c>
      <c r="F146" s="20">
        <v>0.04</v>
      </c>
      <c r="G146" s="19">
        <v>202.74</v>
      </c>
      <c r="H146" s="18">
        <f t="shared" si="32"/>
        <v>5068.5</v>
      </c>
      <c r="I146" s="19"/>
      <c r="J146" s="20">
        <v>0.8</v>
      </c>
      <c r="K146" s="19">
        <v>199.19</v>
      </c>
      <c r="L146" s="18">
        <f t="shared" si="33"/>
        <v>248.98749999999998</v>
      </c>
      <c r="M146" s="19"/>
      <c r="N146" s="20">
        <v>0.33</v>
      </c>
      <c r="O146" s="19">
        <v>176.71</v>
      </c>
      <c r="P146" s="18">
        <f t="shared" si="34"/>
        <v>535.4848484848485</v>
      </c>
      <c r="Q146" s="19">
        <f t="shared" si="35"/>
        <v>9.4652538056703062</v>
      </c>
      <c r="R146" s="18">
        <f t="shared" si="36"/>
        <v>0.46497580782072317</v>
      </c>
    </row>
    <row r="147" spans="3:18">
      <c r="C147" s="12" t="s">
        <v>13</v>
      </c>
      <c r="D147" s="13" t="s">
        <v>367</v>
      </c>
      <c r="E147" s="13" t="s">
        <v>366</v>
      </c>
      <c r="F147" s="14">
        <v>0.04</v>
      </c>
      <c r="G147" s="16">
        <v>192.9</v>
      </c>
      <c r="H147" s="15">
        <f t="shared" si="32"/>
        <v>4822.5</v>
      </c>
      <c r="I147" s="16"/>
      <c r="J147" s="14">
        <v>0.8</v>
      </c>
      <c r="K147" s="16">
        <v>198.67</v>
      </c>
      <c r="L147" s="15">
        <f t="shared" si="33"/>
        <v>248.33749999999998</v>
      </c>
      <c r="M147" s="16"/>
      <c r="N147" s="14">
        <v>0.33</v>
      </c>
      <c r="O147" s="16">
        <v>172</v>
      </c>
      <c r="P147" s="15">
        <f t="shared" si="34"/>
        <v>521.21212121212113</v>
      </c>
      <c r="Q147" s="16">
        <f t="shared" si="35"/>
        <v>9.2524709302325601</v>
      </c>
      <c r="R147" s="15">
        <f t="shared" si="36"/>
        <v>0.47646148255813958</v>
      </c>
    </row>
    <row r="148" spans="3:18">
      <c r="C148" s="2" t="s">
        <v>14</v>
      </c>
      <c r="D148" s="3" t="s">
        <v>368</v>
      </c>
      <c r="E148" s="3" t="s">
        <v>365</v>
      </c>
      <c r="F148" s="20">
        <v>0.04</v>
      </c>
      <c r="G148" s="19">
        <v>189.89</v>
      </c>
      <c r="H148" s="18">
        <f t="shared" si="32"/>
        <v>4747.25</v>
      </c>
      <c r="I148" s="19"/>
      <c r="J148" s="20">
        <v>0.8</v>
      </c>
      <c r="K148" s="19">
        <v>199.25</v>
      </c>
      <c r="L148" s="18">
        <f t="shared" si="33"/>
        <v>249.0625</v>
      </c>
      <c r="M148" s="19"/>
      <c r="N148" s="20">
        <v>0.33</v>
      </c>
      <c r="O148" s="19">
        <v>172.68</v>
      </c>
      <c r="P148" s="18">
        <f t="shared" si="34"/>
        <v>523.27272727272725</v>
      </c>
      <c r="Q148" s="19">
        <f t="shared" si="35"/>
        <v>9.0722289784572627</v>
      </c>
      <c r="R148" s="18">
        <f t="shared" si="36"/>
        <v>0.47597072619874914</v>
      </c>
    </row>
    <row r="149" spans="3:18">
      <c r="C149" s="12" t="s">
        <v>15</v>
      </c>
      <c r="D149" s="13" t="s">
        <v>368</v>
      </c>
      <c r="E149" s="13" t="s">
        <v>366</v>
      </c>
      <c r="F149" s="14">
        <v>0.04</v>
      </c>
      <c r="G149" s="16">
        <v>186.98</v>
      </c>
      <c r="H149" s="15">
        <f t="shared" si="32"/>
        <v>4674.5</v>
      </c>
      <c r="I149" s="16"/>
      <c r="J149" s="14">
        <v>0.8</v>
      </c>
      <c r="K149" s="16">
        <v>198.42</v>
      </c>
      <c r="L149" s="15">
        <f t="shared" si="33"/>
        <v>248.02499999999998</v>
      </c>
      <c r="M149" s="16"/>
      <c r="N149" s="14">
        <v>0.33</v>
      </c>
      <c r="O149" s="16">
        <v>170.26</v>
      </c>
      <c r="P149" s="15">
        <f t="shared" si="34"/>
        <v>515.93939393939388</v>
      </c>
      <c r="Q149" s="16">
        <f t="shared" si="35"/>
        <v>9.0601726770821109</v>
      </c>
      <c r="R149" s="15">
        <f t="shared" si="36"/>
        <v>0.4807250675437566</v>
      </c>
    </row>
    <row r="150" spans="3:18">
      <c r="C150" s="5" t="s">
        <v>16</v>
      </c>
      <c r="D150" s="6" t="s">
        <v>369</v>
      </c>
      <c r="E150" s="6" t="s">
        <v>365</v>
      </c>
      <c r="F150" s="22">
        <v>0.04</v>
      </c>
      <c r="G150" s="11">
        <v>186.65</v>
      </c>
      <c r="H150" s="23">
        <f t="shared" si="32"/>
        <v>4666.25</v>
      </c>
      <c r="I150" s="11"/>
      <c r="J150" s="22">
        <v>0.8</v>
      </c>
      <c r="K150" s="11">
        <v>199.08</v>
      </c>
      <c r="L150" s="23">
        <f t="shared" si="33"/>
        <v>248.85</v>
      </c>
      <c r="M150" s="11"/>
      <c r="N150" s="22">
        <v>0.33</v>
      </c>
      <c r="O150" s="11">
        <v>170.38</v>
      </c>
      <c r="P150" s="23">
        <f t="shared" si="34"/>
        <v>516.30303030303025</v>
      </c>
      <c r="Q150" s="11">
        <f t="shared" si="35"/>
        <v>9.0378125366827096</v>
      </c>
      <c r="R150" s="23">
        <f t="shared" si="36"/>
        <v>0.48198438783894826</v>
      </c>
    </row>
    <row r="151" spans="3:18">
      <c r="C151" s="12" t="s">
        <v>17</v>
      </c>
      <c r="D151" s="13" t="s">
        <v>369</v>
      </c>
      <c r="E151" s="13" t="s">
        <v>366</v>
      </c>
      <c r="F151" s="14">
        <v>0.04</v>
      </c>
      <c r="G151" s="16">
        <v>189.03</v>
      </c>
      <c r="H151" s="15">
        <f t="shared" si="32"/>
        <v>4725.75</v>
      </c>
      <c r="I151" s="16"/>
      <c r="J151" s="14">
        <v>0.8</v>
      </c>
      <c r="K151" s="16">
        <v>190.74</v>
      </c>
      <c r="L151" s="15">
        <f t="shared" si="33"/>
        <v>238.42500000000001</v>
      </c>
      <c r="M151" s="16"/>
      <c r="N151" s="14">
        <v>0.33</v>
      </c>
      <c r="O151" s="16">
        <v>169.48</v>
      </c>
      <c r="P151" s="15">
        <f t="shared" si="34"/>
        <v>513.57575757575751</v>
      </c>
      <c r="Q151" s="16">
        <f t="shared" si="35"/>
        <v>9.201660962945482</v>
      </c>
      <c r="R151" s="15">
        <f t="shared" si="36"/>
        <v>0.46424504366296915</v>
      </c>
    </row>
    <row r="153" spans="3:18">
      <c r="C153" s="2"/>
      <c r="D153" s="3"/>
      <c r="E153" s="3"/>
      <c r="F153" s="255" t="s">
        <v>392</v>
      </c>
      <c r="G153" s="256"/>
      <c r="H153" s="257"/>
      <c r="I153" s="85" t="s">
        <v>23</v>
      </c>
      <c r="K153" s="2"/>
      <c r="L153" s="3"/>
      <c r="M153" s="3"/>
      <c r="N153" s="241" t="s">
        <v>393</v>
      </c>
      <c r="O153" s="242"/>
      <c r="P153" s="243"/>
      <c r="Q153" s="85" t="s">
        <v>23</v>
      </c>
    </row>
    <row r="154" spans="3:18">
      <c r="C154" s="2" t="s">
        <v>9</v>
      </c>
      <c r="D154" s="3" t="s">
        <v>364</v>
      </c>
      <c r="E154" s="3" t="s">
        <v>622</v>
      </c>
      <c r="F154" s="20">
        <v>9.2156019656019659</v>
      </c>
      <c r="G154" s="19">
        <v>9.2156019656019659</v>
      </c>
      <c r="H154" s="18">
        <v>9.2156019656019659</v>
      </c>
      <c r="I154" s="18">
        <f t="shared" ref="I154:I162" si="37">(H154/G154)</f>
        <v>1</v>
      </c>
      <c r="K154" s="2" t="s">
        <v>9</v>
      </c>
      <c r="L154" s="3" t="s">
        <v>364</v>
      </c>
      <c r="M154" s="3" t="s">
        <v>622</v>
      </c>
      <c r="N154" s="20">
        <v>0.50219594594594597</v>
      </c>
      <c r="O154" s="19">
        <v>0.50219594594594597</v>
      </c>
      <c r="P154" s="18">
        <v>0.50219594594594597</v>
      </c>
      <c r="Q154" s="18">
        <f t="shared" ref="Q154:Q162" si="38">(P154/O154)</f>
        <v>1</v>
      </c>
    </row>
    <row r="155" spans="3:18">
      <c r="C155" s="5" t="s">
        <v>10</v>
      </c>
      <c r="D155" s="6" t="s">
        <v>364</v>
      </c>
      <c r="E155" s="6" t="s">
        <v>365</v>
      </c>
      <c r="F155" s="22">
        <v>8.9578096947935375</v>
      </c>
      <c r="G155" s="11">
        <v>9.2156019656019659</v>
      </c>
      <c r="H155" s="23">
        <v>8.9578096947935375</v>
      </c>
      <c r="I155" s="23">
        <f t="shared" si="37"/>
        <v>0.97202654023354518</v>
      </c>
      <c r="K155" s="5" t="s">
        <v>10</v>
      </c>
      <c r="L155" s="6" t="s">
        <v>364</v>
      </c>
      <c r="M155" s="6" t="s">
        <v>365</v>
      </c>
      <c r="N155" s="22">
        <v>0.47414721723518843</v>
      </c>
      <c r="O155" s="11">
        <v>0.50219594594594597</v>
      </c>
      <c r="P155" s="23">
        <v>0.47414721723518843</v>
      </c>
      <c r="Q155" s="23">
        <f t="shared" si="38"/>
        <v>0.94414783923051304</v>
      </c>
    </row>
    <row r="156" spans="3:18">
      <c r="C156" s="12" t="s">
        <v>11</v>
      </c>
      <c r="D156" s="13" t="s">
        <v>364</v>
      </c>
      <c r="E156" s="13" t="s">
        <v>366</v>
      </c>
      <c r="F156" s="14">
        <v>8.9669793261868307</v>
      </c>
      <c r="G156" s="16">
        <v>9.2156019656019659</v>
      </c>
      <c r="H156" s="15">
        <v>8.9669793261868307</v>
      </c>
      <c r="I156" s="15">
        <f t="shared" si="37"/>
        <v>0.97302155189176565</v>
      </c>
      <c r="K156" s="12" t="s">
        <v>11</v>
      </c>
      <c r="L156" s="13" t="s">
        <v>364</v>
      </c>
      <c r="M156" s="13" t="s">
        <v>366</v>
      </c>
      <c r="N156" s="14">
        <v>0.46181770947276307</v>
      </c>
      <c r="O156" s="16">
        <v>0.50219594594594597</v>
      </c>
      <c r="P156" s="15">
        <v>0.46181770947276307</v>
      </c>
      <c r="Q156" s="15">
        <f t="shared" si="38"/>
        <v>0.91959664987512857</v>
      </c>
    </row>
    <row r="157" spans="3:18">
      <c r="C157" s="2" t="s">
        <v>12</v>
      </c>
      <c r="D157" s="3" t="s">
        <v>367</v>
      </c>
      <c r="E157" s="3" t="s">
        <v>365</v>
      </c>
      <c r="F157" s="20">
        <v>9.4652538056703062</v>
      </c>
      <c r="G157" s="19">
        <v>9.2156019656019659</v>
      </c>
      <c r="H157" s="18">
        <v>9.4652538056703062</v>
      </c>
      <c r="I157" s="18">
        <f t="shared" si="37"/>
        <v>1.0270901283497473</v>
      </c>
      <c r="K157" s="2" t="s">
        <v>12</v>
      </c>
      <c r="L157" s="3" t="s">
        <v>367</v>
      </c>
      <c r="M157" s="3" t="s">
        <v>365</v>
      </c>
      <c r="N157" s="20">
        <v>0.46497580782072317</v>
      </c>
      <c r="O157" s="19">
        <v>0.50219594594594597</v>
      </c>
      <c r="P157" s="18">
        <v>0.46497580782072317</v>
      </c>
      <c r="Q157" s="18">
        <f t="shared" si="38"/>
        <v>0.92588522781657623</v>
      </c>
    </row>
    <row r="158" spans="3:18">
      <c r="C158" s="12" t="s">
        <v>13</v>
      </c>
      <c r="D158" s="13" t="s">
        <v>367</v>
      </c>
      <c r="E158" s="13" t="s">
        <v>366</v>
      </c>
      <c r="F158" s="14">
        <v>9.2524709302325601</v>
      </c>
      <c r="G158" s="16">
        <v>9.2156019656019659</v>
      </c>
      <c r="H158" s="15">
        <v>9.2524709302325601</v>
      </c>
      <c r="I158" s="15">
        <f t="shared" si="37"/>
        <v>1.00400071148561</v>
      </c>
      <c r="K158" s="12" t="s">
        <v>13</v>
      </c>
      <c r="L158" s="13" t="s">
        <v>367</v>
      </c>
      <c r="M158" s="13" t="s">
        <v>366</v>
      </c>
      <c r="N158" s="14">
        <v>0.47646148255813958</v>
      </c>
      <c r="O158" s="16">
        <v>0.50219594594594597</v>
      </c>
      <c r="P158" s="15">
        <v>0.47646148255813958</v>
      </c>
      <c r="Q158" s="15">
        <f t="shared" si="38"/>
        <v>0.94875613075821941</v>
      </c>
    </row>
    <row r="159" spans="3:18">
      <c r="C159" s="2" t="s">
        <v>14</v>
      </c>
      <c r="D159" s="3" t="s">
        <v>368</v>
      </c>
      <c r="E159" s="3" t="s">
        <v>365</v>
      </c>
      <c r="F159" s="20">
        <v>9.0722289784572627</v>
      </c>
      <c r="G159" s="19">
        <v>9.2156019656019659</v>
      </c>
      <c r="H159" s="18">
        <v>9.0722289784572627</v>
      </c>
      <c r="I159" s="18">
        <f t="shared" si="37"/>
        <v>0.98444236332256374</v>
      </c>
      <c r="K159" s="2" t="s">
        <v>14</v>
      </c>
      <c r="L159" s="3" t="s">
        <v>368</v>
      </c>
      <c r="M159" s="3" t="s">
        <v>365</v>
      </c>
      <c r="N159" s="20">
        <v>0.47597072619874914</v>
      </c>
      <c r="O159" s="19">
        <v>0.50219594594594597</v>
      </c>
      <c r="P159" s="18">
        <v>0.47597072619874914</v>
      </c>
      <c r="Q159" s="18">
        <f t="shared" si="38"/>
        <v>0.94777890988785563</v>
      </c>
    </row>
    <row r="160" spans="3:18">
      <c r="C160" s="12" t="s">
        <v>15</v>
      </c>
      <c r="D160" s="13" t="s">
        <v>368</v>
      </c>
      <c r="E160" s="13" t="s">
        <v>366</v>
      </c>
      <c r="F160" s="14">
        <v>9.0601726770821109</v>
      </c>
      <c r="G160" s="16">
        <v>9.2156019656019659</v>
      </c>
      <c r="H160" s="15">
        <v>9.0601726770821109</v>
      </c>
      <c r="I160" s="15">
        <f t="shared" si="37"/>
        <v>0.9831341143964325</v>
      </c>
      <c r="K160" s="12" t="s">
        <v>15</v>
      </c>
      <c r="L160" s="13" t="s">
        <v>368</v>
      </c>
      <c r="M160" s="13" t="s">
        <v>366</v>
      </c>
      <c r="N160" s="14">
        <v>0.4807250675437566</v>
      </c>
      <c r="O160" s="16">
        <v>0.50219594594594597</v>
      </c>
      <c r="P160" s="15">
        <v>0.4807250675437566</v>
      </c>
      <c r="Q160" s="15">
        <f t="shared" si="38"/>
        <v>0.95724601407973053</v>
      </c>
    </row>
    <row r="161" spans="3:18">
      <c r="C161" s="5" t="s">
        <v>16</v>
      </c>
      <c r="D161" s="6" t="s">
        <v>369</v>
      </c>
      <c r="E161" s="6" t="s">
        <v>365</v>
      </c>
      <c r="F161" s="22">
        <v>9.0378125366827096</v>
      </c>
      <c r="G161" s="11">
        <v>9.2156019656019659</v>
      </c>
      <c r="H161" s="23">
        <v>9.0378125366827096</v>
      </c>
      <c r="I161" s="23">
        <f t="shared" si="37"/>
        <v>0.9807077790921449</v>
      </c>
      <c r="K161" s="5" t="s">
        <v>16</v>
      </c>
      <c r="L161" s="6" t="s">
        <v>369</v>
      </c>
      <c r="M161" s="6" t="s">
        <v>365</v>
      </c>
      <c r="N161" s="22">
        <v>0.48198438783894826</v>
      </c>
      <c r="O161" s="11">
        <v>0.50219594594594597</v>
      </c>
      <c r="P161" s="23">
        <v>0.48198438783894826</v>
      </c>
      <c r="Q161" s="23">
        <f t="shared" si="38"/>
        <v>0.95975364144183439</v>
      </c>
    </row>
    <row r="162" spans="3:18">
      <c r="C162" s="12" t="s">
        <v>17</v>
      </c>
      <c r="D162" s="13" t="s">
        <v>369</v>
      </c>
      <c r="E162" s="13" t="s">
        <v>366</v>
      </c>
      <c r="F162" s="14">
        <v>9.201660962945482</v>
      </c>
      <c r="G162" s="16">
        <v>9.2156019656019659</v>
      </c>
      <c r="H162" s="15">
        <v>9.201660962945482</v>
      </c>
      <c r="I162" s="15">
        <f t="shared" si="37"/>
        <v>0.99848723906387016</v>
      </c>
      <c r="K162" s="12" t="s">
        <v>17</v>
      </c>
      <c r="L162" s="13" t="s">
        <v>369</v>
      </c>
      <c r="M162" s="13" t="s">
        <v>366</v>
      </c>
      <c r="N162" s="14">
        <v>0.46424504366296915</v>
      </c>
      <c r="O162" s="16">
        <v>0.50219594594594597</v>
      </c>
      <c r="P162" s="15">
        <v>0.46424504366296915</v>
      </c>
      <c r="Q162" s="15">
        <f t="shared" si="38"/>
        <v>0.92443009030769496</v>
      </c>
    </row>
    <row r="164" spans="3:18">
      <c r="C164" s="60" t="s">
        <v>5</v>
      </c>
    </row>
    <row r="165" spans="3:18">
      <c r="C165" s="2"/>
      <c r="D165" s="3"/>
      <c r="E165" s="3"/>
      <c r="F165" s="241" t="s">
        <v>390</v>
      </c>
      <c r="G165" s="242"/>
      <c r="H165" s="243"/>
      <c r="I165" s="3"/>
      <c r="J165" s="241" t="s">
        <v>391</v>
      </c>
      <c r="K165" s="242"/>
      <c r="L165" s="243"/>
      <c r="M165" s="3"/>
      <c r="N165" s="241" t="s">
        <v>2</v>
      </c>
      <c r="O165" s="242"/>
      <c r="P165" s="243"/>
      <c r="Q165" s="84" t="s">
        <v>392</v>
      </c>
      <c r="R165" s="136" t="s">
        <v>393</v>
      </c>
    </row>
    <row r="166" spans="3:18">
      <c r="C166" s="5"/>
      <c r="D166" s="6"/>
      <c r="E166" s="6"/>
      <c r="F166" s="22" t="s">
        <v>394</v>
      </c>
      <c r="G166" s="11" t="s">
        <v>395</v>
      </c>
      <c r="H166" s="23" t="s">
        <v>396</v>
      </c>
      <c r="I166" s="6"/>
      <c r="J166" s="22" t="s">
        <v>394</v>
      </c>
      <c r="K166" s="11" t="s">
        <v>395</v>
      </c>
      <c r="L166" s="23" t="s">
        <v>396</v>
      </c>
      <c r="M166" s="6"/>
      <c r="N166" s="22" t="s">
        <v>394</v>
      </c>
      <c r="O166" s="11" t="s">
        <v>395</v>
      </c>
      <c r="P166" s="23" t="s">
        <v>396</v>
      </c>
      <c r="Q166" s="6"/>
      <c r="R166" s="26"/>
    </row>
    <row r="167" spans="3:18">
      <c r="C167" s="2" t="s">
        <v>9</v>
      </c>
      <c r="D167" s="3" t="s">
        <v>364</v>
      </c>
      <c r="E167" s="3" t="s">
        <v>622</v>
      </c>
      <c r="F167" s="20">
        <v>0.03</v>
      </c>
      <c r="G167" s="19">
        <v>143.36000000000001</v>
      </c>
      <c r="H167" s="18">
        <f>(G167/1.5)</f>
        <v>95.573333333333338</v>
      </c>
      <c r="I167" s="3"/>
      <c r="J167" s="20">
        <v>0.03</v>
      </c>
      <c r="K167" s="19">
        <v>174.4</v>
      </c>
      <c r="L167" s="18">
        <f t="shared" ref="L167:L175" si="39">(K167/J167)</f>
        <v>5813.3333333333339</v>
      </c>
      <c r="M167" s="3"/>
      <c r="N167" s="20">
        <v>0.02</v>
      </c>
      <c r="O167" s="19">
        <v>181.9</v>
      </c>
      <c r="P167" s="18">
        <f>(O167/1.2)</f>
        <v>151.58333333333334</v>
      </c>
      <c r="Q167" s="19">
        <f t="shared" ref="Q167:Q175" si="40">(H167/P167)</f>
        <v>0.63050027487630567</v>
      </c>
      <c r="R167" s="18">
        <f t="shared" ref="R167:R175" si="41">(L167/P167)</f>
        <v>38.350742166025292</v>
      </c>
    </row>
    <row r="168" spans="3:18">
      <c r="C168" s="5" t="s">
        <v>10</v>
      </c>
      <c r="D168" s="6" t="s">
        <v>364</v>
      </c>
      <c r="E168" s="6" t="s">
        <v>365</v>
      </c>
      <c r="F168" s="22">
        <v>0.03</v>
      </c>
      <c r="G168" s="11">
        <v>143.05000000000001</v>
      </c>
      <c r="H168" s="23">
        <f t="shared" ref="H168:H175" si="42">(G168/1.5)</f>
        <v>95.366666666666674</v>
      </c>
      <c r="I168" s="6"/>
      <c r="J168" s="22">
        <v>0.03</v>
      </c>
      <c r="K168" s="11">
        <v>183.79</v>
      </c>
      <c r="L168" s="23">
        <f t="shared" si="39"/>
        <v>6126.333333333333</v>
      </c>
      <c r="M168" s="6"/>
      <c r="N168" s="22">
        <v>0.02</v>
      </c>
      <c r="O168" s="11">
        <v>184.18</v>
      </c>
      <c r="P168" s="23">
        <f t="shared" ref="P168:P175" si="43">(O168/1.2)</f>
        <v>153.48333333333335</v>
      </c>
      <c r="Q168" s="11">
        <f t="shared" si="40"/>
        <v>0.62134868063850579</v>
      </c>
      <c r="R168" s="23">
        <f t="shared" si="41"/>
        <v>39.915300249755667</v>
      </c>
    </row>
    <row r="169" spans="3:18">
      <c r="C169" s="12" t="s">
        <v>11</v>
      </c>
      <c r="D169" s="13" t="s">
        <v>364</v>
      </c>
      <c r="E169" s="13" t="s">
        <v>366</v>
      </c>
      <c r="F169" s="14">
        <v>0.03</v>
      </c>
      <c r="G169" s="16">
        <v>142.47999999999999</v>
      </c>
      <c r="H169" s="15">
        <f t="shared" si="42"/>
        <v>94.986666666666665</v>
      </c>
      <c r="I169" s="13"/>
      <c r="J169" s="14">
        <v>0.03</v>
      </c>
      <c r="K169" s="16">
        <v>192.9</v>
      </c>
      <c r="L169" s="15">
        <f t="shared" si="39"/>
        <v>6430</v>
      </c>
      <c r="M169" s="13"/>
      <c r="N169" s="14">
        <v>0.02</v>
      </c>
      <c r="O169" s="16">
        <v>183.44</v>
      </c>
      <c r="P169" s="15">
        <f t="shared" si="43"/>
        <v>152.86666666666667</v>
      </c>
      <c r="Q169" s="16">
        <f t="shared" si="40"/>
        <v>0.62136938508504136</v>
      </c>
      <c r="R169" s="15">
        <f t="shared" si="41"/>
        <v>42.062799825556041</v>
      </c>
    </row>
    <row r="170" spans="3:18">
      <c r="C170" s="2" t="s">
        <v>12</v>
      </c>
      <c r="D170" s="3" t="s">
        <v>367</v>
      </c>
      <c r="E170" s="3" t="s">
        <v>365</v>
      </c>
      <c r="F170" s="20">
        <v>0.03</v>
      </c>
      <c r="G170" s="19">
        <v>145.16</v>
      </c>
      <c r="H170" s="18">
        <f t="shared" si="42"/>
        <v>96.773333333333326</v>
      </c>
      <c r="I170" s="3"/>
      <c r="J170" s="20">
        <v>0.03</v>
      </c>
      <c r="K170" s="19">
        <v>197.815</v>
      </c>
      <c r="L170" s="18">
        <f t="shared" si="39"/>
        <v>6593.8333333333339</v>
      </c>
      <c r="M170" s="3"/>
      <c r="N170" s="20">
        <v>0.02</v>
      </c>
      <c r="O170" s="19">
        <v>177.17</v>
      </c>
      <c r="P170" s="18">
        <f t="shared" si="43"/>
        <v>147.64166666666665</v>
      </c>
      <c r="Q170" s="19">
        <f t="shared" si="40"/>
        <v>0.65546085680419941</v>
      </c>
      <c r="R170" s="18">
        <f t="shared" si="41"/>
        <v>44.661059998871153</v>
      </c>
    </row>
    <row r="171" spans="3:18">
      <c r="C171" s="12" t="s">
        <v>13</v>
      </c>
      <c r="D171" s="13" t="s">
        <v>367</v>
      </c>
      <c r="E171" s="13" t="s">
        <v>366</v>
      </c>
      <c r="F171" s="14">
        <v>0.03</v>
      </c>
      <c r="G171" s="16">
        <v>138.6</v>
      </c>
      <c r="H171" s="15">
        <f t="shared" si="42"/>
        <v>92.399999999999991</v>
      </c>
      <c r="I171" s="13"/>
      <c r="J171" s="14">
        <v>0.03</v>
      </c>
      <c r="K171" s="16">
        <v>183.86</v>
      </c>
      <c r="L171" s="15">
        <f t="shared" si="39"/>
        <v>6128.666666666667</v>
      </c>
      <c r="M171" s="13"/>
      <c r="N171" s="14">
        <v>0.02</v>
      </c>
      <c r="O171" s="16">
        <v>174.5</v>
      </c>
      <c r="P171" s="15">
        <f t="shared" si="43"/>
        <v>145.41666666666669</v>
      </c>
      <c r="Q171" s="16">
        <f t="shared" si="40"/>
        <v>0.63541547277936949</v>
      </c>
      <c r="R171" s="15">
        <f t="shared" si="41"/>
        <v>42.145558739255009</v>
      </c>
    </row>
    <row r="172" spans="3:18">
      <c r="C172" s="2" t="s">
        <v>14</v>
      </c>
      <c r="D172" s="3" t="s">
        <v>368</v>
      </c>
      <c r="E172" s="3" t="s">
        <v>365</v>
      </c>
      <c r="F172" s="20">
        <v>0.03</v>
      </c>
      <c r="G172" s="19">
        <v>136.59</v>
      </c>
      <c r="H172" s="18">
        <f t="shared" si="42"/>
        <v>91.06</v>
      </c>
      <c r="I172" s="3"/>
      <c r="J172" s="20">
        <v>0.03</v>
      </c>
      <c r="K172" s="19">
        <v>177.095</v>
      </c>
      <c r="L172" s="18">
        <f t="shared" si="39"/>
        <v>5903.166666666667</v>
      </c>
      <c r="M172" s="3"/>
      <c r="N172" s="20">
        <v>0.02</v>
      </c>
      <c r="O172" s="19">
        <v>174.68</v>
      </c>
      <c r="P172" s="18">
        <f t="shared" si="43"/>
        <v>145.56666666666669</v>
      </c>
      <c r="Q172" s="19">
        <f t="shared" si="40"/>
        <v>0.62555530112205171</v>
      </c>
      <c r="R172" s="18">
        <f t="shared" si="41"/>
        <v>40.553011220517512</v>
      </c>
    </row>
    <row r="173" spans="3:18">
      <c r="C173" s="12" t="s">
        <v>15</v>
      </c>
      <c r="D173" s="13" t="s">
        <v>368</v>
      </c>
      <c r="E173" s="13" t="s">
        <v>366</v>
      </c>
      <c r="F173" s="14">
        <v>0.03</v>
      </c>
      <c r="G173" s="16">
        <v>134.65</v>
      </c>
      <c r="H173" s="15">
        <f t="shared" si="42"/>
        <v>89.766666666666666</v>
      </c>
      <c r="I173" s="13"/>
      <c r="J173" s="14">
        <v>0.03</v>
      </c>
      <c r="K173" s="16">
        <v>157.52000000000001</v>
      </c>
      <c r="L173" s="15">
        <f t="shared" si="39"/>
        <v>5250.666666666667</v>
      </c>
      <c r="M173" s="13"/>
      <c r="N173" s="14">
        <v>0.02</v>
      </c>
      <c r="O173" s="16">
        <v>171.36</v>
      </c>
      <c r="P173" s="15">
        <f t="shared" si="43"/>
        <v>142.80000000000001</v>
      </c>
      <c r="Q173" s="16">
        <f t="shared" si="40"/>
        <v>0.62861811391223155</v>
      </c>
      <c r="R173" s="15">
        <f t="shared" si="41"/>
        <v>36.769374416433237</v>
      </c>
    </row>
    <row r="174" spans="3:18">
      <c r="C174" s="5" t="s">
        <v>16</v>
      </c>
      <c r="D174" s="6" t="s">
        <v>369</v>
      </c>
      <c r="E174" s="6" t="s">
        <v>365</v>
      </c>
      <c r="F174" s="22">
        <v>0.03</v>
      </c>
      <c r="G174" s="11">
        <v>134.43</v>
      </c>
      <c r="H174" s="23">
        <f t="shared" si="42"/>
        <v>89.62</v>
      </c>
      <c r="I174" s="6"/>
      <c r="J174" s="22">
        <v>0.03</v>
      </c>
      <c r="K174" s="11">
        <v>196.33</v>
      </c>
      <c r="L174" s="23">
        <f t="shared" si="39"/>
        <v>6544.3333333333339</v>
      </c>
      <c r="M174" s="6"/>
      <c r="N174" s="22">
        <v>0.02</v>
      </c>
      <c r="O174" s="11">
        <v>170.59</v>
      </c>
      <c r="P174" s="23">
        <f t="shared" si="43"/>
        <v>142.15833333333333</v>
      </c>
      <c r="Q174" s="11">
        <f t="shared" si="40"/>
        <v>0.63042382320182899</v>
      </c>
      <c r="R174" s="23">
        <f t="shared" si="41"/>
        <v>46.03552377044376</v>
      </c>
    </row>
    <row r="175" spans="3:18">
      <c r="C175" s="12" t="s">
        <v>17</v>
      </c>
      <c r="D175" s="13" t="s">
        <v>369</v>
      </c>
      <c r="E175" s="13" t="s">
        <v>366</v>
      </c>
      <c r="F175" s="14">
        <v>0.03</v>
      </c>
      <c r="G175" s="16">
        <v>136.02000000000001</v>
      </c>
      <c r="H175" s="15">
        <f t="shared" si="42"/>
        <v>90.68</v>
      </c>
      <c r="I175" s="13"/>
      <c r="J175" s="14">
        <v>0.03</v>
      </c>
      <c r="K175" s="16">
        <v>195.625</v>
      </c>
      <c r="L175" s="15">
        <f t="shared" si="39"/>
        <v>6520.8333333333339</v>
      </c>
      <c r="M175" s="13"/>
      <c r="N175" s="14">
        <v>0.02</v>
      </c>
      <c r="O175" s="16">
        <v>168.84</v>
      </c>
      <c r="P175" s="15">
        <f t="shared" si="43"/>
        <v>140.70000000000002</v>
      </c>
      <c r="Q175" s="16">
        <f t="shared" si="40"/>
        <v>0.64449182658137882</v>
      </c>
      <c r="R175" s="15">
        <f t="shared" si="41"/>
        <v>46.345652688936269</v>
      </c>
    </row>
    <row r="178" spans="3:19">
      <c r="C178" s="2"/>
      <c r="D178" s="3"/>
      <c r="E178" s="3"/>
      <c r="F178" s="241" t="s">
        <v>392</v>
      </c>
      <c r="G178" s="242"/>
      <c r="H178" s="243"/>
      <c r="I178" s="85" t="s">
        <v>23</v>
      </c>
      <c r="K178" s="2"/>
      <c r="L178" s="3"/>
      <c r="M178" s="3"/>
      <c r="N178" s="241" t="s">
        <v>393</v>
      </c>
      <c r="O178" s="242"/>
      <c r="P178" s="243"/>
      <c r="Q178" s="85" t="s">
        <v>23</v>
      </c>
    </row>
    <row r="179" spans="3:19">
      <c r="C179" s="2" t="s">
        <v>9</v>
      </c>
      <c r="D179" s="3" t="s">
        <v>364</v>
      </c>
      <c r="E179" s="3" t="s">
        <v>622</v>
      </c>
      <c r="F179" s="20">
        <v>0.63050027487630567</v>
      </c>
      <c r="G179" s="19">
        <v>0.63050027487630567</v>
      </c>
      <c r="H179" s="18">
        <v>0.63050027487630567</v>
      </c>
      <c r="I179" s="18">
        <f t="shared" ref="I179:I187" si="44">(H179/G179)</f>
        <v>1</v>
      </c>
      <c r="K179" s="2" t="s">
        <v>9</v>
      </c>
      <c r="L179" s="3" t="s">
        <v>364</v>
      </c>
      <c r="M179" s="3" t="s">
        <v>622</v>
      </c>
      <c r="N179" s="20">
        <v>38.350742166025292</v>
      </c>
      <c r="O179" s="19">
        <v>38.350742166025292</v>
      </c>
      <c r="P179" s="18">
        <v>38.350742166025292</v>
      </c>
      <c r="Q179" s="18">
        <f t="shared" ref="Q179:Q187" si="45">(P179/O179)</f>
        <v>1</v>
      </c>
    </row>
    <row r="180" spans="3:19">
      <c r="C180" s="5" t="s">
        <v>10</v>
      </c>
      <c r="D180" s="6" t="s">
        <v>364</v>
      </c>
      <c r="E180" s="6" t="s">
        <v>365</v>
      </c>
      <c r="F180" s="22">
        <v>0.62134868063850579</v>
      </c>
      <c r="G180" s="11">
        <v>0.63050027487630567</v>
      </c>
      <c r="H180" s="23">
        <v>0.62134868063850579</v>
      </c>
      <c r="I180" s="23">
        <f t="shared" si="44"/>
        <v>0.98548518596665913</v>
      </c>
      <c r="K180" s="5" t="s">
        <v>10</v>
      </c>
      <c r="L180" s="6" t="s">
        <v>364</v>
      </c>
      <c r="M180" s="6" t="s">
        <v>365</v>
      </c>
      <c r="N180" s="22">
        <v>39.915300249755667</v>
      </c>
      <c r="O180" s="11">
        <v>38.350742166025292</v>
      </c>
      <c r="P180" s="23">
        <v>39.915300249755667</v>
      </c>
      <c r="Q180" s="23">
        <f t="shared" si="45"/>
        <v>1.0407960314550682</v>
      </c>
    </row>
    <row r="181" spans="3:19">
      <c r="C181" s="12" t="s">
        <v>11</v>
      </c>
      <c r="D181" s="13" t="s">
        <v>364</v>
      </c>
      <c r="E181" s="13" t="s">
        <v>366</v>
      </c>
      <c r="F181" s="14">
        <v>0.62136938508504136</v>
      </c>
      <c r="G181" s="16">
        <v>0.63050027487630567</v>
      </c>
      <c r="H181" s="15">
        <v>0.62136938508504136</v>
      </c>
      <c r="I181" s="15">
        <f t="shared" si="44"/>
        <v>0.98551802409117795</v>
      </c>
      <c r="K181" s="12" t="s">
        <v>11</v>
      </c>
      <c r="L181" s="13" t="s">
        <v>364</v>
      </c>
      <c r="M181" s="13" t="s">
        <v>366</v>
      </c>
      <c r="N181" s="14">
        <v>42.062799825556041</v>
      </c>
      <c r="O181" s="16">
        <v>38.350742166025292</v>
      </c>
      <c r="P181" s="15">
        <v>42.062799825556041</v>
      </c>
      <c r="Q181" s="15">
        <f t="shared" si="45"/>
        <v>1.0967923291669499</v>
      </c>
    </row>
    <row r="182" spans="3:19">
      <c r="C182" s="2" t="s">
        <v>12</v>
      </c>
      <c r="D182" s="3" t="s">
        <v>367</v>
      </c>
      <c r="E182" s="3" t="s">
        <v>365</v>
      </c>
      <c r="F182" s="20">
        <v>0.65546085680419941</v>
      </c>
      <c r="G182" s="19">
        <v>0.63050027487630567</v>
      </c>
      <c r="H182" s="18">
        <v>0.65546085680419941</v>
      </c>
      <c r="I182" s="18">
        <f t="shared" si="44"/>
        <v>1.0395885345692999</v>
      </c>
      <c r="K182" s="2" t="s">
        <v>12</v>
      </c>
      <c r="L182" s="3" t="s">
        <v>367</v>
      </c>
      <c r="M182" s="3" t="s">
        <v>365</v>
      </c>
      <c r="N182" s="20">
        <v>44.661059998871153</v>
      </c>
      <c r="O182" s="19">
        <v>38.350742166025292</v>
      </c>
      <c r="P182" s="18">
        <v>44.661059998871153</v>
      </c>
      <c r="Q182" s="18">
        <f t="shared" si="45"/>
        <v>1.1645422611517577</v>
      </c>
    </row>
    <row r="183" spans="3:19">
      <c r="C183" s="12" t="s">
        <v>13</v>
      </c>
      <c r="D183" s="13" t="s">
        <v>367</v>
      </c>
      <c r="E183" s="13" t="s">
        <v>366</v>
      </c>
      <c r="F183" s="14">
        <v>0.63541547277936949</v>
      </c>
      <c r="G183" s="16">
        <v>0.63050027487630567</v>
      </c>
      <c r="H183" s="15">
        <v>0.63541547277936949</v>
      </c>
      <c r="I183" s="15">
        <f t="shared" si="44"/>
        <v>1.0077957109598852</v>
      </c>
      <c r="K183" s="12" t="s">
        <v>13</v>
      </c>
      <c r="L183" s="13" t="s">
        <v>367</v>
      </c>
      <c r="M183" s="13" t="s">
        <v>366</v>
      </c>
      <c r="N183" s="14">
        <v>42.145558739255009</v>
      </c>
      <c r="O183" s="16">
        <v>38.350742166025292</v>
      </c>
      <c r="P183" s="15">
        <v>42.145558739255009</v>
      </c>
      <c r="Q183" s="15">
        <f t="shared" si="45"/>
        <v>1.0989502773323516</v>
      </c>
    </row>
    <row r="184" spans="3:19">
      <c r="C184" s="2" t="s">
        <v>14</v>
      </c>
      <c r="D184" s="3" t="s">
        <v>368</v>
      </c>
      <c r="E184" s="3" t="s">
        <v>365</v>
      </c>
      <c r="F184" s="20">
        <v>0.62555530112205171</v>
      </c>
      <c r="G184" s="19">
        <v>0.63050027487630567</v>
      </c>
      <c r="H184" s="18">
        <v>0.62555530112205171</v>
      </c>
      <c r="I184" s="18">
        <f t="shared" si="44"/>
        <v>0.99215706328562014</v>
      </c>
      <c r="K184" s="2" t="s">
        <v>14</v>
      </c>
      <c r="L184" s="3" t="s">
        <v>368</v>
      </c>
      <c r="M184" s="3" t="s">
        <v>365</v>
      </c>
      <c r="N184" s="20">
        <v>40.553011220517512</v>
      </c>
      <c r="O184" s="19">
        <v>38.350742166025292</v>
      </c>
      <c r="P184" s="18">
        <v>40.553011220517512</v>
      </c>
      <c r="Q184" s="18">
        <f t="shared" si="45"/>
        <v>1.0574244181496752</v>
      </c>
    </row>
    <row r="185" spans="3:19">
      <c r="C185" s="12" t="s">
        <v>15</v>
      </c>
      <c r="D185" s="13" t="s">
        <v>368</v>
      </c>
      <c r="E185" s="13" t="s">
        <v>366</v>
      </c>
      <c r="F185" s="14">
        <v>0.62861811391223155</v>
      </c>
      <c r="G185" s="16">
        <v>0.63050027487630567</v>
      </c>
      <c r="H185" s="15">
        <v>0.62861811391223155</v>
      </c>
      <c r="I185" s="15">
        <f t="shared" si="44"/>
        <v>0.9970148134123441</v>
      </c>
      <c r="K185" s="12" t="s">
        <v>15</v>
      </c>
      <c r="L185" s="13" t="s">
        <v>368</v>
      </c>
      <c r="M185" s="13" t="s">
        <v>366</v>
      </c>
      <c r="N185" s="14">
        <v>36.769374416433237</v>
      </c>
      <c r="O185" s="16">
        <v>38.350742166025292</v>
      </c>
      <c r="P185" s="15">
        <v>36.769374416433237</v>
      </c>
      <c r="Q185" s="15">
        <f t="shared" si="45"/>
        <v>0.95876565457987462</v>
      </c>
    </row>
    <row r="186" spans="3:19">
      <c r="C186" s="5" t="s">
        <v>16</v>
      </c>
      <c r="D186" s="6" t="s">
        <v>369</v>
      </c>
      <c r="E186" s="6" t="s">
        <v>365</v>
      </c>
      <c r="F186" s="22">
        <v>0.63042382320182899</v>
      </c>
      <c r="G186" s="11">
        <v>0.63050027487630567</v>
      </c>
      <c r="H186" s="23">
        <v>0.63042382320182899</v>
      </c>
      <c r="I186" s="23">
        <f t="shared" si="44"/>
        <v>0.99987874442324121</v>
      </c>
      <c r="K186" s="5" t="s">
        <v>16</v>
      </c>
      <c r="L186" s="6" t="s">
        <v>369</v>
      </c>
      <c r="M186" s="6" t="s">
        <v>365</v>
      </c>
      <c r="N186" s="22">
        <v>46.03552377044376</v>
      </c>
      <c r="O186" s="11">
        <v>38.350742166025292</v>
      </c>
      <c r="P186" s="23">
        <v>46.03552377044376</v>
      </c>
      <c r="Q186" s="23">
        <f t="shared" si="45"/>
        <v>1.2003815616175055</v>
      </c>
    </row>
    <row r="187" spans="3:19">
      <c r="C187" s="12" t="s">
        <v>17</v>
      </c>
      <c r="D187" s="13" t="s">
        <v>369</v>
      </c>
      <c r="E187" s="13" t="s">
        <v>366</v>
      </c>
      <c r="F187" s="14">
        <v>0.64449182658137882</v>
      </c>
      <c r="G187" s="16">
        <v>0.63050027487630567</v>
      </c>
      <c r="H187" s="15">
        <v>0.64449182658137882</v>
      </c>
      <c r="I187" s="15">
        <f t="shared" si="44"/>
        <v>1.0221911904920551</v>
      </c>
      <c r="K187" s="12" t="s">
        <v>17</v>
      </c>
      <c r="L187" s="13" t="s">
        <v>369</v>
      </c>
      <c r="M187" s="13" t="s">
        <v>366</v>
      </c>
      <c r="N187" s="14">
        <v>46.345652688936269</v>
      </c>
      <c r="O187" s="16">
        <v>38.350742166025292</v>
      </c>
      <c r="P187" s="15">
        <v>46.345652688936269</v>
      </c>
      <c r="Q187" s="15">
        <f t="shared" si="45"/>
        <v>1.2084682087324408</v>
      </c>
    </row>
    <row r="190" spans="3:19">
      <c r="C190" s="97" t="s">
        <v>372</v>
      </c>
    </row>
    <row r="191" spans="3:19">
      <c r="D191" s="97"/>
    </row>
    <row r="192" spans="3:19">
      <c r="C192" s="2"/>
      <c r="D192" s="3"/>
      <c r="E192" s="3"/>
      <c r="F192" s="227" t="s">
        <v>397</v>
      </c>
      <c r="G192" s="238"/>
      <c r="H192" s="228"/>
      <c r="I192" s="84"/>
      <c r="J192" s="85"/>
      <c r="L192" s="2"/>
      <c r="M192" s="3"/>
      <c r="N192" s="3"/>
      <c r="O192" s="227" t="s">
        <v>398</v>
      </c>
      <c r="P192" s="238"/>
      <c r="Q192" s="228"/>
      <c r="R192" s="84"/>
      <c r="S192" s="85"/>
    </row>
    <row r="193" spans="3:19">
      <c r="C193" s="5"/>
      <c r="D193" s="6"/>
      <c r="E193" s="6"/>
      <c r="F193" s="103" t="s">
        <v>3</v>
      </c>
      <c r="G193" s="44" t="s">
        <v>4</v>
      </c>
      <c r="H193" s="104" t="s">
        <v>5</v>
      </c>
      <c r="I193" s="44" t="s">
        <v>21</v>
      </c>
      <c r="J193" s="104" t="s">
        <v>22</v>
      </c>
      <c r="L193" s="5"/>
      <c r="M193" s="6"/>
      <c r="N193" s="6"/>
      <c r="O193" s="103" t="s">
        <v>3</v>
      </c>
      <c r="P193" s="44" t="s">
        <v>4</v>
      </c>
      <c r="Q193" s="104" t="s">
        <v>5</v>
      </c>
      <c r="R193" s="44" t="s">
        <v>21</v>
      </c>
      <c r="S193" s="104" t="s">
        <v>22</v>
      </c>
    </row>
    <row r="194" spans="3:19">
      <c r="C194" s="2" t="s">
        <v>9</v>
      </c>
      <c r="D194" s="3" t="s">
        <v>364</v>
      </c>
      <c r="E194" s="3" t="s">
        <v>622</v>
      </c>
      <c r="F194" s="20">
        <v>1</v>
      </c>
      <c r="G194" s="19">
        <v>1</v>
      </c>
      <c r="H194" s="18">
        <v>1</v>
      </c>
      <c r="I194" s="19">
        <f>AVERAGE(F194:H194)</f>
        <v>1</v>
      </c>
      <c r="J194" s="18">
        <f>STDEV(F194:H194)</f>
        <v>0</v>
      </c>
      <c r="L194" s="2" t="s">
        <v>9</v>
      </c>
      <c r="M194" s="3" t="s">
        <v>364</v>
      </c>
      <c r="N194" s="3" t="s">
        <v>622</v>
      </c>
      <c r="O194" s="20">
        <v>1</v>
      </c>
      <c r="P194" s="19">
        <v>1</v>
      </c>
      <c r="Q194" s="18">
        <v>1</v>
      </c>
      <c r="R194" s="19">
        <f>AVERAGE(O194:Q194)</f>
        <v>1</v>
      </c>
      <c r="S194" s="18">
        <f>STDEV(O194:Q194)</f>
        <v>0</v>
      </c>
    </row>
    <row r="195" spans="3:19">
      <c r="C195" s="5" t="s">
        <v>10</v>
      </c>
      <c r="D195" s="6" t="s">
        <v>364</v>
      </c>
      <c r="E195" s="6" t="s">
        <v>365</v>
      </c>
      <c r="F195" s="22">
        <v>1.0359699571954615</v>
      </c>
      <c r="G195" s="11">
        <v>0.97202654023354518</v>
      </c>
      <c r="H195" s="23">
        <v>0.98548518596665913</v>
      </c>
      <c r="I195" s="11">
        <f t="shared" ref="I195:I202" si="46">AVERAGE(F195:H195)</f>
        <v>0.99782722779855526</v>
      </c>
      <c r="J195" s="23">
        <f t="shared" ref="J195:J202" si="47">STDEV(F195:H195)</f>
        <v>3.3711046270126749E-2</v>
      </c>
      <c r="L195" s="5" t="s">
        <v>10</v>
      </c>
      <c r="M195" s="6" t="s">
        <v>364</v>
      </c>
      <c r="N195" s="6" t="s">
        <v>365</v>
      </c>
      <c r="O195" s="22">
        <v>1.0103019726344837</v>
      </c>
      <c r="P195" s="11">
        <v>0.94414783923051304</v>
      </c>
      <c r="Q195" s="23">
        <v>1.0407960314550682</v>
      </c>
      <c r="R195" s="11">
        <f t="shared" ref="R195:R202" si="48">AVERAGE(O195:Q195)</f>
        <v>0.99841528110668831</v>
      </c>
      <c r="S195" s="23">
        <f t="shared" ref="S195:S202" si="49">STDEV(O195:Q195)</f>
        <v>4.9408383313729182E-2</v>
      </c>
    </row>
    <row r="196" spans="3:19">
      <c r="C196" s="12" t="s">
        <v>11</v>
      </c>
      <c r="D196" s="13" t="s">
        <v>364</v>
      </c>
      <c r="E196" s="13" t="s">
        <v>366</v>
      </c>
      <c r="F196" s="14">
        <v>0.88735324827129691</v>
      </c>
      <c r="G196" s="16">
        <v>0.97302155189176565</v>
      </c>
      <c r="H196" s="15">
        <v>0.98551802409117795</v>
      </c>
      <c r="I196" s="16">
        <f t="shared" si="46"/>
        <v>0.94863094141808013</v>
      </c>
      <c r="J196" s="15">
        <f t="shared" si="47"/>
        <v>5.3434606879822814E-2</v>
      </c>
      <c r="L196" s="12" t="s">
        <v>11</v>
      </c>
      <c r="M196" s="13" t="s">
        <v>364</v>
      </c>
      <c r="N196" s="13" t="s">
        <v>366</v>
      </c>
      <c r="O196" s="14">
        <v>1.0650153608574597</v>
      </c>
      <c r="P196" s="16">
        <v>0.91959664987512857</v>
      </c>
      <c r="Q196" s="15">
        <v>1.0967923291669499</v>
      </c>
      <c r="R196" s="16">
        <f t="shared" si="48"/>
        <v>1.0271347799665127</v>
      </c>
      <c r="S196" s="15">
        <f t="shared" si="49"/>
        <v>9.4476351519305626E-2</v>
      </c>
    </row>
    <row r="197" spans="3:19">
      <c r="C197" s="2" t="s">
        <v>12</v>
      </c>
      <c r="D197" s="3" t="s">
        <v>367</v>
      </c>
      <c r="E197" s="3" t="s">
        <v>365</v>
      </c>
      <c r="F197" s="20">
        <v>0.8017995940381083</v>
      </c>
      <c r="G197" s="19">
        <v>1.0270901283497473</v>
      </c>
      <c r="H197" s="18">
        <v>1.0395885345692999</v>
      </c>
      <c r="I197" s="19">
        <f t="shared" si="46"/>
        <v>0.95615941898571855</v>
      </c>
      <c r="J197" s="18">
        <f t="shared" si="47"/>
        <v>0.13382551777557194</v>
      </c>
      <c r="L197" s="2" t="s">
        <v>12</v>
      </c>
      <c r="M197" s="3" t="s">
        <v>367</v>
      </c>
      <c r="N197" s="3" t="s">
        <v>365</v>
      </c>
      <c r="O197" s="20">
        <v>0.99487443654573759</v>
      </c>
      <c r="P197" s="19">
        <v>0.92588522781657623</v>
      </c>
      <c r="Q197" s="18">
        <v>1.1645422611517577</v>
      </c>
      <c r="R197" s="19">
        <f t="shared" si="48"/>
        <v>1.0284339751713574</v>
      </c>
      <c r="S197" s="18">
        <f t="shared" si="49"/>
        <v>0.12281684275644141</v>
      </c>
    </row>
    <row r="198" spans="3:19">
      <c r="C198" s="12" t="s">
        <v>13</v>
      </c>
      <c r="D198" s="13" t="s">
        <v>367</v>
      </c>
      <c r="E198" s="13" t="s">
        <v>366</v>
      </c>
      <c r="F198" s="14">
        <v>1.0450045803309946</v>
      </c>
      <c r="G198" s="16">
        <v>1.00400071148561</v>
      </c>
      <c r="H198" s="15">
        <v>1.0077957109598852</v>
      </c>
      <c r="I198" s="16">
        <f t="shared" si="46"/>
        <v>1.0189336675921634</v>
      </c>
      <c r="J198" s="15">
        <f t="shared" si="47"/>
        <v>2.2657666992196197E-2</v>
      </c>
      <c r="L198" s="12" t="s">
        <v>13</v>
      </c>
      <c r="M198" s="13" t="s">
        <v>367</v>
      </c>
      <c r="N198" s="13" t="s">
        <v>366</v>
      </c>
      <c r="O198" s="14">
        <v>1.0031553380447245</v>
      </c>
      <c r="P198" s="16">
        <v>0.94875613075821941</v>
      </c>
      <c r="Q198" s="15">
        <v>1.0989502773323516</v>
      </c>
      <c r="R198" s="16">
        <f t="shared" si="48"/>
        <v>1.0169539153784319</v>
      </c>
      <c r="S198" s="15">
        <f t="shared" si="49"/>
        <v>7.6041902715597881E-2</v>
      </c>
    </row>
    <row r="199" spans="3:19">
      <c r="C199" s="2" t="s">
        <v>14</v>
      </c>
      <c r="D199" s="3" t="s">
        <v>368</v>
      </c>
      <c r="E199" s="3" t="s">
        <v>365</v>
      </c>
      <c r="F199" s="20">
        <v>1.2244794140798145</v>
      </c>
      <c r="G199" s="19">
        <v>0.98444236332256374</v>
      </c>
      <c r="H199" s="18">
        <v>0.99215706328562014</v>
      </c>
      <c r="I199" s="19">
        <f t="shared" si="46"/>
        <v>1.0670262802293327</v>
      </c>
      <c r="J199" s="18">
        <f t="shared" si="47"/>
        <v>0.13641296187820073</v>
      </c>
      <c r="L199" s="2" t="s">
        <v>14</v>
      </c>
      <c r="M199" s="3" t="s">
        <v>368</v>
      </c>
      <c r="N199" s="3" t="s">
        <v>365</v>
      </c>
      <c r="O199" s="20">
        <v>0.99461348198256505</v>
      </c>
      <c r="P199" s="19">
        <v>0.94777890988785563</v>
      </c>
      <c r="Q199" s="18">
        <v>1.0574244181496752</v>
      </c>
      <c r="R199" s="19">
        <f t="shared" si="48"/>
        <v>0.99993893667336531</v>
      </c>
      <c r="S199" s="18">
        <f t="shared" si="49"/>
        <v>5.5016404110465607E-2</v>
      </c>
    </row>
    <row r="200" spans="3:19">
      <c r="C200" s="12" t="s">
        <v>15</v>
      </c>
      <c r="D200" s="13" t="s">
        <v>368</v>
      </c>
      <c r="E200" s="13" t="s">
        <v>366</v>
      </c>
      <c r="F200" s="14">
        <v>1.144806123002877</v>
      </c>
      <c r="G200" s="16">
        <v>0.9831341143964325</v>
      </c>
      <c r="H200" s="15">
        <v>0.9970148134123441</v>
      </c>
      <c r="I200" s="16">
        <f t="shared" si="46"/>
        <v>1.0416516836038847</v>
      </c>
      <c r="J200" s="15">
        <f t="shared" si="47"/>
        <v>8.960355588414165E-2</v>
      </c>
      <c r="L200" s="12" t="s">
        <v>15</v>
      </c>
      <c r="M200" s="13" t="s">
        <v>368</v>
      </c>
      <c r="N200" s="13" t="s">
        <v>366</v>
      </c>
      <c r="O200" s="14">
        <v>0.8857020180334908</v>
      </c>
      <c r="P200" s="16">
        <v>0.95724601407973053</v>
      </c>
      <c r="Q200" s="15">
        <v>0.95876565457987462</v>
      </c>
      <c r="R200" s="16">
        <f t="shared" si="48"/>
        <v>0.93390456223103191</v>
      </c>
      <c r="S200" s="15">
        <f t="shared" si="49"/>
        <v>4.1751542212829992E-2</v>
      </c>
    </row>
    <row r="201" spans="3:19">
      <c r="C201" s="5" t="s">
        <v>16</v>
      </c>
      <c r="D201" s="6" t="s">
        <v>369</v>
      </c>
      <c r="E201" s="6" t="s">
        <v>365</v>
      </c>
      <c r="F201" s="22">
        <v>1.1265999402854414</v>
      </c>
      <c r="G201" s="11">
        <v>0.9807077790921449</v>
      </c>
      <c r="H201" s="23">
        <v>0.99987874442324121</v>
      </c>
      <c r="I201" s="11">
        <f t="shared" si="46"/>
        <v>1.0357288212669424</v>
      </c>
      <c r="J201" s="23">
        <f t="shared" si="47"/>
        <v>7.9278317853543473E-2</v>
      </c>
      <c r="L201" s="5" t="s">
        <v>16</v>
      </c>
      <c r="M201" s="6" t="s">
        <v>369</v>
      </c>
      <c r="N201" s="6" t="s">
        <v>365</v>
      </c>
      <c r="O201" s="22">
        <v>1.1223096211161281</v>
      </c>
      <c r="P201" s="11">
        <v>0.95975364144183439</v>
      </c>
      <c r="Q201" s="23">
        <v>1.2003815616175055</v>
      </c>
      <c r="R201" s="11">
        <f t="shared" si="48"/>
        <v>1.0941482747251561</v>
      </c>
      <c r="S201" s="23">
        <f t="shared" si="49"/>
        <v>0.12276092645842722</v>
      </c>
    </row>
    <row r="202" spans="3:19">
      <c r="C202" s="12" t="s">
        <v>17</v>
      </c>
      <c r="D202" s="13" t="s">
        <v>369</v>
      </c>
      <c r="E202" s="13" t="s">
        <v>366</v>
      </c>
      <c r="F202" s="14">
        <v>1.1550387665705808</v>
      </c>
      <c r="G202" s="16">
        <v>0.99848723906387016</v>
      </c>
      <c r="H202" s="15">
        <v>1.0221911904920551</v>
      </c>
      <c r="I202" s="16">
        <f t="shared" si="46"/>
        <v>1.0585723987088353</v>
      </c>
      <c r="J202" s="15">
        <f t="shared" si="47"/>
        <v>8.437884465110887E-2</v>
      </c>
      <c r="L202" s="12" t="s">
        <v>17</v>
      </c>
      <c r="M202" s="13" t="s">
        <v>369</v>
      </c>
      <c r="N202" s="13" t="s">
        <v>366</v>
      </c>
      <c r="O202" s="14">
        <v>1.084562886307622</v>
      </c>
      <c r="P202" s="16">
        <v>0.92443009030769496</v>
      </c>
      <c r="Q202" s="15">
        <v>1.2084682087324408</v>
      </c>
      <c r="R202" s="16">
        <f t="shared" si="48"/>
        <v>1.0724870617825859</v>
      </c>
      <c r="S202" s="15">
        <f t="shared" si="49"/>
        <v>0.14240358960727442</v>
      </c>
    </row>
    <row r="204" spans="3:19">
      <c r="C204" s="60" t="s">
        <v>24</v>
      </c>
      <c r="D204" t="s">
        <v>25</v>
      </c>
      <c r="F204" s="146"/>
      <c r="G204" s="146"/>
      <c r="H204" s="146"/>
      <c r="L204" s="60" t="s">
        <v>24</v>
      </c>
      <c r="M204" t="s">
        <v>25</v>
      </c>
    </row>
    <row r="205" spans="3:19">
      <c r="C205" t="s">
        <v>146</v>
      </c>
      <c r="D205" t="s">
        <v>399</v>
      </c>
      <c r="E205" t="s">
        <v>31</v>
      </c>
      <c r="L205" t="s">
        <v>146</v>
      </c>
      <c r="M205" t="s">
        <v>65</v>
      </c>
      <c r="N205" t="s">
        <v>31</v>
      </c>
    </row>
    <row r="206" spans="3:19">
      <c r="C206" t="s">
        <v>247</v>
      </c>
      <c r="D206" t="s">
        <v>400</v>
      </c>
      <c r="E206" t="s">
        <v>31</v>
      </c>
      <c r="L206" t="s">
        <v>247</v>
      </c>
      <c r="M206" t="s">
        <v>401</v>
      </c>
      <c r="N206" t="s">
        <v>31</v>
      </c>
    </row>
    <row r="207" spans="3:19">
      <c r="C207" t="s">
        <v>375</v>
      </c>
      <c r="D207" t="s">
        <v>402</v>
      </c>
      <c r="E207" t="s">
        <v>31</v>
      </c>
      <c r="L207" t="s">
        <v>375</v>
      </c>
      <c r="M207" t="s">
        <v>403</v>
      </c>
      <c r="N207" t="s">
        <v>31</v>
      </c>
    </row>
    <row r="208" spans="3:19">
      <c r="C208" t="s">
        <v>376</v>
      </c>
      <c r="D208" t="s">
        <v>404</v>
      </c>
      <c r="E208" t="s">
        <v>31</v>
      </c>
      <c r="L208" t="s">
        <v>376</v>
      </c>
      <c r="M208" t="s">
        <v>405</v>
      </c>
      <c r="N208" t="s">
        <v>31</v>
      </c>
    </row>
    <row r="209" spans="3:14">
      <c r="C209" t="s">
        <v>377</v>
      </c>
      <c r="D209" t="s">
        <v>406</v>
      </c>
      <c r="E209" t="s">
        <v>31</v>
      </c>
      <c r="L209" t="s">
        <v>377</v>
      </c>
      <c r="M209" t="s">
        <v>407</v>
      </c>
      <c r="N209" t="s">
        <v>31</v>
      </c>
    </row>
    <row r="210" spans="3:14">
      <c r="C210" t="s">
        <v>379</v>
      </c>
      <c r="D210" t="s">
        <v>408</v>
      </c>
      <c r="E210" t="s">
        <v>31</v>
      </c>
      <c r="L210" t="s">
        <v>379</v>
      </c>
      <c r="M210" t="s">
        <v>409</v>
      </c>
      <c r="N210" t="s">
        <v>31</v>
      </c>
    </row>
    <row r="211" spans="3:14">
      <c r="C211" t="s">
        <v>382</v>
      </c>
      <c r="D211" t="s">
        <v>410</v>
      </c>
      <c r="E211" t="s">
        <v>31</v>
      </c>
      <c r="L211" t="s">
        <v>382</v>
      </c>
      <c r="M211" t="s">
        <v>411</v>
      </c>
      <c r="N211" t="s">
        <v>31</v>
      </c>
    </row>
    <row r="212" spans="3:14">
      <c r="C212" t="s">
        <v>383</v>
      </c>
      <c r="D212" t="s">
        <v>412</v>
      </c>
      <c r="E212" t="s">
        <v>31</v>
      </c>
      <c r="L212" t="s">
        <v>383</v>
      </c>
      <c r="M212" t="s">
        <v>413</v>
      </c>
      <c r="N212" t="s">
        <v>31</v>
      </c>
    </row>
    <row r="213" spans="3:14">
      <c r="C213" t="s">
        <v>384</v>
      </c>
      <c r="D213" t="s">
        <v>414</v>
      </c>
      <c r="E213" t="s">
        <v>31</v>
      </c>
      <c r="L213" t="s">
        <v>384</v>
      </c>
      <c r="M213" t="s">
        <v>415</v>
      </c>
      <c r="N213" t="s">
        <v>31</v>
      </c>
    </row>
    <row r="214" spans="3:14">
      <c r="C214" t="s">
        <v>385</v>
      </c>
      <c r="D214" t="s">
        <v>416</v>
      </c>
      <c r="E214" t="s">
        <v>31</v>
      </c>
      <c r="L214" t="s">
        <v>385</v>
      </c>
      <c r="M214" t="s">
        <v>417</v>
      </c>
      <c r="N214" t="s">
        <v>31</v>
      </c>
    </row>
    <row r="215" spans="3:14">
      <c r="C215" t="s">
        <v>142</v>
      </c>
      <c r="D215" t="s">
        <v>418</v>
      </c>
      <c r="E215" t="s">
        <v>31</v>
      </c>
      <c r="L215" t="s">
        <v>142</v>
      </c>
      <c r="M215" t="s">
        <v>419</v>
      </c>
      <c r="N215" t="s">
        <v>31</v>
      </c>
    </row>
    <row r="216" spans="3:14">
      <c r="C216" t="s">
        <v>386</v>
      </c>
      <c r="D216" t="s">
        <v>420</v>
      </c>
      <c r="E216" t="s">
        <v>31</v>
      </c>
      <c r="L216" t="s">
        <v>386</v>
      </c>
      <c r="M216" t="s">
        <v>421</v>
      </c>
      <c r="N216" t="s">
        <v>31</v>
      </c>
    </row>
    <row r="217" spans="3:14">
      <c r="C217" t="s">
        <v>387</v>
      </c>
      <c r="D217" t="s">
        <v>422</v>
      </c>
      <c r="E217" t="s">
        <v>31</v>
      </c>
      <c r="L217" t="s">
        <v>387</v>
      </c>
      <c r="M217" t="s">
        <v>423</v>
      </c>
      <c r="N217" t="s">
        <v>31</v>
      </c>
    </row>
    <row r="218" spans="3:14">
      <c r="C218" t="s">
        <v>388</v>
      </c>
      <c r="D218" t="s">
        <v>424</v>
      </c>
      <c r="E218" t="s">
        <v>31</v>
      </c>
      <c r="L218" t="s">
        <v>388</v>
      </c>
      <c r="M218" t="s">
        <v>425</v>
      </c>
      <c r="N218" t="s">
        <v>31</v>
      </c>
    </row>
    <row r="223" spans="3:14" ht="21">
      <c r="F223" s="214" t="s">
        <v>426</v>
      </c>
      <c r="G223" s="214"/>
      <c r="H223" s="214"/>
      <c r="I223" s="214"/>
      <c r="J223" s="214"/>
    </row>
    <row r="232" spans="6:7">
      <c r="F232" s="254"/>
      <c r="G232" s="254"/>
    </row>
  </sheetData>
  <mergeCells count="43">
    <mergeCell ref="F192:H192"/>
    <mergeCell ref="O192:Q192"/>
    <mergeCell ref="F223:J223"/>
    <mergeCell ref="F232:G232"/>
    <mergeCell ref="F153:H153"/>
    <mergeCell ref="N153:P153"/>
    <mergeCell ref="F165:H165"/>
    <mergeCell ref="J165:L165"/>
    <mergeCell ref="N165:P165"/>
    <mergeCell ref="F178:H178"/>
    <mergeCell ref="N178:P178"/>
    <mergeCell ref="F129:H129"/>
    <mergeCell ref="N129:P129"/>
    <mergeCell ref="R134:W134"/>
    <mergeCell ref="F141:H141"/>
    <mergeCell ref="J141:L141"/>
    <mergeCell ref="N141:P141"/>
    <mergeCell ref="C83:D83"/>
    <mergeCell ref="F84:H84"/>
    <mergeCell ref="O84:Q84"/>
    <mergeCell ref="F98:G98"/>
    <mergeCell ref="F116:H116"/>
    <mergeCell ref="J116:L116"/>
    <mergeCell ref="N116:P116"/>
    <mergeCell ref="F71:H71"/>
    <mergeCell ref="N71:P71"/>
    <mergeCell ref="F21:H21"/>
    <mergeCell ref="N21:P21"/>
    <mergeCell ref="S25:Y25"/>
    <mergeCell ref="F34:H34"/>
    <mergeCell ref="J34:L34"/>
    <mergeCell ref="N34:P34"/>
    <mergeCell ref="F46:H46"/>
    <mergeCell ref="N46:P46"/>
    <mergeCell ref="F58:H58"/>
    <mergeCell ref="J58:L58"/>
    <mergeCell ref="N58:P58"/>
    <mergeCell ref="N9:P9"/>
    <mergeCell ref="B2:E2"/>
    <mergeCell ref="B5:D5"/>
    <mergeCell ref="B6:C6"/>
    <mergeCell ref="F9:H9"/>
    <mergeCell ref="J9:L9"/>
  </mergeCells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>
  <dimension ref="B3:Y331"/>
  <sheetViews>
    <sheetView topLeftCell="A307" workbookViewId="0">
      <selection activeCell="O245" sqref="O245"/>
    </sheetView>
  </sheetViews>
  <sheetFormatPr defaultRowHeight="15"/>
  <cols>
    <col min="1" max="1" width="7.5703125" customWidth="1"/>
    <col min="2" max="2" width="10.42578125" customWidth="1"/>
    <col min="3" max="3" width="18.42578125" customWidth="1"/>
    <col min="4" max="4" width="17.85546875" customWidth="1"/>
    <col min="6" max="6" width="13.42578125" customWidth="1"/>
    <col min="8" max="8" width="13.7109375" customWidth="1"/>
    <col min="12" max="12" width="14.85546875" customWidth="1"/>
    <col min="13" max="13" width="12.140625" customWidth="1"/>
    <col min="14" max="14" width="17.5703125" customWidth="1"/>
    <col min="15" max="15" width="13.85546875" customWidth="1"/>
    <col min="16" max="16" width="13.5703125" customWidth="1"/>
    <col min="17" max="17" width="13.85546875" customWidth="1"/>
    <col min="18" max="18" width="13.42578125" customWidth="1"/>
    <col min="21" max="21" width="18.140625" customWidth="1"/>
    <col min="22" max="22" width="17.140625" customWidth="1"/>
  </cols>
  <sheetData>
    <row r="3" spans="2:18" ht="21">
      <c r="B3" s="1" t="s">
        <v>427</v>
      </c>
    </row>
    <row r="4" spans="2:18" ht="15.75">
      <c r="B4" s="251" t="s">
        <v>428</v>
      </c>
      <c r="C4" s="251"/>
    </row>
    <row r="6" spans="2:18">
      <c r="C6" s="60" t="s">
        <v>3</v>
      </c>
    </row>
    <row r="7" spans="2:18">
      <c r="C7" s="2"/>
      <c r="D7" s="3"/>
      <c r="E7" s="3"/>
      <c r="F7" s="241" t="s">
        <v>215</v>
      </c>
      <c r="G7" s="242"/>
      <c r="H7" s="243"/>
      <c r="I7" s="3"/>
      <c r="J7" s="241" t="s">
        <v>216</v>
      </c>
      <c r="K7" s="242"/>
      <c r="L7" s="243"/>
      <c r="M7" s="3"/>
      <c r="N7" s="241" t="s">
        <v>217</v>
      </c>
      <c r="O7" s="242"/>
      <c r="P7" s="243"/>
      <c r="Q7" s="84" t="s">
        <v>218</v>
      </c>
      <c r="R7" s="85" t="s">
        <v>236</v>
      </c>
    </row>
    <row r="8" spans="2:18">
      <c r="C8" s="5"/>
      <c r="D8" s="6"/>
      <c r="E8" s="6"/>
      <c r="F8" s="22" t="s">
        <v>220</v>
      </c>
      <c r="G8" s="11" t="s">
        <v>240</v>
      </c>
      <c r="H8" s="23" t="s">
        <v>241</v>
      </c>
      <c r="I8" s="6"/>
      <c r="J8" s="22" t="s">
        <v>220</v>
      </c>
      <c r="K8" s="11" t="s">
        <v>363</v>
      </c>
      <c r="L8" s="23" t="s">
        <v>241</v>
      </c>
      <c r="M8" s="6"/>
      <c r="N8" s="22" t="s">
        <v>220</v>
      </c>
      <c r="O8" s="135" t="s">
        <v>240</v>
      </c>
      <c r="P8" s="23" t="s">
        <v>241</v>
      </c>
      <c r="Q8" s="11"/>
      <c r="R8" s="23"/>
    </row>
    <row r="9" spans="2:18">
      <c r="C9" s="2" t="s">
        <v>9</v>
      </c>
      <c r="D9" s="235" t="s">
        <v>122</v>
      </c>
      <c r="E9" s="3" t="s">
        <v>340</v>
      </c>
      <c r="F9" s="20">
        <v>0.03</v>
      </c>
      <c r="G9" s="19">
        <v>39.619999999999997</v>
      </c>
      <c r="H9" s="18">
        <f>(G9/F9)</f>
        <v>1320.6666666666667</v>
      </c>
      <c r="I9" s="3"/>
      <c r="J9" s="20">
        <v>0.03</v>
      </c>
      <c r="K9" s="19">
        <v>28.36</v>
      </c>
      <c r="L9" s="18">
        <f>(K9/J9)</f>
        <v>945.33333333333337</v>
      </c>
      <c r="M9" s="3"/>
      <c r="N9" s="20">
        <v>0.04</v>
      </c>
      <c r="O9" s="19">
        <v>160.29</v>
      </c>
      <c r="P9" s="18">
        <f>(O9/N9)</f>
        <v>4007.2499999999995</v>
      </c>
      <c r="Q9" s="19">
        <f t="shared" ref="Q9:Q14" si="0">(H9/P9)</f>
        <v>0.32956932227005226</v>
      </c>
      <c r="R9" s="18">
        <f t="shared" ref="R9:R14" si="1">(L9/P9)</f>
        <v>0.23590575415392936</v>
      </c>
    </row>
    <row r="10" spans="2:18">
      <c r="C10" s="12" t="s">
        <v>10</v>
      </c>
      <c r="D10" s="237"/>
      <c r="E10" s="13" t="s">
        <v>341</v>
      </c>
      <c r="F10" s="14">
        <v>0.03</v>
      </c>
      <c r="G10" s="16">
        <v>164.1</v>
      </c>
      <c r="H10" s="15">
        <f t="shared" ref="H10:H14" si="2">(G10/F10)</f>
        <v>5470</v>
      </c>
      <c r="I10" s="13"/>
      <c r="J10" s="14">
        <v>0.03</v>
      </c>
      <c r="K10" s="16">
        <v>152.41999999999999</v>
      </c>
      <c r="L10" s="15">
        <f t="shared" ref="L10:L14" si="3">(K10/J10)</f>
        <v>5080.6666666666661</v>
      </c>
      <c r="M10" s="13"/>
      <c r="N10" s="14">
        <v>0.04</v>
      </c>
      <c r="O10" s="16">
        <v>156.44</v>
      </c>
      <c r="P10" s="15">
        <f t="shared" ref="P10:P14" si="4">(O10/N10)</f>
        <v>3911</v>
      </c>
      <c r="Q10" s="16">
        <f t="shared" si="0"/>
        <v>1.3986192789567886</v>
      </c>
      <c r="R10" s="15">
        <f t="shared" si="1"/>
        <v>1.299070996335123</v>
      </c>
    </row>
    <row r="11" spans="2:18">
      <c r="C11" s="2" t="s">
        <v>11</v>
      </c>
      <c r="D11" s="235" t="s">
        <v>429</v>
      </c>
      <c r="E11" s="3" t="s">
        <v>340</v>
      </c>
      <c r="F11" s="20">
        <v>0.03</v>
      </c>
      <c r="G11" s="11">
        <v>40.46</v>
      </c>
      <c r="H11" s="23">
        <f t="shared" si="2"/>
        <v>1348.6666666666667</v>
      </c>
      <c r="I11" s="6"/>
      <c r="J11" s="22">
        <v>0.03</v>
      </c>
      <c r="K11" s="11">
        <v>28.5</v>
      </c>
      <c r="L11" s="23">
        <f t="shared" si="3"/>
        <v>950</v>
      </c>
      <c r="M11" s="6"/>
      <c r="N11" s="22">
        <v>0.04</v>
      </c>
      <c r="O11" s="11">
        <v>158.79</v>
      </c>
      <c r="P11" s="23">
        <f t="shared" si="4"/>
        <v>3969.7499999999995</v>
      </c>
      <c r="Q11" s="11">
        <f t="shared" si="0"/>
        <v>0.33973591955832655</v>
      </c>
      <c r="R11" s="23">
        <f t="shared" si="1"/>
        <v>0.23930978021285979</v>
      </c>
    </row>
    <row r="12" spans="2:18">
      <c r="C12" s="12" t="s">
        <v>12</v>
      </c>
      <c r="D12" s="237"/>
      <c r="E12" s="13" t="s">
        <v>341</v>
      </c>
      <c r="F12" s="14">
        <v>0.03</v>
      </c>
      <c r="G12" s="16">
        <v>76.06</v>
      </c>
      <c r="H12" s="15">
        <f t="shared" si="2"/>
        <v>2535.3333333333335</v>
      </c>
      <c r="I12" s="13"/>
      <c r="J12" s="14">
        <v>0.03</v>
      </c>
      <c r="K12" s="16">
        <v>81.11</v>
      </c>
      <c r="L12" s="15">
        <f t="shared" si="3"/>
        <v>2703.666666666667</v>
      </c>
      <c r="M12" s="13"/>
      <c r="N12" s="14">
        <v>0.04</v>
      </c>
      <c r="O12" s="16">
        <v>151.1</v>
      </c>
      <c r="P12" s="15">
        <f t="shared" si="4"/>
        <v>3777.5</v>
      </c>
      <c r="Q12" s="16">
        <f t="shared" si="0"/>
        <v>0.67116699757335108</v>
      </c>
      <c r="R12" s="15">
        <f t="shared" si="1"/>
        <v>0.71572909772777416</v>
      </c>
    </row>
    <row r="13" spans="2:18">
      <c r="C13" s="2" t="s">
        <v>13</v>
      </c>
      <c r="D13" s="235" t="s">
        <v>430</v>
      </c>
      <c r="E13" s="3" t="s">
        <v>340</v>
      </c>
      <c r="F13" s="20">
        <v>0.03</v>
      </c>
      <c r="G13" s="19">
        <v>40.020000000000003</v>
      </c>
      <c r="H13" s="18">
        <f t="shared" si="2"/>
        <v>1334.0000000000002</v>
      </c>
      <c r="I13" s="3"/>
      <c r="J13" s="20">
        <v>0.03</v>
      </c>
      <c r="K13" s="19">
        <v>28.56</v>
      </c>
      <c r="L13" s="18">
        <f t="shared" si="3"/>
        <v>952</v>
      </c>
      <c r="M13" s="3"/>
      <c r="N13" s="20">
        <v>0.04</v>
      </c>
      <c r="O13" s="19">
        <v>160.63999999999999</v>
      </c>
      <c r="P13" s="18">
        <f t="shared" si="4"/>
        <v>4015.9999999999995</v>
      </c>
      <c r="Q13" s="19">
        <f t="shared" si="0"/>
        <v>0.33217131474103595</v>
      </c>
      <c r="R13" s="18">
        <f t="shared" si="1"/>
        <v>0.2370517928286853</v>
      </c>
    </row>
    <row r="14" spans="2:18">
      <c r="C14" s="12" t="s">
        <v>14</v>
      </c>
      <c r="D14" s="237"/>
      <c r="E14" s="13" t="s">
        <v>341</v>
      </c>
      <c r="F14" s="14">
        <v>0.03</v>
      </c>
      <c r="G14" s="16">
        <v>38.54</v>
      </c>
      <c r="H14" s="15">
        <f t="shared" si="2"/>
        <v>1284.6666666666667</v>
      </c>
      <c r="I14" s="13"/>
      <c r="J14" s="14">
        <v>0.03</v>
      </c>
      <c r="K14" s="16">
        <v>28.27</v>
      </c>
      <c r="L14" s="15">
        <f t="shared" si="3"/>
        <v>942.33333333333337</v>
      </c>
      <c r="M14" s="13"/>
      <c r="N14" s="14">
        <v>0.04</v>
      </c>
      <c r="O14" s="16">
        <v>148.38</v>
      </c>
      <c r="P14" s="15">
        <f t="shared" si="4"/>
        <v>3709.5</v>
      </c>
      <c r="Q14" s="16">
        <f t="shared" si="0"/>
        <v>0.34631801231073372</v>
      </c>
      <c r="R14" s="15">
        <f t="shared" si="1"/>
        <v>0.25403243923260099</v>
      </c>
    </row>
    <row r="17" spans="3:25">
      <c r="C17" s="2"/>
      <c r="D17" s="3"/>
      <c r="E17" s="3"/>
      <c r="F17" s="255" t="s">
        <v>218</v>
      </c>
      <c r="G17" s="256"/>
      <c r="H17" s="257"/>
      <c r="I17" s="85" t="s">
        <v>370</v>
      </c>
      <c r="L17" s="2"/>
      <c r="M17" s="3"/>
      <c r="N17" s="255" t="s">
        <v>236</v>
      </c>
      <c r="O17" s="256"/>
      <c r="P17" s="257"/>
      <c r="Q17" s="3"/>
      <c r="R17" s="85" t="s">
        <v>370</v>
      </c>
    </row>
    <row r="18" spans="3:25">
      <c r="C18" s="2" t="s">
        <v>9</v>
      </c>
      <c r="D18" s="235" t="s">
        <v>122</v>
      </c>
      <c r="E18" s="3" t="s">
        <v>340</v>
      </c>
      <c r="F18" s="20">
        <v>0.32956932227005226</v>
      </c>
      <c r="G18" s="19">
        <v>0.32956932227005226</v>
      </c>
      <c r="H18" s="18">
        <v>0.32956932227005226</v>
      </c>
      <c r="I18" s="18">
        <f xml:space="preserve"> (H18/G18)</f>
        <v>1</v>
      </c>
      <c r="L18" s="2" t="s">
        <v>9</v>
      </c>
      <c r="M18" s="235" t="s">
        <v>122</v>
      </c>
      <c r="N18" s="3" t="s">
        <v>340</v>
      </c>
      <c r="O18" s="19">
        <v>0.23590575415392936</v>
      </c>
      <c r="P18" s="18">
        <v>0.23590575415392936</v>
      </c>
      <c r="Q18" s="19">
        <v>0.23590575415392936</v>
      </c>
      <c r="R18" s="18">
        <f xml:space="preserve"> (Q18/P18)</f>
        <v>1</v>
      </c>
    </row>
    <row r="19" spans="3:25">
      <c r="C19" s="12" t="s">
        <v>10</v>
      </c>
      <c r="D19" s="237"/>
      <c r="E19" s="13" t="s">
        <v>341</v>
      </c>
      <c r="F19" s="14">
        <v>1.3986192789567886</v>
      </c>
      <c r="G19" s="16">
        <v>0.32956932227005226</v>
      </c>
      <c r="H19" s="15">
        <v>1.3986192789567886</v>
      </c>
      <c r="I19" s="15">
        <f t="shared" ref="I19:I23" si="5" xml:space="preserve"> (H19/G19)</f>
        <v>4.2437787271072107</v>
      </c>
      <c r="L19" s="12" t="s">
        <v>10</v>
      </c>
      <c r="M19" s="237"/>
      <c r="N19" s="13" t="s">
        <v>341</v>
      </c>
      <c r="O19" s="16">
        <v>1.299070996335123</v>
      </c>
      <c r="P19" s="15">
        <v>0.23590575415392936</v>
      </c>
      <c r="Q19" s="16">
        <v>1.299070996335123</v>
      </c>
      <c r="R19" s="15">
        <f t="shared" ref="R19:R23" si="6" xml:space="preserve"> (Q19/P19)</f>
        <v>5.5067372179801701</v>
      </c>
    </row>
    <row r="20" spans="3:25" ht="21">
      <c r="C20" s="2" t="s">
        <v>11</v>
      </c>
      <c r="D20" s="235" t="s">
        <v>429</v>
      </c>
      <c r="E20" s="3" t="s">
        <v>340</v>
      </c>
      <c r="F20" s="20">
        <v>0.33973591955832655</v>
      </c>
      <c r="G20" s="19">
        <v>0.32956932227005226</v>
      </c>
      <c r="H20" s="18">
        <v>0.33973591955832655</v>
      </c>
      <c r="I20" s="18">
        <f t="shared" si="5"/>
        <v>1.0308481299723149</v>
      </c>
      <c r="L20" s="2" t="s">
        <v>11</v>
      </c>
      <c r="M20" s="235" t="s">
        <v>429</v>
      </c>
      <c r="N20" s="3" t="s">
        <v>340</v>
      </c>
      <c r="O20" s="19">
        <v>0.23930978021285979</v>
      </c>
      <c r="P20" s="18">
        <v>0.23590575415392936</v>
      </c>
      <c r="Q20" s="19">
        <v>0.23930978021285979</v>
      </c>
      <c r="R20" s="18">
        <f t="shared" si="6"/>
        <v>1.0144296016480772</v>
      </c>
      <c r="T20" s="214" t="s">
        <v>431</v>
      </c>
      <c r="U20" s="214"/>
      <c r="V20" s="214"/>
      <c r="W20" s="214"/>
      <c r="X20" s="214"/>
      <c r="Y20" s="214"/>
    </row>
    <row r="21" spans="3:25">
      <c r="C21" s="12" t="s">
        <v>12</v>
      </c>
      <c r="D21" s="237"/>
      <c r="E21" s="13" t="s">
        <v>341</v>
      </c>
      <c r="F21" s="14">
        <v>0.67116699757335108</v>
      </c>
      <c r="G21" s="16">
        <v>0.32956932227005226</v>
      </c>
      <c r="H21" s="15">
        <v>0.67116699757335108</v>
      </c>
      <c r="I21" s="15">
        <f t="shared" si="5"/>
        <v>2.036497186541502</v>
      </c>
      <c r="L21" s="12" t="s">
        <v>12</v>
      </c>
      <c r="M21" s="237"/>
      <c r="N21" s="13" t="s">
        <v>341</v>
      </c>
      <c r="O21" s="16">
        <v>0.71572909772777416</v>
      </c>
      <c r="P21" s="15">
        <v>0.23590575415392936</v>
      </c>
      <c r="Q21" s="16">
        <v>0.71572909772777416</v>
      </c>
      <c r="R21" s="15">
        <f t="shared" si="6"/>
        <v>3.0339620171399395</v>
      </c>
    </row>
    <row r="22" spans="3:25">
      <c r="C22" s="2" t="s">
        <v>13</v>
      </c>
      <c r="D22" s="235" t="s">
        <v>430</v>
      </c>
      <c r="E22" s="3" t="s">
        <v>340</v>
      </c>
      <c r="F22" s="22">
        <v>0.33217131474103595</v>
      </c>
      <c r="G22" s="11">
        <v>0.32956932227005226</v>
      </c>
      <c r="H22" s="23">
        <v>0.33217131474103595</v>
      </c>
      <c r="I22" s="23">
        <f t="shared" si="5"/>
        <v>1.007895129477044</v>
      </c>
      <c r="L22" s="2" t="s">
        <v>13</v>
      </c>
      <c r="M22" s="235" t="s">
        <v>430</v>
      </c>
      <c r="N22" s="3" t="s">
        <v>340</v>
      </c>
      <c r="O22" s="19">
        <v>0.2370517928286853</v>
      </c>
      <c r="P22" s="18">
        <v>0.23590575415392936</v>
      </c>
      <c r="Q22" s="19">
        <v>0.2370517928286853</v>
      </c>
      <c r="R22" s="18">
        <f t="shared" si="6"/>
        <v>1.0048580361206796</v>
      </c>
    </row>
    <row r="23" spans="3:25">
      <c r="C23" s="12" t="s">
        <v>14</v>
      </c>
      <c r="D23" s="237"/>
      <c r="E23" s="13" t="s">
        <v>341</v>
      </c>
      <c r="F23" s="14">
        <v>0.34631801231073372</v>
      </c>
      <c r="G23" s="16">
        <v>0.32956932227005226</v>
      </c>
      <c r="H23" s="15">
        <v>0.34631801231073372</v>
      </c>
      <c r="I23" s="15">
        <f t="shared" si="5"/>
        <v>1.0508199304635444</v>
      </c>
      <c r="L23" s="12" t="s">
        <v>14</v>
      </c>
      <c r="M23" s="237"/>
      <c r="N23" s="13" t="s">
        <v>341</v>
      </c>
      <c r="O23" s="16">
        <v>0.25403243923260099</v>
      </c>
      <c r="P23" s="15">
        <v>0.23590575415392936</v>
      </c>
      <c r="Q23" s="16">
        <v>0.25403243923260099</v>
      </c>
      <c r="R23" s="15">
        <f t="shared" si="6"/>
        <v>1.0768386729000425</v>
      </c>
    </row>
    <row r="27" spans="3:25">
      <c r="C27" s="60" t="s">
        <v>4</v>
      </c>
    </row>
    <row r="28" spans="3:25">
      <c r="C28" s="2"/>
      <c r="D28" s="3"/>
      <c r="E28" s="3"/>
      <c r="F28" s="241" t="s">
        <v>215</v>
      </c>
      <c r="G28" s="242"/>
      <c r="H28" s="243"/>
      <c r="I28" s="3"/>
      <c r="J28" s="241" t="s">
        <v>216</v>
      </c>
      <c r="K28" s="242"/>
      <c r="L28" s="243"/>
      <c r="M28" s="3"/>
      <c r="N28" s="241" t="s">
        <v>217</v>
      </c>
      <c r="O28" s="242"/>
      <c r="P28" s="243"/>
      <c r="Q28" s="84" t="s">
        <v>218</v>
      </c>
      <c r="R28" s="85" t="s">
        <v>236</v>
      </c>
    </row>
    <row r="29" spans="3:25">
      <c r="C29" s="5"/>
      <c r="D29" s="6"/>
      <c r="E29" s="6"/>
      <c r="F29" s="22" t="s">
        <v>220</v>
      </c>
      <c r="G29" s="11" t="s">
        <v>240</v>
      </c>
      <c r="H29" s="23" t="s">
        <v>241</v>
      </c>
      <c r="I29" s="11"/>
      <c r="J29" s="22" t="s">
        <v>220</v>
      </c>
      <c r="K29" s="11" t="s">
        <v>363</v>
      </c>
      <c r="L29" s="23" t="s">
        <v>241</v>
      </c>
      <c r="M29" s="11"/>
      <c r="N29" s="22" t="s">
        <v>220</v>
      </c>
      <c r="O29" s="135" t="s">
        <v>240</v>
      </c>
      <c r="P29" s="23" t="s">
        <v>241</v>
      </c>
      <c r="Q29" s="11"/>
      <c r="R29" s="23"/>
    </row>
    <row r="30" spans="3:25">
      <c r="C30" s="2" t="s">
        <v>9</v>
      </c>
      <c r="D30" s="235" t="s">
        <v>122</v>
      </c>
      <c r="E30" s="3" t="s">
        <v>340</v>
      </c>
      <c r="F30" s="20">
        <v>0.06</v>
      </c>
      <c r="G30" s="19">
        <v>21.92</v>
      </c>
      <c r="H30" s="18">
        <f>(G30/F30)</f>
        <v>365.33333333333337</v>
      </c>
      <c r="I30" s="19"/>
      <c r="J30" s="20">
        <v>0.06</v>
      </c>
      <c r="K30" s="19">
        <v>26.15</v>
      </c>
      <c r="L30" s="18">
        <f>(K30/J30)</f>
        <v>435.83333333333331</v>
      </c>
      <c r="M30" s="19"/>
      <c r="N30" s="20">
        <v>0.06</v>
      </c>
      <c r="O30" s="19">
        <v>153.55000000000001</v>
      </c>
      <c r="P30" s="18">
        <f>(O30/N30)</f>
        <v>2559.166666666667</v>
      </c>
      <c r="Q30" s="19">
        <f t="shared" ref="Q30:Q35" si="7">(H30/P30)</f>
        <v>0.14275480299576684</v>
      </c>
      <c r="R30" s="18">
        <f t="shared" ref="R30:R35" si="8">(L30/P30)</f>
        <v>0.17030283295343535</v>
      </c>
    </row>
    <row r="31" spans="3:25">
      <c r="C31" s="12" t="s">
        <v>10</v>
      </c>
      <c r="D31" s="237"/>
      <c r="E31" s="13" t="s">
        <v>341</v>
      </c>
      <c r="F31" s="14">
        <v>0.06</v>
      </c>
      <c r="G31" s="16">
        <v>109.62</v>
      </c>
      <c r="H31" s="15">
        <f t="shared" ref="H31:H35" si="9">(G31/F31)</f>
        <v>1827.0000000000002</v>
      </c>
      <c r="I31" s="16"/>
      <c r="J31" s="14">
        <v>0.06</v>
      </c>
      <c r="K31" s="16">
        <v>155.06</v>
      </c>
      <c r="L31" s="15">
        <f t="shared" ref="L31:L35" si="10">(K31/J31)</f>
        <v>2584.3333333333335</v>
      </c>
      <c r="M31" s="16"/>
      <c r="N31" s="14">
        <v>0.06</v>
      </c>
      <c r="O31" s="16">
        <v>158.19</v>
      </c>
      <c r="P31" s="15">
        <f t="shared" ref="P31:P35" si="11">(O31/N31)</f>
        <v>2636.5</v>
      </c>
      <c r="Q31" s="16">
        <f t="shared" si="7"/>
        <v>0.69296415702636083</v>
      </c>
      <c r="R31" s="15">
        <f t="shared" si="8"/>
        <v>0.98021366710917257</v>
      </c>
    </row>
    <row r="32" spans="3:25">
      <c r="C32" s="2" t="s">
        <v>11</v>
      </c>
      <c r="D32" s="235" t="s">
        <v>429</v>
      </c>
      <c r="E32" s="3" t="s">
        <v>340</v>
      </c>
      <c r="F32" s="20">
        <v>0.06</v>
      </c>
      <c r="G32" s="11">
        <v>24.88</v>
      </c>
      <c r="H32" s="23">
        <f t="shared" si="9"/>
        <v>414.66666666666669</v>
      </c>
      <c r="I32" s="11"/>
      <c r="J32" s="22">
        <v>0.06</v>
      </c>
      <c r="K32" s="11">
        <v>29.53</v>
      </c>
      <c r="L32" s="23">
        <f t="shared" si="10"/>
        <v>492.16666666666669</v>
      </c>
      <c r="M32" s="11"/>
      <c r="N32" s="22">
        <v>0.06</v>
      </c>
      <c r="O32" s="11">
        <v>147.21</v>
      </c>
      <c r="P32" s="23">
        <f t="shared" si="11"/>
        <v>2453.5</v>
      </c>
      <c r="Q32" s="11">
        <f t="shared" si="7"/>
        <v>0.16901025745533593</v>
      </c>
      <c r="R32" s="23">
        <f t="shared" si="8"/>
        <v>0.20059778547653012</v>
      </c>
    </row>
    <row r="33" spans="3:18">
      <c r="C33" s="12" t="s">
        <v>12</v>
      </c>
      <c r="D33" s="237"/>
      <c r="E33" s="13" t="s">
        <v>341</v>
      </c>
      <c r="F33" s="14">
        <v>0.06</v>
      </c>
      <c r="G33" s="16">
        <v>22.94</v>
      </c>
      <c r="H33" s="15">
        <f t="shared" si="9"/>
        <v>382.33333333333337</v>
      </c>
      <c r="I33" s="16"/>
      <c r="J33" s="14">
        <v>0.06</v>
      </c>
      <c r="K33" s="16">
        <v>5.93</v>
      </c>
      <c r="L33" s="15">
        <f t="shared" si="10"/>
        <v>98.833333333333329</v>
      </c>
      <c r="M33" s="16"/>
      <c r="N33" s="14">
        <v>0.06</v>
      </c>
      <c r="O33" s="16">
        <v>172.6</v>
      </c>
      <c r="P33" s="15">
        <f t="shared" si="11"/>
        <v>2876.6666666666665</v>
      </c>
      <c r="Q33" s="16">
        <f t="shared" si="7"/>
        <v>0.13290845886442643</v>
      </c>
      <c r="R33" s="15">
        <f t="shared" si="8"/>
        <v>3.4356894553881807E-2</v>
      </c>
    </row>
    <row r="34" spans="3:18">
      <c r="C34" s="2" t="s">
        <v>13</v>
      </c>
      <c r="D34" s="235" t="s">
        <v>430</v>
      </c>
      <c r="E34" s="3" t="s">
        <v>340</v>
      </c>
      <c r="F34" s="20">
        <v>0.06</v>
      </c>
      <c r="G34" s="19">
        <v>18.760000000000002</v>
      </c>
      <c r="H34" s="18">
        <f t="shared" si="9"/>
        <v>312.66666666666669</v>
      </c>
      <c r="I34" s="19"/>
      <c r="J34" s="20">
        <v>0.06</v>
      </c>
      <c r="K34" s="19">
        <v>38.39</v>
      </c>
      <c r="L34" s="18">
        <f t="shared" si="10"/>
        <v>639.83333333333337</v>
      </c>
      <c r="M34" s="19"/>
      <c r="N34" s="20">
        <v>0.06</v>
      </c>
      <c r="O34" s="19">
        <v>159.65</v>
      </c>
      <c r="P34" s="18">
        <f t="shared" si="11"/>
        <v>2660.8333333333335</v>
      </c>
      <c r="Q34" s="19">
        <f t="shared" si="7"/>
        <v>0.11750704666457877</v>
      </c>
      <c r="R34" s="18">
        <f t="shared" si="8"/>
        <v>0.24046351393673662</v>
      </c>
    </row>
    <row r="35" spans="3:18">
      <c r="C35" s="12" t="s">
        <v>14</v>
      </c>
      <c r="D35" s="237"/>
      <c r="E35" s="13" t="s">
        <v>341</v>
      </c>
      <c r="F35" s="14">
        <v>0.06</v>
      </c>
      <c r="G35" s="16">
        <v>27.93</v>
      </c>
      <c r="H35" s="15">
        <f t="shared" si="9"/>
        <v>465.5</v>
      </c>
      <c r="I35" s="16"/>
      <c r="J35" s="14">
        <v>0.06</v>
      </c>
      <c r="K35" s="16">
        <v>59.14</v>
      </c>
      <c r="L35" s="15">
        <f t="shared" si="10"/>
        <v>985.66666666666674</v>
      </c>
      <c r="M35" s="16"/>
      <c r="N35" s="14">
        <v>0.06</v>
      </c>
      <c r="O35" s="16">
        <v>145.72</v>
      </c>
      <c r="P35" s="15">
        <f t="shared" si="11"/>
        <v>2428.6666666666665</v>
      </c>
      <c r="Q35" s="16">
        <f t="shared" si="7"/>
        <v>0.19166895415866045</v>
      </c>
      <c r="R35" s="15">
        <f t="shared" si="8"/>
        <v>0.40584682953609669</v>
      </c>
    </row>
    <row r="38" spans="3:18">
      <c r="C38" s="2"/>
      <c r="D38" s="3"/>
      <c r="E38" s="3"/>
      <c r="F38" s="255" t="s">
        <v>218</v>
      </c>
      <c r="G38" s="256"/>
      <c r="H38" s="257"/>
      <c r="I38" s="85" t="s">
        <v>370</v>
      </c>
      <c r="L38" s="2"/>
      <c r="M38" s="3"/>
      <c r="N38" s="3"/>
      <c r="O38" s="255" t="s">
        <v>236</v>
      </c>
      <c r="P38" s="256"/>
      <c r="Q38" s="257"/>
      <c r="R38" s="85" t="s">
        <v>370</v>
      </c>
    </row>
    <row r="39" spans="3:18">
      <c r="C39" s="2" t="s">
        <v>9</v>
      </c>
      <c r="D39" s="235" t="s">
        <v>122</v>
      </c>
      <c r="E39" s="3" t="s">
        <v>340</v>
      </c>
      <c r="F39" s="20">
        <v>0.14275480299576684</v>
      </c>
      <c r="G39" s="19">
        <v>0.14275480299576684</v>
      </c>
      <c r="H39" s="18">
        <v>0.14275480299576684</v>
      </c>
      <c r="I39" s="18">
        <f xml:space="preserve"> (H39/G39)</f>
        <v>1</v>
      </c>
      <c r="L39" s="2" t="s">
        <v>9</v>
      </c>
      <c r="M39" s="235" t="s">
        <v>122</v>
      </c>
      <c r="N39" s="3" t="s">
        <v>340</v>
      </c>
      <c r="O39" s="20">
        <v>0.17030283295343535</v>
      </c>
      <c r="P39" s="19">
        <v>0.17030283295343535</v>
      </c>
      <c r="Q39" s="18">
        <v>0.17030283295343535</v>
      </c>
      <c r="R39" s="18">
        <f xml:space="preserve"> (Q39/P39)</f>
        <v>1</v>
      </c>
    </row>
    <row r="40" spans="3:18">
      <c r="C40" s="12" t="s">
        <v>10</v>
      </c>
      <c r="D40" s="237"/>
      <c r="E40" s="13" t="s">
        <v>341</v>
      </c>
      <c r="F40" s="14">
        <v>0.69296415702636083</v>
      </c>
      <c r="G40" s="16">
        <v>0.14275480299576684</v>
      </c>
      <c r="H40" s="15">
        <v>0.69296415702636083</v>
      </c>
      <c r="I40" s="15">
        <f t="shared" ref="I40:I44" si="12" xml:space="preserve"> (H40/G40)</f>
        <v>4.8542265653009906</v>
      </c>
      <c r="L40" s="12" t="s">
        <v>10</v>
      </c>
      <c r="M40" s="237"/>
      <c r="N40" s="13" t="s">
        <v>341</v>
      </c>
      <c r="O40" s="14">
        <v>0.98021366710917257</v>
      </c>
      <c r="P40" s="16">
        <v>0.17030283295343535</v>
      </c>
      <c r="Q40" s="15">
        <v>0.98021366710917257</v>
      </c>
      <c r="R40" s="15">
        <f t="shared" ref="R40:R44" si="13" xml:space="preserve"> (Q40/P40)</f>
        <v>5.7557096973083546</v>
      </c>
    </row>
    <row r="41" spans="3:18">
      <c r="C41" s="2" t="s">
        <v>11</v>
      </c>
      <c r="D41" s="235" t="s">
        <v>429</v>
      </c>
      <c r="E41" s="3" t="s">
        <v>340</v>
      </c>
      <c r="F41" s="20">
        <v>0.16901025745533593</v>
      </c>
      <c r="G41" s="19">
        <v>0.14275480299576684</v>
      </c>
      <c r="H41" s="18">
        <v>0.16901025745533593</v>
      </c>
      <c r="I41" s="18">
        <f t="shared" si="12"/>
        <v>1.183919937603414</v>
      </c>
      <c r="L41" s="2" t="s">
        <v>11</v>
      </c>
      <c r="M41" s="235" t="s">
        <v>429</v>
      </c>
      <c r="N41" s="3" t="s">
        <v>340</v>
      </c>
      <c r="O41" s="20">
        <v>0.20059778547653012</v>
      </c>
      <c r="P41" s="19">
        <v>0.17030283295343535</v>
      </c>
      <c r="Q41" s="18">
        <v>0.20059778547653012</v>
      </c>
      <c r="R41" s="18">
        <f t="shared" si="13"/>
        <v>1.1778887173966044</v>
      </c>
    </row>
    <row r="42" spans="3:18">
      <c r="C42" s="12" t="s">
        <v>12</v>
      </c>
      <c r="D42" s="237"/>
      <c r="E42" s="13" t="s">
        <v>341</v>
      </c>
      <c r="F42" s="14">
        <v>0.13290845886442643</v>
      </c>
      <c r="G42" s="16">
        <v>0.14275480299576684</v>
      </c>
      <c r="H42" s="15">
        <v>0.13290845886442643</v>
      </c>
      <c r="I42" s="15">
        <f t="shared" si="12"/>
        <v>0.93102617968214774</v>
      </c>
      <c r="L42" s="12" t="s">
        <v>12</v>
      </c>
      <c r="M42" s="237"/>
      <c r="N42" s="13" t="s">
        <v>341</v>
      </c>
      <c r="O42" s="14">
        <v>3.4356894553881807E-2</v>
      </c>
      <c r="P42" s="16">
        <v>0.17030283295343535</v>
      </c>
      <c r="Q42" s="15">
        <v>3.4356894553881807E-2</v>
      </c>
      <c r="R42" s="15">
        <f t="shared" si="13"/>
        <v>0.20174000607069031</v>
      </c>
    </row>
    <row r="43" spans="3:18">
      <c r="C43" s="2" t="s">
        <v>13</v>
      </c>
      <c r="D43" s="235" t="s">
        <v>430</v>
      </c>
      <c r="E43" s="3" t="s">
        <v>340</v>
      </c>
      <c r="F43" s="22">
        <v>0.11750704666457877</v>
      </c>
      <c r="G43" s="11">
        <v>0.14275480299576684</v>
      </c>
      <c r="H43" s="23">
        <v>0.11750704666457877</v>
      </c>
      <c r="I43" s="23">
        <f t="shared" si="12"/>
        <v>0.82313900617454705</v>
      </c>
      <c r="L43" s="2" t="s">
        <v>13</v>
      </c>
      <c r="M43" s="235" t="s">
        <v>430</v>
      </c>
      <c r="N43" s="3" t="s">
        <v>340</v>
      </c>
      <c r="O43" s="20">
        <v>0.24046351393673662</v>
      </c>
      <c r="P43" s="19">
        <v>0.17030283295343535</v>
      </c>
      <c r="Q43" s="18">
        <v>0.24046351393673662</v>
      </c>
      <c r="R43" s="18">
        <f t="shared" si="13"/>
        <v>1.4119760063092126</v>
      </c>
    </row>
    <row r="44" spans="3:18">
      <c r="C44" s="12" t="s">
        <v>14</v>
      </c>
      <c r="D44" s="237"/>
      <c r="E44" s="13" t="s">
        <v>341</v>
      </c>
      <c r="F44" s="14">
        <v>0.19166895415866045</v>
      </c>
      <c r="G44" s="16">
        <v>0.14275480299576684</v>
      </c>
      <c r="H44" s="15">
        <v>0.19166895415866045</v>
      </c>
      <c r="I44" s="15">
        <f t="shared" si="12"/>
        <v>1.3426445214900691</v>
      </c>
      <c r="L44" s="12" t="s">
        <v>14</v>
      </c>
      <c r="M44" s="237"/>
      <c r="N44" s="13" t="s">
        <v>341</v>
      </c>
      <c r="O44" s="14">
        <v>0.40584682953609669</v>
      </c>
      <c r="P44" s="16">
        <v>0.17030283295343535</v>
      </c>
      <c r="Q44" s="15">
        <v>0.40584682953609669</v>
      </c>
      <c r="R44" s="15">
        <f t="shared" si="13"/>
        <v>2.3830891271612868</v>
      </c>
    </row>
    <row r="48" spans="3:18">
      <c r="C48" s="60" t="s">
        <v>5</v>
      </c>
    </row>
    <row r="49" spans="3:18">
      <c r="C49" s="2"/>
      <c r="D49" s="3"/>
      <c r="E49" s="3"/>
      <c r="F49" s="241" t="s">
        <v>215</v>
      </c>
      <c r="G49" s="242"/>
      <c r="H49" s="243"/>
      <c r="I49" s="3"/>
      <c r="J49" s="241" t="s">
        <v>216</v>
      </c>
      <c r="K49" s="242"/>
      <c r="L49" s="243"/>
      <c r="M49" s="3"/>
      <c r="N49" s="241" t="s">
        <v>217</v>
      </c>
      <c r="O49" s="242"/>
      <c r="P49" s="243"/>
      <c r="Q49" s="84" t="s">
        <v>218</v>
      </c>
      <c r="R49" s="85" t="s">
        <v>236</v>
      </c>
    </row>
    <row r="50" spans="3:18">
      <c r="C50" s="5"/>
      <c r="D50" s="6"/>
      <c r="E50" s="6"/>
      <c r="F50" s="22" t="s">
        <v>220</v>
      </c>
      <c r="G50" s="11" t="s">
        <v>240</v>
      </c>
      <c r="H50" s="23" t="s">
        <v>241</v>
      </c>
      <c r="I50" s="11"/>
      <c r="J50" s="22" t="s">
        <v>220</v>
      </c>
      <c r="K50" s="11" t="s">
        <v>363</v>
      </c>
      <c r="L50" s="23" t="s">
        <v>241</v>
      </c>
      <c r="M50" s="11"/>
      <c r="N50" s="22" t="s">
        <v>220</v>
      </c>
      <c r="O50" s="135" t="s">
        <v>240</v>
      </c>
      <c r="P50" s="23" t="s">
        <v>241</v>
      </c>
      <c r="Q50" s="11"/>
      <c r="R50" s="23"/>
    </row>
    <row r="51" spans="3:18">
      <c r="C51" s="2" t="s">
        <v>9</v>
      </c>
      <c r="D51" s="235" t="s">
        <v>122</v>
      </c>
      <c r="E51" s="3" t="s">
        <v>340</v>
      </c>
      <c r="F51" s="20">
        <v>0.04</v>
      </c>
      <c r="G51" s="19">
        <v>52.15</v>
      </c>
      <c r="H51" s="18">
        <f>(G51/F51)</f>
        <v>1303.75</v>
      </c>
      <c r="I51" s="19"/>
      <c r="J51" s="20">
        <v>0.04</v>
      </c>
      <c r="K51" s="19">
        <v>58.87</v>
      </c>
      <c r="L51" s="18">
        <f>(K51/J51)</f>
        <v>1471.75</v>
      </c>
      <c r="M51" s="19"/>
      <c r="N51" s="20">
        <v>0.04</v>
      </c>
      <c r="O51" s="19">
        <v>184.53</v>
      </c>
      <c r="P51" s="18">
        <f>(O51/N51)</f>
        <v>4613.25</v>
      </c>
      <c r="Q51" s="19">
        <f t="shared" ref="Q51:Q56" si="14">(H51/P51)</f>
        <v>0.28260987373326829</v>
      </c>
      <c r="R51" s="18">
        <f t="shared" ref="R51:R56" si="15">(L51/P51)</f>
        <v>0.31902671652305858</v>
      </c>
    </row>
    <row r="52" spans="3:18">
      <c r="C52" s="12" t="s">
        <v>10</v>
      </c>
      <c r="D52" s="237"/>
      <c r="E52" s="13" t="s">
        <v>341</v>
      </c>
      <c r="F52" s="14">
        <v>0.04</v>
      </c>
      <c r="G52" s="16">
        <v>184.55</v>
      </c>
      <c r="H52" s="15">
        <f t="shared" ref="H52:H56" si="16">(G52/F52)</f>
        <v>4613.75</v>
      </c>
      <c r="I52" s="16"/>
      <c r="J52" s="14">
        <v>0.04</v>
      </c>
      <c r="K52" s="16">
        <v>276.81</v>
      </c>
      <c r="L52" s="15">
        <f t="shared" ref="L52:L56" si="17">(K52/J52)</f>
        <v>6920.25</v>
      </c>
      <c r="M52" s="16"/>
      <c r="N52" s="14">
        <v>0.04</v>
      </c>
      <c r="O52" s="16">
        <v>179.54</v>
      </c>
      <c r="P52" s="15">
        <f t="shared" ref="P52:P56" si="18">(O52/N52)</f>
        <v>4488.5</v>
      </c>
      <c r="Q52" s="16">
        <f t="shared" si="14"/>
        <v>1.0279046452044114</v>
      </c>
      <c r="R52" s="15">
        <f t="shared" si="15"/>
        <v>1.5417734209646876</v>
      </c>
    </row>
    <row r="53" spans="3:18">
      <c r="C53" s="2" t="s">
        <v>11</v>
      </c>
      <c r="D53" s="235" t="s">
        <v>429</v>
      </c>
      <c r="E53" s="3" t="s">
        <v>340</v>
      </c>
      <c r="F53" s="20">
        <v>0.04</v>
      </c>
      <c r="G53" s="19">
        <v>56.42</v>
      </c>
      <c r="H53" s="18">
        <f t="shared" si="16"/>
        <v>1410.5</v>
      </c>
      <c r="I53" s="19"/>
      <c r="J53" s="20">
        <v>0.04</v>
      </c>
      <c r="K53" s="19">
        <v>62.22</v>
      </c>
      <c r="L53" s="18">
        <f t="shared" si="17"/>
        <v>1555.5</v>
      </c>
      <c r="M53" s="19"/>
      <c r="N53" s="20">
        <v>0.04</v>
      </c>
      <c r="O53" s="19">
        <v>169.05</v>
      </c>
      <c r="P53" s="18">
        <f t="shared" si="18"/>
        <v>4226.25</v>
      </c>
      <c r="Q53" s="19">
        <f t="shared" si="14"/>
        <v>0.33374741200828156</v>
      </c>
      <c r="R53" s="18">
        <f t="shared" si="15"/>
        <v>0.36805678793256436</v>
      </c>
    </row>
    <row r="54" spans="3:18">
      <c r="C54" s="12" t="s">
        <v>12</v>
      </c>
      <c r="D54" s="237"/>
      <c r="E54" s="13" t="s">
        <v>341</v>
      </c>
      <c r="F54" s="14">
        <v>0.04</v>
      </c>
      <c r="G54" s="16">
        <v>53.38</v>
      </c>
      <c r="H54" s="15">
        <f t="shared" si="16"/>
        <v>1334.5</v>
      </c>
      <c r="I54" s="16"/>
      <c r="J54" s="14">
        <v>0.04</v>
      </c>
      <c r="K54" s="16">
        <v>39.5</v>
      </c>
      <c r="L54" s="15">
        <f t="shared" si="17"/>
        <v>987.5</v>
      </c>
      <c r="M54" s="16"/>
      <c r="N54" s="14">
        <v>0.04</v>
      </c>
      <c r="O54" s="16">
        <v>191.82</v>
      </c>
      <c r="P54" s="15">
        <f t="shared" si="18"/>
        <v>4795.5</v>
      </c>
      <c r="Q54" s="16">
        <f t="shared" si="14"/>
        <v>0.27828172244812843</v>
      </c>
      <c r="R54" s="15">
        <f t="shared" si="15"/>
        <v>0.20592221874674174</v>
      </c>
    </row>
    <row r="55" spans="3:18">
      <c r="C55" s="2" t="s">
        <v>13</v>
      </c>
      <c r="D55" s="235" t="s">
        <v>430</v>
      </c>
      <c r="E55" s="3" t="s">
        <v>340</v>
      </c>
      <c r="F55" s="20">
        <v>0.04</v>
      </c>
      <c r="G55" s="19">
        <v>49.46</v>
      </c>
      <c r="H55" s="18">
        <f t="shared" si="16"/>
        <v>1236.5</v>
      </c>
      <c r="I55" s="19"/>
      <c r="J55" s="20">
        <v>0.04</v>
      </c>
      <c r="K55" s="19">
        <v>68.37</v>
      </c>
      <c r="L55" s="18">
        <f t="shared" si="17"/>
        <v>1709.25</v>
      </c>
      <c r="M55" s="19"/>
      <c r="N55" s="20">
        <v>0.04</v>
      </c>
      <c r="O55" s="19">
        <v>181.32</v>
      </c>
      <c r="P55" s="18">
        <f t="shared" si="18"/>
        <v>4533</v>
      </c>
      <c r="Q55" s="19">
        <f t="shared" si="14"/>
        <v>0.27277741010368411</v>
      </c>
      <c r="R55" s="18">
        <f t="shared" si="15"/>
        <v>0.37706816677696892</v>
      </c>
    </row>
    <row r="56" spans="3:18">
      <c r="C56" s="12" t="s">
        <v>14</v>
      </c>
      <c r="D56" s="237"/>
      <c r="E56" s="13" t="s">
        <v>341</v>
      </c>
      <c r="F56" s="14">
        <v>0.04</v>
      </c>
      <c r="G56" s="16">
        <v>77.37</v>
      </c>
      <c r="H56" s="15">
        <f t="shared" si="16"/>
        <v>1934.25</v>
      </c>
      <c r="I56" s="16"/>
      <c r="J56" s="14">
        <v>0.04</v>
      </c>
      <c r="K56" s="16">
        <v>89.39</v>
      </c>
      <c r="L56" s="15">
        <f t="shared" si="17"/>
        <v>2234.75</v>
      </c>
      <c r="M56" s="16"/>
      <c r="N56" s="14">
        <v>0.04</v>
      </c>
      <c r="O56" s="16">
        <v>171.02</v>
      </c>
      <c r="P56" s="15">
        <f t="shared" si="18"/>
        <v>4275.5</v>
      </c>
      <c r="Q56" s="16">
        <f t="shared" si="14"/>
        <v>0.4524032276926675</v>
      </c>
      <c r="R56" s="15">
        <f t="shared" si="15"/>
        <v>0.52268740498187349</v>
      </c>
    </row>
    <row r="59" spans="3:18">
      <c r="C59" s="2"/>
      <c r="D59" s="3"/>
      <c r="E59" s="3"/>
      <c r="F59" s="255" t="s">
        <v>218</v>
      </c>
      <c r="G59" s="256"/>
      <c r="H59" s="257"/>
      <c r="I59" s="85" t="s">
        <v>370</v>
      </c>
      <c r="L59" s="2"/>
      <c r="M59" s="3"/>
      <c r="N59" s="3"/>
      <c r="O59" s="255" t="s">
        <v>236</v>
      </c>
      <c r="P59" s="256"/>
      <c r="Q59" s="257"/>
      <c r="R59" s="85" t="s">
        <v>370</v>
      </c>
    </row>
    <row r="60" spans="3:18">
      <c r="C60" s="2" t="s">
        <v>9</v>
      </c>
      <c r="D60" s="235" t="s">
        <v>122</v>
      </c>
      <c r="E60" s="3" t="s">
        <v>340</v>
      </c>
      <c r="F60" s="20">
        <v>0.28260987373326829</v>
      </c>
      <c r="G60" s="19">
        <v>0.28260987373326829</v>
      </c>
      <c r="H60" s="18">
        <v>0.28260987373326829</v>
      </c>
      <c r="I60" s="18">
        <f xml:space="preserve"> (H60/G60)</f>
        <v>1</v>
      </c>
      <c r="L60" s="2" t="s">
        <v>9</v>
      </c>
      <c r="M60" s="235" t="s">
        <v>122</v>
      </c>
      <c r="N60" s="3" t="s">
        <v>340</v>
      </c>
      <c r="O60" s="20">
        <v>0.31902671652305858</v>
      </c>
      <c r="P60" s="19">
        <v>0.31902671652305858</v>
      </c>
      <c r="Q60" s="18">
        <v>0.31902671652305858</v>
      </c>
      <c r="R60" s="18">
        <f xml:space="preserve"> (Q60/P60)</f>
        <v>1</v>
      </c>
    </row>
    <row r="61" spans="3:18">
      <c r="C61" s="12" t="s">
        <v>10</v>
      </c>
      <c r="D61" s="237"/>
      <c r="E61" s="13" t="s">
        <v>341</v>
      </c>
      <c r="F61" s="14">
        <v>1.0279046452044114</v>
      </c>
      <c r="G61" s="16">
        <v>0.28260987373326829</v>
      </c>
      <c r="H61" s="15">
        <v>1.0279046452044114</v>
      </c>
      <c r="I61" s="15">
        <f t="shared" ref="I61:I65" si="19" xml:space="preserve"> (H61/G61)</f>
        <v>3.6371858903081504</v>
      </c>
      <c r="L61" s="12" t="s">
        <v>10</v>
      </c>
      <c r="M61" s="237"/>
      <c r="N61" s="13" t="s">
        <v>341</v>
      </c>
      <c r="O61" s="14">
        <v>1.5417734209646876</v>
      </c>
      <c r="P61" s="16">
        <v>0.31902671652305858</v>
      </c>
      <c r="Q61" s="15">
        <v>1.5417734209646876</v>
      </c>
      <c r="R61" s="15">
        <f t="shared" ref="R61:R65" si="20" xml:space="preserve"> (Q61/P61)</f>
        <v>4.8327407740889043</v>
      </c>
    </row>
    <row r="62" spans="3:18">
      <c r="C62" s="2" t="s">
        <v>11</v>
      </c>
      <c r="D62" s="235" t="s">
        <v>429</v>
      </c>
      <c r="E62" s="3" t="s">
        <v>340</v>
      </c>
      <c r="F62" s="20">
        <v>0.33374741200828156</v>
      </c>
      <c r="G62" s="19">
        <v>0.28260987373326829</v>
      </c>
      <c r="H62" s="18">
        <v>0.33374741200828156</v>
      </c>
      <c r="I62" s="18">
        <f t="shared" si="19"/>
        <v>1.1809474580611352</v>
      </c>
      <c r="L62" s="2" t="s">
        <v>11</v>
      </c>
      <c r="M62" s="235" t="s">
        <v>429</v>
      </c>
      <c r="N62" s="3" t="s">
        <v>340</v>
      </c>
      <c r="O62" s="20">
        <v>0.36805678793256436</v>
      </c>
      <c r="P62" s="19">
        <v>0.31902671652305858</v>
      </c>
      <c r="Q62" s="18">
        <v>0.36805678793256436</v>
      </c>
      <c r="R62" s="18">
        <f t="shared" si="20"/>
        <v>1.1536864120468167</v>
      </c>
    </row>
    <row r="63" spans="3:18">
      <c r="C63" s="12" t="s">
        <v>12</v>
      </c>
      <c r="D63" s="237"/>
      <c r="E63" s="13" t="s">
        <v>341</v>
      </c>
      <c r="F63" s="14">
        <v>0.27828172244812843</v>
      </c>
      <c r="G63" s="16">
        <v>0.28260987373326829</v>
      </c>
      <c r="H63" s="15">
        <v>0.27828172244812843</v>
      </c>
      <c r="I63" s="15">
        <f t="shared" si="19"/>
        <v>0.98468506698663738</v>
      </c>
      <c r="L63" s="12" t="s">
        <v>12</v>
      </c>
      <c r="M63" s="237"/>
      <c r="N63" s="13" t="s">
        <v>341</v>
      </c>
      <c r="O63" s="14">
        <v>0.20592221874674174</v>
      </c>
      <c r="P63" s="16">
        <v>0.31902671652305858</v>
      </c>
      <c r="Q63" s="15">
        <v>0.20592221874674174</v>
      </c>
      <c r="R63" s="15">
        <f t="shared" si="20"/>
        <v>0.64547013802167919</v>
      </c>
    </row>
    <row r="64" spans="3:18">
      <c r="C64" s="2" t="s">
        <v>13</v>
      </c>
      <c r="D64" s="235" t="s">
        <v>430</v>
      </c>
      <c r="E64" s="3" t="s">
        <v>340</v>
      </c>
      <c r="F64" s="20">
        <v>0.27277741010368411</v>
      </c>
      <c r="G64" s="19">
        <v>0.28260987373326829</v>
      </c>
      <c r="H64" s="18">
        <v>0.27277741010368411</v>
      </c>
      <c r="I64" s="18">
        <f t="shared" si="19"/>
        <v>0.96520835065067756</v>
      </c>
      <c r="L64" s="2" t="s">
        <v>13</v>
      </c>
      <c r="M64" s="235" t="s">
        <v>430</v>
      </c>
      <c r="N64" s="3" t="s">
        <v>340</v>
      </c>
      <c r="O64" s="20">
        <v>0.37706816677696892</v>
      </c>
      <c r="P64" s="19">
        <v>0.31902671652305858</v>
      </c>
      <c r="Q64" s="18">
        <v>0.37706816677696892</v>
      </c>
      <c r="R64" s="18">
        <f t="shared" si="20"/>
        <v>1.1819328828835411</v>
      </c>
    </row>
    <row r="65" spans="3:20">
      <c r="C65" s="12" t="s">
        <v>14</v>
      </c>
      <c r="D65" s="237"/>
      <c r="E65" s="13" t="s">
        <v>341</v>
      </c>
      <c r="F65" s="14">
        <v>0.4524032276926675</v>
      </c>
      <c r="G65" s="16">
        <v>0.28260987373326829</v>
      </c>
      <c r="H65" s="15">
        <v>0.4524032276926675</v>
      </c>
      <c r="I65" s="15">
        <f t="shared" si="19"/>
        <v>1.6008047479602672</v>
      </c>
      <c r="L65" s="12" t="s">
        <v>14</v>
      </c>
      <c r="M65" s="237"/>
      <c r="N65" s="13" t="s">
        <v>341</v>
      </c>
      <c r="O65" s="14">
        <v>0.52268740498187349</v>
      </c>
      <c r="P65" s="16">
        <v>0.31902671652305858</v>
      </c>
      <c r="Q65" s="15">
        <v>0.52268740498187349</v>
      </c>
      <c r="R65" s="15">
        <f t="shared" si="20"/>
        <v>1.6383812950790744</v>
      </c>
    </row>
    <row r="67" spans="3:20">
      <c r="C67" s="60" t="s">
        <v>191</v>
      </c>
    </row>
    <row r="69" spans="3:20">
      <c r="C69" s="2"/>
      <c r="D69" s="3"/>
      <c r="E69" s="3"/>
      <c r="F69" s="227" t="s">
        <v>432</v>
      </c>
      <c r="G69" s="238"/>
      <c r="H69" s="228"/>
      <c r="I69" s="3"/>
      <c r="J69" s="50"/>
      <c r="M69" s="2"/>
      <c r="N69" s="3"/>
      <c r="O69" s="3"/>
      <c r="P69" s="227" t="s">
        <v>433</v>
      </c>
      <c r="Q69" s="238"/>
      <c r="R69" s="228"/>
      <c r="S69" s="3"/>
      <c r="T69" s="50"/>
    </row>
    <row r="70" spans="3:20">
      <c r="C70" s="5"/>
      <c r="D70" s="6"/>
      <c r="E70" s="6"/>
      <c r="F70" s="103" t="s">
        <v>3</v>
      </c>
      <c r="G70" s="44" t="s">
        <v>4</v>
      </c>
      <c r="H70" s="104" t="s">
        <v>5</v>
      </c>
      <c r="I70" s="44" t="s">
        <v>21</v>
      </c>
      <c r="J70" s="104" t="s">
        <v>22</v>
      </c>
      <c r="M70" s="5"/>
      <c r="N70" s="6"/>
      <c r="O70" s="6"/>
      <c r="P70" s="103" t="s">
        <v>3</v>
      </c>
      <c r="Q70" s="44" t="s">
        <v>4</v>
      </c>
      <c r="R70" s="104" t="s">
        <v>5</v>
      </c>
      <c r="S70" s="44" t="s">
        <v>21</v>
      </c>
      <c r="T70" s="104" t="s">
        <v>22</v>
      </c>
    </row>
    <row r="71" spans="3:20">
      <c r="C71" s="148" t="s">
        <v>9</v>
      </c>
      <c r="D71" s="235" t="s">
        <v>122</v>
      </c>
      <c r="E71" s="3" t="s">
        <v>340</v>
      </c>
      <c r="F71" s="20">
        <v>1</v>
      </c>
      <c r="G71" s="19">
        <v>1</v>
      </c>
      <c r="H71" s="18">
        <v>1</v>
      </c>
      <c r="I71" s="19">
        <f>AVERAGE(F71:H71)</f>
        <v>1</v>
      </c>
      <c r="J71" s="18">
        <f>STDEV(F71:H71)</f>
        <v>0</v>
      </c>
      <c r="M71" s="148" t="s">
        <v>9</v>
      </c>
      <c r="N71" s="235" t="s">
        <v>122</v>
      </c>
      <c r="O71" s="3" t="s">
        <v>340</v>
      </c>
      <c r="P71" s="20">
        <v>1</v>
      </c>
      <c r="Q71" s="19">
        <v>1</v>
      </c>
      <c r="R71" s="18">
        <v>1</v>
      </c>
      <c r="S71" s="19">
        <f>AVERAGE(P71:R71)</f>
        <v>1</v>
      </c>
      <c r="T71" s="18">
        <f>STDEV(P71:R71)</f>
        <v>0</v>
      </c>
    </row>
    <row r="72" spans="3:20">
      <c r="C72" s="49" t="s">
        <v>10</v>
      </c>
      <c r="D72" s="237"/>
      <c r="E72" s="13" t="s">
        <v>341</v>
      </c>
      <c r="F72" s="14">
        <v>4.2437787271072107</v>
      </c>
      <c r="G72" s="16">
        <v>4.8542265653009906</v>
      </c>
      <c r="H72" s="15">
        <v>3.6371858903081504</v>
      </c>
      <c r="I72" s="16">
        <f t="shared" ref="I72:I76" si="21">AVERAGE(F72:H72)</f>
        <v>4.2450637275721173</v>
      </c>
      <c r="J72" s="15">
        <f t="shared" ref="J72:J76" si="22">STDEV(F72:H72)</f>
        <v>0.60852135506192284</v>
      </c>
      <c r="M72" s="49" t="s">
        <v>10</v>
      </c>
      <c r="N72" s="237"/>
      <c r="O72" s="13" t="s">
        <v>341</v>
      </c>
      <c r="P72" s="14">
        <v>5.5067372179801701</v>
      </c>
      <c r="Q72" s="16">
        <v>5.7557096973083546</v>
      </c>
      <c r="R72" s="15">
        <v>4.8327407740889043</v>
      </c>
      <c r="S72" s="16">
        <f t="shared" ref="S72:S76" si="23">AVERAGE(P72:R72)</f>
        <v>5.36506256312581</v>
      </c>
      <c r="T72" s="15">
        <f t="shared" ref="T72:T76" si="24">STDEV(P72:R72)</f>
        <v>0.47751616640517142</v>
      </c>
    </row>
    <row r="73" spans="3:20">
      <c r="C73" s="148" t="s">
        <v>11</v>
      </c>
      <c r="D73" s="235" t="s">
        <v>429</v>
      </c>
      <c r="E73" s="3" t="s">
        <v>340</v>
      </c>
      <c r="F73" s="20">
        <v>1.0308481299723149</v>
      </c>
      <c r="G73" s="19">
        <v>1.183919937603414</v>
      </c>
      <c r="H73" s="18">
        <v>1.1809474580611352</v>
      </c>
      <c r="I73" s="19">
        <f t="shared" si="21"/>
        <v>1.131905175212288</v>
      </c>
      <c r="J73" s="18">
        <f t="shared" si="22"/>
        <v>8.7530587243164204E-2</v>
      </c>
      <c r="M73" s="148" t="s">
        <v>11</v>
      </c>
      <c r="N73" s="235" t="s">
        <v>429</v>
      </c>
      <c r="O73" s="3" t="s">
        <v>340</v>
      </c>
      <c r="P73" s="20">
        <v>1.0144296016480772</v>
      </c>
      <c r="Q73" s="19">
        <v>1.1778887173966044</v>
      </c>
      <c r="R73" s="18">
        <v>1.1536864120468167</v>
      </c>
      <c r="S73" s="19">
        <f t="shared" si="23"/>
        <v>1.1153349103638328</v>
      </c>
      <c r="T73" s="18">
        <f t="shared" si="24"/>
        <v>8.8220456195419059E-2</v>
      </c>
    </row>
    <row r="74" spans="3:20">
      <c r="C74" s="49" t="s">
        <v>12</v>
      </c>
      <c r="D74" s="237"/>
      <c r="E74" s="13" t="s">
        <v>341</v>
      </c>
      <c r="F74" s="14">
        <v>2.036497186541502</v>
      </c>
      <c r="G74" s="16">
        <v>0.93102617968214774</v>
      </c>
      <c r="H74" s="15">
        <v>0.98468506698663738</v>
      </c>
      <c r="I74" s="16">
        <f t="shared" si="21"/>
        <v>1.3174028110700957</v>
      </c>
      <c r="J74" s="15">
        <f t="shared" si="22"/>
        <v>0.62333166105424798</v>
      </c>
      <c r="M74" s="49" t="s">
        <v>12</v>
      </c>
      <c r="N74" s="237"/>
      <c r="O74" s="13" t="s">
        <v>341</v>
      </c>
      <c r="P74" s="14">
        <v>3.0339620171399395</v>
      </c>
      <c r="Q74" s="16">
        <v>0.20174000607069031</v>
      </c>
      <c r="R74" s="15">
        <v>0.64547013802167919</v>
      </c>
      <c r="S74" s="16">
        <f t="shared" si="23"/>
        <v>1.2937240537441028</v>
      </c>
      <c r="T74" s="15">
        <f t="shared" si="24"/>
        <v>1.5233335926294602</v>
      </c>
    </row>
    <row r="75" spans="3:20">
      <c r="C75" s="48" t="s">
        <v>13</v>
      </c>
      <c r="D75" s="235" t="s">
        <v>430</v>
      </c>
      <c r="E75" s="3" t="s">
        <v>340</v>
      </c>
      <c r="F75" s="22">
        <v>1.007895129477044</v>
      </c>
      <c r="G75" s="11">
        <v>0.82313900617454705</v>
      </c>
      <c r="H75" s="23">
        <v>0.96520835065067756</v>
      </c>
      <c r="I75" s="11">
        <f t="shared" si="21"/>
        <v>0.93208082876742282</v>
      </c>
      <c r="J75" s="23">
        <f t="shared" si="22"/>
        <v>9.6730454377284988E-2</v>
      </c>
      <c r="M75" s="48" t="s">
        <v>13</v>
      </c>
      <c r="N75" s="235" t="s">
        <v>430</v>
      </c>
      <c r="O75" s="3" t="s">
        <v>340</v>
      </c>
      <c r="P75" s="22">
        <v>1.0048580361206796</v>
      </c>
      <c r="Q75" s="11">
        <v>1.4119760063092126</v>
      </c>
      <c r="R75" s="23">
        <v>1.1819328828835411</v>
      </c>
      <c r="S75" s="11">
        <f t="shared" si="23"/>
        <v>1.1995889751044777</v>
      </c>
      <c r="T75" s="23">
        <f t="shared" si="24"/>
        <v>0.20413246583283445</v>
      </c>
    </row>
    <row r="76" spans="3:20">
      <c r="C76" s="49" t="s">
        <v>14</v>
      </c>
      <c r="D76" s="237"/>
      <c r="E76" s="13" t="s">
        <v>341</v>
      </c>
      <c r="F76" s="14">
        <v>1.0508199304635444</v>
      </c>
      <c r="G76" s="16">
        <v>1.3426445214900691</v>
      </c>
      <c r="H76" s="15">
        <v>1.6008047479602672</v>
      </c>
      <c r="I76" s="16">
        <f t="shared" si="21"/>
        <v>1.3314230666379603</v>
      </c>
      <c r="J76" s="15">
        <f t="shared" si="22"/>
        <v>0.27516407043066926</v>
      </c>
      <c r="M76" s="49" t="s">
        <v>14</v>
      </c>
      <c r="N76" s="237"/>
      <c r="O76" s="13" t="s">
        <v>341</v>
      </c>
      <c r="P76" s="14">
        <v>1.0768386729000425</v>
      </c>
      <c r="Q76" s="16">
        <v>2.3830891271612868</v>
      </c>
      <c r="R76" s="15">
        <v>1.6383812950790744</v>
      </c>
      <c r="S76" s="16">
        <f t="shared" si="23"/>
        <v>1.6994363650468014</v>
      </c>
      <c r="T76" s="15">
        <f t="shared" si="24"/>
        <v>0.65526204948173161</v>
      </c>
    </row>
    <row r="78" spans="3:20">
      <c r="C78" s="60" t="s">
        <v>24</v>
      </c>
      <c r="D78" t="s">
        <v>246</v>
      </c>
      <c r="M78" s="60" t="s">
        <v>24</v>
      </c>
      <c r="N78" t="s">
        <v>246</v>
      </c>
    </row>
    <row r="80" spans="3:20">
      <c r="C80" t="s">
        <v>434</v>
      </c>
      <c r="D80" t="s">
        <v>40</v>
      </c>
      <c r="E80" t="s">
        <v>40</v>
      </c>
      <c r="M80" t="s">
        <v>434</v>
      </c>
      <c r="N80" t="s">
        <v>40</v>
      </c>
      <c r="O80" t="s">
        <v>40</v>
      </c>
    </row>
    <row r="81" spans="2:18">
      <c r="C81" t="s">
        <v>143</v>
      </c>
      <c r="D81" t="s">
        <v>161</v>
      </c>
      <c r="E81" t="s">
        <v>28</v>
      </c>
      <c r="M81" t="s">
        <v>143</v>
      </c>
      <c r="N81" t="s">
        <v>435</v>
      </c>
      <c r="O81" t="s">
        <v>28</v>
      </c>
    </row>
    <row r="82" spans="2:18">
      <c r="C82" t="s">
        <v>436</v>
      </c>
      <c r="D82" t="s">
        <v>27</v>
      </c>
      <c r="E82" t="s">
        <v>28</v>
      </c>
      <c r="M82" t="s">
        <v>436</v>
      </c>
      <c r="N82" t="s">
        <v>40</v>
      </c>
      <c r="O82" t="s">
        <v>40</v>
      </c>
    </row>
    <row r="87" spans="2:18" ht="15.75">
      <c r="B87" s="251" t="s">
        <v>437</v>
      </c>
      <c r="C87" s="251"/>
    </row>
    <row r="88" spans="2:18">
      <c r="C88" s="60" t="s">
        <v>3</v>
      </c>
    </row>
    <row r="89" spans="2:18">
      <c r="C89" s="2"/>
      <c r="D89" s="3"/>
      <c r="E89" s="3"/>
      <c r="F89" s="241" t="s">
        <v>215</v>
      </c>
      <c r="G89" s="242"/>
      <c r="H89" s="243"/>
      <c r="I89" s="3"/>
      <c r="J89" s="241" t="s">
        <v>216</v>
      </c>
      <c r="K89" s="242"/>
      <c r="L89" s="243"/>
      <c r="M89" s="3"/>
      <c r="N89" s="241" t="s">
        <v>217</v>
      </c>
      <c r="O89" s="242"/>
      <c r="P89" s="243"/>
      <c r="Q89" s="84" t="s">
        <v>218</v>
      </c>
      <c r="R89" s="85" t="s">
        <v>236</v>
      </c>
    </row>
    <row r="90" spans="2:18">
      <c r="C90" s="5"/>
      <c r="D90" s="6"/>
      <c r="E90" s="6"/>
      <c r="F90" s="22" t="s">
        <v>220</v>
      </c>
      <c r="G90" s="11" t="s">
        <v>240</v>
      </c>
      <c r="H90" s="23" t="s">
        <v>241</v>
      </c>
      <c r="I90" s="11"/>
      <c r="J90" s="22" t="s">
        <v>220</v>
      </c>
      <c r="K90" s="11" t="s">
        <v>363</v>
      </c>
      <c r="L90" s="23" t="s">
        <v>241</v>
      </c>
      <c r="M90" s="11"/>
      <c r="N90" s="22" t="s">
        <v>220</v>
      </c>
      <c r="O90" s="135" t="s">
        <v>240</v>
      </c>
      <c r="P90" s="23" t="s">
        <v>241</v>
      </c>
      <c r="Q90" s="11"/>
      <c r="R90" s="23"/>
    </row>
    <row r="91" spans="2:18">
      <c r="C91" s="2" t="s">
        <v>9</v>
      </c>
      <c r="D91" s="235" t="s">
        <v>122</v>
      </c>
      <c r="E91" s="2" t="s">
        <v>351</v>
      </c>
      <c r="F91" s="20">
        <v>0.03</v>
      </c>
      <c r="G91" s="19">
        <v>48.33</v>
      </c>
      <c r="H91" s="18">
        <f>(G91/F91)</f>
        <v>1611</v>
      </c>
      <c r="I91" s="19"/>
      <c r="J91" s="20">
        <v>0.03</v>
      </c>
      <c r="K91" s="19">
        <v>28.36</v>
      </c>
      <c r="L91" s="18">
        <f>(K91/J91)</f>
        <v>945.33333333333337</v>
      </c>
      <c r="M91" s="19"/>
      <c r="N91" s="20">
        <v>0.04</v>
      </c>
      <c r="O91" s="19">
        <v>151.38</v>
      </c>
      <c r="P91" s="18">
        <f>(O91/N91)</f>
        <v>3784.5</v>
      </c>
      <c r="Q91" s="19">
        <f t="shared" ref="Q91:Q96" si="25">(H91/P91)</f>
        <v>0.42568370986920334</v>
      </c>
      <c r="R91" s="18">
        <f t="shared" ref="R91:R96" si="26">(L91/P91)</f>
        <v>0.24979081340555775</v>
      </c>
    </row>
    <row r="92" spans="2:18">
      <c r="C92" s="12" t="s">
        <v>10</v>
      </c>
      <c r="D92" s="237"/>
      <c r="E92" s="12" t="s">
        <v>352</v>
      </c>
      <c r="F92" s="14">
        <v>0.03</v>
      </c>
      <c r="G92" s="16">
        <v>141.96</v>
      </c>
      <c r="H92" s="15">
        <f t="shared" ref="H92:H96" si="27">(G92/F92)</f>
        <v>4732</v>
      </c>
      <c r="I92" s="16"/>
      <c r="J92" s="14">
        <v>0.03</v>
      </c>
      <c r="K92" s="16">
        <v>142.18</v>
      </c>
      <c r="L92" s="15">
        <f t="shared" ref="L92:L96" si="28">(K92/J92)</f>
        <v>4739.3333333333339</v>
      </c>
      <c r="M92" s="16"/>
      <c r="N92" s="14">
        <v>0.04</v>
      </c>
      <c r="O92" s="16">
        <v>151.54</v>
      </c>
      <c r="P92" s="15">
        <f t="shared" ref="P92:P96" si="29">(O92/N92)</f>
        <v>3788.4999999999995</v>
      </c>
      <c r="Q92" s="16">
        <f t="shared" si="25"/>
        <v>1.2490431569222649</v>
      </c>
      <c r="R92" s="15">
        <f t="shared" si="26"/>
        <v>1.2509788394703272</v>
      </c>
    </row>
    <row r="93" spans="2:18">
      <c r="C93" s="2" t="s">
        <v>11</v>
      </c>
      <c r="D93" s="235" t="s">
        <v>429</v>
      </c>
      <c r="E93" s="2" t="s">
        <v>351</v>
      </c>
      <c r="F93" s="20">
        <v>0.03</v>
      </c>
      <c r="G93" s="19">
        <v>51.92</v>
      </c>
      <c r="H93" s="18">
        <f t="shared" si="27"/>
        <v>1730.6666666666667</v>
      </c>
      <c r="I93" s="19"/>
      <c r="J93" s="20">
        <v>0.03</v>
      </c>
      <c r="K93" s="19">
        <v>28.5</v>
      </c>
      <c r="L93" s="18">
        <f t="shared" si="28"/>
        <v>950</v>
      </c>
      <c r="M93" s="19"/>
      <c r="N93" s="20">
        <v>0.04</v>
      </c>
      <c r="O93" s="19">
        <v>150.69</v>
      </c>
      <c r="P93" s="18">
        <f t="shared" si="29"/>
        <v>3767.25</v>
      </c>
      <c r="Q93" s="19">
        <f t="shared" si="25"/>
        <v>0.459397880859159</v>
      </c>
      <c r="R93" s="18">
        <f t="shared" si="26"/>
        <v>0.25217333598778952</v>
      </c>
    </row>
    <row r="94" spans="2:18">
      <c r="C94" s="12" t="s">
        <v>12</v>
      </c>
      <c r="D94" s="237"/>
      <c r="E94" s="12" t="s">
        <v>352</v>
      </c>
      <c r="F94" s="14">
        <v>0.03</v>
      </c>
      <c r="G94" s="16">
        <v>45.27</v>
      </c>
      <c r="H94" s="15">
        <f t="shared" si="27"/>
        <v>1509.0000000000002</v>
      </c>
      <c r="I94" s="16"/>
      <c r="J94" s="14">
        <v>0.03</v>
      </c>
      <c r="K94" s="16">
        <v>55.93</v>
      </c>
      <c r="L94" s="15">
        <f t="shared" si="28"/>
        <v>1864.3333333333335</v>
      </c>
      <c r="M94" s="16"/>
      <c r="N94" s="14">
        <v>0.04</v>
      </c>
      <c r="O94" s="16">
        <v>148.25</v>
      </c>
      <c r="P94" s="15">
        <f t="shared" si="29"/>
        <v>3706.25</v>
      </c>
      <c r="Q94" s="16">
        <f t="shared" si="25"/>
        <v>0.40715008431703209</v>
      </c>
      <c r="R94" s="15">
        <f t="shared" si="26"/>
        <v>0.50302417088251827</v>
      </c>
    </row>
    <row r="95" spans="2:18">
      <c r="C95" s="2" t="s">
        <v>13</v>
      </c>
      <c r="D95" s="235" t="s">
        <v>430</v>
      </c>
      <c r="E95" s="2" t="s">
        <v>351</v>
      </c>
      <c r="F95" s="20">
        <v>0.03</v>
      </c>
      <c r="G95" s="19">
        <v>51.52</v>
      </c>
      <c r="H95" s="18">
        <f t="shared" si="27"/>
        <v>1717.3333333333335</v>
      </c>
      <c r="I95" s="19"/>
      <c r="J95" s="20">
        <v>0.03</v>
      </c>
      <c r="K95" s="19">
        <v>28.56</v>
      </c>
      <c r="L95" s="18">
        <f t="shared" si="28"/>
        <v>952</v>
      </c>
      <c r="M95" s="19"/>
      <c r="N95" s="20">
        <v>0.04</v>
      </c>
      <c r="O95" s="19">
        <v>154.80000000000001</v>
      </c>
      <c r="P95" s="18">
        <f t="shared" si="29"/>
        <v>3870</v>
      </c>
      <c r="Q95" s="19">
        <f t="shared" si="25"/>
        <v>0.44375538329026704</v>
      </c>
      <c r="R95" s="18">
        <f t="shared" si="26"/>
        <v>0.24599483204134368</v>
      </c>
    </row>
    <row r="96" spans="2:18">
      <c r="C96" s="12" t="s">
        <v>14</v>
      </c>
      <c r="D96" s="237"/>
      <c r="E96" s="12" t="s">
        <v>352</v>
      </c>
      <c r="F96" s="14">
        <v>0.03</v>
      </c>
      <c r="G96" s="16">
        <v>49.96</v>
      </c>
      <c r="H96" s="15">
        <f t="shared" si="27"/>
        <v>1665.3333333333335</v>
      </c>
      <c r="I96" s="16"/>
      <c r="J96" s="14">
        <v>0.03</v>
      </c>
      <c r="K96" s="16">
        <v>28.27</v>
      </c>
      <c r="L96" s="15">
        <f t="shared" si="28"/>
        <v>942.33333333333337</v>
      </c>
      <c r="M96" s="16"/>
      <c r="N96" s="14">
        <v>0.04</v>
      </c>
      <c r="O96" s="16">
        <v>139.25</v>
      </c>
      <c r="P96" s="15">
        <f t="shared" si="29"/>
        <v>3481.25</v>
      </c>
      <c r="Q96" s="16">
        <f t="shared" si="25"/>
        <v>0.47837223219628972</v>
      </c>
      <c r="R96" s="15">
        <f t="shared" si="26"/>
        <v>0.27068821065230403</v>
      </c>
    </row>
    <row r="99" spans="3:25" ht="21">
      <c r="C99" s="2"/>
      <c r="D99" s="3"/>
      <c r="E99" s="3"/>
      <c r="F99" s="255" t="s">
        <v>218</v>
      </c>
      <c r="G99" s="256"/>
      <c r="H99" s="257"/>
      <c r="I99" s="85" t="s">
        <v>370</v>
      </c>
      <c r="L99" s="2"/>
      <c r="M99" s="3"/>
      <c r="N99" s="3"/>
      <c r="O99" s="255" t="s">
        <v>236</v>
      </c>
      <c r="P99" s="256"/>
      <c r="Q99" s="257"/>
      <c r="R99" s="85" t="s">
        <v>370</v>
      </c>
      <c r="T99" s="214" t="s">
        <v>431</v>
      </c>
      <c r="U99" s="214"/>
      <c r="V99" s="214"/>
      <c r="W99" s="214"/>
      <c r="X99" s="214"/>
      <c r="Y99" s="214"/>
    </row>
    <row r="100" spans="3:25">
      <c r="C100" s="2" t="s">
        <v>9</v>
      </c>
      <c r="D100" s="235" t="s">
        <v>122</v>
      </c>
      <c r="E100" s="2" t="s">
        <v>351</v>
      </c>
      <c r="F100" s="20">
        <v>0.42568370986920334</v>
      </c>
      <c r="G100" s="19">
        <v>0.42568370986920334</v>
      </c>
      <c r="H100" s="18">
        <v>0.42568370986920334</v>
      </c>
      <c r="I100" s="18">
        <f xml:space="preserve"> (H100/G100)</f>
        <v>1</v>
      </c>
      <c r="L100" s="2" t="s">
        <v>9</v>
      </c>
      <c r="M100" s="235" t="s">
        <v>122</v>
      </c>
      <c r="N100" s="2" t="s">
        <v>351</v>
      </c>
      <c r="O100" s="20">
        <v>0.24979081340555775</v>
      </c>
      <c r="P100" s="19">
        <v>0.24979081340555775</v>
      </c>
      <c r="Q100" s="18">
        <v>0.24979081340555775</v>
      </c>
      <c r="R100" s="18">
        <f xml:space="preserve"> (Q100/P100)</f>
        <v>1</v>
      </c>
    </row>
    <row r="101" spans="3:25">
      <c r="C101" s="12" t="s">
        <v>10</v>
      </c>
      <c r="D101" s="237"/>
      <c r="E101" s="12" t="s">
        <v>352</v>
      </c>
      <c r="F101" s="14">
        <v>1.2490431569222649</v>
      </c>
      <c r="G101" s="16">
        <v>0.42568370986920334</v>
      </c>
      <c r="H101" s="15">
        <v>1.2490431569222649</v>
      </c>
      <c r="I101" s="15">
        <f t="shared" ref="I101:I105" si="30" xml:space="preserve"> (H101/G101)</f>
        <v>2.934204734557611</v>
      </c>
      <c r="L101" s="12" t="s">
        <v>10</v>
      </c>
      <c r="M101" s="237"/>
      <c r="N101" s="12" t="s">
        <v>352</v>
      </c>
      <c r="O101" s="14">
        <v>1.2509788394703272</v>
      </c>
      <c r="P101" s="16">
        <v>0.24979081340555775</v>
      </c>
      <c r="Q101" s="15">
        <v>1.2509788394703272</v>
      </c>
      <c r="R101" s="15">
        <f t="shared" ref="R101:R105" si="31" xml:space="preserve"> (Q101/P101)</f>
        <v>5.0081058723294642</v>
      </c>
    </row>
    <row r="102" spans="3:25">
      <c r="C102" s="2" t="s">
        <v>11</v>
      </c>
      <c r="D102" s="235" t="s">
        <v>429</v>
      </c>
      <c r="E102" s="2" t="s">
        <v>351</v>
      </c>
      <c r="F102" s="20">
        <v>0.459397880859159</v>
      </c>
      <c r="G102" s="19">
        <v>0.42568370986920334</v>
      </c>
      <c r="H102" s="18">
        <v>0.459397880859159</v>
      </c>
      <c r="I102" s="18">
        <f t="shared" si="30"/>
        <v>1.0792000497278009</v>
      </c>
      <c r="L102" s="2" t="s">
        <v>11</v>
      </c>
      <c r="M102" s="235" t="s">
        <v>429</v>
      </c>
      <c r="N102" s="2" t="s">
        <v>351</v>
      </c>
      <c r="O102" s="20">
        <v>0.25217333598778952</v>
      </c>
      <c r="P102" s="19">
        <v>0.24979081340555775</v>
      </c>
      <c r="Q102" s="18">
        <v>0.25217333598778952</v>
      </c>
      <c r="R102" s="18">
        <f t="shared" si="31"/>
        <v>1.0095380712755178</v>
      </c>
    </row>
    <row r="103" spans="3:25">
      <c r="C103" s="12" t="s">
        <v>12</v>
      </c>
      <c r="D103" s="237"/>
      <c r="E103" s="12" t="s">
        <v>352</v>
      </c>
      <c r="F103" s="14">
        <v>0.40715008431703209</v>
      </c>
      <c r="G103" s="16">
        <v>0.42568370986920334</v>
      </c>
      <c r="H103" s="15">
        <v>0.40715008431703209</v>
      </c>
      <c r="I103" s="15">
        <f t="shared" si="30"/>
        <v>0.95646151092353071</v>
      </c>
      <c r="L103" s="12" t="s">
        <v>12</v>
      </c>
      <c r="M103" s="237"/>
      <c r="N103" s="12" t="s">
        <v>352</v>
      </c>
      <c r="O103" s="14">
        <v>0.50302417088251827</v>
      </c>
      <c r="P103" s="16">
        <v>0.24979081340555775</v>
      </c>
      <c r="Q103" s="15">
        <v>0.50302417088251827</v>
      </c>
      <c r="R103" s="15">
        <f t="shared" si="31"/>
        <v>2.0137817080799265</v>
      </c>
    </row>
    <row r="104" spans="3:25">
      <c r="C104" s="2" t="s">
        <v>13</v>
      </c>
      <c r="D104" s="235" t="s">
        <v>430</v>
      </c>
      <c r="E104" s="2" t="s">
        <v>351</v>
      </c>
      <c r="F104" s="20">
        <v>0.44375538329026704</v>
      </c>
      <c r="G104" s="19">
        <v>0.42568370986920334</v>
      </c>
      <c r="H104" s="18">
        <v>0.44375538329026704</v>
      </c>
      <c r="I104" s="18">
        <f t="shared" si="30"/>
        <v>1.0424532886790909</v>
      </c>
      <c r="L104" s="2" t="s">
        <v>13</v>
      </c>
      <c r="M104" s="235" t="s">
        <v>430</v>
      </c>
      <c r="N104" s="2" t="s">
        <v>351</v>
      </c>
      <c r="O104" s="20">
        <v>0.24599483204134368</v>
      </c>
      <c r="P104" s="19">
        <v>0.24979081340555775</v>
      </c>
      <c r="Q104" s="18">
        <v>0.24599483204134368</v>
      </c>
      <c r="R104" s="18">
        <f t="shared" si="31"/>
        <v>0.98480335880867254</v>
      </c>
    </row>
    <row r="105" spans="3:25">
      <c r="C105" s="12" t="s">
        <v>14</v>
      </c>
      <c r="D105" s="237"/>
      <c r="E105" s="12" t="s">
        <v>352</v>
      </c>
      <c r="F105" s="14">
        <v>0.47837223219628972</v>
      </c>
      <c r="G105" s="16">
        <v>0.42568370986920334</v>
      </c>
      <c r="H105" s="15">
        <v>0.47837223219628972</v>
      </c>
      <c r="I105" s="15">
        <f t="shared" si="30"/>
        <v>1.1237738750756414</v>
      </c>
      <c r="L105" s="12" t="s">
        <v>14</v>
      </c>
      <c r="M105" s="237"/>
      <c r="N105" s="12" t="s">
        <v>352</v>
      </c>
      <c r="O105" s="14">
        <v>0.27068821065230403</v>
      </c>
      <c r="P105" s="16">
        <v>0.24979081340555775</v>
      </c>
      <c r="Q105" s="15">
        <v>0.27068821065230403</v>
      </c>
      <c r="R105" s="15">
        <f t="shared" si="31"/>
        <v>1.0836595908465916</v>
      </c>
    </row>
    <row r="108" spans="3:25">
      <c r="C108" s="60" t="s">
        <v>4</v>
      </c>
    </row>
    <row r="109" spans="3:25">
      <c r="C109" s="2"/>
      <c r="D109" s="3"/>
      <c r="E109" s="3"/>
      <c r="F109" s="241" t="s">
        <v>215</v>
      </c>
      <c r="G109" s="242"/>
      <c r="H109" s="243"/>
      <c r="I109" s="3"/>
      <c r="J109" s="241" t="s">
        <v>216</v>
      </c>
      <c r="K109" s="242"/>
      <c r="L109" s="243"/>
      <c r="M109" s="3"/>
      <c r="N109" s="241" t="s">
        <v>217</v>
      </c>
      <c r="O109" s="242"/>
      <c r="P109" s="243"/>
      <c r="Q109" s="84" t="s">
        <v>218</v>
      </c>
      <c r="R109" s="85" t="s">
        <v>236</v>
      </c>
    </row>
    <row r="110" spans="3:25">
      <c r="C110" s="5"/>
      <c r="D110" s="6"/>
      <c r="E110" s="6"/>
      <c r="F110" s="22" t="s">
        <v>220</v>
      </c>
      <c r="G110" s="11" t="s">
        <v>240</v>
      </c>
      <c r="H110" s="23" t="s">
        <v>241</v>
      </c>
      <c r="I110" s="11"/>
      <c r="J110" s="22" t="s">
        <v>220</v>
      </c>
      <c r="K110" s="11" t="s">
        <v>363</v>
      </c>
      <c r="L110" s="23" t="s">
        <v>241</v>
      </c>
      <c r="M110" s="11"/>
      <c r="N110" s="22" t="s">
        <v>220</v>
      </c>
      <c r="O110" s="135" t="s">
        <v>240</v>
      </c>
      <c r="P110" s="23" t="s">
        <v>241</v>
      </c>
      <c r="Q110" s="11"/>
      <c r="R110" s="23"/>
    </row>
    <row r="111" spans="3:25">
      <c r="C111" s="2" t="s">
        <v>9</v>
      </c>
      <c r="D111" s="235" t="s">
        <v>122</v>
      </c>
      <c r="E111" s="2" t="s">
        <v>351</v>
      </c>
      <c r="F111" s="20">
        <v>0.04</v>
      </c>
      <c r="G111" s="19">
        <v>47</v>
      </c>
      <c r="H111" s="18">
        <f>(G111/F111)</f>
        <v>1175</v>
      </c>
      <c r="I111" s="19"/>
      <c r="J111" s="20">
        <v>0.04</v>
      </c>
      <c r="K111" s="19">
        <v>59.02</v>
      </c>
      <c r="L111" s="18">
        <f>(K111/J111)</f>
        <v>1475.5</v>
      </c>
      <c r="M111" s="19"/>
      <c r="N111" s="20">
        <v>0.04</v>
      </c>
      <c r="O111" s="19">
        <v>152.99</v>
      </c>
      <c r="P111" s="18">
        <f>(O111/N111)</f>
        <v>3824.75</v>
      </c>
      <c r="Q111" s="19">
        <f t="shared" ref="Q111:Q116" si="32">(H111/P111)</f>
        <v>0.30720962154389175</v>
      </c>
      <c r="R111" s="18">
        <f t="shared" ref="R111:R116" si="33">(L111/P111)</f>
        <v>0.38577684816001045</v>
      </c>
    </row>
    <row r="112" spans="3:25">
      <c r="C112" s="12" t="s">
        <v>10</v>
      </c>
      <c r="D112" s="237"/>
      <c r="E112" s="12" t="s">
        <v>352</v>
      </c>
      <c r="F112" s="14">
        <v>0.04</v>
      </c>
      <c r="G112" s="16">
        <v>154.38999999999999</v>
      </c>
      <c r="H112" s="15">
        <f t="shared" ref="H112:H116" si="34">(G112/F112)</f>
        <v>3859.7499999999995</v>
      </c>
      <c r="I112" s="16"/>
      <c r="J112" s="14">
        <v>0.04</v>
      </c>
      <c r="K112" s="16">
        <v>178.1</v>
      </c>
      <c r="L112" s="15">
        <f t="shared" ref="L112:L116" si="35">(K112/J112)</f>
        <v>4452.5</v>
      </c>
      <c r="M112" s="16"/>
      <c r="N112" s="14">
        <v>0.04</v>
      </c>
      <c r="O112" s="16">
        <v>157.1</v>
      </c>
      <c r="P112" s="15">
        <f t="shared" ref="P112:P116" si="36">(O112/N112)</f>
        <v>3927.5</v>
      </c>
      <c r="Q112" s="16">
        <f t="shared" si="32"/>
        <v>0.9827498408656905</v>
      </c>
      <c r="R112" s="15">
        <f t="shared" si="33"/>
        <v>1.1336728198599617</v>
      </c>
    </row>
    <row r="113" spans="3:18">
      <c r="C113" s="2" t="s">
        <v>11</v>
      </c>
      <c r="D113" s="235" t="s">
        <v>429</v>
      </c>
      <c r="E113" s="2" t="s">
        <v>351</v>
      </c>
      <c r="F113" s="20">
        <v>0.04</v>
      </c>
      <c r="G113" s="19">
        <v>53.91</v>
      </c>
      <c r="H113" s="18">
        <f t="shared" si="34"/>
        <v>1347.75</v>
      </c>
      <c r="I113" s="19"/>
      <c r="J113" s="20">
        <v>0.04</v>
      </c>
      <c r="K113" s="19">
        <v>62.66</v>
      </c>
      <c r="L113" s="18">
        <f t="shared" si="35"/>
        <v>1566.4999999999998</v>
      </c>
      <c r="M113" s="19"/>
      <c r="N113" s="20">
        <v>0.04</v>
      </c>
      <c r="O113" s="19">
        <v>161.16999999999999</v>
      </c>
      <c r="P113" s="18">
        <f t="shared" si="36"/>
        <v>4029.2499999999995</v>
      </c>
      <c r="Q113" s="19">
        <f t="shared" si="32"/>
        <v>0.33449153068188875</v>
      </c>
      <c r="R113" s="18">
        <f t="shared" si="33"/>
        <v>0.38878203139542095</v>
      </c>
    </row>
    <row r="114" spans="3:18">
      <c r="C114" s="12" t="s">
        <v>12</v>
      </c>
      <c r="D114" s="237"/>
      <c r="E114" s="12" t="s">
        <v>352</v>
      </c>
      <c r="F114" s="14">
        <v>0.04</v>
      </c>
      <c r="G114" s="16">
        <v>29.06</v>
      </c>
      <c r="H114" s="15">
        <f t="shared" si="34"/>
        <v>726.5</v>
      </c>
      <c r="I114" s="16"/>
      <c r="J114" s="14">
        <v>0.04</v>
      </c>
      <c r="K114" s="16">
        <v>51.72</v>
      </c>
      <c r="L114" s="15">
        <f t="shared" si="35"/>
        <v>1293</v>
      </c>
      <c r="M114" s="16"/>
      <c r="N114" s="14">
        <v>0.04</v>
      </c>
      <c r="O114" s="16">
        <v>155.82</v>
      </c>
      <c r="P114" s="15">
        <f t="shared" si="36"/>
        <v>3895.4999999999995</v>
      </c>
      <c r="Q114" s="16">
        <f t="shared" si="32"/>
        <v>0.18649724040559623</v>
      </c>
      <c r="R114" s="15">
        <f t="shared" si="33"/>
        <v>0.3319214478244128</v>
      </c>
    </row>
    <row r="115" spans="3:18">
      <c r="C115" s="2" t="s">
        <v>13</v>
      </c>
      <c r="D115" s="235" t="s">
        <v>430</v>
      </c>
      <c r="E115" s="2" t="s">
        <v>351</v>
      </c>
      <c r="F115" s="20">
        <v>0.04</v>
      </c>
      <c r="G115" s="19">
        <v>33.28</v>
      </c>
      <c r="H115" s="18">
        <f t="shared" si="34"/>
        <v>832</v>
      </c>
      <c r="I115" s="19"/>
      <c r="J115" s="20">
        <v>0.04</v>
      </c>
      <c r="K115" s="19">
        <v>52.21</v>
      </c>
      <c r="L115" s="18">
        <f t="shared" si="35"/>
        <v>1305.25</v>
      </c>
      <c r="M115" s="19"/>
      <c r="N115" s="20">
        <v>0.04</v>
      </c>
      <c r="O115" s="19">
        <v>165.13</v>
      </c>
      <c r="P115" s="18">
        <f t="shared" si="36"/>
        <v>4128.25</v>
      </c>
      <c r="Q115" s="19">
        <f t="shared" si="32"/>
        <v>0.20153818203839399</v>
      </c>
      <c r="R115" s="18">
        <f t="shared" si="33"/>
        <v>0.31617513474232423</v>
      </c>
    </row>
    <row r="116" spans="3:18">
      <c r="C116" s="12" t="s">
        <v>14</v>
      </c>
      <c r="D116" s="237"/>
      <c r="E116" s="12" t="s">
        <v>352</v>
      </c>
      <c r="F116" s="14">
        <v>0.04</v>
      </c>
      <c r="G116" s="16">
        <v>26.94</v>
      </c>
      <c r="H116" s="15">
        <f t="shared" si="34"/>
        <v>673.5</v>
      </c>
      <c r="I116" s="16"/>
      <c r="J116" s="14">
        <v>0.04</v>
      </c>
      <c r="K116" s="16">
        <v>50.51</v>
      </c>
      <c r="L116" s="15">
        <f t="shared" si="35"/>
        <v>1262.75</v>
      </c>
      <c r="M116" s="16"/>
      <c r="N116" s="14">
        <v>0.04</v>
      </c>
      <c r="O116" s="16">
        <v>171.26</v>
      </c>
      <c r="P116" s="15">
        <f t="shared" si="36"/>
        <v>4281.5</v>
      </c>
      <c r="Q116" s="16">
        <f t="shared" si="32"/>
        <v>0.15730468293822258</v>
      </c>
      <c r="R116" s="15">
        <f t="shared" si="33"/>
        <v>0.29493168282144111</v>
      </c>
    </row>
    <row r="119" spans="3:18">
      <c r="C119" s="2"/>
      <c r="D119" s="3"/>
      <c r="E119" s="3"/>
      <c r="F119" s="255" t="s">
        <v>218</v>
      </c>
      <c r="G119" s="256"/>
      <c r="H119" s="257"/>
      <c r="I119" s="85" t="s">
        <v>370</v>
      </c>
      <c r="L119" s="2"/>
      <c r="M119" s="3"/>
      <c r="N119" s="3"/>
      <c r="O119" s="255" t="s">
        <v>236</v>
      </c>
      <c r="P119" s="256"/>
      <c r="Q119" s="257"/>
      <c r="R119" s="85" t="s">
        <v>370</v>
      </c>
    </row>
    <row r="120" spans="3:18">
      <c r="C120" s="2" t="s">
        <v>9</v>
      </c>
      <c r="D120" s="235" t="s">
        <v>122</v>
      </c>
      <c r="E120" s="2" t="s">
        <v>351</v>
      </c>
      <c r="F120" s="20">
        <v>0.30720962154389175</v>
      </c>
      <c r="G120" s="19">
        <v>0.30720962154389175</v>
      </c>
      <c r="H120" s="18">
        <v>0.30720962154389175</v>
      </c>
      <c r="I120" s="18">
        <f xml:space="preserve"> (H120/G120)</f>
        <v>1</v>
      </c>
      <c r="L120" s="2" t="s">
        <v>9</v>
      </c>
      <c r="M120" s="235" t="s">
        <v>122</v>
      </c>
      <c r="N120" s="2" t="s">
        <v>351</v>
      </c>
      <c r="O120" s="20">
        <v>0.38577684816001045</v>
      </c>
      <c r="P120" s="19">
        <v>0.38577684816001045</v>
      </c>
      <c r="Q120" s="18">
        <v>0.38577684816001045</v>
      </c>
      <c r="R120" s="18">
        <f xml:space="preserve"> (Q120/P120)</f>
        <v>1</v>
      </c>
    </row>
    <row r="121" spans="3:18">
      <c r="C121" s="12" t="s">
        <v>10</v>
      </c>
      <c r="D121" s="237"/>
      <c r="E121" s="12" t="s">
        <v>352</v>
      </c>
      <c r="F121" s="14">
        <v>0.9827498408656905</v>
      </c>
      <c r="G121" s="16">
        <v>0.30720962154389175</v>
      </c>
      <c r="H121" s="15">
        <v>0.9827498408656905</v>
      </c>
      <c r="I121" s="15">
        <f t="shared" ref="I121:I125" si="37" xml:space="preserve"> (H121/G121)</f>
        <v>3.1989552798732337</v>
      </c>
      <c r="L121" s="12" t="s">
        <v>10</v>
      </c>
      <c r="M121" s="237"/>
      <c r="N121" s="12" t="s">
        <v>352</v>
      </c>
      <c r="O121" s="14">
        <v>1.1336728198599617</v>
      </c>
      <c r="P121" s="16">
        <v>0.38577684816001045</v>
      </c>
      <c r="Q121" s="15">
        <v>1.1336728198599617</v>
      </c>
      <c r="R121" s="15">
        <f t="shared" ref="R121:R125" si="38" xml:space="preserve"> (Q121/P121)</f>
        <v>2.9386751052249331</v>
      </c>
    </row>
    <row r="122" spans="3:18">
      <c r="C122" s="2" t="s">
        <v>11</v>
      </c>
      <c r="D122" s="235" t="s">
        <v>429</v>
      </c>
      <c r="E122" s="2" t="s">
        <v>351</v>
      </c>
      <c r="F122" s="20">
        <v>0.33449153068188875</v>
      </c>
      <c r="G122" s="19">
        <v>0.30720962154389175</v>
      </c>
      <c r="H122" s="18">
        <v>0.33449153068188875</v>
      </c>
      <c r="I122" s="18">
        <f t="shared" si="37"/>
        <v>1.0888055165749395</v>
      </c>
      <c r="L122" s="2" t="s">
        <v>11</v>
      </c>
      <c r="M122" s="235" t="s">
        <v>429</v>
      </c>
      <c r="N122" s="2" t="s">
        <v>351</v>
      </c>
      <c r="O122" s="20">
        <v>0.38878203139542095</v>
      </c>
      <c r="P122" s="19">
        <v>0.38577684816001045</v>
      </c>
      <c r="Q122" s="18">
        <v>0.38878203139542095</v>
      </c>
      <c r="R122" s="18">
        <f t="shared" si="38"/>
        <v>1.0077899522735589</v>
      </c>
    </row>
    <row r="123" spans="3:18">
      <c r="C123" s="12" t="s">
        <v>12</v>
      </c>
      <c r="D123" s="237"/>
      <c r="E123" s="12" t="s">
        <v>352</v>
      </c>
      <c r="F123" s="14">
        <v>0.18649724040559623</v>
      </c>
      <c r="G123" s="16">
        <v>0.30720962154389175</v>
      </c>
      <c r="H123" s="15">
        <v>0.18649724040559623</v>
      </c>
      <c r="I123" s="15">
        <f t="shared" si="37"/>
        <v>0.60706835765217382</v>
      </c>
      <c r="L123" s="12" t="s">
        <v>12</v>
      </c>
      <c r="M123" s="237"/>
      <c r="N123" s="12" t="s">
        <v>352</v>
      </c>
      <c r="O123" s="14">
        <v>0.3319214478244128</v>
      </c>
      <c r="P123" s="16">
        <v>0.38577684816001045</v>
      </c>
      <c r="Q123" s="15">
        <v>0.3319214478244128</v>
      </c>
      <c r="R123" s="15">
        <f t="shared" si="38"/>
        <v>0.86039753139032382</v>
      </c>
    </row>
    <row r="124" spans="3:18">
      <c r="C124" s="2" t="s">
        <v>13</v>
      </c>
      <c r="D124" s="235" t="s">
        <v>430</v>
      </c>
      <c r="E124" s="2" t="s">
        <v>351</v>
      </c>
      <c r="F124" s="20">
        <v>0.20153818203839399</v>
      </c>
      <c r="G124" s="19">
        <v>0.30720962154389175</v>
      </c>
      <c r="H124" s="18">
        <v>0.20153818203839399</v>
      </c>
      <c r="I124" s="18">
        <f t="shared" si="37"/>
        <v>0.65602822276710415</v>
      </c>
      <c r="L124" s="2" t="s">
        <v>13</v>
      </c>
      <c r="M124" s="235" t="s">
        <v>430</v>
      </c>
      <c r="N124" s="2" t="s">
        <v>351</v>
      </c>
      <c r="O124" s="20">
        <v>0.31617513474232423</v>
      </c>
      <c r="P124" s="19">
        <v>0.38577684816001045</v>
      </c>
      <c r="Q124" s="18">
        <v>0.31617513474232423</v>
      </c>
      <c r="R124" s="18">
        <f t="shared" si="38"/>
        <v>0.81958037723192445</v>
      </c>
    </row>
    <row r="125" spans="3:18">
      <c r="C125" s="12" t="s">
        <v>14</v>
      </c>
      <c r="D125" s="237"/>
      <c r="E125" s="12" t="s">
        <v>352</v>
      </c>
      <c r="F125" s="14">
        <v>0.15730468293822258</v>
      </c>
      <c r="G125" s="16">
        <v>0.30720962154389175</v>
      </c>
      <c r="H125" s="15">
        <v>0.15730468293822258</v>
      </c>
      <c r="I125" s="15">
        <f t="shared" si="37"/>
        <v>0.51204347750465262</v>
      </c>
      <c r="L125" s="12" t="s">
        <v>14</v>
      </c>
      <c r="M125" s="237"/>
      <c r="N125" s="12" t="s">
        <v>352</v>
      </c>
      <c r="O125" s="14">
        <v>0.29493168282144111</v>
      </c>
      <c r="P125" s="16">
        <v>0.38577684816001045</v>
      </c>
      <c r="Q125" s="15">
        <v>0.29493168282144111</v>
      </c>
      <c r="R125" s="15">
        <f t="shared" si="38"/>
        <v>0.7645136928982087</v>
      </c>
    </row>
    <row r="127" spans="3:18">
      <c r="J127" s="149"/>
    </row>
    <row r="128" spans="3:18">
      <c r="C128" s="60" t="s">
        <v>5</v>
      </c>
    </row>
    <row r="129" spans="3:18">
      <c r="C129" s="2"/>
      <c r="D129" s="3"/>
      <c r="E129" s="3"/>
      <c r="F129" s="241" t="s">
        <v>215</v>
      </c>
      <c r="G129" s="242"/>
      <c r="H129" s="243"/>
      <c r="I129" s="3"/>
      <c r="J129" s="241" t="s">
        <v>216</v>
      </c>
      <c r="K129" s="242"/>
      <c r="L129" s="243"/>
      <c r="M129" s="3"/>
      <c r="N129" s="241" t="s">
        <v>217</v>
      </c>
      <c r="O129" s="242"/>
      <c r="P129" s="243"/>
      <c r="Q129" s="84" t="s">
        <v>218</v>
      </c>
      <c r="R129" s="85" t="s">
        <v>236</v>
      </c>
    </row>
    <row r="130" spans="3:18">
      <c r="C130" s="5"/>
      <c r="D130" s="6"/>
      <c r="E130" s="6"/>
      <c r="F130" s="5" t="s">
        <v>220</v>
      </c>
      <c r="G130" s="6" t="s">
        <v>240</v>
      </c>
      <c r="H130" s="26" t="s">
        <v>241</v>
      </c>
      <c r="I130" s="6"/>
      <c r="J130" s="5" t="s">
        <v>220</v>
      </c>
      <c r="K130" s="6" t="s">
        <v>363</v>
      </c>
      <c r="L130" s="26" t="s">
        <v>241</v>
      </c>
      <c r="M130" s="6"/>
      <c r="N130" s="5" t="s">
        <v>220</v>
      </c>
      <c r="O130" s="150" t="s">
        <v>240</v>
      </c>
      <c r="P130" s="26" t="s">
        <v>241</v>
      </c>
      <c r="Q130" s="6"/>
      <c r="R130" s="26"/>
    </row>
    <row r="131" spans="3:18">
      <c r="C131" s="2" t="s">
        <v>9</v>
      </c>
      <c r="D131" s="232" t="s">
        <v>122</v>
      </c>
      <c r="E131" s="2" t="s">
        <v>351</v>
      </c>
      <c r="F131" s="20">
        <v>0.04</v>
      </c>
      <c r="G131" s="19">
        <v>42.16</v>
      </c>
      <c r="H131" s="18">
        <f>(G131/F131)</f>
        <v>1054</v>
      </c>
      <c r="I131" s="19"/>
      <c r="J131" s="20">
        <v>0.08</v>
      </c>
      <c r="K131" s="19">
        <v>72.709999999999994</v>
      </c>
      <c r="L131" s="18">
        <f>(K131/J131)</f>
        <v>908.87499999999989</v>
      </c>
      <c r="M131" s="19"/>
      <c r="N131" s="20">
        <v>0.05</v>
      </c>
      <c r="O131" s="19">
        <v>131.27000000000001</v>
      </c>
      <c r="P131" s="18">
        <f>(O131/N131)</f>
        <v>2625.4</v>
      </c>
      <c r="Q131" s="19">
        <f t="shared" ref="Q131:Q136" si="39">(H131/P131)</f>
        <v>0.4014626342652548</v>
      </c>
      <c r="R131" s="18">
        <f t="shared" ref="R131:R136" si="40">(L131/P131)</f>
        <v>0.34618534318580019</v>
      </c>
    </row>
    <row r="132" spans="3:18">
      <c r="C132" s="12" t="s">
        <v>10</v>
      </c>
      <c r="D132" s="234"/>
      <c r="E132" s="12" t="s">
        <v>352</v>
      </c>
      <c r="F132" s="14">
        <v>0.04</v>
      </c>
      <c r="G132" s="16">
        <v>147.72</v>
      </c>
      <c r="H132" s="15">
        <f t="shared" ref="H132:H136" si="41">(G132/F132)</f>
        <v>3693</v>
      </c>
      <c r="I132" s="16"/>
      <c r="J132" s="14">
        <v>0.08</v>
      </c>
      <c r="K132" s="16">
        <v>282.08</v>
      </c>
      <c r="L132" s="15">
        <f t="shared" ref="L132:L136" si="42">(K132/J132)</f>
        <v>3525.9999999999995</v>
      </c>
      <c r="M132" s="16"/>
      <c r="N132" s="14">
        <v>0.05</v>
      </c>
      <c r="O132" s="16">
        <v>138.01</v>
      </c>
      <c r="P132" s="15">
        <f t="shared" ref="P132:P136" si="43">(O132/N132)</f>
        <v>2760.2</v>
      </c>
      <c r="Q132" s="16">
        <f t="shared" si="39"/>
        <v>1.3379465256140861</v>
      </c>
      <c r="R132" s="15">
        <f t="shared" si="40"/>
        <v>1.2774436635026447</v>
      </c>
    </row>
    <row r="133" spans="3:18">
      <c r="C133" s="2" t="s">
        <v>11</v>
      </c>
      <c r="D133" s="235" t="s">
        <v>429</v>
      </c>
      <c r="E133" s="2" t="s">
        <v>351</v>
      </c>
      <c r="F133" s="20">
        <v>0.04</v>
      </c>
      <c r="G133" s="19">
        <v>49.81</v>
      </c>
      <c r="H133" s="18">
        <f t="shared" si="41"/>
        <v>1245.25</v>
      </c>
      <c r="I133" s="19"/>
      <c r="J133" s="20">
        <v>0.08</v>
      </c>
      <c r="K133" s="19">
        <v>70.88</v>
      </c>
      <c r="L133" s="18">
        <f t="shared" si="42"/>
        <v>885.99999999999989</v>
      </c>
      <c r="M133" s="19"/>
      <c r="N133" s="20">
        <v>0.05</v>
      </c>
      <c r="O133" s="19">
        <v>142.99</v>
      </c>
      <c r="P133" s="18">
        <f t="shared" si="43"/>
        <v>2859.8</v>
      </c>
      <c r="Q133" s="19">
        <f t="shared" si="39"/>
        <v>0.43543254773061052</v>
      </c>
      <c r="R133" s="18">
        <f t="shared" si="40"/>
        <v>0.30981187495629059</v>
      </c>
    </row>
    <row r="134" spans="3:18">
      <c r="C134" s="12" t="s">
        <v>12</v>
      </c>
      <c r="D134" s="237"/>
      <c r="E134" s="12" t="s">
        <v>352</v>
      </c>
      <c r="F134" s="14">
        <v>0.04</v>
      </c>
      <c r="G134" s="16">
        <v>23.48</v>
      </c>
      <c r="H134" s="15">
        <f t="shared" si="41"/>
        <v>587</v>
      </c>
      <c r="I134" s="16"/>
      <c r="J134" s="14">
        <v>0.08</v>
      </c>
      <c r="K134" s="16">
        <v>28.1</v>
      </c>
      <c r="L134" s="15">
        <f t="shared" si="42"/>
        <v>351.25</v>
      </c>
      <c r="M134" s="16"/>
      <c r="N134" s="14">
        <v>0.05</v>
      </c>
      <c r="O134" s="16">
        <v>136.31</v>
      </c>
      <c r="P134" s="15">
        <f t="shared" si="43"/>
        <v>2726.2</v>
      </c>
      <c r="Q134" s="16">
        <f t="shared" si="39"/>
        <v>0.21531802508986869</v>
      </c>
      <c r="R134" s="15">
        <f t="shared" si="40"/>
        <v>0.12884234465556452</v>
      </c>
    </row>
    <row r="135" spans="3:18">
      <c r="C135" s="2" t="s">
        <v>13</v>
      </c>
      <c r="D135" s="235" t="s">
        <v>430</v>
      </c>
      <c r="E135" s="2" t="s">
        <v>351</v>
      </c>
      <c r="F135" s="20">
        <v>0.04</v>
      </c>
      <c r="G135" s="19">
        <v>27.63</v>
      </c>
      <c r="H135" s="18">
        <f t="shared" si="41"/>
        <v>690.75</v>
      </c>
      <c r="I135" s="19"/>
      <c r="J135" s="20">
        <v>0.08</v>
      </c>
      <c r="K135" s="19">
        <v>27.97</v>
      </c>
      <c r="L135" s="18">
        <f t="shared" si="42"/>
        <v>349.625</v>
      </c>
      <c r="M135" s="19"/>
      <c r="N135" s="20">
        <v>0.05</v>
      </c>
      <c r="O135" s="19">
        <v>143.1</v>
      </c>
      <c r="P135" s="18">
        <f t="shared" si="43"/>
        <v>2861.9999999999995</v>
      </c>
      <c r="Q135" s="19">
        <f t="shared" si="39"/>
        <v>0.24135220125786166</v>
      </c>
      <c r="R135" s="18">
        <f t="shared" si="40"/>
        <v>0.12216107617051015</v>
      </c>
    </row>
    <row r="136" spans="3:18">
      <c r="C136" s="12" t="s">
        <v>14</v>
      </c>
      <c r="D136" s="237"/>
      <c r="E136" s="12" t="s">
        <v>352</v>
      </c>
      <c r="F136" s="14">
        <v>0.04</v>
      </c>
      <c r="G136" s="16">
        <v>22.24</v>
      </c>
      <c r="H136" s="15">
        <f t="shared" si="41"/>
        <v>556</v>
      </c>
      <c r="I136" s="16"/>
      <c r="J136" s="14">
        <v>0.08</v>
      </c>
      <c r="K136" s="16">
        <v>26.2</v>
      </c>
      <c r="L136" s="15">
        <f t="shared" si="42"/>
        <v>327.5</v>
      </c>
      <c r="M136" s="16"/>
      <c r="N136" s="14">
        <v>0.05</v>
      </c>
      <c r="O136" s="16">
        <v>149.38999999999999</v>
      </c>
      <c r="P136" s="15">
        <f t="shared" si="43"/>
        <v>2987.7999999999997</v>
      </c>
      <c r="Q136" s="16">
        <f t="shared" si="39"/>
        <v>0.18609009973893836</v>
      </c>
      <c r="R136" s="15">
        <f t="shared" si="40"/>
        <v>0.10961242385701855</v>
      </c>
    </row>
    <row r="139" spans="3:18">
      <c r="C139" s="2"/>
      <c r="D139" s="3"/>
      <c r="E139" s="3"/>
      <c r="F139" s="255" t="s">
        <v>218</v>
      </c>
      <c r="G139" s="256"/>
      <c r="H139" s="257"/>
      <c r="I139" s="85" t="s">
        <v>370</v>
      </c>
      <c r="L139" s="2"/>
      <c r="M139" s="3"/>
      <c r="N139" s="3"/>
      <c r="O139" s="255" t="s">
        <v>236</v>
      </c>
      <c r="P139" s="256"/>
      <c r="Q139" s="257"/>
      <c r="R139" s="85" t="s">
        <v>370</v>
      </c>
    </row>
    <row r="140" spans="3:18">
      <c r="C140" s="2" t="s">
        <v>9</v>
      </c>
      <c r="D140" s="235" t="s">
        <v>122</v>
      </c>
      <c r="E140" s="2" t="s">
        <v>351</v>
      </c>
      <c r="F140" s="20">
        <v>0.4014626342652548</v>
      </c>
      <c r="G140" s="19">
        <v>0.4014626342652548</v>
      </c>
      <c r="H140" s="18">
        <v>0.4014626342652548</v>
      </c>
      <c r="I140" s="18">
        <f xml:space="preserve"> (H140/G140)</f>
        <v>1</v>
      </c>
      <c r="L140" s="2" t="s">
        <v>9</v>
      </c>
      <c r="M140" s="235" t="s">
        <v>122</v>
      </c>
      <c r="N140" s="2" t="s">
        <v>351</v>
      </c>
      <c r="O140" s="20">
        <v>0.34618534318580019</v>
      </c>
      <c r="P140" s="19">
        <v>0.34618534318580019</v>
      </c>
      <c r="Q140" s="18">
        <v>0.34618534318580019</v>
      </c>
      <c r="R140" s="18">
        <f xml:space="preserve"> (Q140/P140)</f>
        <v>1</v>
      </c>
    </row>
    <row r="141" spans="3:18">
      <c r="C141" s="12" t="s">
        <v>10</v>
      </c>
      <c r="D141" s="237"/>
      <c r="E141" s="12" t="s">
        <v>352</v>
      </c>
      <c r="F141" s="14">
        <v>1.3379465256140861</v>
      </c>
      <c r="G141" s="16">
        <v>0.4014626342652548</v>
      </c>
      <c r="H141" s="15">
        <v>1.3379465256140861</v>
      </c>
      <c r="I141" s="15">
        <f t="shared" ref="I141:I145" si="44" xml:space="preserve"> (H141/G141)</f>
        <v>3.3326800838208936</v>
      </c>
      <c r="L141" s="12" t="s">
        <v>10</v>
      </c>
      <c r="M141" s="237"/>
      <c r="N141" s="12" t="s">
        <v>352</v>
      </c>
      <c r="O141" s="14">
        <v>1.2774436635026447</v>
      </c>
      <c r="P141" s="16">
        <v>0.34618534318580019</v>
      </c>
      <c r="Q141" s="15">
        <v>1.2774436635026447</v>
      </c>
      <c r="R141" s="15">
        <f t="shared" ref="R141:R145" si="45" xml:space="preserve"> (Q141/P141)</f>
        <v>3.6900570421233327</v>
      </c>
    </row>
    <row r="142" spans="3:18">
      <c r="C142" s="2" t="s">
        <v>11</v>
      </c>
      <c r="D142" s="235" t="s">
        <v>429</v>
      </c>
      <c r="E142" s="2" t="s">
        <v>351</v>
      </c>
      <c r="F142" s="20">
        <v>0.43543254773061052</v>
      </c>
      <c r="G142" s="19">
        <v>0.4014626342652548</v>
      </c>
      <c r="H142" s="18">
        <v>0.43543254773061052</v>
      </c>
      <c r="I142" s="18">
        <f t="shared" si="44"/>
        <v>1.0846153802769876</v>
      </c>
      <c r="L142" s="2" t="s">
        <v>11</v>
      </c>
      <c r="M142" s="235" t="s">
        <v>429</v>
      </c>
      <c r="N142" s="2" t="s">
        <v>351</v>
      </c>
      <c r="O142" s="20">
        <v>0.30981187495629059</v>
      </c>
      <c r="P142" s="19">
        <v>0.34618534318580019</v>
      </c>
      <c r="Q142" s="18">
        <v>0.30981187495629059</v>
      </c>
      <c r="R142" s="18">
        <f t="shared" si="45"/>
        <v>0.89493065219116541</v>
      </c>
    </row>
    <row r="143" spans="3:18">
      <c r="C143" s="12" t="s">
        <v>12</v>
      </c>
      <c r="D143" s="237"/>
      <c r="E143" s="12" t="s">
        <v>352</v>
      </c>
      <c r="F143" s="14">
        <v>0.21531802508986869</v>
      </c>
      <c r="G143" s="16">
        <v>0.4014626342652548</v>
      </c>
      <c r="H143" s="15">
        <v>0.21531802508986869</v>
      </c>
      <c r="I143" s="15">
        <f t="shared" si="44"/>
        <v>0.53633391183201262</v>
      </c>
      <c r="L143" s="12" t="s">
        <v>12</v>
      </c>
      <c r="M143" s="237"/>
      <c r="N143" s="12" t="s">
        <v>352</v>
      </c>
      <c r="O143" s="14">
        <v>0.12884234465556452</v>
      </c>
      <c r="P143" s="16">
        <v>0.34618534318580019</v>
      </c>
      <c r="Q143" s="15">
        <v>0.12884234465556452</v>
      </c>
      <c r="R143" s="15">
        <f t="shared" si="45"/>
        <v>0.3721773529459157</v>
      </c>
    </row>
    <row r="144" spans="3:18">
      <c r="C144" s="2" t="s">
        <v>13</v>
      </c>
      <c r="D144" s="235" t="s">
        <v>430</v>
      </c>
      <c r="E144" s="2" t="s">
        <v>351</v>
      </c>
      <c r="F144" s="20">
        <v>0.24135220125786166</v>
      </c>
      <c r="G144" s="19">
        <v>0.4014626342652548</v>
      </c>
      <c r="H144" s="18">
        <v>0.24135220125786166</v>
      </c>
      <c r="I144" s="18">
        <f t="shared" si="44"/>
        <v>0.60118222882579697</v>
      </c>
      <c r="L144" s="2" t="s">
        <v>13</v>
      </c>
      <c r="M144" s="235" t="s">
        <v>430</v>
      </c>
      <c r="N144" s="2" t="s">
        <v>351</v>
      </c>
      <c r="O144" s="20">
        <v>0.12216107617051015</v>
      </c>
      <c r="P144" s="19">
        <v>0.34618534318580019</v>
      </c>
      <c r="Q144" s="18">
        <v>0.12216107617051015</v>
      </c>
      <c r="R144" s="18">
        <f t="shared" si="45"/>
        <v>0.35287766676171906</v>
      </c>
    </row>
    <row r="145" spans="3:20">
      <c r="C145" s="12" t="s">
        <v>14</v>
      </c>
      <c r="D145" s="237"/>
      <c r="E145" s="12" t="s">
        <v>352</v>
      </c>
      <c r="F145" s="14">
        <v>0.18609009973893836</v>
      </c>
      <c r="G145" s="16">
        <v>0.4014626342652548</v>
      </c>
      <c r="H145" s="15">
        <v>0.18609009973893836</v>
      </c>
      <c r="I145" s="15">
        <f t="shared" si="44"/>
        <v>0.46353031105750359</v>
      </c>
      <c r="L145" s="12" t="s">
        <v>14</v>
      </c>
      <c r="M145" s="237"/>
      <c r="N145" s="12" t="s">
        <v>352</v>
      </c>
      <c r="O145" s="14">
        <v>0.10961242385701855</v>
      </c>
      <c r="P145" s="16">
        <v>0.34618534318580019</v>
      </c>
      <c r="Q145" s="15">
        <v>0.10961242385701855</v>
      </c>
      <c r="R145" s="15">
        <f t="shared" si="45"/>
        <v>0.31662930281305635</v>
      </c>
    </row>
    <row r="149" spans="3:20">
      <c r="C149" s="60" t="s">
        <v>191</v>
      </c>
    </row>
    <row r="151" spans="3:20">
      <c r="C151" s="2"/>
      <c r="D151" s="3"/>
      <c r="E151" s="3"/>
      <c r="F151" s="227" t="s">
        <v>432</v>
      </c>
      <c r="G151" s="238"/>
      <c r="H151" s="228"/>
      <c r="I151" s="3"/>
      <c r="J151" s="50"/>
      <c r="M151" s="151"/>
      <c r="N151" s="3"/>
      <c r="O151" s="3"/>
      <c r="P151" s="227" t="s">
        <v>438</v>
      </c>
      <c r="Q151" s="238"/>
      <c r="R151" s="228"/>
      <c r="S151" s="19"/>
      <c r="T151" s="18"/>
    </row>
    <row r="152" spans="3:20">
      <c r="C152" s="5"/>
      <c r="D152" s="6"/>
      <c r="E152" s="6"/>
      <c r="F152" s="103" t="s">
        <v>3</v>
      </c>
      <c r="G152" s="44" t="s">
        <v>4</v>
      </c>
      <c r="H152" s="104" t="s">
        <v>5</v>
      </c>
      <c r="I152" s="44" t="s">
        <v>21</v>
      </c>
      <c r="J152" s="104" t="s">
        <v>22</v>
      </c>
      <c r="M152" s="5"/>
      <c r="N152" s="6"/>
      <c r="O152" s="6"/>
      <c r="P152" s="103" t="s">
        <v>3</v>
      </c>
      <c r="Q152" s="44" t="s">
        <v>4</v>
      </c>
      <c r="R152" s="104" t="s">
        <v>5</v>
      </c>
      <c r="S152" s="44" t="s">
        <v>21</v>
      </c>
      <c r="T152" s="104" t="s">
        <v>22</v>
      </c>
    </row>
    <row r="153" spans="3:20">
      <c r="C153" s="148" t="s">
        <v>9</v>
      </c>
      <c r="D153" s="235" t="s">
        <v>122</v>
      </c>
      <c r="E153" s="2" t="s">
        <v>351</v>
      </c>
      <c r="F153" s="20">
        <v>1</v>
      </c>
      <c r="G153" s="19">
        <v>1</v>
      </c>
      <c r="H153" s="18">
        <v>1</v>
      </c>
      <c r="I153" s="19">
        <f>AVERAGE(F153:H153)</f>
        <v>1</v>
      </c>
      <c r="J153" s="18">
        <f>STDEV(F153:H153)</f>
        <v>0</v>
      </c>
      <c r="M153" s="148" t="s">
        <v>9</v>
      </c>
      <c r="N153" s="235" t="s">
        <v>122</v>
      </c>
      <c r="O153" s="2" t="s">
        <v>351</v>
      </c>
      <c r="P153" s="20">
        <v>1</v>
      </c>
      <c r="Q153" s="19">
        <v>1</v>
      </c>
      <c r="R153" s="18">
        <v>1</v>
      </c>
      <c r="S153" s="19">
        <f>AVERAGE(P153:R153)</f>
        <v>1</v>
      </c>
      <c r="T153" s="18">
        <f>STDEV(P153:R153)</f>
        <v>0</v>
      </c>
    </row>
    <row r="154" spans="3:20">
      <c r="C154" s="49" t="s">
        <v>10</v>
      </c>
      <c r="D154" s="237"/>
      <c r="E154" s="12" t="s">
        <v>352</v>
      </c>
      <c r="F154" s="14">
        <v>2.934204734557611</v>
      </c>
      <c r="G154" s="16">
        <v>3.1989552798732337</v>
      </c>
      <c r="H154" s="15">
        <v>3.3326800838208936</v>
      </c>
      <c r="I154" s="16">
        <f t="shared" ref="I154:I158" si="46">AVERAGE(F154:H154)</f>
        <v>3.155280032750579</v>
      </c>
      <c r="J154" s="15">
        <f t="shared" ref="J154:J158" si="47">STDEV(F154:H154)</f>
        <v>0.20279619424694431</v>
      </c>
      <c r="M154" s="49" t="s">
        <v>10</v>
      </c>
      <c r="N154" s="237"/>
      <c r="O154" s="12" t="s">
        <v>352</v>
      </c>
      <c r="P154" s="14">
        <v>5.0081058723294642</v>
      </c>
      <c r="Q154" s="16">
        <v>2.9386751052249331</v>
      </c>
      <c r="R154" s="15">
        <v>3.6900570421233327</v>
      </c>
      <c r="S154" s="16">
        <f t="shared" ref="S154:S158" si="48">AVERAGE(P154:R154)</f>
        <v>3.8789460065592429</v>
      </c>
      <c r="T154" s="15">
        <f t="shared" ref="T154:T158" si="49">STDEV(P154:R154)</f>
        <v>1.047566325167036</v>
      </c>
    </row>
    <row r="155" spans="3:20">
      <c r="C155" s="148" t="s">
        <v>11</v>
      </c>
      <c r="D155" s="235" t="s">
        <v>429</v>
      </c>
      <c r="E155" s="2" t="s">
        <v>351</v>
      </c>
      <c r="F155" s="20">
        <v>1.0792000497278009</v>
      </c>
      <c r="G155" s="19">
        <v>1.0888055165749395</v>
      </c>
      <c r="H155" s="18">
        <v>1.0846153802769876</v>
      </c>
      <c r="I155" s="19">
        <f t="shared" si="46"/>
        <v>1.0842069821932427</v>
      </c>
      <c r="J155" s="18">
        <f t="shared" si="47"/>
        <v>4.8157387890098973E-3</v>
      </c>
      <c r="M155" s="148" t="s">
        <v>11</v>
      </c>
      <c r="N155" s="235" t="s">
        <v>429</v>
      </c>
      <c r="O155" s="2" t="s">
        <v>351</v>
      </c>
      <c r="P155" s="20">
        <v>1.0095380712755178</v>
      </c>
      <c r="Q155" s="19">
        <v>1.0077899522735589</v>
      </c>
      <c r="R155" s="18">
        <v>0.89493065219116541</v>
      </c>
      <c r="S155" s="19">
        <f t="shared" si="48"/>
        <v>0.97075289191341396</v>
      </c>
      <c r="T155" s="18">
        <f t="shared" si="49"/>
        <v>6.5669802857819121E-2</v>
      </c>
    </row>
    <row r="156" spans="3:20">
      <c r="C156" s="49" t="s">
        <v>12</v>
      </c>
      <c r="D156" s="237"/>
      <c r="E156" s="12" t="s">
        <v>352</v>
      </c>
      <c r="F156" s="14">
        <v>0.95646151092353071</v>
      </c>
      <c r="G156" s="16">
        <v>0.60706835765217382</v>
      </c>
      <c r="H156" s="15">
        <v>0.53633391183201262</v>
      </c>
      <c r="I156" s="16">
        <f t="shared" si="46"/>
        <v>0.69995459346923905</v>
      </c>
      <c r="J156" s="15">
        <f t="shared" si="47"/>
        <v>0.22493930177449742</v>
      </c>
      <c r="M156" s="49" t="s">
        <v>12</v>
      </c>
      <c r="N156" s="237"/>
      <c r="O156" s="12" t="s">
        <v>352</v>
      </c>
      <c r="P156" s="14">
        <v>2.0137817080799265</v>
      </c>
      <c r="Q156" s="16">
        <v>0.86039753139032382</v>
      </c>
      <c r="R156" s="15">
        <v>0.3721773529459157</v>
      </c>
      <c r="S156" s="16">
        <f t="shared" si="48"/>
        <v>1.082118864138722</v>
      </c>
      <c r="T156" s="15">
        <f t="shared" si="49"/>
        <v>0.84296291540347812</v>
      </c>
    </row>
    <row r="157" spans="3:20">
      <c r="C157" s="48" t="s">
        <v>13</v>
      </c>
      <c r="D157" s="235" t="s">
        <v>430</v>
      </c>
      <c r="E157" s="2" t="s">
        <v>351</v>
      </c>
      <c r="F157" s="22">
        <v>1.0424532886790909</v>
      </c>
      <c r="G157" s="11">
        <v>0.65602822276710415</v>
      </c>
      <c r="H157" s="23">
        <v>0.60118222882579697</v>
      </c>
      <c r="I157" s="11">
        <f t="shared" si="46"/>
        <v>0.76655458009066402</v>
      </c>
      <c r="J157" s="23">
        <f t="shared" si="47"/>
        <v>0.24050383326139288</v>
      </c>
      <c r="M157" s="48" t="s">
        <v>13</v>
      </c>
      <c r="N157" s="235" t="s">
        <v>430</v>
      </c>
      <c r="O157" s="2" t="s">
        <v>351</v>
      </c>
      <c r="P157" s="22">
        <v>0.98480335880867254</v>
      </c>
      <c r="Q157" s="11">
        <v>0.81958037723192445</v>
      </c>
      <c r="R157" s="23">
        <v>0.35287766676171906</v>
      </c>
      <c r="S157" s="11">
        <f t="shared" si="48"/>
        <v>0.71908713426743864</v>
      </c>
      <c r="T157" s="23">
        <f t="shared" si="49"/>
        <v>0.32772959734878165</v>
      </c>
    </row>
    <row r="158" spans="3:20">
      <c r="C158" s="49" t="s">
        <v>14</v>
      </c>
      <c r="D158" s="237"/>
      <c r="E158" s="12" t="s">
        <v>352</v>
      </c>
      <c r="F158" s="14">
        <v>1.1237738750756414</v>
      </c>
      <c r="G158" s="16">
        <v>0.51204347750465262</v>
      </c>
      <c r="H158" s="15">
        <v>0.46353031105750359</v>
      </c>
      <c r="I158" s="16">
        <f t="shared" si="46"/>
        <v>0.69978255454593263</v>
      </c>
      <c r="J158" s="15">
        <f t="shared" si="47"/>
        <v>0.36798758368058659</v>
      </c>
      <c r="M158" s="49" t="s">
        <v>14</v>
      </c>
      <c r="N158" s="237"/>
      <c r="O158" s="12" t="s">
        <v>352</v>
      </c>
      <c r="P158" s="14">
        <v>1.0836595908465916</v>
      </c>
      <c r="Q158" s="16">
        <v>0.7645136928982087</v>
      </c>
      <c r="R158" s="15">
        <v>0.31662930281305635</v>
      </c>
      <c r="S158" s="16">
        <f t="shared" si="48"/>
        <v>0.7216008621859521</v>
      </c>
      <c r="T158" s="15">
        <f t="shared" si="49"/>
        <v>0.38531156090883917</v>
      </c>
    </row>
    <row r="160" spans="3:20">
      <c r="C160" s="60" t="s">
        <v>24</v>
      </c>
      <c r="D160" t="s">
        <v>439</v>
      </c>
      <c r="M160" s="60" t="s">
        <v>24</v>
      </c>
      <c r="N160" t="s">
        <v>246</v>
      </c>
    </row>
    <row r="162" spans="2:18">
      <c r="C162" t="s">
        <v>434</v>
      </c>
      <c r="D162" t="s">
        <v>40</v>
      </c>
      <c r="M162" t="s">
        <v>434</v>
      </c>
      <c r="N162" t="s">
        <v>440</v>
      </c>
      <c r="O162" t="s">
        <v>150</v>
      </c>
    </row>
    <row r="163" spans="2:18">
      <c r="C163" t="s">
        <v>143</v>
      </c>
      <c r="D163" t="s">
        <v>40</v>
      </c>
      <c r="M163" t="s">
        <v>143</v>
      </c>
      <c r="N163" t="s">
        <v>441</v>
      </c>
      <c r="O163" t="s">
        <v>150</v>
      </c>
    </row>
    <row r="164" spans="2:18">
      <c r="C164" t="s">
        <v>436</v>
      </c>
      <c r="D164" t="s">
        <v>40</v>
      </c>
      <c r="M164" t="s">
        <v>436</v>
      </c>
      <c r="N164" t="s">
        <v>442</v>
      </c>
      <c r="O164" t="s">
        <v>150</v>
      </c>
    </row>
    <row r="169" spans="2:18" ht="15.75">
      <c r="B169" s="251" t="s">
        <v>443</v>
      </c>
      <c r="C169" s="251"/>
    </row>
    <row r="170" spans="2:18">
      <c r="C170" s="60" t="s">
        <v>3</v>
      </c>
    </row>
    <row r="171" spans="2:18">
      <c r="C171" s="2"/>
      <c r="D171" s="3"/>
      <c r="E171" s="3"/>
      <c r="F171" s="241" t="s">
        <v>390</v>
      </c>
      <c r="G171" s="242"/>
      <c r="H171" s="243"/>
      <c r="I171" s="3"/>
      <c r="J171" s="241" t="s">
        <v>391</v>
      </c>
      <c r="K171" s="242"/>
      <c r="L171" s="243"/>
      <c r="M171" s="3"/>
      <c r="N171" s="241" t="s">
        <v>2</v>
      </c>
      <c r="O171" s="242"/>
      <c r="P171" s="243"/>
      <c r="Q171" s="113" t="s">
        <v>392</v>
      </c>
      <c r="R171" s="136" t="s">
        <v>393</v>
      </c>
    </row>
    <row r="172" spans="2:18">
      <c r="C172" s="5"/>
      <c r="D172" s="6"/>
      <c r="E172" s="6"/>
      <c r="F172" s="22" t="s">
        <v>220</v>
      </c>
      <c r="G172" s="11" t="s">
        <v>240</v>
      </c>
      <c r="H172" s="23" t="s">
        <v>241</v>
      </c>
      <c r="I172" s="11"/>
      <c r="J172" s="22" t="s">
        <v>220</v>
      </c>
      <c r="K172" s="11" t="s">
        <v>363</v>
      </c>
      <c r="L172" s="23" t="s">
        <v>241</v>
      </c>
      <c r="M172" s="11"/>
      <c r="N172" s="22" t="s">
        <v>220</v>
      </c>
      <c r="O172" s="135" t="s">
        <v>240</v>
      </c>
      <c r="P172" s="23" t="s">
        <v>241</v>
      </c>
      <c r="Q172" s="11"/>
      <c r="R172" s="23"/>
    </row>
    <row r="173" spans="2:18">
      <c r="C173" s="2" t="s">
        <v>9</v>
      </c>
      <c r="D173" s="235" t="s">
        <v>122</v>
      </c>
      <c r="E173" s="3" t="s">
        <v>340</v>
      </c>
      <c r="F173" s="20">
        <v>0.01</v>
      </c>
      <c r="G173" s="19">
        <v>146.74</v>
      </c>
      <c r="H173" s="18">
        <f>(G173/F173)</f>
        <v>14674</v>
      </c>
      <c r="I173" s="19"/>
      <c r="J173" s="20">
        <v>0.02</v>
      </c>
      <c r="K173" s="19">
        <v>121.63</v>
      </c>
      <c r="L173" s="18">
        <f>(K173/J173)</f>
        <v>6081.5</v>
      </c>
      <c r="M173" s="19"/>
      <c r="N173" s="20">
        <v>0.01</v>
      </c>
      <c r="O173" s="19">
        <v>120.06</v>
      </c>
      <c r="P173" s="18">
        <f>(O173/N173)</f>
        <v>12006</v>
      </c>
      <c r="Q173" s="19">
        <f t="shared" ref="Q173:Q178" si="50">(H173/P173)</f>
        <v>1.2222222222222223</v>
      </c>
      <c r="R173" s="18">
        <f t="shared" ref="R173:R178" si="51">(L173/P173)</f>
        <v>0.50653839746793272</v>
      </c>
    </row>
    <row r="174" spans="2:18">
      <c r="C174" s="12" t="s">
        <v>10</v>
      </c>
      <c r="D174" s="237"/>
      <c r="E174" s="13" t="s">
        <v>341</v>
      </c>
      <c r="F174" s="14">
        <v>0.01</v>
      </c>
      <c r="G174" s="16">
        <v>149.46</v>
      </c>
      <c r="H174" s="15">
        <f t="shared" ref="H174:H178" si="52">(G174/F174)</f>
        <v>14946</v>
      </c>
      <c r="I174" s="16"/>
      <c r="J174" s="14">
        <v>0.02</v>
      </c>
      <c r="K174" s="16">
        <v>111.03</v>
      </c>
      <c r="L174" s="15">
        <f t="shared" ref="L174:L178" si="53">(K174/J174)</f>
        <v>5551.5</v>
      </c>
      <c r="M174" s="16"/>
      <c r="N174" s="14">
        <v>0.01</v>
      </c>
      <c r="O174" s="16">
        <v>122.36</v>
      </c>
      <c r="P174" s="15">
        <f t="shared" ref="P174:P178" si="54">(O174/N174)</f>
        <v>12236</v>
      </c>
      <c r="Q174" s="16">
        <f t="shared" si="50"/>
        <v>1.2214776070611311</v>
      </c>
      <c r="R174" s="15">
        <f t="shared" si="51"/>
        <v>0.45370219025825431</v>
      </c>
    </row>
    <row r="175" spans="2:18">
      <c r="C175" s="2" t="s">
        <v>11</v>
      </c>
      <c r="D175" s="235" t="s">
        <v>429</v>
      </c>
      <c r="E175" s="3" t="s">
        <v>340</v>
      </c>
      <c r="F175" s="20">
        <v>0.01</v>
      </c>
      <c r="G175" s="19">
        <v>127.65</v>
      </c>
      <c r="H175" s="18">
        <f t="shared" si="52"/>
        <v>12765</v>
      </c>
      <c r="I175" s="19"/>
      <c r="J175" s="20">
        <v>0.02</v>
      </c>
      <c r="K175" s="19">
        <v>105.81</v>
      </c>
      <c r="L175" s="18">
        <f t="shared" si="53"/>
        <v>5290.5</v>
      </c>
      <c r="M175" s="19"/>
      <c r="N175" s="20">
        <v>0.01</v>
      </c>
      <c r="O175" s="19">
        <v>104.14</v>
      </c>
      <c r="P175" s="18">
        <f t="shared" si="54"/>
        <v>10414</v>
      </c>
      <c r="Q175" s="19">
        <f t="shared" si="50"/>
        <v>1.2257537929710005</v>
      </c>
      <c r="R175" s="18">
        <f t="shared" si="51"/>
        <v>0.50801805262147115</v>
      </c>
    </row>
    <row r="176" spans="2:18">
      <c r="C176" s="12" t="s">
        <v>12</v>
      </c>
      <c r="D176" s="237"/>
      <c r="E176" s="13" t="s">
        <v>341</v>
      </c>
      <c r="F176" s="14">
        <v>0.01</v>
      </c>
      <c r="G176" s="16">
        <v>128.26</v>
      </c>
      <c r="H176" s="15">
        <f t="shared" si="52"/>
        <v>12825.999999999998</v>
      </c>
      <c r="I176" s="16"/>
      <c r="J176" s="14">
        <v>0.02</v>
      </c>
      <c r="K176" s="16">
        <v>106.08</v>
      </c>
      <c r="L176" s="15">
        <f t="shared" si="53"/>
        <v>5304</v>
      </c>
      <c r="M176" s="16"/>
      <c r="N176" s="14">
        <v>0.01</v>
      </c>
      <c r="O176" s="16">
        <v>104.32</v>
      </c>
      <c r="P176" s="15">
        <f t="shared" si="54"/>
        <v>10432</v>
      </c>
      <c r="Q176" s="16">
        <f t="shared" si="50"/>
        <v>1.2294861963190182</v>
      </c>
      <c r="R176" s="15">
        <f t="shared" si="51"/>
        <v>0.5084355828220859</v>
      </c>
    </row>
    <row r="177" spans="3:25">
      <c r="C177" s="2" t="s">
        <v>13</v>
      </c>
      <c r="D177" s="235" t="s">
        <v>430</v>
      </c>
      <c r="E177" s="3" t="s">
        <v>340</v>
      </c>
      <c r="F177" s="20">
        <v>0.01</v>
      </c>
      <c r="G177" s="19">
        <v>152.65</v>
      </c>
      <c r="H177" s="18">
        <f t="shared" si="52"/>
        <v>15265</v>
      </c>
      <c r="I177" s="19"/>
      <c r="J177" s="20">
        <v>0.02</v>
      </c>
      <c r="K177" s="19">
        <v>117.65</v>
      </c>
      <c r="L177" s="18">
        <f t="shared" si="53"/>
        <v>5882.5</v>
      </c>
      <c r="M177" s="19"/>
      <c r="N177" s="20">
        <v>0.01</v>
      </c>
      <c r="O177" s="19">
        <v>115.9</v>
      </c>
      <c r="P177" s="18">
        <f t="shared" si="54"/>
        <v>11590</v>
      </c>
      <c r="Q177" s="19">
        <f t="shared" si="50"/>
        <v>1.317083692838654</v>
      </c>
      <c r="R177" s="18">
        <f t="shared" si="51"/>
        <v>0.50754961173425361</v>
      </c>
    </row>
    <row r="178" spans="3:25">
      <c r="C178" s="12" t="s">
        <v>14</v>
      </c>
      <c r="D178" s="237"/>
      <c r="E178" s="13" t="s">
        <v>341</v>
      </c>
      <c r="F178" s="14">
        <v>0.01</v>
      </c>
      <c r="G178" s="16">
        <v>157.24</v>
      </c>
      <c r="H178" s="15">
        <f t="shared" si="52"/>
        <v>15724</v>
      </c>
      <c r="I178" s="16"/>
      <c r="J178" s="14">
        <v>0.02</v>
      </c>
      <c r="K178" s="16">
        <v>120.74</v>
      </c>
      <c r="L178" s="15">
        <f t="shared" si="53"/>
        <v>6037</v>
      </c>
      <c r="M178" s="16"/>
      <c r="N178" s="14">
        <v>0.01</v>
      </c>
      <c r="O178" s="16">
        <v>118.61</v>
      </c>
      <c r="P178" s="15">
        <f t="shared" si="54"/>
        <v>11861</v>
      </c>
      <c r="Q178" s="16">
        <f t="shared" si="50"/>
        <v>1.3256892336227974</v>
      </c>
      <c r="R178" s="15">
        <f t="shared" si="51"/>
        <v>0.5089790068291038</v>
      </c>
    </row>
    <row r="181" spans="3:25">
      <c r="C181" s="2"/>
      <c r="D181" s="3"/>
      <c r="E181" s="3"/>
      <c r="F181" s="255" t="s">
        <v>392</v>
      </c>
      <c r="G181" s="256"/>
      <c r="H181" s="257"/>
      <c r="I181" s="85" t="s">
        <v>370</v>
      </c>
      <c r="L181" s="2"/>
      <c r="M181" s="3"/>
      <c r="N181" s="3"/>
      <c r="O181" s="255" t="s">
        <v>393</v>
      </c>
      <c r="P181" s="256"/>
      <c r="Q181" s="257"/>
      <c r="R181" s="85" t="s">
        <v>370</v>
      </c>
    </row>
    <row r="182" spans="3:25">
      <c r="C182" s="2" t="s">
        <v>9</v>
      </c>
      <c r="D182" s="235" t="s">
        <v>122</v>
      </c>
      <c r="E182" s="3" t="s">
        <v>340</v>
      </c>
      <c r="F182" s="2">
        <v>1.2222222222222223</v>
      </c>
      <c r="G182" s="3">
        <v>1.2222222222222223</v>
      </c>
      <c r="H182" s="50">
        <v>1.2222222222222223</v>
      </c>
      <c r="I182" s="50">
        <f xml:space="preserve"> (H182/G182)</f>
        <v>1</v>
      </c>
      <c r="L182" s="2" t="s">
        <v>9</v>
      </c>
      <c r="M182" s="235" t="s">
        <v>122</v>
      </c>
      <c r="N182" s="3" t="s">
        <v>340</v>
      </c>
      <c r="O182" s="2">
        <v>0.50653839746793272</v>
      </c>
      <c r="P182" s="3">
        <v>0.50653839746793272</v>
      </c>
      <c r="Q182" s="50">
        <v>0.50653839746793272</v>
      </c>
      <c r="R182" s="50">
        <f xml:space="preserve"> (Q182/P182)</f>
        <v>1</v>
      </c>
    </row>
    <row r="183" spans="3:25" ht="21">
      <c r="C183" s="12" t="s">
        <v>10</v>
      </c>
      <c r="D183" s="237"/>
      <c r="E183" s="13" t="s">
        <v>341</v>
      </c>
      <c r="F183" s="12">
        <v>1.2214776070611311</v>
      </c>
      <c r="G183" s="13">
        <v>1.2222222222222223</v>
      </c>
      <c r="H183" s="30">
        <v>1.2214776070611311</v>
      </c>
      <c r="I183" s="30">
        <f t="shared" ref="I183:I187" si="55" xml:space="preserve"> (H183/G183)</f>
        <v>0.99939076941365257</v>
      </c>
      <c r="L183" s="12" t="s">
        <v>10</v>
      </c>
      <c r="M183" s="237"/>
      <c r="N183" s="13" t="s">
        <v>341</v>
      </c>
      <c r="O183" s="12">
        <v>0.45370219025825431</v>
      </c>
      <c r="P183" s="13">
        <v>0.50653839746793272</v>
      </c>
      <c r="Q183" s="30">
        <v>0.45370219025825431</v>
      </c>
      <c r="R183" s="30">
        <f t="shared" ref="R183:R187" si="56" xml:space="preserve"> (Q183/P183)</f>
        <v>0.89569160507121615</v>
      </c>
      <c r="T183" s="214" t="s">
        <v>431</v>
      </c>
      <c r="U183" s="214"/>
      <c r="V183" s="214"/>
      <c r="W183" s="214"/>
      <c r="X183" s="214"/>
      <c r="Y183" s="214"/>
    </row>
    <row r="184" spans="3:25">
      <c r="C184" s="2" t="s">
        <v>11</v>
      </c>
      <c r="D184" s="235" t="s">
        <v>429</v>
      </c>
      <c r="E184" s="3" t="s">
        <v>340</v>
      </c>
      <c r="F184" s="2">
        <v>1.2257537929710005</v>
      </c>
      <c r="G184" s="3">
        <v>1.2222222222222223</v>
      </c>
      <c r="H184" s="50">
        <v>1.2257537929710005</v>
      </c>
      <c r="I184" s="50">
        <f t="shared" si="55"/>
        <v>1.0028894669762731</v>
      </c>
      <c r="L184" s="2" t="s">
        <v>11</v>
      </c>
      <c r="M184" s="235" t="s">
        <v>429</v>
      </c>
      <c r="N184" s="3" t="s">
        <v>340</v>
      </c>
      <c r="O184" s="2">
        <v>0.50801805262147115</v>
      </c>
      <c r="P184" s="3">
        <v>0.50653839746793272</v>
      </c>
      <c r="Q184" s="50">
        <v>0.50801805262147115</v>
      </c>
      <c r="R184" s="50">
        <f t="shared" si="56"/>
        <v>1.0029211115306063</v>
      </c>
    </row>
    <row r="185" spans="3:25">
      <c r="C185" s="12" t="s">
        <v>12</v>
      </c>
      <c r="D185" s="237"/>
      <c r="E185" s="13" t="s">
        <v>341</v>
      </c>
      <c r="F185" s="12">
        <v>1.2294861963190182</v>
      </c>
      <c r="G185" s="13">
        <v>1.2222222222222223</v>
      </c>
      <c r="H185" s="30">
        <v>1.2294861963190182</v>
      </c>
      <c r="I185" s="30">
        <f t="shared" si="55"/>
        <v>1.0059432515337421</v>
      </c>
      <c r="L185" s="12" t="s">
        <v>12</v>
      </c>
      <c r="M185" s="237"/>
      <c r="N185" s="13" t="s">
        <v>341</v>
      </c>
      <c r="O185" s="12">
        <v>0.5084355828220859</v>
      </c>
      <c r="P185" s="13">
        <v>0.50653839746793272</v>
      </c>
      <c r="Q185" s="30">
        <v>0.5084355828220859</v>
      </c>
      <c r="R185" s="30">
        <f t="shared" si="56"/>
        <v>1.0037453929724514</v>
      </c>
    </row>
    <row r="186" spans="3:25">
      <c r="C186" s="2" t="s">
        <v>13</v>
      </c>
      <c r="D186" s="235" t="s">
        <v>430</v>
      </c>
      <c r="E186" s="3" t="s">
        <v>340</v>
      </c>
      <c r="F186" s="2">
        <v>1.317083692838654</v>
      </c>
      <c r="G186" s="3">
        <v>1.2222222222222223</v>
      </c>
      <c r="H186" s="50">
        <v>1.317083692838654</v>
      </c>
      <c r="I186" s="50">
        <f t="shared" si="55"/>
        <v>1.0776139305043533</v>
      </c>
      <c r="L186" s="2" t="s">
        <v>13</v>
      </c>
      <c r="M186" s="235" t="s">
        <v>430</v>
      </c>
      <c r="N186" s="3" t="s">
        <v>340</v>
      </c>
      <c r="O186" s="2">
        <v>0.50754961173425361</v>
      </c>
      <c r="P186" s="3">
        <v>0.50653839746793272</v>
      </c>
      <c r="Q186" s="50">
        <v>0.50754961173425361</v>
      </c>
      <c r="R186" s="50">
        <f t="shared" si="56"/>
        <v>1.0019963230258075</v>
      </c>
    </row>
    <row r="187" spans="3:25">
      <c r="C187" s="12" t="s">
        <v>14</v>
      </c>
      <c r="D187" s="237"/>
      <c r="E187" s="13" t="s">
        <v>341</v>
      </c>
      <c r="F187" s="12">
        <v>1.3256892336227974</v>
      </c>
      <c r="G187" s="13">
        <v>1.2222222222222223</v>
      </c>
      <c r="H187" s="30">
        <v>1.3256892336227974</v>
      </c>
      <c r="I187" s="30">
        <f t="shared" si="55"/>
        <v>1.0846548275095615</v>
      </c>
      <c r="L187" s="12" t="s">
        <v>14</v>
      </c>
      <c r="M187" s="237"/>
      <c r="N187" s="13" t="s">
        <v>341</v>
      </c>
      <c r="O187" s="12">
        <v>0.5089790068291038</v>
      </c>
      <c r="P187" s="13">
        <v>0.50653839746793272</v>
      </c>
      <c r="Q187" s="30">
        <v>0.5089790068291038</v>
      </c>
      <c r="R187" s="30">
        <f t="shared" si="56"/>
        <v>1.0048182119526794</v>
      </c>
    </row>
    <row r="191" spans="3:25">
      <c r="C191" s="60" t="s">
        <v>4</v>
      </c>
    </row>
    <row r="192" spans="3:25">
      <c r="C192" s="2"/>
      <c r="D192" s="3"/>
      <c r="E192" s="3"/>
      <c r="F192" s="241" t="s">
        <v>390</v>
      </c>
      <c r="G192" s="242"/>
      <c r="H192" s="243"/>
      <c r="I192" s="3"/>
      <c r="J192" s="241" t="s">
        <v>391</v>
      </c>
      <c r="K192" s="242"/>
      <c r="L192" s="243"/>
      <c r="M192" s="3"/>
      <c r="N192" s="241" t="s">
        <v>2</v>
      </c>
      <c r="O192" s="242"/>
      <c r="P192" s="243"/>
      <c r="Q192" s="113" t="s">
        <v>392</v>
      </c>
      <c r="R192" s="136" t="s">
        <v>393</v>
      </c>
    </row>
    <row r="193" spans="3:18">
      <c r="C193" s="5"/>
      <c r="D193" s="6"/>
      <c r="E193" s="6"/>
      <c r="F193" s="22" t="s">
        <v>220</v>
      </c>
      <c r="G193" s="11" t="s">
        <v>240</v>
      </c>
      <c r="H193" s="23" t="s">
        <v>241</v>
      </c>
      <c r="I193" s="11"/>
      <c r="J193" s="22" t="s">
        <v>220</v>
      </c>
      <c r="K193" s="11" t="s">
        <v>363</v>
      </c>
      <c r="L193" s="23" t="s">
        <v>241</v>
      </c>
      <c r="M193" s="11"/>
      <c r="N193" s="22" t="s">
        <v>220</v>
      </c>
      <c r="O193" s="135" t="s">
        <v>240</v>
      </c>
      <c r="P193" s="23" t="s">
        <v>241</v>
      </c>
      <c r="Q193" s="11"/>
      <c r="R193" s="23"/>
    </row>
    <row r="194" spans="3:18">
      <c r="C194" s="2" t="s">
        <v>9</v>
      </c>
      <c r="D194" s="235" t="s">
        <v>122</v>
      </c>
      <c r="E194" s="3" t="s">
        <v>340</v>
      </c>
      <c r="F194" s="20">
        <v>0.35</v>
      </c>
      <c r="G194" s="19">
        <v>174.97</v>
      </c>
      <c r="H194" s="18">
        <f>(G194/F194)</f>
        <v>499.91428571428577</v>
      </c>
      <c r="I194" s="19"/>
      <c r="J194" s="20">
        <v>0.41</v>
      </c>
      <c r="K194" s="19">
        <v>156.43</v>
      </c>
      <c r="L194" s="18">
        <f>(K194/J194)</f>
        <v>381.53658536585368</v>
      </c>
      <c r="M194" s="19"/>
      <c r="N194" s="20">
        <v>0.05</v>
      </c>
      <c r="O194" s="19">
        <v>153.26</v>
      </c>
      <c r="P194" s="18">
        <f>(O194/N194)</f>
        <v>3065.2</v>
      </c>
      <c r="Q194" s="19">
        <f t="shared" ref="Q194:Q199" si="57">(H194/P194)</f>
        <v>0.16309352920340786</v>
      </c>
      <c r="R194" s="18">
        <f t="shared" ref="R194:R199" si="58">(L194/P194)</f>
        <v>0.12447363479246173</v>
      </c>
    </row>
    <row r="195" spans="3:18">
      <c r="C195" s="12" t="s">
        <v>10</v>
      </c>
      <c r="D195" s="237"/>
      <c r="E195" s="13" t="s">
        <v>341</v>
      </c>
      <c r="F195" s="14">
        <v>0.35</v>
      </c>
      <c r="G195" s="16">
        <v>163.49</v>
      </c>
      <c r="H195" s="15">
        <f t="shared" ref="H195:H199" si="59">(G195/F195)</f>
        <v>467.11428571428576</v>
      </c>
      <c r="I195" s="16"/>
      <c r="J195" s="14">
        <v>0.41</v>
      </c>
      <c r="K195" s="16">
        <v>190.42</v>
      </c>
      <c r="L195" s="15">
        <f t="shared" ref="L195:L199" si="60">(K195/J195)</f>
        <v>464.4390243902439</v>
      </c>
      <c r="M195" s="16"/>
      <c r="N195" s="14">
        <v>0.05</v>
      </c>
      <c r="O195" s="16">
        <v>151.18</v>
      </c>
      <c r="P195" s="15">
        <f t="shared" ref="P195:P199" si="61">(O195/N195)</f>
        <v>3023.6</v>
      </c>
      <c r="Q195" s="16">
        <f t="shared" si="57"/>
        <v>0.15448944493791697</v>
      </c>
      <c r="R195" s="15">
        <f t="shared" si="58"/>
        <v>0.1536046515379825</v>
      </c>
    </row>
    <row r="196" spans="3:18">
      <c r="C196" s="2" t="s">
        <v>11</v>
      </c>
      <c r="D196" s="235" t="s">
        <v>429</v>
      </c>
      <c r="E196" s="3" t="s">
        <v>340</v>
      </c>
      <c r="F196" s="20">
        <v>0.35</v>
      </c>
      <c r="G196" s="19">
        <v>174.2</v>
      </c>
      <c r="H196" s="18">
        <f t="shared" si="59"/>
        <v>497.71428571428572</v>
      </c>
      <c r="I196" s="19"/>
      <c r="J196" s="20">
        <v>0.41</v>
      </c>
      <c r="K196" s="19">
        <v>206.93</v>
      </c>
      <c r="L196" s="18">
        <f t="shared" si="60"/>
        <v>504.70731707317077</v>
      </c>
      <c r="M196" s="19"/>
      <c r="N196" s="20">
        <v>0.05</v>
      </c>
      <c r="O196" s="19">
        <v>153.30000000000001</v>
      </c>
      <c r="P196" s="18">
        <f t="shared" si="61"/>
        <v>3066</v>
      </c>
      <c r="Q196" s="19">
        <f t="shared" si="57"/>
        <v>0.16233342652129346</v>
      </c>
      <c r="R196" s="18">
        <f t="shared" si="58"/>
        <v>0.16461425866704851</v>
      </c>
    </row>
    <row r="197" spans="3:18">
      <c r="C197" s="12" t="s">
        <v>12</v>
      </c>
      <c r="D197" s="237"/>
      <c r="E197" s="13" t="s">
        <v>341</v>
      </c>
      <c r="F197" s="14">
        <v>0.35</v>
      </c>
      <c r="G197" s="16">
        <v>157.5</v>
      </c>
      <c r="H197" s="15">
        <f t="shared" si="59"/>
        <v>450.00000000000006</v>
      </c>
      <c r="I197" s="16"/>
      <c r="J197" s="14">
        <v>0.41</v>
      </c>
      <c r="K197" s="16">
        <v>196.37</v>
      </c>
      <c r="L197" s="15">
        <f t="shared" si="60"/>
        <v>478.95121951219517</v>
      </c>
      <c r="M197" s="16"/>
      <c r="N197" s="14">
        <v>0.05</v>
      </c>
      <c r="O197" s="16">
        <v>164.2</v>
      </c>
      <c r="P197" s="15">
        <f t="shared" si="61"/>
        <v>3283.9999999999995</v>
      </c>
      <c r="Q197" s="16">
        <f t="shared" si="57"/>
        <v>0.13702801461632161</v>
      </c>
      <c r="R197" s="15">
        <f t="shared" si="58"/>
        <v>0.14584385490627139</v>
      </c>
    </row>
    <row r="198" spans="3:18">
      <c r="C198" s="2" t="s">
        <v>13</v>
      </c>
      <c r="D198" s="235" t="s">
        <v>430</v>
      </c>
      <c r="E198" s="3" t="s">
        <v>340</v>
      </c>
      <c r="F198" s="20">
        <v>0.35</v>
      </c>
      <c r="G198" s="19">
        <v>153.94</v>
      </c>
      <c r="H198" s="18">
        <f t="shared" si="59"/>
        <v>439.82857142857142</v>
      </c>
      <c r="I198" s="19"/>
      <c r="J198" s="20">
        <v>0.41</v>
      </c>
      <c r="K198" s="19">
        <v>195.66</v>
      </c>
      <c r="L198" s="18">
        <f t="shared" si="60"/>
        <v>477.21951219512198</v>
      </c>
      <c r="M198" s="19"/>
      <c r="N198" s="20">
        <v>0.05</v>
      </c>
      <c r="O198" s="19">
        <v>192.01</v>
      </c>
      <c r="P198" s="18">
        <f t="shared" si="61"/>
        <v>3840.2</v>
      </c>
      <c r="Q198" s="19">
        <f t="shared" si="57"/>
        <v>0.11453272523008474</v>
      </c>
      <c r="R198" s="18">
        <f t="shared" si="58"/>
        <v>0.1242694422673616</v>
      </c>
    </row>
    <row r="199" spans="3:18">
      <c r="C199" s="12" t="s">
        <v>14</v>
      </c>
      <c r="D199" s="237"/>
      <c r="E199" s="13" t="s">
        <v>341</v>
      </c>
      <c r="F199" s="14">
        <v>0.35</v>
      </c>
      <c r="G199" s="16">
        <v>151.03</v>
      </c>
      <c r="H199" s="15">
        <f t="shared" si="59"/>
        <v>431.51428571428573</v>
      </c>
      <c r="I199" s="16"/>
      <c r="J199" s="14">
        <v>0.41</v>
      </c>
      <c r="K199" s="16">
        <v>178.36</v>
      </c>
      <c r="L199" s="15">
        <f t="shared" si="60"/>
        <v>435.02439024390247</v>
      </c>
      <c r="M199" s="16"/>
      <c r="N199" s="14">
        <v>0.05</v>
      </c>
      <c r="O199" s="16">
        <v>176.68</v>
      </c>
      <c r="P199" s="15">
        <f t="shared" si="61"/>
        <v>3533.6</v>
      </c>
      <c r="Q199" s="16">
        <f t="shared" si="57"/>
        <v>0.1221174682234225</v>
      </c>
      <c r="R199" s="15">
        <f t="shared" si="58"/>
        <v>0.12311081906381664</v>
      </c>
    </row>
    <row r="202" spans="3:18">
      <c r="C202" s="2"/>
      <c r="D202" s="3"/>
      <c r="E202" s="3"/>
      <c r="F202" s="255" t="s">
        <v>392</v>
      </c>
      <c r="G202" s="256"/>
      <c r="H202" s="257"/>
      <c r="I202" s="85" t="s">
        <v>370</v>
      </c>
      <c r="L202" s="2"/>
      <c r="M202" s="3"/>
      <c r="N202" s="3"/>
      <c r="O202" s="255" t="s">
        <v>393</v>
      </c>
      <c r="P202" s="256"/>
      <c r="Q202" s="257"/>
      <c r="R202" s="85" t="s">
        <v>370</v>
      </c>
    </row>
    <row r="203" spans="3:18">
      <c r="C203" s="2" t="s">
        <v>9</v>
      </c>
      <c r="D203" s="235" t="s">
        <v>122</v>
      </c>
      <c r="E203" s="3" t="s">
        <v>340</v>
      </c>
      <c r="F203" s="20">
        <v>0.16309352920340786</v>
      </c>
      <c r="G203" s="19">
        <v>0.16309352920340786</v>
      </c>
      <c r="H203" s="18">
        <v>0.16309352920340786</v>
      </c>
      <c r="I203" s="18">
        <f xml:space="preserve"> (H203/G203)</f>
        <v>1</v>
      </c>
      <c r="L203" s="2" t="s">
        <v>9</v>
      </c>
      <c r="M203" s="235" t="s">
        <v>122</v>
      </c>
      <c r="N203" s="3" t="s">
        <v>340</v>
      </c>
      <c r="O203" s="20">
        <v>0.12447363479246173</v>
      </c>
      <c r="P203" s="19">
        <v>0.12447363479246173</v>
      </c>
      <c r="Q203" s="18">
        <v>0.12447363479246173</v>
      </c>
      <c r="R203" s="18">
        <f xml:space="preserve"> (Q203/P203)</f>
        <v>1</v>
      </c>
    </row>
    <row r="204" spans="3:18">
      <c r="C204" s="12" t="s">
        <v>10</v>
      </c>
      <c r="D204" s="237"/>
      <c r="E204" s="13" t="s">
        <v>341</v>
      </c>
      <c r="F204" s="14">
        <v>0.15448944493791697</v>
      </c>
      <c r="G204" s="16">
        <v>0.16309352920340786</v>
      </c>
      <c r="H204" s="15">
        <v>0.15448944493791697</v>
      </c>
      <c r="I204" s="15">
        <f t="shared" ref="I204:I208" si="62" xml:space="preserve"> (H204/G204)</f>
        <v>0.94724447801506584</v>
      </c>
      <c r="L204" s="12" t="s">
        <v>10</v>
      </c>
      <c r="M204" s="237"/>
      <c r="N204" s="13" t="s">
        <v>341</v>
      </c>
      <c r="O204" s="14">
        <v>0.1536046515379825</v>
      </c>
      <c r="P204" s="16">
        <v>0.12447363479246173</v>
      </c>
      <c r="Q204" s="15">
        <v>0.1536046515379825</v>
      </c>
      <c r="R204" s="15">
        <f t="shared" ref="R204:R208" si="63" xml:space="preserve"> (Q204/P204)</f>
        <v>1.2340336312512421</v>
      </c>
    </row>
    <row r="205" spans="3:18">
      <c r="C205" s="2" t="s">
        <v>11</v>
      </c>
      <c r="D205" s="235" t="s">
        <v>429</v>
      </c>
      <c r="E205" s="3" t="s">
        <v>340</v>
      </c>
      <c r="F205" s="20">
        <v>0.16233342652129346</v>
      </c>
      <c r="G205" s="19">
        <v>0.16309352920340786</v>
      </c>
      <c r="H205" s="18">
        <v>0.16233342652129346</v>
      </c>
      <c r="I205" s="18">
        <f t="shared" si="62"/>
        <v>0.99533946756914915</v>
      </c>
      <c r="L205" s="2" t="s">
        <v>11</v>
      </c>
      <c r="M205" s="235" t="s">
        <v>429</v>
      </c>
      <c r="N205" s="3" t="s">
        <v>340</v>
      </c>
      <c r="O205" s="20">
        <v>0.16461425866704851</v>
      </c>
      <c r="P205" s="19">
        <v>0.12447363479246173</v>
      </c>
      <c r="Q205" s="18">
        <v>0.16461425866704851</v>
      </c>
      <c r="R205" s="18">
        <f t="shared" si="63"/>
        <v>1.3224829413997135</v>
      </c>
    </row>
    <row r="206" spans="3:18">
      <c r="C206" s="12" t="s">
        <v>12</v>
      </c>
      <c r="D206" s="237"/>
      <c r="E206" s="13" t="s">
        <v>341</v>
      </c>
      <c r="F206" s="14">
        <v>0.13702801461632161</v>
      </c>
      <c r="G206" s="16">
        <v>0.16309352920340786</v>
      </c>
      <c r="H206" s="15">
        <v>0.13702801461632161</v>
      </c>
      <c r="I206" s="15">
        <f t="shared" si="62"/>
        <v>0.84018057175905658</v>
      </c>
      <c r="L206" s="12" t="s">
        <v>12</v>
      </c>
      <c r="M206" s="237"/>
      <c r="N206" s="13" t="s">
        <v>341</v>
      </c>
      <c r="O206" s="14">
        <v>0.14584385490627139</v>
      </c>
      <c r="P206" s="16">
        <v>0.12447363479246173</v>
      </c>
      <c r="Q206" s="15">
        <v>0.14584385490627139</v>
      </c>
      <c r="R206" s="15">
        <f t="shared" si="63"/>
        <v>1.1716847117820637</v>
      </c>
    </row>
    <row r="207" spans="3:18">
      <c r="C207" s="2" t="s">
        <v>13</v>
      </c>
      <c r="D207" s="235" t="s">
        <v>430</v>
      </c>
      <c r="E207" s="3" t="s">
        <v>340</v>
      </c>
      <c r="F207" s="20">
        <v>0.11453272523008474</v>
      </c>
      <c r="G207" s="19">
        <v>0.16309352920340786</v>
      </c>
      <c r="H207" s="18">
        <v>0.11453272523008474</v>
      </c>
      <c r="I207" s="18">
        <f t="shared" si="62"/>
        <v>0.70225180477418703</v>
      </c>
      <c r="L207" s="2" t="s">
        <v>13</v>
      </c>
      <c r="M207" s="235" t="s">
        <v>430</v>
      </c>
      <c r="N207" s="3" t="s">
        <v>340</v>
      </c>
      <c r="O207" s="20">
        <v>0.1242694422673616</v>
      </c>
      <c r="P207" s="19">
        <v>0.12447363479246173</v>
      </c>
      <c r="Q207" s="18">
        <v>0.1242694422673616</v>
      </c>
      <c r="R207" s="18">
        <f t="shared" si="63"/>
        <v>0.99835955200118809</v>
      </c>
    </row>
    <row r="208" spans="3:18">
      <c r="C208" s="12" t="s">
        <v>14</v>
      </c>
      <c r="D208" s="237"/>
      <c r="E208" s="13" t="s">
        <v>341</v>
      </c>
      <c r="F208" s="14">
        <v>0.1221174682234225</v>
      </c>
      <c r="G208" s="16">
        <v>0.16309352920340786</v>
      </c>
      <c r="H208" s="15">
        <v>0.1221174682234225</v>
      </c>
      <c r="I208" s="15">
        <f t="shared" si="62"/>
        <v>0.74875728558868437</v>
      </c>
      <c r="L208" s="12" t="s">
        <v>14</v>
      </c>
      <c r="M208" s="237"/>
      <c r="N208" s="13" t="s">
        <v>341</v>
      </c>
      <c r="O208" s="14">
        <v>0.12311081906381664</v>
      </c>
      <c r="P208" s="16">
        <v>0.12447363479246173</v>
      </c>
      <c r="Q208" s="15">
        <v>0.12311081906381664</v>
      </c>
      <c r="R208" s="15">
        <f t="shared" si="63"/>
        <v>0.98905137034909163</v>
      </c>
    </row>
    <row r="212" spans="3:18">
      <c r="C212" s="60" t="s">
        <v>5</v>
      </c>
    </row>
    <row r="213" spans="3:18">
      <c r="C213" s="2"/>
      <c r="D213" s="3"/>
      <c r="E213" s="3"/>
      <c r="F213" s="241" t="s">
        <v>390</v>
      </c>
      <c r="G213" s="242"/>
      <c r="H213" s="243"/>
      <c r="I213" s="3"/>
      <c r="J213" s="241" t="s">
        <v>391</v>
      </c>
      <c r="K213" s="242"/>
      <c r="L213" s="243"/>
      <c r="M213" s="3"/>
      <c r="N213" s="241" t="s">
        <v>2</v>
      </c>
      <c r="O213" s="242"/>
      <c r="P213" s="243"/>
      <c r="Q213" s="113" t="s">
        <v>392</v>
      </c>
      <c r="R213" s="136" t="s">
        <v>393</v>
      </c>
    </row>
    <row r="214" spans="3:18">
      <c r="C214" s="5"/>
      <c r="D214" s="6"/>
      <c r="E214" s="6"/>
      <c r="F214" s="22" t="s">
        <v>220</v>
      </c>
      <c r="G214" s="11" t="s">
        <v>240</v>
      </c>
      <c r="H214" s="23" t="s">
        <v>241</v>
      </c>
      <c r="I214" s="11"/>
      <c r="J214" s="22" t="s">
        <v>220</v>
      </c>
      <c r="K214" s="11" t="s">
        <v>363</v>
      </c>
      <c r="L214" s="23" t="s">
        <v>241</v>
      </c>
      <c r="M214" s="11"/>
      <c r="N214" s="22" t="s">
        <v>220</v>
      </c>
      <c r="O214" s="135" t="s">
        <v>240</v>
      </c>
      <c r="P214" s="23" t="s">
        <v>241</v>
      </c>
      <c r="Q214" s="11"/>
      <c r="R214" s="23"/>
    </row>
    <row r="215" spans="3:18">
      <c r="C215" s="2" t="s">
        <v>9</v>
      </c>
      <c r="D215" s="235" t="s">
        <v>122</v>
      </c>
      <c r="E215" s="3" t="s">
        <v>340</v>
      </c>
      <c r="F215" s="20">
        <v>0.26</v>
      </c>
      <c r="G215" s="19">
        <v>160.69</v>
      </c>
      <c r="H215" s="18">
        <f>(G215/F215)</f>
        <v>618.03846153846155</v>
      </c>
      <c r="I215" s="19"/>
      <c r="J215" s="20">
        <v>0.88</v>
      </c>
      <c r="K215" s="19">
        <v>189.64</v>
      </c>
      <c r="L215" s="18">
        <f>(K215/J215)</f>
        <v>215.49999999999997</v>
      </c>
      <c r="M215" s="19"/>
      <c r="N215" s="20">
        <v>0.36</v>
      </c>
      <c r="O215" s="19">
        <v>179.6</v>
      </c>
      <c r="P215" s="18">
        <f>(O215/N215)</f>
        <v>498.88888888888891</v>
      </c>
      <c r="Q215" s="19">
        <f t="shared" ref="Q215:Q220" si="64">(H215/P215)</f>
        <v>1.2388298783621723</v>
      </c>
      <c r="R215" s="18">
        <f t="shared" ref="R215:R220" si="65">(L215/P215)</f>
        <v>0.43195991091314023</v>
      </c>
    </row>
    <row r="216" spans="3:18">
      <c r="C216" s="12" t="s">
        <v>10</v>
      </c>
      <c r="D216" s="237"/>
      <c r="E216" s="13" t="s">
        <v>341</v>
      </c>
      <c r="F216" s="14">
        <v>0.26</v>
      </c>
      <c r="G216" s="16">
        <v>156.63</v>
      </c>
      <c r="H216" s="15">
        <f t="shared" ref="H216:H220" si="66">(G216/F216)</f>
        <v>602.42307692307691</v>
      </c>
      <c r="I216" s="16"/>
      <c r="J216" s="14">
        <v>0.88</v>
      </c>
      <c r="K216" s="16">
        <v>194.52</v>
      </c>
      <c r="L216" s="15">
        <f t="shared" ref="L216:L220" si="67">(K216/J216)</f>
        <v>221.04545454545456</v>
      </c>
      <c r="M216" s="16"/>
      <c r="N216" s="14">
        <v>0.36</v>
      </c>
      <c r="O216" s="16">
        <v>174.02</v>
      </c>
      <c r="P216" s="15">
        <f t="shared" ref="P216:P220" si="68">(O216/N216)</f>
        <v>483.38888888888891</v>
      </c>
      <c r="Q216" s="16">
        <f t="shared" si="64"/>
        <v>1.2462493258953435</v>
      </c>
      <c r="R216" s="15">
        <f t="shared" si="65"/>
        <v>0.45728286194899231</v>
      </c>
    </row>
    <row r="217" spans="3:18">
      <c r="C217" s="2" t="s">
        <v>11</v>
      </c>
      <c r="D217" s="235" t="s">
        <v>429</v>
      </c>
      <c r="E217" s="3" t="s">
        <v>340</v>
      </c>
      <c r="F217" s="20">
        <v>0.26</v>
      </c>
      <c r="G217" s="19">
        <v>167.12</v>
      </c>
      <c r="H217" s="18">
        <f t="shared" si="66"/>
        <v>642.76923076923072</v>
      </c>
      <c r="I217" s="19"/>
      <c r="J217" s="20">
        <v>0.88</v>
      </c>
      <c r="K217" s="19">
        <v>184.85</v>
      </c>
      <c r="L217" s="18">
        <f t="shared" si="67"/>
        <v>210.05681818181819</v>
      </c>
      <c r="M217" s="19"/>
      <c r="N217" s="20">
        <v>0.36</v>
      </c>
      <c r="O217" s="19">
        <v>178.49</v>
      </c>
      <c r="P217" s="18">
        <f t="shared" si="68"/>
        <v>495.8055555555556</v>
      </c>
      <c r="Q217" s="19">
        <f t="shared" si="64"/>
        <v>1.2964139339846661</v>
      </c>
      <c r="R217" s="18">
        <f t="shared" si="65"/>
        <v>0.42366773794304746</v>
      </c>
    </row>
    <row r="218" spans="3:18">
      <c r="C218" s="12" t="s">
        <v>12</v>
      </c>
      <c r="D218" s="237"/>
      <c r="E218" s="13" t="s">
        <v>341</v>
      </c>
      <c r="F218" s="14">
        <v>0.26</v>
      </c>
      <c r="G218" s="16">
        <v>161.15</v>
      </c>
      <c r="H218" s="15">
        <f t="shared" si="66"/>
        <v>619.80769230769226</v>
      </c>
      <c r="I218" s="16"/>
      <c r="J218" s="14">
        <v>0.88</v>
      </c>
      <c r="K218" s="16">
        <v>182.82</v>
      </c>
      <c r="L218" s="15">
        <f t="shared" si="67"/>
        <v>207.75</v>
      </c>
      <c r="M218" s="16"/>
      <c r="N218" s="14">
        <v>0.36</v>
      </c>
      <c r="O218" s="16">
        <v>176.96</v>
      </c>
      <c r="P218" s="15">
        <f t="shared" si="68"/>
        <v>491.5555555555556</v>
      </c>
      <c r="Q218" s="16">
        <f t="shared" si="64"/>
        <v>1.2609107664487409</v>
      </c>
      <c r="R218" s="15">
        <f t="shared" si="65"/>
        <v>0.42263788426763105</v>
      </c>
    </row>
    <row r="219" spans="3:18">
      <c r="C219" s="2" t="s">
        <v>13</v>
      </c>
      <c r="D219" s="235" t="s">
        <v>430</v>
      </c>
      <c r="E219" s="3" t="s">
        <v>340</v>
      </c>
      <c r="F219" s="20">
        <v>0.26</v>
      </c>
      <c r="G219" s="19">
        <v>165.48</v>
      </c>
      <c r="H219" s="18">
        <f t="shared" si="66"/>
        <v>636.46153846153845</v>
      </c>
      <c r="I219" s="19"/>
      <c r="J219" s="20">
        <v>0.88</v>
      </c>
      <c r="K219" s="19">
        <v>196.2</v>
      </c>
      <c r="L219" s="18">
        <f t="shared" si="67"/>
        <v>222.95454545454544</v>
      </c>
      <c r="M219" s="19"/>
      <c r="N219" s="20">
        <v>0.36</v>
      </c>
      <c r="O219" s="19">
        <v>172.58</v>
      </c>
      <c r="P219" s="18">
        <f t="shared" si="68"/>
        <v>479.38888888888891</v>
      </c>
      <c r="Q219" s="19">
        <f t="shared" si="64"/>
        <v>1.3276518359378482</v>
      </c>
      <c r="R219" s="18">
        <f t="shared" si="65"/>
        <v>0.46508075306313801</v>
      </c>
    </row>
    <row r="220" spans="3:18">
      <c r="C220" s="12" t="s">
        <v>14</v>
      </c>
      <c r="D220" s="237"/>
      <c r="E220" s="13" t="s">
        <v>341</v>
      </c>
      <c r="F220" s="14">
        <v>0.26</v>
      </c>
      <c r="G220" s="16">
        <v>165</v>
      </c>
      <c r="H220" s="15">
        <f t="shared" si="66"/>
        <v>634.61538461538464</v>
      </c>
      <c r="I220" s="16"/>
      <c r="J220" s="14">
        <v>0.88</v>
      </c>
      <c r="K220" s="16">
        <v>181.1</v>
      </c>
      <c r="L220" s="15">
        <f t="shared" si="67"/>
        <v>205.79545454545453</v>
      </c>
      <c r="M220" s="16"/>
      <c r="N220" s="14">
        <v>0.36</v>
      </c>
      <c r="O220" s="16">
        <v>176.71</v>
      </c>
      <c r="P220" s="15">
        <f t="shared" si="68"/>
        <v>490.86111111111114</v>
      </c>
      <c r="Q220" s="16">
        <f t="shared" si="64"/>
        <v>1.2928614026457952</v>
      </c>
      <c r="R220" s="15">
        <f t="shared" si="65"/>
        <v>0.41925393942823624</v>
      </c>
    </row>
    <row r="223" spans="3:18">
      <c r="C223" s="2"/>
      <c r="D223" s="3"/>
      <c r="E223" s="3"/>
      <c r="F223" s="255" t="s">
        <v>392</v>
      </c>
      <c r="G223" s="256"/>
      <c r="H223" s="257"/>
      <c r="I223" s="136" t="s">
        <v>370</v>
      </c>
      <c r="L223" s="2"/>
      <c r="M223" s="3"/>
      <c r="N223" s="3"/>
      <c r="O223" s="255" t="s">
        <v>393</v>
      </c>
      <c r="P223" s="256"/>
      <c r="Q223" s="257"/>
      <c r="R223" s="136" t="s">
        <v>370</v>
      </c>
    </row>
    <row r="224" spans="3:18">
      <c r="C224" s="2" t="s">
        <v>9</v>
      </c>
      <c r="D224" s="235" t="s">
        <v>122</v>
      </c>
      <c r="E224" s="3" t="s">
        <v>340</v>
      </c>
      <c r="F224" s="20">
        <v>1.2388298783621723</v>
      </c>
      <c r="G224" s="19">
        <v>1.2388298783621723</v>
      </c>
      <c r="H224" s="18">
        <v>1.2388298783621723</v>
      </c>
      <c r="I224" s="18">
        <f xml:space="preserve"> (H224/G224)</f>
        <v>1</v>
      </c>
      <c r="L224" s="2" t="s">
        <v>9</v>
      </c>
      <c r="M224" s="232" t="s">
        <v>122</v>
      </c>
      <c r="N224" s="3" t="s">
        <v>340</v>
      </c>
      <c r="O224" s="20">
        <v>0.43195991091314023</v>
      </c>
      <c r="P224" s="18">
        <v>0.43195991091314023</v>
      </c>
      <c r="Q224" s="18">
        <v>0.43195991091314023</v>
      </c>
      <c r="R224" s="18">
        <f xml:space="preserve"> (Q224/P224)</f>
        <v>1</v>
      </c>
    </row>
    <row r="225" spans="3:20">
      <c r="C225" s="12" t="s">
        <v>10</v>
      </c>
      <c r="D225" s="237"/>
      <c r="E225" s="13" t="s">
        <v>341</v>
      </c>
      <c r="F225" s="14">
        <v>1.2462493258953435</v>
      </c>
      <c r="G225" s="16">
        <v>1.2388298783621723</v>
      </c>
      <c r="H225" s="15">
        <v>1.2462493258953435</v>
      </c>
      <c r="I225" s="15">
        <f t="shared" ref="I225:I229" si="69" xml:space="preserve"> (H225/G225)</f>
        <v>1.0059890770014204</v>
      </c>
      <c r="L225" s="12" t="s">
        <v>10</v>
      </c>
      <c r="M225" s="234"/>
      <c r="N225" s="13" t="s">
        <v>341</v>
      </c>
      <c r="O225" s="14">
        <v>0.45728286194899231</v>
      </c>
      <c r="P225" s="15">
        <v>0.43195991091314023</v>
      </c>
      <c r="Q225" s="15">
        <v>0.45728286194899231</v>
      </c>
      <c r="R225" s="15">
        <f t="shared" ref="R225:R229" si="70" xml:space="preserve"> (Q225/P225)</f>
        <v>1.0586233823928723</v>
      </c>
    </row>
    <row r="226" spans="3:20">
      <c r="C226" s="2" t="s">
        <v>11</v>
      </c>
      <c r="D226" s="235" t="s">
        <v>429</v>
      </c>
      <c r="E226" s="3" t="s">
        <v>340</v>
      </c>
      <c r="F226" s="20">
        <v>1.2964139339846661</v>
      </c>
      <c r="G226" s="19">
        <v>1.2388298783621723</v>
      </c>
      <c r="H226" s="18">
        <v>1.2964139339846661</v>
      </c>
      <c r="I226" s="18">
        <f t="shared" si="69"/>
        <v>1.0464826176929347</v>
      </c>
      <c r="L226" s="2" t="s">
        <v>11</v>
      </c>
      <c r="M226" s="232" t="s">
        <v>429</v>
      </c>
      <c r="N226" s="3" t="s">
        <v>340</v>
      </c>
      <c r="O226" s="20">
        <v>0.42366773794304746</v>
      </c>
      <c r="P226" s="18">
        <v>0.43195991091314023</v>
      </c>
      <c r="Q226" s="18">
        <v>0.42366773794304746</v>
      </c>
      <c r="R226" s="18">
        <f t="shared" si="70"/>
        <v>0.98080337373770743</v>
      </c>
    </row>
    <row r="227" spans="3:20">
      <c r="C227" s="12" t="s">
        <v>12</v>
      </c>
      <c r="D227" s="237"/>
      <c r="E227" s="13" t="s">
        <v>341</v>
      </c>
      <c r="F227" s="14">
        <v>1.2609107664487409</v>
      </c>
      <c r="G227" s="16">
        <v>1.2388298783621723</v>
      </c>
      <c r="H227" s="15">
        <v>1.2609107664487409</v>
      </c>
      <c r="I227" s="15">
        <f t="shared" si="69"/>
        <v>1.0178239873547135</v>
      </c>
      <c r="L227" s="12" t="s">
        <v>12</v>
      </c>
      <c r="M227" s="234"/>
      <c r="N227" s="13" t="s">
        <v>341</v>
      </c>
      <c r="O227" s="14">
        <v>0.42263788426763105</v>
      </c>
      <c r="P227" s="15">
        <v>0.43195991091314023</v>
      </c>
      <c r="Q227" s="15">
        <v>0.42263788426763105</v>
      </c>
      <c r="R227" s="15">
        <f t="shared" si="70"/>
        <v>0.97841923194723579</v>
      </c>
    </row>
    <row r="228" spans="3:20">
      <c r="C228" s="2" t="s">
        <v>13</v>
      </c>
      <c r="D228" s="235" t="s">
        <v>430</v>
      </c>
      <c r="E228" s="3" t="s">
        <v>340</v>
      </c>
      <c r="F228" s="20">
        <v>1.3276518359378482</v>
      </c>
      <c r="G228" s="19">
        <v>1.2388298783621723</v>
      </c>
      <c r="H228" s="18">
        <v>1.3276518359378482</v>
      </c>
      <c r="I228" s="18">
        <f t="shared" si="69"/>
        <v>1.0716982687672219</v>
      </c>
      <c r="L228" s="2" t="s">
        <v>13</v>
      </c>
      <c r="M228" s="232" t="s">
        <v>430</v>
      </c>
      <c r="N228" s="3" t="s">
        <v>340</v>
      </c>
      <c r="O228" s="20">
        <v>0.46508075306313801</v>
      </c>
      <c r="P228" s="18">
        <v>0.43195991091314023</v>
      </c>
      <c r="Q228" s="18">
        <v>0.46508075306313801</v>
      </c>
      <c r="R228" s="18">
        <f t="shared" si="70"/>
        <v>1.0766757315047641</v>
      </c>
    </row>
    <row r="229" spans="3:20">
      <c r="C229" s="12" t="s">
        <v>14</v>
      </c>
      <c r="D229" s="237"/>
      <c r="E229" s="13" t="s">
        <v>341</v>
      </c>
      <c r="F229" s="14">
        <v>1.2928614026457952</v>
      </c>
      <c r="G229" s="16">
        <v>1.2388298783621723</v>
      </c>
      <c r="H229" s="15">
        <v>1.2928614026457952</v>
      </c>
      <c r="I229" s="15">
        <f t="shared" si="69"/>
        <v>1.0436149670163402</v>
      </c>
      <c r="L229" s="12" t="s">
        <v>14</v>
      </c>
      <c r="M229" s="234"/>
      <c r="N229" s="13" t="s">
        <v>341</v>
      </c>
      <c r="O229" s="14">
        <v>0.41925393942823624</v>
      </c>
      <c r="P229" s="15">
        <v>0.43195991091314023</v>
      </c>
      <c r="Q229" s="15">
        <v>0.41925393942823624</v>
      </c>
      <c r="R229" s="15">
        <f t="shared" si="70"/>
        <v>0.97058529932084614</v>
      </c>
    </row>
    <row r="233" spans="3:20">
      <c r="C233" s="60" t="s">
        <v>191</v>
      </c>
    </row>
    <row r="235" spans="3:20">
      <c r="C235" s="2"/>
      <c r="D235" s="3"/>
      <c r="E235" s="3"/>
      <c r="F235" s="227" t="s">
        <v>444</v>
      </c>
      <c r="G235" s="238"/>
      <c r="H235" s="228"/>
      <c r="I235" s="3"/>
      <c r="J235" s="50"/>
      <c r="M235" s="151"/>
      <c r="N235" s="3"/>
      <c r="O235" s="3"/>
      <c r="P235" s="227" t="s">
        <v>452</v>
      </c>
      <c r="Q235" s="238"/>
      <c r="R235" s="228"/>
      <c r="S235" s="3"/>
      <c r="T235" s="50"/>
    </row>
    <row r="236" spans="3:20">
      <c r="C236" s="5"/>
      <c r="D236" s="6"/>
      <c r="E236" s="6"/>
      <c r="F236" s="103" t="s">
        <v>3</v>
      </c>
      <c r="G236" s="44" t="s">
        <v>4</v>
      </c>
      <c r="H236" s="104" t="s">
        <v>5</v>
      </c>
      <c r="I236" s="44" t="s">
        <v>21</v>
      </c>
      <c r="J236" s="104" t="s">
        <v>22</v>
      </c>
      <c r="M236" s="5"/>
      <c r="N236" s="6"/>
      <c r="O236" s="6"/>
      <c r="P236" s="103" t="s">
        <v>3</v>
      </c>
      <c r="Q236" s="44" t="s">
        <v>4</v>
      </c>
      <c r="R236" s="104" t="s">
        <v>5</v>
      </c>
      <c r="S236" s="44" t="s">
        <v>21</v>
      </c>
      <c r="T236" s="104" t="s">
        <v>22</v>
      </c>
    </row>
    <row r="237" spans="3:20">
      <c r="C237" s="148" t="s">
        <v>9</v>
      </c>
      <c r="D237" s="235" t="s">
        <v>122</v>
      </c>
      <c r="E237" s="3" t="s">
        <v>340</v>
      </c>
      <c r="F237" s="20">
        <v>1</v>
      </c>
      <c r="G237" s="19">
        <v>1</v>
      </c>
      <c r="H237" s="18">
        <v>1</v>
      </c>
      <c r="I237" s="19">
        <f>AVERAGE(F237:H237)</f>
        <v>1</v>
      </c>
      <c r="J237" s="18">
        <f>STDEV(F237:H237)</f>
        <v>0</v>
      </c>
      <c r="M237" s="148" t="s">
        <v>9</v>
      </c>
      <c r="N237" s="235" t="s">
        <v>122</v>
      </c>
      <c r="O237" s="3" t="s">
        <v>340</v>
      </c>
      <c r="P237" s="20">
        <v>1</v>
      </c>
      <c r="Q237" s="19">
        <v>1</v>
      </c>
      <c r="R237" s="18">
        <v>1</v>
      </c>
      <c r="S237" s="19">
        <f>AVERAGE(P237:R237)</f>
        <v>1</v>
      </c>
      <c r="T237" s="18">
        <f>STDEV(P237:R237)</f>
        <v>0</v>
      </c>
    </row>
    <row r="238" spans="3:20">
      <c r="C238" s="49" t="s">
        <v>10</v>
      </c>
      <c r="D238" s="237"/>
      <c r="E238" s="13" t="s">
        <v>341</v>
      </c>
      <c r="F238" s="14">
        <v>0.99939076941365257</v>
      </c>
      <c r="G238" s="16">
        <v>0.94724447801506584</v>
      </c>
      <c r="H238" s="15">
        <v>1.0059890770014204</v>
      </c>
      <c r="I238" s="16">
        <f t="shared" ref="I238:I242" si="71">AVERAGE(F238:H238)</f>
        <v>0.98420810814337967</v>
      </c>
      <c r="J238" s="15">
        <f t="shared" ref="J238:J242" si="72">STDEV(F238:H238)</f>
        <v>3.2181001848180117E-2</v>
      </c>
      <c r="M238" s="49" t="s">
        <v>10</v>
      </c>
      <c r="N238" s="237"/>
      <c r="O238" s="13" t="s">
        <v>341</v>
      </c>
      <c r="P238" s="14">
        <v>0.89569160507121615</v>
      </c>
      <c r="Q238" s="16">
        <v>1.2340336312512421</v>
      </c>
      <c r="R238" s="15">
        <v>1.0586233823928723</v>
      </c>
      <c r="S238" s="16">
        <f t="shared" ref="S238:S242" si="73">AVERAGE(P238:R238)</f>
        <v>1.0627828729051101</v>
      </c>
      <c r="T238" s="15">
        <f t="shared" ref="T238:T242" si="74">STDEV(P238:R238)</f>
        <v>0.16920936052976704</v>
      </c>
    </row>
    <row r="239" spans="3:20">
      <c r="C239" s="148" t="s">
        <v>11</v>
      </c>
      <c r="D239" s="235" t="s">
        <v>429</v>
      </c>
      <c r="E239" s="3" t="s">
        <v>340</v>
      </c>
      <c r="F239" s="20">
        <v>1.0028894669762731</v>
      </c>
      <c r="G239" s="19">
        <v>0.99533946756914915</v>
      </c>
      <c r="H239" s="18">
        <v>1.0464826176929347</v>
      </c>
      <c r="I239" s="19">
        <f t="shared" si="71"/>
        <v>1.014903850746119</v>
      </c>
      <c r="J239" s="18">
        <f t="shared" si="72"/>
        <v>2.7607327182704026E-2</v>
      </c>
      <c r="M239" s="148" t="s">
        <v>11</v>
      </c>
      <c r="N239" s="235" t="s">
        <v>429</v>
      </c>
      <c r="O239" s="3" t="s">
        <v>340</v>
      </c>
      <c r="P239" s="20">
        <v>1.0029211115306063</v>
      </c>
      <c r="Q239" s="19">
        <v>1.3224829413997135</v>
      </c>
      <c r="R239" s="18">
        <v>0.98080337373770743</v>
      </c>
      <c r="S239" s="19">
        <f t="shared" si="73"/>
        <v>1.1020691422226756</v>
      </c>
      <c r="T239" s="18">
        <f t="shared" si="74"/>
        <v>0.19120402906845615</v>
      </c>
    </row>
    <row r="240" spans="3:20">
      <c r="C240" s="49" t="s">
        <v>12</v>
      </c>
      <c r="D240" s="237"/>
      <c r="E240" s="13" t="s">
        <v>341</v>
      </c>
      <c r="F240" s="14">
        <v>1.0059432515337421</v>
      </c>
      <c r="G240" s="16">
        <v>0.84018057175905658</v>
      </c>
      <c r="H240" s="15">
        <v>1.0178239873547135</v>
      </c>
      <c r="I240" s="16">
        <f t="shared" si="71"/>
        <v>0.95464927021583745</v>
      </c>
      <c r="J240" s="15">
        <f t="shared" si="72"/>
        <v>9.9310624636559486E-2</v>
      </c>
      <c r="M240" s="49" t="s">
        <v>12</v>
      </c>
      <c r="N240" s="237"/>
      <c r="O240" s="13" t="s">
        <v>341</v>
      </c>
      <c r="P240" s="14">
        <v>1.0037453929724514</v>
      </c>
      <c r="Q240" s="16">
        <v>1.1716847117820637</v>
      </c>
      <c r="R240" s="15">
        <v>0.97841923194723579</v>
      </c>
      <c r="S240" s="16">
        <f t="shared" si="73"/>
        <v>1.0512831122339168</v>
      </c>
      <c r="T240" s="15">
        <f t="shared" si="74"/>
        <v>0.10503695772623572</v>
      </c>
    </row>
    <row r="241" spans="2:20">
      <c r="C241" s="48" t="s">
        <v>13</v>
      </c>
      <c r="D241" s="235" t="s">
        <v>430</v>
      </c>
      <c r="E241" s="3" t="s">
        <v>340</v>
      </c>
      <c r="F241" s="22">
        <v>1.0776139305043533</v>
      </c>
      <c r="G241" s="11">
        <v>0.70225180477418703</v>
      </c>
      <c r="H241" s="23">
        <v>1.0716982687672219</v>
      </c>
      <c r="I241" s="11">
        <f t="shared" si="71"/>
        <v>0.95052133468192068</v>
      </c>
      <c r="J241" s="23">
        <f t="shared" si="72"/>
        <v>0.2150280641541992</v>
      </c>
      <c r="M241" s="48" t="s">
        <v>13</v>
      </c>
      <c r="N241" s="235" t="s">
        <v>430</v>
      </c>
      <c r="O241" s="3" t="s">
        <v>340</v>
      </c>
      <c r="P241" s="22">
        <v>1.0019963230258075</v>
      </c>
      <c r="Q241" s="11">
        <v>0.99835955200118809</v>
      </c>
      <c r="R241" s="23">
        <v>1.0766757315047641</v>
      </c>
      <c r="S241" s="11">
        <f t="shared" si="73"/>
        <v>1.0256772021772533</v>
      </c>
      <c r="T241" s="23">
        <f t="shared" si="74"/>
        <v>4.4203439018342394E-2</v>
      </c>
    </row>
    <row r="242" spans="2:20">
      <c r="C242" s="49" t="s">
        <v>14</v>
      </c>
      <c r="D242" s="237"/>
      <c r="E242" s="13" t="s">
        <v>341</v>
      </c>
      <c r="F242" s="14">
        <v>1.0846548275095615</v>
      </c>
      <c r="G242" s="16">
        <v>0.74875728558868437</v>
      </c>
      <c r="H242" s="15">
        <v>1.0436149670163402</v>
      </c>
      <c r="I242" s="16">
        <f t="shared" si="71"/>
        <v>0.95900902670486199</v>
      </c>
      <c r="J242" s="15">
        <f t="shared" si="72"/>
        <v>0.18323595040033544</v>
      </c>
      <c r="M242" s="49" t="s">
        <v>14</v>
      </c>
      <c r="N242" s="237"/>
      <c r="O242" s="13" t="s">
        <v>341</v>
      </c>
      <c r="P242" s="14">
        <v>1.0048182119526794</v>
      </c>
      <c r="Q242" s="16">
        <v>0.98905137034909163</v>
      </c>
      <c r="R242" s="15">
        <v>0.97058529932084614</v>
      </c>
      <c r="S242" s="16">
        <f t="shared" si="73"/>
        <v>0.98815162720753902</v>
      </c>
      <c r="T242" s="15">
        <f t="shared" si="74"/>
        <v>1.7134183088354706E-2</v>
      </c>
    </row>
    <row r="244" spans="2:20">
      <c r="C244" s="60" t="s">
        <v>24</v>
      </c>
      <c r="D244" t="s">
        <v>25</v>
      </c>
      <c r="M244" s="60" t="s">
        <v>24</v>
      </c>
      <c r="N244" t="s">
        <v>25</v>
      </c>
    </row>
    <row r="246" spans="2:20">
      <c r="C246" t="s">
        <v>434</v>
      </c>
      <c r="D246" t="s">
        <v>445</v>
      </c>
      <c r="E246" t="s">
        <v>31</v>
      </c>
      <c r="M246" t="s">
        <v>434</v>
      </c>
      <c r="N246" t="s">
        <v>446</v>
      </c>
      <c r="O246" t="s">
        <v>31</v>
      </c>
    </row>
    <row r="247" spans="2:20">
      <c r="C247" t="s">
        <v>143</v>
      </c>
      <c r="D247" t="s">
        <v>447</v>
      </c>
      <c r="E247" t="s">
        <v>31</v>
      </c>
      <c r="M247" t="s">
        <v>143</v>
      </c>
      <c r="N247" t="s">
        <v>448</v>
      </c>
      <c r="O247" t="s">
        <v>31</v>
      </c>
    </row>
    <row r="248" spans="2:20">
      <c r="C248" t="s">
        <v>436</v>
      </c>
      <c r="D248" t="s">
        <v>449</v>
      </c>
      <c r="E248" t="s">
        <v>31</v>
      </c>
      <c r="M248" t="s">
        <v>436</v>
      </c>
      <c r="N248" t="s">
        <v>450</v>
      </c>
      <c r="O248" t="s">
        <v>31</v>
      </c>
    </row>
    <row r="252" spans="2:20" ht="15.75">
      <c r="B252" s="251" t="s">
        <v>451</v>
      </c>
      <c r="C252" s="251"/>
    </row>
    <row r="253" spans="2:20">
      <c r="C253" s="60" t="s">
        <v>3</v>
      </c>
    </row>
    <row r="254" spans="2:20">
      <c r="C254" s="2"/>
      <c r="D254" s="3"/>
      <c r="E254" s="3"/>
      <c r="F254" s="241" t="s">
        <v>390</v>
      </c>
      <c r="G254" s="242"/>
      <c r="H254" s="243"/>
      <c r="I254" s="3"/>
      <c r="J254" s="241" t="s">
        <v>391</v>
      </c>
      <c r="K254" s="242"/>
      <c r="L254" s="243"/>
      <c r="M254" s="3"/>
      <c r="N254" s="241" t="s">
        <v>2</v>
      </c>
      <c r="O254" s="242"/>
      <c r="P254" s="243"/>
      <c r="Q254" s="113" t="s">
        <v>392</v>
      </c>
      <c r="R254" s="136" t="s">
        <v>393</v>
      </c>
    </row>
    <row r="255" spans="2:20">
      <c r="C255" s="5"/>
      <c r="D255" s="6"/>
      <c r="E255" s="6"/>
      <c r="F255" s="22" t="s">
        <v>220</v>
      </c>
      <c r="G255" s="11" t="s">
        <v>240</v>
      </c>
      <c r="H255" s="23" t="s">
        <v>241</v>
      </c>
      <c r="I255" s="11"/>
      <c r="J255" s="22" t="s">
        <v>220</v>
      </c>
      <c r="K255" s="11" t="s">
        <v>363</v>
      </c>
      <c r="L255" s="23" t="s">
        <v>241</v>
      </c>
      <c r="M255" s="11"/>
      <c r="N255" s="22" t="s">
        <v>220</v>
      </c>
      <c r="O255" s="135" t="s">
        <v>240</v>
      </c>
      <c r="P255" s="23" t="s">
        <v>241</v>
      </c>
      <c r="Q255" s="11"/>
      <c r="R255" s="23"/>
    </row>
    <row r="256" spans="2:20">
      <c r="C256" s="2" t="s">
        <v>9</v>
      </c>
      <c r="D256" s="235" t="s">
        <v>122</v>
      </c>
      <c r="E256" s="2" t="s">
        <v>351</v>
      </c>
      <c r="F256" s="20">
        <v>0.02</v>
      </c>
      <c r="G256" s="19">
        <v>137.07</v>
      </c>
      <c r="H256" s="18">
        <f>(G256/F256)</f>
        <v>6853.4999999999991</v>
      </c>
      <c r="I256" s="19"/>
      <c r="J256" s="20">
        <v>0.02</v>
      </c>
      <c r="K256" s="19">
        <v>127.47</v>
      </c>
      <c r="L256" s="18">
        <f>(K256/J256)</f>
        <v>6373.5</v>
      </c>
      <c r="M256" s="19"/>
      <c r="N256" s="20">
        <v>0.02</v>
      </c>
      <c r="O256" s="19">
        <v>123.28</v>
      </c>
      <c r="P256" s="18">
        <f>(O256/N256)</f>
        <v>6164</v>
      </c>
      <c r="Q256" s="19">
        <f t="shared" ref="Q256:Q261" si="75">(H256/P256)</f>
        <v>1.1118591823491237</v>
      </c>
      <c r="R256" s="18">
        <f t="shared" ref="R256:R261" si="76">(L256/P256)</f>
        <v>1.0339876703439326</v>
      </c>
    </row>
    <row r="257" spans="3:25">
      <c r="C257" s="12" t="s">
        <v>10</v>
      </c>
      <c r="D257" s="237"/>
      <c r="E257" s="12" t="s">
        <v>352</v>
      </c>
      <c r="F257" s="14">
        <v>0.02</v>
      </c>
      <c r="G257" s="16">
        <v>161.05000000000001</v>
      </c>
      <c r="H257" s="15">
        <f t="shared" ref="H257:H261" si="77">(G257/F257)</f>
        <v>8052.5</v>
      </c>
      <c r="I257" s="16"/>
      <c r="J257" s="14">
        <v>0.02</v>
      </c>
      <c r="K257" s="16">
        <v>137.96</v>
      </c>
      <c r="L257" s="15">
        <f t="shared" ref="L257:L261" si="78">(K257/J257)</f>
        <v>6898</v>
      </c>
      <c r="M257" s="16"/>
      <c r="N257" s="14">
        <v>0.02</v>
      </c>
      <c r="O257" s="16">
        <v>144.74</v>
      </c>
      <c r="P257" s="15">
        <f t="shared" ref="P257:P261" si="79">(O257/N257)</f>
        <v>7237</v>
      </c>
      <c r="Q257" s="16">
        <f t="shared" si="75"/>
        <v>1.1126848141495094</v>
      </c>
      <c r="R257" s="15">
        <f t="shared" si="76"/>
        <v>0.95315738565704022</v>
      </c>
    </row>
    <row r="258" spans="3:25">
      <c r="C258" s="2" t="s">
        <v>11</v>
      </c>
      <c r="D258" s="235" t="s">
        <v>429</v>
      </c>
      <c r="E258" s="2" t="s">
        <v>351</v>
      </c>
      <c r="F258" s="20">
        <v>0.02</v>
      </c>
      <c r="G258" s="19">
        <v>155.41999999999999</v>
      </c>
      <c r="H258" s="18">
        <f t="shared" si="77"/>
        <v>7770.9999999999991</v>
      </c>
      <c r="I258" s="19"/>
      <c r="J258" s="20">
        <v>0.02</v>
      </c>
      <c r="K258" s="19">
        <v>135.13</v>
      </c>
      <c r="L258" s="18">
        <f t="shared" si="78"/>
        <v>6756.5</v>
      </c>
      <c r="M258" s="19"/>
      <c r="N258" s="20">
        <v>0.02</v>
      </c>
      <c r="O258" s="19">
        <v>139.66</v>
      </c>
      <c r="P258" s="18">
        <f t="shared" si="79"/>
        <v>6983</v>
      </c>
      <c r="Q258" s="19">
        <f t="shared" si="75"/>
        <v>1.1128454818845768</v>
      </c>
      <c r="R258" s="18">
        <f t="shared" si="76"/>
        <v>0.96756408420449669</v>
      </c>
    </row>
    <row r="259" spans="3:25">
      <c r="C259" s="12" t="s">
        <v>12</v>
      </c>
      <c r="D259" s="237"/>
      <c r="E259" s="12" t="s">
        <v>352</v>
      </c>
      <c r="F259" s="14">
        <v>0.02</v>
      </c>
      <c r="G259" s="16">
        <v>143.37</v>
      </c>
      <c r="H259" s="15">
        <f t="shared" si="77"/>
        <v>7168.5</v>
      </c>
      <c r="I259" s="16"/>
      <c r="J259" s="14">
        <v>0.02</v>
      </c>
      <c r="K259" s="16">
        <v>145.74</v>
      </c>
      <c r="L259" s="15">
        <f t="shared" si="78"/>
        <v>7287</v>
      </c>
      <c r="M259" s="16"/>
      <c r="N259" s="14">
        <v>0.02</v>
      </c>
      <c r="O259" s="16">
        <v>143.26</v>
      </c>
      <c r="P259" s="15">
        <f t="shared" si="79"/>
        <v>7162.9999999999991</v>
      </c>
      <c r="Q259" s="16">
        <f t="shared" si="75"/>
        <v>1.0007678347061288</v>
      </c>
      <c r="R259" s="15">
        <f t="shared" si="76"/>
        <v>1.0173111824654475</v>
      </c>
    </row>
    <row r="260" spans="3:25">
      <c r="C260" s="2" t="s">
        <v>13</v>
      </c>
      <c r="D260" s="235" t="s">
        <v>430</v>
      </c>
      <c r="E260" s="2" t="s">
        <v>351</v>
      </c>
      <c r="F260" s="20">
        <v>0.02</v>
      </c>
      <c r="G260" s="19">
        <v>161.97</v>
      </c>
      <c r="H260" s="18">
        <f t="shared" si="77"/>
        <v>8098.5</v>
      </c>
      <c r="I260" s="19"/>
      <c r="J260" s="20">
        <v>0.02</v>
      </c>
      <c r="K260" s="19">
        <v>161.81</v>
      </c>
      <c r="L260" s="18">
        <f t="shared" si="78"/>
        <v>8090.5</v>
      </c>
      <c r="M260" s="19"/>
      <c r="N260" s="20">
        <v>0.02</v>
      </c>
      <c r="O260" s="19">
        <v>162.15</v>
      </c>
      <c r="P260" s="18">
        <f t="shared" si="79"/>
        <v>8107.5</v>
      </c>
      <c r="Q260" s="19">
        <f t="shared" si="75"/>
        <v>0.99888991674375582</v>
      </c>
      <c r="R260" s="18">
        <f t="shared" si="76"/>
        <v>0.99790317607153867</v>
      </c>
    </row>
    <row r="261" spans="3:25">
      <c r="C261" s="12" t="s">
        <v>14</v>
      </c>
      <c r="D261" s="237"/>
      <c r="E261" s="12" t="s">
        <v>352</v>
      </c>
      <c r="F261" s="14">
        <v>0.02</v>
      </c>
      <c r="G261" s="16">
        <v>151.94999999999999</v>
      </c>
      <c r="H261" s="15">
        <f t="shared" si="77"/>
        <v>7597.4999999999991</v>
      </c>
      <c r="I261" s="16"/>
      <c r="J261" s="14">
        <v>0.02</v>
      </c>
      <c r="K261" s="16">
        <v>151.94999999999999</v>
      </c>
      <c r="L261" s="15">
        <f t="shared" si="78"/>
        <v>7597.4999999999991</v>
      </c>
      <c r="M261" s="16"/>
      <c r="N261" s="14">
        <v>0.02</v>
      </c>
      <c r="O261" s="16">
        <v>150.91</v>
      </c>
      <c r="P261" s="15">
        <f t="shared" si="79"/>
        <v>7545.5</v>
      </c>
      <c r="Q261" s="16">
        <f t="shared" si="75"/>
        <v>1.0068915247498509</v>
      </c>
      <c r="R261" s="15">
        <f t="shared" si="76"/>
        <v>1.0068915247498509</v>
      </c>
    </row>
    <row r="264" spans="3:25">
      <c r="C264" s="2"/>
      <c r="D264" s="3"/>
      <c r="E264" s="3"/>
      <c r="F264" s="255" t="s">
        <v>392</v>
      </c>
      <c r="G264" s="256"/>
      <c r="H264" s="257"/>
      <c r="I264" s="85" t="s">
        <v>370</v>
      </c>
      <c r="L264" s="2"/>
      <c r="M264" s="3"/>
      <c r="N264" s="3"/>
      <c r="O264" s="255" t="s">
        <v>393</v>
      </c>
      <c r="P264" s="256"/>
      <c r="Q264" s="257"/>
      <c r="R264" s="85" t="s">
        <v>370</v>
      </c>
    </row>
    <row r="265" spans="3:25">
      <c r="C265" s="2" t="s">
        <v>9</v>
      </c>
      <c r="D265" s="235" t="s">
        <v>122</v>
      </c>
      <c r="E265" s="2" t="s">
        <v>351</v>
      </c>
      <c r="F265" s="20">
        <v>1.1118591823491237</v>
      </c>
      <c r="G265" s="19">
        <v>1.1118591823491237</v>
      </c>
      <c r="H265" s="18">
        <v>1.1118591823491237</v>
      </c>
      <c r="I265" s="18">
        <f xml:space="preserve"> (H265/G265)</f>
        <v>1</v>
      </c>
      <c r="L265" s="2" t="s">
        <v>9</v>
      </c>
      <c r="M265" s="235" t="s">
        <v>122</v>
      </c>
      <c r="N265" s="2" t="s">
        <v>351</v>
      </c>
      <c r="O265" s="20">
        <v>1.0339876703439326</v>
      </c>
      <c r="P265" s="19">
        <v>1.0339876703439326</v>
      </c>
      <c r="Q265" s="18">
        <v>1.0339876703439326</v>
      </c>
      <c r="R265" s="18">
        <f xml:space="preserve"> (Q265/P265)</f>
        <v>1</v>
      </c>
    </row>
    <row r="266" spans="3:25" ht="21">
      <c r="C266" s="12" t="s">
        <v>10</v>
      </c>
      <c r="D266" s="237"/>
      <c r="E266" s="12" t="s">
        <v>352</v>
      </c>
      <c r="F266" s="14">
        <v>1.1126848141495094</v>
      </c>
      <c r="G266" s="16">
        <v>1.1118591823491237</v>
      </c>
      <c r="H266" s="15">
        <v>1.1126848141495094</v>
      </c>
      <c r="I266" s="15">
        <f t="shared" ref="I266:I270" si="80" xml:space="preserve"> (H266/G266)</f>
        <v>1.0007425686755056</v>
      </c>
      <c r="L266" s="12" t="s">
        <v>10</v>
      </c>
      <c r="M266" s="237"/>
      <c r="N266" s="12" t="s">
        <v>352</v>
      </c>
      <c r="O266" s="14">
        <v>0.95315738565704022</v>
      </c>
      <c r="P266" s="16">
        <v>1.0339876703439326</v>
      </c>
      <c r="Q266" s="15">
        <v>0.95315738565704022</v>
      </c>
      <c r="R266" s="15">
        <f t="shared" ref="R266:R270" si="81" xml:space="preserve"> (Q266/P266)</f>
        <v>0.92182664551502247</v>
      </c>
      <c r="T266" s="214" t="s">
        <v>431</v>
      </c>
      <c r="U266" s="214"/>
      <c r="V266" s="214"/>
      <c r="W266" s="214"/>
      <c r="X266" s="214"/>
      <c r="Y266" s="214"/>
    </row>
    <row r="267" spans="3:25">
      <c r="C267" s="2" t="s">
        <v>11</v>
      </c>
      <c r="D267" s="235" t="s">
        <v>429</v>
      </c>
      <c r="E267" s="2" t="s">
        <v>351</v>
      </c>
      <c r="F267" s="20">
        <v>1.1128454818845768</v>
      </c>
      <c r="G267" s="19">
        <v>1.1118591823491237</v>
      </c>
      <c r="H267" s="18">
        <v>1.1128454818845768</v>
      </c>
      <c r="I267" s="18">
        <f t="shared" si="80"/>
        <v>1.0008870723479291</v>
      </c>
      <c r="L267" s="2" t="s">
        <v>11</v>
      </c>
      <c r="M267" s="235" t="s">
        <v>429</v>
      </c>
      <c r="N267" s="2" t="s">
        <v>351</v>
      </c>
      <c r="O267" s="20">
        <v>0.96756408420449669</v>
      </c>
      <c r="P267" s="19">
        <v>1.0339876703439326</v>
      </c>
      <c r="Q267" s="18">
        <v>0.96756408420449669</v>
      </c>
      <c r="R267" s="18">
        <f t="shared" si="81"/>
        <v>0.93575978897568324</v>
      </c>
    </row>
    <row r="268" spans="3:25">
      <c r="C268" s="12" t="s">
        <v>12</v>
      </c>
      <c r="D268" s="237"/>
      <c r="E268" s="12" t="s">
        <v>352</v>
      </c>
      <c r="F268" s="14">
        <v>1.0007678347061288</v>
      </c>
      <c r="G268" s="16">
        <v>1.1118591823491237</v>
      </c>
      <c r="H268" s="15">
        <v>1.0007678347061288</v>
      </c>
      <c r="I268" s="15">
        <f t="shared" si="80"/>
        <v>0.90008505626739321</v>
      </c>
      <c r="L268" s="12" t="s">
        <v>12</v>
      </c>
      <c r="M268" s="237"/>
      <c r="N268" s="12" t="s">
        <v>352</v>
      </c>
      <c r="O268" s="14">
        <v>1.0173111824654475</v>
      </c>
      <c r="P268" s="16">
        <v>1.0339876703439326</v>
      </c>
      <c r="Q268" s="15">
        <v>1.0173111824654475</v>
      </c>
      <c r="R268" s="15">
        <f t="shared" si="81"/>
        <v>0.98387167627159611</v>
      </c>
    </row>
    <row r="269" spans="3:25">
      <c r="C269" s="2" t="s">
        <v>13</v>
      </c>
      <c r="D269" s="235" t="s">
        <v>430</v>
      </c>
      <c r="E269" s="2" t="s">
        <v>351</v>
      </c>
      <c r="F269" s="20">
        <v>0.99888991674375582</v>
      </c>
      <c r="G269" s="19">
        <v>1.1118591823491237</v>
      </c>
      <c r="H269" s="18">
        <v>0.99888991674375582</v>
      </c>
      <c r="I269" s="18">
        <f t="shared" si="80"/>
        <v>0.89839606723696097</v>
      </c>
      <c r="L269" s="2" t="s">
        <v>13</v>
      </c>
      <c r="M269" s="235" t="s">
        <v>430</v>
      </c>
      <c r="N269" s="2" t="s">
        <v>351</v>
      </c>
      <c r="O269" s="20">
        <v>0.99790317607153867</v>
      </c>
      <c r="P269" s="19">
        <v>1.0339876703439326</v>
      </c>
      <c r="Q269" s="18">
        <v>0.99790317607153867</v>
      </c>
      <c r="R269" s="18">
        <f t="shared" si="81"/>
        <v>0.96510162035066505</v>
      </c>
    </row>
    <row r="270" spans="3:25">
      <c r="C270" s="12" t="s">
        <v>14</v>
      </c>
      <c r="D270" s="237"/>
      <c r="E270" s="12" t="s">
        <v>352</v>
      </c>
      <c r="F270" s="14">
        <v>1.0068915247498509</v>
      </c>
      <c r="G270" s="16">
        <v>1.1118591823491237</v>
      </c>
      <c r="H270" s="15">
        <v>1.0068915247498509</v>
      </c>
      <c r="I270" s="15">
        <f t="shared" si="80"/>
        <v>0.90559266922858128</v>
      </c>
      <c r="L270" s="12" t="s">
        <v>14</v>
      </c>
      <c r="M270" s="237"/>
      <c r="N270" s="12" t="s">
        <v>352</v>
      </c>
      <c r="O270" s="14">
        <v>1.0068915247498509</v>
      </c>
      <c r="P270" s="16">
        <v>1.0339876703439326</v>
      </c>
      <c r="Q270" s="15">
        <v>1.0068915247498509</v>
      </c>
      <c r="R270" s="15">
        <f t="shared" si="81"/>
        <v>0.97379451769954972</v>
      </c>
    </row>
    <row r="272" spans="3:25">
      <c r="C272" s="60" t="s">
        <v>4</v>
      </c>
    </row>
    <row r="273" spans="3:18">
      <c r="C273" s="2"/>
      <c r="D273" s="3"/>
      <c r="E273" s="3"/>
      <c r="F273" s="241" t="s">
        <v>390</v>
      </c>
      <c r="G273" s="242"/>
      <c r="H273" s="243"/>
      <c r="I273" s="3"/>
      <c r="J273" s="241" t="s">
        <v>391</v>
      </c>
      <c r="K273" s="242"/>
      <c r="L273" s="243"/>
      <c r="M273" s="3"/>
      <c r="N273" s="241" t="s">
        <v>2</v>
      </c>
      <c r="O273" s="242"/>
      <c r="P273" s="243"/>
      <c r="Q273" s="113" t="s">
        <v>392</v>
      </c>
      <c r="R273" s="136" t="s">
        <v>393</v>
      </c>
    </row>
    <row r="274" spans="3:18">
      <c r="C274" s="5"/>
      <c r="D274" s="6"/>
      <c r="E274" s="6"/>
      <c r="F274" s="22" t="s">
        <v>220</v>
      </c>
      <c r="G274" s="11" t="s">
        <v>240</v>
      </c>
      <c r="H274" s="23" t="s">
        <v>241</v>
      </c>
      <c r="I274" s="11"/>
      <c r="J274" s="22" t="s">
        <v>220</v>
      </c>
      <c r="K274" s="11" t="s">
        <v>363</v>
      </c>
      <c r="L274" s="23" t="s">
        <v>241</v>
      </c>
      <c r="M274" s="11"/>
      <c r="N274" s="22" t="s">
        <v>220</v>
      </c>
      <c r="O274" s="135" t="s">
        <v>240</v>
      </c>
      <c r="P274" s="23" t="s">
        <v>241</v>
      </c>
      <c r="Q274" s="11"/>
      <c r="R274" s="23"/>
    </row>
    <row r="275" spans="3:18">
      <c r="C275" s="2" t="s">
        <v>9</v>
      </c>
      <c r="D275" s="235" t="s">
        <v>122</v>
      </c>
      <c r="E275" s="2" t="s">
        <v>351</v>
      </c>
      <c r="F275" s="20">
        <v>0.42</v>
      </c>
      <c r="G275" s="19">
        <v>181.95</v>
      </c>
      <c r="H275" s="18">
        <f>(G275/F275)</f>
        <v>433.21428571428572</v>
      </c>
      <c r="I275" s="19"/>
      <c r="J275" s="20">
        <v>0.74</v>
      </c>
      <c r="K275" s="19">
        <v>106.89</v>
      </c>
      <c r="L275" s="18">
        <f>(K275/J275)</f>
        <v>144.44594594594594</v>
      </c>
      <c r="M275" s="19"/>
      <c r="N275" s="20">
        <v>0.66</v>
      </c>
      <c r="O275" s="19">
        <v>173.44</v>
      </c>
      <c r="P275" s="18">
        <f>(O275/N275)</f>
        <v>262.78787878787875</v>
      </c>
      <c r="Q275" s="19">
        <f t="shared" ref="Q275:Q280" si="82">(H275/P275)</f>
        <v>1.6485322219293623</v>
      </c>
      <c r="R275" s="18">
        <f t="shared" ref="R275:R280" si="83">(L275/P275)</f>
        <v>0.54966746035703606</v>
      </c>
    </row>
    <row r="276" spans="3:18">
      <c r="C276" s="12" t="s">
        <v>10</v>
      </c>
      <c r="D276" s="237"/>
      <c r="E276" s="12" t="s">
        <v>352</v>
      </c>
      <c r="F276" s="14">
        <v>0.42</v>
      </c>
      <c r="G276" s="16">
        <v>172.94</v>
      </c>
      <c r="H276" s="15">
        <f t="shared" ref="H276:H280" si="84">(G276/F276)</f>
        <v>411.76190476190476</v>
      </c>
      <c r="I276" s="16"/>
      <c r="J276" s="14">
        <v>0.74</v>
      </c>
      <c r="K276" s="16">
        <v>114.65</v>
      </c>
      <c r="L276" s="15">
        <f t="shared" ref="L276:L280" si="85">(K276/J276)</f>
        <v>154.93243243243245</v>
      </c>
      <c r="M276" s="16"/>
      <c r="N276" s="14">
        <v>0.66</v>
      </c>
      <c r="O276" s="16">
        <v>168</v>
      </c>
      <c r="P276" s="15">
        <f t="shared" ref="P276:P280" si="86">(O276/N276)</f>
        <v>254.54545454545453</v>
      </c>
      <c r="Q276" s="16">
        <f t="shared" si="82"/>
        <v>1.6176360544217687</v>
      </c>
      <c r="R276" s="15">
        <f t="shared" si="83"/>
        <v>0.60866312741312756</v>
      </c>
    </row>
    <row r="277" spans="3:18">
      <c r="C277" s="2" t="s">
        <v>11</v>
      </c>
      <c r="D277" s="235" t="s">
        <v>429</v>
      </c>
      <c r="E277" s="2" t="s">
        <v>351</v>
      </c>
      <c r="F277" s="20">
        <v>0.42</v>
      </c>
      <c r="G277" s="19">
        <v>179.35</v>
      </c>
      <c r="H277" s="18">
        <f t="shared" si="84"/>
        <v>427.02380952380952</v>
      </c>
      <c r="I277" s="19"/>
      <c r="J277" s="20">
        <v>0.74</v>
      </c>
      <c r="K277" s="19">
        <v>114.5</v>
      </c>
      <c r="L277" s="18">
        <f t="shared" si="85"/>
        <v>154.72972972972974</v>
      </c>
      <c r="M277" s="19"/>
      <c r="N277" s="20">
        <v>0.66</v>
      </c>
      <c r="O277" s="19">
        <v>172.19</v>
      </c>
      <c r="P277" s="18">
        <f t="shared" si="86"/>
        <v>260.89393939393938</v>
      </c>
      <c r="Q277" s="19">
        <f t="shared" si="82"/>
        <v>1.6367716724880323</v>
      </c>
      <c r="R277" s="18">
        <f t="shared" si="83"/>
        <v>0.59307521703711963</v>
      </c>
    </row>
    <row r="278" spans="3:18">
      <c r="C278" s="12" t="s">
        <v>12</v>
      </c>
      <c r="D278" s="237"/>
      <c r="E278" s="12" t="s">
        <v>352</v>
      </c>
      <c r="F278" s="14">
        <v>0.42</v>
      </c>
      <c r="G278" s="16">
        <v>175.74</v>
      </c>
      <c r="H278" s="15">
        <f t="shared" si="84"/>
        <v>418.42857142857144</v>
      </c>
      <c r="I278" s="16"/>
      <c r="J278" s="14">
        <v>0.74</v>
      </c>
      <c r="K278" s="16">
        <v>111.55</v>
      </c>
      <c r="L278" s="15">
        <f t="shared" si="85"/>
        <v>150.74324324324323</v>
      </c>
      <c r="M278" s="16"/>
      <c r="N278" s="14">
        <v>0.66</v>
      </c>
      <c r="O278" s="16">
        <v>158.31</v>
      </c>
      <c r="P278" s="15">
        <f t="shared" si="86"/>
        <v>239.86363636363635</v>
      </c>
      <c r="Q278" s="16">
        <f t="shared" si="82"/>
        <v>1.744443542055822</v>
      </c>
      <c r="R278" s="15">
        <f t="shared" si="83"/>
        <v>0.62845392293942604</v>
      </c>
    </row>
    <row r="279" spans="3:18">
      <c r="C279" s="2" t="s">
        <v>13</v>
      </c>
      <c r="D279" s="235" t="s">
        <v>430</v>
      </c>
      <c r="E279" s="2" t="s">
        <v>351</v>
      </c>
      <c r="F279" s="20">
        <v>0.42</v>
      </c>
      <c r="G279" s="19">
        <v>179.56</v>
      </c>
      <c r="H279" s="18">
        <f t="shared" si="84"/>
        <v>427.52380952380952</v>
      </c>
      <c r="I279" s="19"/>
      <c r="J279" s="20">
        <v>0.74</v>
      </c>
      <c r="K279" s="19">
        <v>117.86</v>
      </c>
      <c r="L279" s="18">
        <f t="shared" si="85"/>
        <v>159.27027027027026</v>
      </c>
      <c r="M279" s="19"/>
      <c r="N279" s="20">
        <v>0.66</v>
      </c>
      <c r="O279" s="19">
        <v>150.72999999999999</v>
      </c>
      <c r="P279" s="18">
        <f t="shared" si="86"/>
        <v>228.37878787878785</v>
      </c>
      <c r="Q279" s="19">
        <f t="shared" si="82"/>
        <v>1.8719943892106039</v>
      </c>
      <c r="R279" s="18">
        <f t="shared" si="83"/>
        <v>0.69739519921965354</v>
      </c>
    </row>
    <row r="280" spans="3:18">
      <c r="C280" s="12" t="s">
        <v>14</v>
      </c>
      <c r="D280" s="237"/>
      <c r="E280" s="12" t="s">
        <v>352</v>
      </c>
      <c r="F280" s="14">
        <v>0.42</v>
      </c>
      <c r="G280" s="16">
        <v>173.27</v>
      </c>
      <c r="H280" s="15">
        <f t="shared" si="84"/>
        <v>412.54761904761909</v>
      </c>
      <c r="I280" s="16"/>
      <c r="J280" s="14">
        <v>0.74</v>
      </c>
      <c r="K280" s="16">
        <v>116.17</v>
      </c>
      <c r="L280" s="15">
        <f t="shared" si="85"/>
        <v>156.98648648648648</v>
      </c>
      <c r="M280" s="16"/>
      <c r="N280" s="14">
        <v>0.66</v>
      </c>
      <c r="O280" s="16">
        <v>152.62</v>
      </c>
      <c r="P280" s="15">
        <f t="shared" si="86"/>
        <v>231.24242424242425</v>
      </c>
      <c r="Q280" s="16">
        <f t="shared" si="82"/>
        <v>1.784048149465526</v>
      </c>
      <c r="R280" s="15">
        <f t="shared" si="83"/>
        <v>0.67888272232394886</v>
      </c>
    </row>
    <row r="283" spans="3:18">
      <c r="C283" s="2"/>
      <c r="D283" s="3"/>
      <c r="E283" s="3"/>
      <c r="F283" s="255" t="s">
        <v>392</v>
      </c>
      <c r="G283" s="256"/>
      <c r="H283" s="257"/>
      <c r="I283" s="85" t="s">
        <v>370</v>
      </c>
      <c r="L283" s="2"/>
      <c r="M283" s="3"/>
      <c r="N283" s="3"/>
      <c r="O283" s="255" t="s">
        <v>393</v>
      </c>
      <c r="P283" s="256"/>
      <c r="Q283" s="257"/>
      <c r="R283" s="85" t="s">
        <v>370</v>
      </c>
    </row>
    <row r="284" spans="3:18">
      <c r="C284" s="2" t="s">
        <v>9</v>
      </c>
      <c r="D284" s="235" t="s">
        <v>122</v>
      </c>
      <c r="E284" s="2" t="s">
        <v>351</v>
      </c>
      <c r="F284" s="20">
        <v>1.6485322219293623</v>
      </c>
      <c r="G284" s="19">
        <v>1.6485322219293623</v>
      </c>
      <c r="H284" s="18">
        <v>1.6485322219293623</v>
      </c>
      <c r="I284" s="18">
        <f xml:space="preserve"> (H284/G284)</f>
        <v>1</v>
      </c>
      <c r="L284" s="2" t="s">
        <v>9</v>
      </c>
      <c r="M284" s="235" t="s">
        <v>122</v>
      </c>
      <c r="N284" s="2" t="s">
        <v>351</v>
      </c>
      <c r="O284" s="20">
        <v>0.54966746035703606</v>
      </c>
      <c r="P284" s="19">
        <v>0.54966746035703606</v>
      </c>
      <c r="Q284" s="18">
        <v>0.54966746035703606</v>
      </c>
      <c r="R284" s="18">
        <f xml:space="preserve"> (Q284/P284)</f>
        <v>1</v>
      </c>
    </row>
    <row r="285" spans="3:18">
      <c r="C285" s="12" t="s">
        <v>10</v>
      </c>
      <c r="D285" s="237"/>
      <c r="E285" s="12" t="s">
        <v>352</v>
      </c>
      <c r="F285" s="14">
        <v>1.6176360544217687</v>
      </c>
      <c r="G285" s="16">
        <v>1.6485322219293623</v>
      </c>
      <c r="H285" s="15">
        <v>1.6176360544217687</v>
      </c>
      <c r="I285" s="15">
        <f t="shared" ref="I285:I289" si="87" xml:space="preserve"> (H285/G285)</f>
        <v>0.98125837815203021</v>
      </c>
      <c r="L285" s="12" t="s">
        <v>10</v>
      </c>
      <c r="M285" s="237"/>
      <c r="N285" s="12" t="s">
        <v>352</v>
      </c>
      <c r="O285" s="14">
        <v>0.60866312741312756</v>
      </c>
      <c r="P285" s="16">
        <v>0.54966746035703606</v>
      </c>
      <c r="Q285" s="15">
        <v>0.60866312741312756</v>
      </c>
      <c r="R285" s="15">
        <f t="shared" ref="R285:R289" si="88" xml:space="preserve"> (Q285/P285)</f>
        <v>1.1073297426370681</v>
      </c>
    </row>
    <row r="286" spans="3:18">
      <c r="C286" s="2" t="s">
        <v>11</v>
      </c>
      <c r="D286" s="235" t="s">
        <v>429</v>
      </c>
      <c r="E286" s="2" t="s">
        <v>351</v>
      </c>
      <c r="F286" s="20">
        <v>1.6367716724880323</v>
      </c>
      <c r="G286" s="19">
        <v>1.6485322219293623</v>
      </c>
      <c r="H286" s="18">
        <v>1.6367716724880323</v>
      </c>
      <c r="I286" s="18">
        <f t="shared" si="87"/>
        <v>0.99286604818220292</v>
      </c>
      <c r="L286" s="2" t="s">
        <v>11</v>
      </c>
      <c r="M286" s="235" t="s">
        <v>429</v>
      </c>
      <c r="N286" s="2" t="s">
        <v>351</v>
      </c>
      <c r="O286" s="20">
        <v>0.59307521703711963</v>
      </c>
      <c r="P286" s="19">
        <v>0.54966746035703606</v>
      </c>
      <c r="Q286" s="18">
        <v>0.59307521703711963</v>
      </c>
      <c r="R286" s="18">
        <f t="shared" si="88"/>
        <v>1.0789709411793962</v>
      </c>
    </row>
    <row r="287" spans="3:18">
      <c r="C287" s="12" t="s">
        <v>12</v>
      </c>
      <c r="D287" s="237"/>
      <c r="E287" s="12" t="s">
        <v>352</v>
      </c>
      <c r="F287" s="14">
        <v>1.744443542055822</v>
      </c>
      <c r="G287" s="16">
        <v>1.6485322219293623</v>
      </c>
      <c r="H287" s="15">
        <v>1.744443542055822</v>
      </c>
      <c r="I287" s="15">
        <f t="shared" si="87"/>
        <v>1.058179827394705</v>
      </c>
      <c r="L287" s="12" t="s">
        <v>12</v>
      </c>
      <c r="M287" s="237"/>
      <c r="N287" s="12" t="s">
        <v>352</v>
      </c>
      <c r="O287" s="14">
        <v>0.62845392293942604</v>
      </c>
      <c r="P287" s="16">
        <v>0.54966746035703606</v>
      </c>
      <c r="Q287" s="15">
        <v>0.62845392293942604</v>
      </c>
      <c r="R287" s="15">
        <f t="shared" si="88"/>
        <v>1.1433347765050788</v>
      </c>
    </row>
    <row r="288" spans="3:18">
      <c r="C288" s="2" t="s">
        <v>13</v>
      </c>
      <c r="D288" s="235" t="s">
        <v>430</v>
      </c>
      <c r="E288" s="2" t="s">
        <v>351</v>
      </c>
      <c r="F288" s="20">
        <v>1.8719943892106039</v>
      </c>
      <c r="G288" s="19">
        <v>1.6485322219293623</v>
      </c>
      <c r="H288" s="18">
        <v>1.8719943892106039</v>
      </c>
      <c r="I288" s="18">
        <f t="shared" si="87"/>
        <v>1.1355521986823602</v>
      </c>
      <c r="L288" s="2" t="s">
        <v>13</v>
      </c>
      <c r="M288" s="235" t="s">
        <v>430</v>
      </c>
      <c r="N288" s="2" t="s">
        <v>351</v>
      </c>
      <c r="O288" s="20">
        <v>0.69739519921965354</v>
      </c>
      <c r="P288" s="19">
        <v>0.54966746035703606</v>
      </c>
      <c r="Q288" s="18">
        <v>0.69739519921965354</v>
      </c>
      <c r="R288" s="18">
        <f t="shared" si="88"/>
        <v>1.2687583848726665</v>
      </c>
    </row>
    <row r="289" spans="3:18">
      <c r="C289" s="12" t="s">
        <v>14</v>
      </c>
      <c r="D289" s="237"/>
      <c r="E289" s="12" t="s">
        <v>352</v>
      </c>
      <c r="F289" s="14">
        <v>1.784048149465526</v>
      </c>
      <c r="G289" s="16">
        <v>1.6485322219293623</v>
      </c>
      <c r="H289" s="15">
        <v>1.784048149465526</v>
      </c>
      <c r="I289" s="15">
        <f t="shared" si="87"/>
        <v>1.082203990758253</v>
      </c>
      <c r="L289" s="12" t="s">
        <v>14</v>
      </c>
      <c r="M289" s="237"/>
      <c r="N289" s="12" t="s">
        <v>352</v>
      </c>
      <c r="O289" s="14">
        <v>0.67888272232394886</v>
      </c>
      <c r="P289" s="16">
        <v>0.54966746035703606</v>
      </c>
      <c r="Q289" s="15">
        <v>0.67888272232394886</v>
      </c>
      <c r="R289" s="15">
        <f t="shared" si="88"/>
        <v>1.2350789728083615</v>
      </c>
    </row>
    <row r="291" spans="3:18">
      <c r="C291" s="60" t="s">
        <v>5</v>
      </c>
    </row>
    <row r="292" spans="3:18">
      <c r="C292" s="2"/>
      <c r="D292" s="3"/>
      <c r="E292" s="3"/>
      <c r="F292" s="241" t="s">
        <v>390</v>
      </c>
      <c r="G292" s="242"/>
      <c r="H292" s="243"/>
      <c r="I292" s="3"/>
      <c r="J292" s="241" t="s">
        <v>391</v>
      </c>
      <c r="K292" s="242"/>
      <c r="L292" s="243"/>
      <c r="M292" s="3"/>
      <c r="N292" s="241" t="s">
        <v>2</v>
      </c>
      <c r="O292" s="242"/>
      <c r="P292" s="243"/>
      <c r="Q292" s="113" t="s">
        <v>392</v>
      </c>
      <c r="R292" s="136" t="s">
        <v>393</v>
      </c>
    </row>
    <row r="293" spans="3:18">
      <c r="C293" s="5"/>
      <c r="D293" s="6"/>
      <c r="E293" s="6"/>
      <c r="F293" s="22" t="s">
        <v>220</v>
      </c>
      <c r="G293" s="11" t="s">
        <v>240</v>
      </c>
      <c r="H293" s="23" t="s">
        <v>241</v>
      </c>
      <c r="I293" s="11"/>
      <c r="J293" s="22" t="s">
        <v>220</v>
      </c>
      <c r="K293" s="11" t="s">
        <v>363</v>
      </c>
      <c r="L293" s="23" t="s">
        <v>241</v>
      </c>
      <c r="M293" s="11"/>
      <c r="N293" s="22" t="s">
        <v>220</v>
      </c>
      <c r="O293" s="135" t="s">
        <v>240</v>
      </c>
      <c r="P293" s="23" t="s">
        <v>241</v>
      </c>
      <c r="Q293" s="11"/>
      <c r="R293" s="23"/>
    </row>
    <row r="294" spans="3:18">
      <c r="C294" s="2" t="s">
        <v>9</v>
      </c>
      <c r="D294" s="235" t="s">
        <v>122</v>
      </c>
      <c r="E294" s="2" t="s">
        <v>351</v>
      </c>
      <c r="F294" s="20">
        <v>0.26</v>
      </c>
      <c r="G294" s="19">
        <v>134.52000000000001</v>
      </c>
      <c r="H294" s="18">
        <f>(G294/F294)</f>
        <v>517.38461538461536</v>
      </c>
      <c r="I294" s="19"/>
      <c r="J294" s="20">
        <v>0.75</v>
      </c>
      <c r="K294" s="19">
        <v>155.74</v>
      </c>
      <c r="L294" s="18">
        <f>(K294/J294)</f>
        <v>207.65333333333334</v>
      </c>
      <c r="M294" s="19"/>
      <c r="N294" s="20">
        <v>0.39</v>
      </c>
      <c r="O294" s="19">
        <v>175.76</v>
      </c>
      <c r="P294" s="18">
        <f>(O294/N294)</f>
        <v>450.66666666666663</v>
      </c>
      <c r="Q294" s="19">
        <f t="shared" ref="Q294:Q299" si="89">(H294/P294)</f>
        <v>1.1480427856167501</v>
      </c>
      <c r="R294" s="18">
        <f t="shared" ref="R294:R299" si="90">(L294/P294)</f>
        <v>0.46076923076923082</v>
      </c>
    </row>
    <row r="295" spans="3:18">
      <c r="C295" s="12" t="s">
        <v>10</v>
      </c>
      <c r="D295" s="237"/>
      <c r="E295" s="12" t="s">
        <v>352</v>
      </c>
      <c r="F295" s="14">
        <v>0.26</v>
      </c>
      <c r="G295" s="16">
        <v>129.58000000000001</v>
      </c>
      <c r="H295" s="15">
        <f t="shared" ref="H295:H299" si="91">(G295/F295)</f>
        <v>498.38461538461542</v>
      </c>
      <c r="I295" s="16"/>
      <c r="J295" s="14">
        <v>0.75</v>
      </c>
      <c r="K295" s="16">
        <v>185.08</v>
      </c>
      <c r="L295" s="15">
        <f t="shared" ref="L295:L299" si="92">(K295/J295)</f>
        <v>246.77333333333334</v>
      </c>
      <c r="M295" s="16"/>
      <c r="N295" s="14">
        <v>0.39</v>
      </c>
      <c r="O295" s="16">
        <v>170.8</v>
      </c>
      <c r="P295" s="15">
        <f t="shared" ref="P295:P299" si="93">(O295/N295)</f>
        <v>437.94871794871796</v>
      </c>
      <c r="Q295" s="16">
        <f t="shared" si="89"/>
        <v>1.1379976580796254</v>
      </c>
      <c r="R295" s="15">
        <f t="shared" si="90"/>
        <v>0.56347540983606559</v>
      </c>
    </row>
    <row r="296" spans="3:18">
      <c r="C296" s="2" t="s">
        <v>11</v>
      </c>
      <c r="D296" s="235" t="s">
        <v>429</v>
      </c>
      <c r="E296" s="2" t="s">
        <v>351</v>
      </c>
      <c r="F296" s="20">
        <v>0.26</v>
      </c>
      <c r="G296" s="19">
        <v>140.86000000000001</v>
      </c>
      <c r="H296" s="18">
        <f t="shared" si="91"/>
        <v>541.76923076923083</v>
      </c>
      <c r="I296" s="19"/>
      <c r="J296" s="20">
        <v>0.75</v>
      </c>
      <c r="K296" s="19">
        <v>173.2</v>
      </c>
      <c r="L296" s="18">
        <f t="shared" si="92"/>
        <v>230.93333333333331</v>
      </c>
      <c r="M296" s="19"/>
      <c r="N296" s="20">
        <v>0.39</v>
      </c>
      <c r="O296" s="19">
        <v>174.97</v>
      </c>
      <c r="P296" s="18">
        <f t="shared" si="93"/>
        <v>448.64102564102564</v>
      </c>
      <c r="Q296" s="19">
        <f t="shared" si="89"/>
        <v>1.207578442018632</v>
      </c>
      <c r="R296" s="18">
        <f t="shared" si="90"/>
        <v>0.5147396696576555</v>
      </c>
    </row>
    <row r="297" spans="3:18">
      <c r="C297" s="12" t="s">
        <v>12</v>
      </c>
      <c r="D297" s="237"/>
      <c r="E297" s="12" t="s">
        <v>352</v>
      </c>
      <c r="F297" s="14">
        <v>0.26</v>
      </c>
      <c r="G297" s="16">
        <v>130.22999999999999</v>
      </c>
      <c r="H297" s="15">
        <f t="shared" si="91"/>
        <v>500.8846153846153</v>
      </c>
      <c r="I297" s="16"/>
      <c r="J297" s="14">
        <v>0.75</v>
      </c>
      <c r="K297" s="16">
        <v>181.64</v>
      </c>
      <c r="L297" s="15">
        <f t="shared" si="92"/>
        <v>242.18666666666664</v>
      </c>
      <c r="M297" s="16"/>
      <c r="N297" s="14">
        <v>0.39</v>
      </c>
      <c r="O297" s="16">
        <v>173.9</v>
      </c>
      <c r="P297" s="15">
        <f t="shared" si="93"/>
        <v>445.89743589743591</v>
      </c>
      <c r="Q297" s="16">
        <f t="shared" si="89"/>
        <v>1.1233179988499136</v>
      </c>
      <c r="R297" s="15">
        <f t="shared" si="90"/>
        <v>0.54314433582518684</v>
      </c>
    </row>
    <row r="298" spans="3:18">
      <c r="C298" s="2" t="s">
        <v>13</v>
      </c>
      <c r="D298" s="235" t="s">
        <v>430</v>
      </c>
      <c r="E298" s="2" t="s">
        <v>351</v>
      </c>
      <c r="F298" s="20">
        <v>0.26</v>
      </c>
      <c r="G298" s="19">
        <v>126.22</v>
      </c>
      <c r="H298" s="18">
        <f t="shared" si="91"/>
        <v>485.46153846153845</v>
      </c>
      <c r="I298" s="19"/>
      <c r="J298" s="20">
        <v>0.75</v>
      </c>
      <c r="K298" s="19">
        <v>170.54</v>
      </c>
      <c r="L298" s="18">
        <f t="shared" si="92"/>
        <v>227.38666666666666</v>
      </c>
      <c r="M298" s="19"/>
      <c r="N298" s="20">
        <v>0.39</v>
      </c>
      <c r="O298" s="19">
        <v>169.56</v>
      </c>
      <c r="P298" s="18">
        <f t="shared" si="93"/>
        <v>434.76923076923077</v>
      </c>
      <c r="Q298" s="19">
        <f t="shared" si="89"/>
        <v>1.1165958952583157</v>
      </c>
      <c r="R298" s="18">
        <f t="shared" si="90"/>
        <v>0.5230054258079736</v>
      </c>
    </row>
    <row r="299" spans="3:18">
      <c r="C299" s="12" t="s">
        <v>14</v>
      </c>
      <c r="D299" s="237"/>
      <c r="E299" s="12" t="s">
        <v>352</v>
      </c>
      <c r="F299" s="14">
        <v>0.26</v>
      </c>
      <c r="G299" s="16">
        <v>133.77000000000001</v>
      </c>
      <c r="H299" s="15">
        <f t="shared" si="91"/>
        <v>514.5</v>
      </c>
      <c r="I299" s="16"/>
      <c r="J299" s="14">
        <v>0.75</v>
      </c>
      <c r="K299" s="16">
        <v>165.99</v>
      </c>
      <c r="L299" s="15">
        <f t="shared" si="92"/>
        <v>221.32000000000002</v>
      </c>
      <c r="M299" s="16"/>
      <c r="N299" s="14">
        <v>0.39</v>
      </c>
      <c r="O299" s="16">
        <v>172.81</v>
      </c>
      <c r="P299" s="15">
        <f t="shared" si="93"/>
        <v>443.10256410256409</v>
      </c>
      <c r="Q299" s="16">
        <f t="shared" si="89"/>
        <v>1.1611307216017592</v>
      </c>
      <c r="R299" s="15">
        <f t="shared" si="90"/>
        <v>0.49947803946530878</v>
      </c>
    </row>
    <row r="302" spans="3:18">
      <c r="C302" s="2"/>
      <c r="D302" s="3"/>
      <c r="E302" s="3"/>
      <c r="F302" s="256" t="s">
        <v>392</v>
      </c>
      <c r="G302" s="256"/>
      <c r="H302" s="256"/>
      <c r="I302" s="85" t="s">
        <v>370</v>
      </c>
      <c r="L302" s="2"/>
      <c r="M302" s="3"/>
      <c r="N302" s="3"/>
      <c r="O302" s="256" t="s">
        <v>393</v>
      </c>
      <c r="P302" s="256"/>
      <c r="Q302" s="256"/>
      <c r="R302" s="85" t="s">
        <v>370</v>
      </c>
    </row>
    <row r="303" spans="3:18">
      <c r="C303" s="2" t="s">
        <v>9</v>
      </c>
      <c r="D303" s="235" t="s">
        <v>122</v>
      </c>
      <c r="E303" s="2" t="s">
        <v>351</v>
      </c>
      <c r="F303" s="19">
        <v>1.1480427856167501</v>
      </c>
      <c r="G303" s="19">
        <v>1.1480427856167501</v>
      </c>
      <c r="H303" s="19">
        <v>1.1480427856167501</v>
      </c>
      <c r="I303" s="18">
        <f xml:space="preserve"> (H303/G303)</f>
        <v>1</v>
      </c>
      <c r="L303" s="2" t="s">
        <v>9</v>
      </c>
      <c r="M303" s="235" t="s">
        <v>122</v>
      </c>
      <c r="N303" s="2" t="s">
        <v>351</v>
      </c>
      <c r="O303" s="19">
        <v>0.46076923076923082</v>
      </c>
      <c r="P303" s="19">
        <v>0.46076923076923082</v>
      </c>
      <c r="Q303" s="19">
        <v>0.46076923076923082</v>
      </c>
      <c r="R303" s="18">
        <f xml:space="preserve"> (Q303/P303)</f>
        <v>1</v>
      </c>
    </row>
    <row r="304" spans="3:18">
      <c r="C304" s="12" t="s">
        <v>10</v>
      </c>
      <c r="D304" s="237"/>
      <c r="E304" s="12" t="s">
        <v>352</v>
      </c>
      <c r="F304" s="16">
        <v>1.1379976580796254</v>
      </c>
      <c r="G304" s="16">
        <v>1.1480427856167501</v>
      </c>
      <c r="H304" s="16">
        <v>1.1379976580796254</v>
      </c>
      <c r="I304" s="15">
        <f t="shared" ref="I304:I308" si="94" xml:space="preserve"> (H304/G304)</f>
        <v>0.99125021500681409</v>
      </c>
      <c r="L304" s="12" t="s">
        <v>10</v>
      </c>
      <c r="M304" s="237"/>
      <c r="N304" s="12" t="s">
        <v>352</v>
      </c>
      <c r="O304" s="16">
        <v>0.56347540983606559</v>
      </c>
      <c r="P304" s="16">
        <v>0.46076923076923082</v>
      </c>
      <c r="Q304" s="16">
        <v>0.56347540983606559</v>
      </c>
      <c r="R304" s="15">
        <f t="shared" ref="R304:R308" si="95" xml:space="preserve"> (Q304/P304)</f>
        <v>1.2229015572402089</v>
      </c>
    </row>
    <row r="305" spans="3:20">
      <c r="C305" s="2" t="s">
        <v>11</v>
      </c>
      <c r="D305" s="235" t="s">
        <v>429</v>
      </c>
      <c r="E305" s="2" t="s">
        <v>351</v>
      </c>
      <c r="F305" s="20">
        <v>1.207578442018632</v>
      </c>
      <c r="G305" s="19">
        <v>1.1480427856167501</v>
      </c>
      <c r="H305" s="19">
        <v>1.207578442018632</v>
      </c>
      <c r="I305" s="18">
        <f t="shared" si="94"/>
        <v>1.0518583951293228</v>
      </c>
      <c r="L305" s="2" t="s">
        <v>11</v>
      </c>
      <c r="M305" s="235" t="s">
        <v>429</v>
      </c>
      <c r="N305" s="2" t="s">
        <v>351</v>
      </c>
      <c r="O305" s="19">
        <v>0.5147396696576555</v>
      </c>
      <c r="P305" s="19">
        <v>0.46076923076923082</v>
      </c>
      <c r="Q305" s="19">
        <v>0.5147396696576555</v>
      </c>
      <c r="R305" s="18">
        <f t="shared" si="95"/>
        <v>1.1171311695408215</v>
      </c>
    </row>
    <row r="306" spans="3:20">
      <c r="C306" s="12" t="s">
        <v>12</v>
      </c>
      <c r="D306" s="237"/>
      <c r="E306" s="12" t="s">
        <v>352</v>
      </c>
      <c r="F306" s="14">
        <v>1.1233179988499136</v>
      </c>
      <c r="G306" s="16">
        <v>1.1480427856167501</v>
      </c>
      <c r="H306" s="16">
        <v>1.1233179988499136</v>
      </c>
      <c r="I306" s="15">
        <f t="shared" si="94"/>
        <v>0.97846353195490543</v>
      </c>
      <c r="L306" s="12" t="s">
        <v>12</v>
      </c>
      <c r="M306" s="237"/>
      <c r="N306" s="12" t="s">
        <v>352</v>
      </c>
      <c r="O306" s="16">
        <v>0.54314433582518684</v>
      </c>
      <c r="P306" s="16">
        <v>0.46076923076923082</v>
      </c>
      <c r="Q306" s="16">
        <v>0.54314433582518684</v>
      </c>
      <c r="R306" s="15">
        <f t="shared" si="95"/>
        <v>1.1787773565488193</v>
      </c>
    </row>
    <row r="307" spans="3:20">
      <c r="C307" s="2" t="s">
        <v>13</v>
      </c>
      <c r="D307" s="235" t="s">
        <v>430</v>
      </c>
      <c r="E307" s="2" t="s">
        <v>351</v>
      </c>
      <c r="F307" s="20">
        <v>1.1165958952583157</v>
      </c>
      <c r="G307" s="19">
        <v>1.1480427856167501</v>
      </c>
      <c r="H307" s="19">
        <v>1.1165958952583157</v>
      </c>
      <c r="I307" s="18">
        <f t="shared" si="94"/>
        <v>0.97260825924572092</v>
      </c>
      <c r="L307" s="2" t="s">
        <v>13</v>
      </c>
      <c r="M307" s="235" t="s">
        <v>430</v>
      </c>
      <c r="N307" s="2" t="s">
        <v>351</v>
      </c>
      <c r="O307" s="19">
        <v>0.5230054258079736</v>
      </c>
      <c r="P307" s="19">
        <v>0.46076923076923082</v>
      </c>
      <c r="Q307" s="19">
        <v>0.5230054258079736</v>
      </c>
      <c r="R307" s="18">
        <f t="shared" si="95"/>
        <v>1.1350702062610445</v>
      </c>
    </row>
    <row r="308" spans="3:20">
      <c r="C308" s="12" t="s">
        <v>14</v>
      </c>
      <c r="D308" s="237"/>
      <c r="E308" s="12" t="s">
        <v>352</v>
      </c>
      <c r="F308" s="14">
        <v>1.1611307216017592</v>
      </c>
      <c r="G308" s="16">
        <v>1.1480427856167501</v>
      </c>
      <c r="H308" s="16">
        <v>1.1611307216017592</v>
      </c>
      <c r="I308" s="15">
        <f t="shared" si="94"/>
        <v>1.0114002162192746</v>
      </c>
      <c r="L308" s="12" t="s">
        <v>14</v>
      </c>
      <c r="M308" s="237"/>
      <c r="N308" s="12" t="s">
        <v>352</v>
      </c>
      <c r="O308" s="16">
        <v>0.49947803946530878</v>
      </c>
      <c r="P308" s="16">
        <v>0.46076923076923082</v>
      </c>
      <c r="Q308" s="16">
        <v>0.49947803946530878</v>
      </c>
      <c r="R308" s="15">
        <f t="shared" si="95"/>
        <v>1.0840091006759622</v>
      </c>
    </row>
    <row r="311" spans="3:20">
      <c r="C311" s="60" t="s">
        <v>191</v>
      </c>
    </row>
    <row r="313" spans="3:20">
      <c r="C313" s="2"/>
      <c r="D313" s="3"/>
      <c r="E313" s="3"/>
      <c r="F313" s="227" t="s">
        <v>444</v>
      </c>
      <c r="G313" s="238"/>
      <c r="H313" s="228"/>
      <c r="I313" s="101"/>
      <c r="J313" s="50"/>
      <c r="M313" s="151"/>
      <c r="N313" s="3"/>
      <c r="O313" s="3"/>
      <c r="P313" s="227" t="s">
        <v>452</v>
      </c>
      <c r="Q313" s="238"/>
      <c r="R313" s="228"/>
      <c r="S313" s="3"/>
      <c r="T313" s="50"/>
    </row>
    <row r="314" spans="3:20">
      <c r="C314" s="5"/>
      <c r="D314" s="6"/>
      <c r="E314" s="6"/>
      <c r="F314" s="103" t="s">
        <v>3</v>
      </c>
      <c r="G314" s="44" t="s">
        <v>4</v>
      </c>
      <c r="H314" s="104" t="s">
        <v>5</v>
      </c>
      <c r="I314" s="44" t="s">
        <v>21</v>
      </c>
      <c r="J314" s="104" t="s">
        <v>22</v>
      </c>
      <c r="M314" s="5"/>
      <c r="N314" s="6"/>
      <c r="O314" s="6"/>
      <c r="P314" s="103" t="s">
        <v>3</v>
      </c>
      <c r="Q314" s="44" t="s">
        <v>4</v>
      </c>
      <c r="R314" s="104" t="s">
        <v>5</v>
      </c>
      <c r="S314" s="44" t="s">
        <v>21</v>
      </c>
      <c r="T314" s="104" t="s">
        <v>22</v>
      </c>
    </row>
    <row r="315" spans="3:20">
      <c r="C315" s="148" t="s">
        <v>9</v>
      </c>
      <c r="D315" s="235" t="s">
        <v>122</v>
      </c>
      <c r="E315" s="2" t="s">
        <v>351</v>
      </c>
      <c r="F315" s="20">
        <v>1</v>
      </c>
      <c r="G315" s="19">
        <v>1</v>
      </c>
      <c r="H315" s="18">
        <v>1</v>
      </c>
      <c r="I315" s="19">
        <f>AVERAGE(F315:H315)</f>
        <v>1</v>
      </c>
      <c r="J315" s="18">
        <f>STDEV(F315:H315)</f>
        <v>0</v>
      </c>
      <c r="M315" s="148" t="s">
        <v>9</v>
      </c>
      <c r="N315" s="235" t="s">
        <v>122</v>
      </c>
      <c r="O315" s="2" t="s">
        <v>351</v>
      </c>
      <c r="P315" s="20">
        <v>1</v>
      </c>
      <c r="Q315" s="19">
        <v>1</v>
      </c>
      <c r="R315" s="18">
        <v>1</v>
      </c>
      <c r="S315" s="19">
        <f>AVERAGE(P315:R315)</f>
        <v>1</v>
      </c>
      <c r="T315" s="18">
        <f>STDEV(P315:R315)</f>
        <v>0</v>
      </c>
    </row>
    <row r="316" spans="3:20">
      <c r="C316" s="49" t="s">
        <v>10</v>
      </c>
      <c r="D316" s="237"/>
      <c r="E316" s="12" t="s">
        <v>352</v>
      </c>
      <c r="F316" s="14">
        <v>1.0007425686755056</v>
      </c>
      <c r="G316" s="16">
        <v>0.98125837815203021</v>
      </c>
      <c r="H316" s="15">
        <v>0.99125021500681409</v>
      </c>
      <c r="I316" s="16">
        <f t="shared" ref="I316:I320" si="96">AVERAGE(F316:H316)</f>
        <v>0.99108372061144989</v>
      </c>
      <c r="J316" s="15">
        <f t="shared" ref="J316:J320" si="97">STDEV(F316:H316)</f>
        <v>9.7431622370017928E-3</v>
      </c>
      <c r="M316" s="49" t="s">
        <v>10</v>
      </c>
      <c r="N316" s="237"/>
      <c r="O316" s="12" t="s">
        <v>352</v>
      </c>
      <c r="P316" s="14">
        <v>0.92182664551502247</v>
      </c>
      <c r="Q316" s="16">
        <v>1.1073297426370681</v>
      </c>
      <c r="R316" s="15">
        <v>1.2229015572402089</v>
      </c>
      <c r="S316" s="16">
        <f t="shared" ref="S316:S320" si="98">AVERAGE(P316:R316)</f>
        <v>1.0840193151307664</v>
      </c>
      <c r="T316" s="15">
        <f t="shared" ref="T316:T320" si="99">STDEV(P316:R316)</f>
        <v>0.15188501453559297</v>
      </c>
    </row>
    <row r="317" spans="3:20">
      <c r="C317" s="148" t="s">
        <v>11</v>
      </c>
      <c r="D317" s="235" t="s">
        <v>429</v>
      </c>
      <c r="E317" s="2" t="s">
        <v>351</v>
      </c>
      <c r="F317" s="20">
        <v>1.0008870723479291</v>
      </c>
      <c r="G317" s="19">
        <v>0.99286604818220292</v>
      </c>
      <c r="H317" s="18">
        <v>1.0518583951293228</v>
      </c>
      <c r="I317" s="19">
        <f t="shared" si="96"/>
        <v>1.0152038385531517</v>
      </c>
      <c r="J317" s="18">
        <f t="shared" si="97"/>
        <v>3.1996118444486354E-2</v>
      </c>
      <c r="M317" s="148" t="s">
        <v>11</v>
      </c>
      <c r="N317" s="235" t="s">
        <v>429</v>
      </c>
      <c r="O317" s="2" t="s">
        <v>351</v>
      </c>
      <c r="P317" s="20">
        <v>0.93575978897568324</v>
      </c>
      <c r="Q317" s="19">
        <v>1.0789709411793962</v>
      </c>
      <c r="R317" s="18">
        <v>1.1171311695408215</v>
      </c>
      <c r="S317" s="19">
        <f t="shared" si="98"/>
        <v>1.0439539665653004</v>
      </c>
      <c r="T317" s="18">
        <f t="shared" si="99"/>
        <v>9.562183749211832E-2</v>
      </c>
    </row>
    <row r="318" spans="3:20">
      <c r="C318" s="49" t="s">
        <v>12</v>
      </c>
      <c r="D318" s="237"/>
      <c r="E318" s="12" t="s">
        <v>352</v>
      </c>
      <c r="F318" s="14">
        <v>0.90008505626739321</v>
      </c>
      <c r="G318" s="16">
        <v>1.058179827394705</v>
      </c>
      <c r="H318" s="15">
        <v>0.97846353195490543</v>
      </c>
      <c r="I318" s="16">
        <f t="shared" si="96"/>
        <v>0.97890947187233446</v>
      </c>
      <c r="J318" s="15">
        <f t="shared" si="97"/>
        <v>7.9048328959294076E-2</v>
      </c>
      <c r="M318" s="49" t="s">
        <v>12</v>
      </c>
      <c r="N318" s="237"/>
      <c r="O318" s="12" t="s">
        <v>352</v>
      </c>
      <c r="P318" s="14">
        <v>0.98387167627159611</v>
      </c>
      <c r="Q318" s="16">
        <v>1.1433347765050788</v>
      </c>
      <c r="R318" s="15">
        <v>1.1787773565488193</v>
      </c>
      <c r="S318" s="16">
        <f t="shared" si="98"/>
        <v>1.1019946031084979</v>
      </c>
      <c r="T318" s="15">
        <f t="shared" si="99"/>
        <v>0.10382106483477296</v>
      </c>
    </row>
    <row r="319" spans="3:20">
      <c r="C319" s="48" t="s">
        <v>13</v>
      </c>
      <c r="D319" s="235" t="s">
        <v>430</v>
      </c>
      <c r="E319" s="2" t="s">
        <v>351</v>
      </c>
      <c r="F319" s="22">
        <v>0.89839606723696097</v>
      </c>
      <c r="G319" s="11">
        <v>1.1355521986823602</v>
      </c>
      <c r="H319" s="23">
        <v>0.97260825924572092</v>
      </c>
      <c r="I319" s="11">
        <f t="shared" si="96"/>
        <v>1.0021855083883475</v>
      </c>
      <c r="J319" s="23">
        <f t="shared" si="97"/>
        <v>0.12131309871844267</v>
      </c>
      <c r="M319" s="48" t="s">
        <v>13</v>
      </c>
      <c r="N319" s="235" t="s">
        <v>430</v>
      </c>
      <c r="O319" s="2" t="s">
        <v>351</v>
      </c>
      <c r="P319" s="22">
        <v>0.96510162035066505</v>
      </c>
      <c r="Q319" s="11">
        <v>1.2687583848726665</v>
      </c>
      <c r="R319" s="23">
        <v>1.1350702062610445</v>
      </c>
      <c r="S319" s="11">
        <f t="shared" si="98"/>
        <v>1.1229767371614587</v>
      </c>
      <c r="T319" s="23">
        <f t="shared" si="99"/>
        <v>0.15218918048317112</v>
      </c>
    </row>
    <row r="320" spans="3:20">
      <c r="C320" s="49" t="s">
        <v>14</v>
      </c>
      <c r="D320" s="237"/>
      <c r="E320" s="12" t="s">
        <v>352</v>
      </c>
      <c r="F320" s="14">
        <v>0.90559266922858128</v>
      </c>
      <c r="G320" s="16">
        <v>1.082203990758253</v>
      </c>
      <c r="H320" s="15">
        <v>1.0114002162192746</v>
      </c>
      <c r="I320" s="16">
        <f t="shared" si="96"/>
        <v>0.99973229206870295</v>
      </c>
      <c r="J320" s="15">
        <f t="shared" si="97"/>
        <v>8.8881916403742323E-2</v>
      </c>
      <c r="M320" s="49" t="s">
        <v>14</v>
      </c>
      <c r="N320" s="237"/>
      <c r="O320" s="12" t="s">
        <v>352</v>
      </c>
      <c r="P320" s="14">
        <v>0.97379451769954972</v>
      </c>
      <c r="Q320" s="16">
        <v>1.2350789728083615</v>
      </c>
      <c r="R320" s="15">
        <v>1.0840091006759622</v>
      </c>
      <c r="S320" s="16">
        <f t="shared" si="98"/>
        <v>1.0976275303946246</v>
      </c>
      <c r="T320" s="15">
        <f t="shared" si="99"/>
        <v>0.13117350281737125</v>
      </c>
    </row>
    <row r="322" spans="3:15">
      <c r="C322" s="60" t="s">
        <v>24</v>
      </c>
      <c r="D322" t="s">
        <v>25</v>
      </c>
      <c r="M322" s="60" t="s">
        <v>24</v>
      </c>
      <c r="N322" t="s">
        <v>25</v>
      </c>
    </row>
    <row r="324" spans="3:15">
      <c r="C324" t="s">
        <v>434</v>
      </c>
      <c r="D324" t="s">
        <v>453</v>
      </c>
      <c r="E324" t="s">
        <v>31</v>
      </c>
      <c r="M324" t="s">
        <v>434</v>
      </c>
      <c r="N324" t="s">
        <v>454</v>
      </c>
      <c r="O324" t="s">
        <v>31</v>
      </c>
    </row>
    <row r="325" spans="3:15">
      <c r="C325" t="s">
        <v>143</v>
      </c>
      <c r="D325" t="s">
        <v>455</v>
      </c>
      <c r="E325" t="s">
        <v>31</v>
      </c>
      <c r="M325" t="s">
        <v>143</v>
      </c>
      <c r="N325" t="s">
        <v>456</v>
      </c>
      <c r="O325" t="s">
        <v>31</v>
      </c>
    </row>
    <row r="326" spans="3:15">
      <c r="C326" t="s">
        <v>436</v>
      </c>
      <c r="D326" t="s">
        <v>457</v>
      </c>
      <c r="E326" t="s">
        <v>31</v>
      </c>
      <c r="M326" t="s">
        <v>436</v>
      </c>
      <c r="N326" t="s">
        <v>458</v>
      </c>
      <c r="O326" t="s">
        <v>31</v>
      </c>
    </row>
    <row r="331" spans="3:15" ht="21">
      <c r="G331" s="214" t="s">
        <v>459</v>
      </c>
      <c r="H331" s="214"/>
      <c r="I331" s="214"/>
      <c r="J331" s="214"/>
      <c r="K331" s="214"/>
      <c r="L331" s="214"/>
    </row>
  </sheetData>
  <mergeCells count="209">
    <mergeCell ref="D319:D320"/>
    <mergeCell ref="N319:N320"/>
    <mergeCell ref="G331:L331"/>
    <mergeCell ref="F313:H313"/>
    <mergeCell ref="P313:R313"/>
    <mergeCell ref="D315:D316"/>
    <mergeCell ref="N315:N316"/>
    <mergeCell ref="D317:D318"/>
    <mergeCell ref="N317:N318"/>
    <mergeCell ref="D303:D304"/>
    <mergeCell ref="M303:M304"/>
    <mergeCell ref="D305:D306"/>
    <mergeCell ref="M305:M306"/>
    <mergeCell ref="D307:D308"/>
    <mergeCell ref="M307:M308"/>
    <mergeCell ref="N292:P292"/>
    <mergeCell ref="D294:D295"/>
    <mergeCell ref="D296:D297"/>
    <mergeCell ref="D298:D299"/>
    <mergeCell ref="F302:H302"/>
    <mergeCell ref="O302:Q302"/>
    <mergeCell ref="D286:D287"/>
    <mergeCell ref="M286:M287"/>
    <mergeCell ref="D288:D289"/>
    <mergeCell ref="M288:M289"/>
    <mergeCell ref="F292:H292"/>
    <mergeCell ref="J292:L292"/>
    <mergeCell ref="D275:D276"/>
    <mergeCell ref="D277:D278"/>
    <mergeCell ref="D279:D280"/>
    <mergeCell ref="F283:H283"/>
    <mergeCell ref="O283:Q283"/>
    <mergeCell ref="D284:D285"/>
    <mergeCell ref="M284:M285"/>
    <mergeCell ref="T266:Y266"/>
    <mergeCell ref="D267:D268"/>
    <mergeCell ref="M267:M268"/>
    <mergeCell ref="D269:D270"/>
    <mergeCell ref="M269:M270"/>
    <mergeCell ref="F273:H273"/>
    <mergeCell ref="J273:L273"/>
    <mergeCell ref="N273:P273"/>
    <mergeCell ref="D256:D257"/>
    <mergeCell ref="D258:D259"/>
    <mergeCell ref="D260:D261"/>
    <mergeCell ref="F264:H264"/>
    <mergeCell ref="O264:Q264"/>
    <mergeCell ref="D265:D266"/>
    <mergeCell ref="M265:M266"/>
    <mergeCell ref="D239:D240"/>
    <mergeCell ref="N239:N240"/>
    <mergeCell ref="D241:D242"/>
    <mergeCell ref="N241:N242"/>
    <mergeCell ref="B252:C252"/>
    <mergeCell ref="F254:H254"/>
    <mergeCell ref="J254:L254"/>
    <mergeCell ref="N254:P254"/>
    <mergeCell ref="D228:D229"/>
    <mergeCell ref="M228:M229"/>
    <mergeCell ref="F235:H235"/>
    <mergeCell ref="P235:R235"/>
    <mergeCell ref="D237:D238"/>
    <mergeCell ref="N237:N238"/>
    <mergeCell ref="F223:H223"/>
    <mergeCell ref="O223:Q223"/>
    <mergeCell ref="D224:D225"/>
    <mergeCell ref="M224:M225"/>
    <mergeCell ref="D226:D227"/>
    <mergeCell ref="M226:M227"/>
    <mergeCell ref="F213:H213"/>
    <mergeCell ref="J213:L213"/>
    <mergeCell ref="N213:P213"/>
    <mergeCell ref="D215:D216"/>
    <mergeCell ref="D217:D218"/>
    <mergeCell ref="D219:D220"/>
    <mergeCell ref="D203:D204"/>
    <mergeCell ref="M203:M204"/>
    <mergeCell ref="D205:D206"/>
    <mergeCell ref="M205:M206"/>
    <mergeCell ref="D207:D208"/>
    <mergeCell ref="M207:M208"/>
    <mergeCell ref="N192:P192"/>
    <mergeCell ref="D194:D195"/>
    <mergeCell ref="D196:D197"/>
    <mergeCell ref="D198:D199"/>
    <mergeCell ref="F202:H202"/>
    <mergeCell ref="O202:Q202"/>
    <mergeCell ref="D184:D185"/>
    <mergeCell ref="M184:M185"/>
    <mergeCell ref="D186:D187"/>
    <mergeCell ref="M186:M187"/>
    <mergeCell ref="F192:H192"/>
    <mergeCell ref="J192:L192"/>
    <mergeCell ref="D177:D178"/>
    <mergeCell ref="F181:H181"/>
    <mergeCell ref="O181:Q181"/>
    <mergeCell ref="D182:D183"/>
    <mergeCell ref="M182:M183"/>
    <mergeCell ref="T183:Y183"/>
    <mergeCell ref="B169:C169"/>
    <mergeCell ref="F171:H171"/>
    <mergeCell ref="J171:L171"/>
    <mergeCell ref="N171:P171"/>
    <mergeCell ref="D173:D174"/>
    <mergeCell ref="D175:D176"/>
    <mergeCell ref="D153:D154"/>
    <mergeCell ref="N153:N154"/>
    <mergeCell ref="D155:D156"/>
    <mergeCell ref="N155:N156"/>
    <mergeCell ref="D157:D158"/>
    <mergeCell ref="N157:N158"/>
    <mergeCell ref="D142:D143"/>
    <mergeCell ref="M142:M143"/>
    <mergeCell ref="D144:D145"/>
    <mergeCell ref="M144:M145"/>
    <mergeCell ref="F151:H151"/>
    <mergeCell ref="P151:R151"/>
    <mergeCell ref="D133:D134"/>
    <mergeCell ref="D135:D136"/>
    <mergeCell ref="F139:H139"/>
    <mergeCell ref="O139:Q139"/>
    <mergeCell ref="D140:D141"/>
    <mergeCell ref="M140:M141"/>
    <mergeCell ref="D124:D125"/>
    <mergeCell ref="M124:M125"/>
    <mergeCell ref="F129:H129"/>
    <mergeCell ref="J129:L129"/>
    <mergeCell ref="N129:P129"/>
    <mergeCell ref="D131:D132"/>
    <mergeCell ref="F119:H119"/>
    <mergeCell ref="O119:Q119"/>
    <mergeCell ref="D120:D121"/>
    <mergeCell ref="M120:M121"/>
    <mergeCell ref="D122:D123"/>
    <mergeCell ref="M122:M123"/>
    <mergeCell ref="F109:H109"/>
    <mergeCell ref="J109:L109"/>
    <mergeCell ref="N109:P109"/>
    <mergeCell ref="D111:D112"/>
    <mergeCell ref="D113:D114"/>
    <mergeCell ref="D115:D116"/>
    <mergeCell ref="D100:D101"/>
    <mergeCell ref="M100:M101"/>
    <mergeCell ref="D102:D103"/>
    <mergeCell ref="M102:M103"/>
    <mergeCell ref="D104:D105"/>
    <mergeCell ref="M104:M105"/>
    <mergeCell ref="D91:D92"/>
    <mergeCell ref="D93:D94"/>
    <mergeCell ref="D95:D96"/>
    <mergeCell ref="F99:H99"/>
    <mergeCell ref="O99:Q99"/>
    <mergeCell ref="T99:Y99"/>
    <mergeCell ref="D75:D76"/>
    <mergeCell ref="N75:N76"/>
    <mergeCell ref="B87:C87"/>
    <mergeCell ref="F89:H89"/>
    <mergeCell ref="J89:L89"/>
    <mergeCell ref="N89:P89"/>
    <mergeCell ref="F69:H69"/>
    <mergeCell ref="P69:R69"/>
    <mergeCell ref="D71:D72"/>
    <mergeCell ref="N71:N72"/>
    <mergeCell ref="D73:D74"/>
    <mergeCell ref="N73:N74"/>
    <mergeCell ref="D60:D61"/>
    <mergeCell ref="M60:M61"/>
    <mergeCell ref="D62:D63"/>
    <mergeCell ref="M62:M63"/>
    <mergeCell ref="D64:D65"/>
    <mergeCell ref="M64:M65"/>
    <mergeCell ref="N49:P49"/>
    <mergeCell ref="D51:D52"/>
    <mergeCell ref="D53:D54"/>
    <mergeCell ref="D55:D56"/>
    <mergeCell ref="F59:H59"/>
    <mergeCell ref="O59:Q59"/>
    <mergeCell ref="D41:D42"/>
    <mergeCell ref="M41:M42"/>
    <mergeCell ref="D43:D44"/>
    <mergeCell ref="M43:M44"/>
    <mergeCell ref="F49:H49"/>
    <mergeCell ref="J49:L49"/>
    <mergeCell ref="D30:D31"/>
    <mergeCell ref="D32:D33"/>
    <mergeCell ref="D34:D35"/>
    <mergeCell ref="F38:H38"/>
    <mergeCell ref="O38:Q38"/>
    <mergeCell ref="D39:D40"/>
    <mergeCell ref="M39:M40"/>
    <mergeCell ref="T20:Y20"/>
    <mergeCell ref="D22:D23"/>
    <mergeCell ref="M22:M23"/>
    <mergeCell ref="F28:H28"/>
    <mergeCell ref="J28:L28"/>
    <mergeCell ref="N28:P28"/>
    <mergeCell ref="D13:D14"/>
    <mergeCell ref="F17:H17"/>
    <mergeCell ref="N17:P17"/>
    <mergeCell ref="D18:D19"/>
    <mergeCell ref="M18:M19"/>
    <mergeCell ref="D20:D21"/>
    <mergeCell ref="M20:M21"/>
    <mergeCell ref="B4:C4"/>
    <mergeCell ref="F7:H7"/>
    <mergeCell ref="J7:L7"/>
    <mergeCell ref="N7:P7"/>
    <mergeCell ref="D9:D10"/>
    <mergeCell ref="D11:D12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>
  <dimension ref="B2:V66"/>
  <sheetViews>
    <sheetView topLeftCell="A40" workbookViewId="0">
      <selection activeCell="Q33" sqref="Q33"/>
    </sheetView>
  </sheetViews>
  <sheetFormatPr defaultRowHeight="15"/>
  <cols>
    <col min="3" max="3" width="12" customWidth="1"/>
    <col min="4" max="4" width="15.7109375" customWidth="1"/>
    <col min="6" max="6" width="13.5703125" customWidth="1"/>
    <col min="7" max="7" width="13.85546875" customWidth="1"/>
    <col min="11" max="11" width="14.7109375" customWidth="1"/>
    <col min="12" max="12" width="15.7109375" customWidth="1"/>
    <col min="15" max="15" width="15.5703125" customWidth="1"/>
    <col min="16" max="16" width="20.5703125" customWidth="1"/>
    <col min="17" max="17" width="20.140625" customWidth="1"/>
  </cols>
  <sheetData>
    <row r="2" spans="2:22" ht="21">
      <c r="B2" s="214" t="s">
        <v>460</v>
      </c>
      <c r="C2" s="214"/>
      <c r="D2" s="214"/>
      <c r="E2" s="214"/>
    </row>
    <row r="3" spans="2:22" ht="21">
      <c r="C3" s="1" t="s">
        <v>461</v>
      </c>
      <c r="D3" s="1"/>
    </row>
    <row r="5" spans="2:22">
      <c r="C5" s="60" t="s">
        <v>3</v>
      </c>
    </row>
    <row r="6" spans="2:22">
      <c r="C6" s="2"/>
      <c r="D6" s="3"/>
      <c r="E6" s="258" t="s">
        <v>462</v>
      </c>
      <c r="F6" s="259"/>
      <c r="G6" s="260"/>
      <c r="H6" s="3"/>
      <c r="I6" s="258" t="s">
        <v>463</v>
      </c>
      <c r="J6" s="259"/>
      <c r="K6" s="260"/>
      <c r="L6" s="3"/>
      <c r="M6" s="258" t="s">
        <v>464</v>
      </c>
      <c r="N6" s="259"/>
      <c r="O6" s="260"/>
      <c r="P6" s="19" t="s">
        <v>465</v>
      </c>
      <c r="Q6" s="18" t="s">
        <v>466</v>
      </c>
      <c r="R6" s="43"/>
      <c r="S6" s="43"/>
    </row>
    <row r="7" spans="2:22">
      <c r="C7" s="5"/>
      <c r="D7" s="6"/>
      <c r="E7" s="22" t="s">
        <v>220</v>
      </c>
      <c r="F7" s="11" t="s">
        <v>240</v>
      </c>
      <c r="G7" s="23" t="s">
        <v>241</v>
      </c>
      <c r="H7" s="11"/>
      <c r="I7" s="22" t="s">
        <v>220</v>
      </c>
      <c r="J7" s="11" t="s">
        <v>240</v>
      </c>
      <c r="K7" s="23" t="s">
        <v>241</v>
      </c>
      <c r="L7" s="11"/>
      <c r="M7" s="22" t="s">
        <v>220</v>
      </c>
      <c r="N7" s="11" t="s">
        <v>240</v>
      </c>
      <c r="O7" s="23" t="s">
        <v>241</v>
      </c>
      <c r="P7" s="11"/>
      <c r="Q7" s="23"/>
    </row>
    <row r="8" spans="2:22">
      <c r="C8" s="5" t="s">
        <v>9</v>
      </c>
      <c r="D8" s="6" t="s">
        <v>467</v>
      </c>
      <c r="E8" s="22">
        <v>0.02</v>
      </c>
      <c r="F8" s="11">
        <v>44.1</v>
      </c>
      <c r="G8" s="23">
        <f>(F8/E8)</f>
        <v>2205</v>
      </c>
      <c r="H8" s="11"/>
      <c r="I8" s="22">
        <v>0.02</v>
      </c>
      <c r="J8" s="11">
        <v>20.260000000000002</v>
      </c>
      <c r="K8" s="23">
        <f xml:space="preserve"> (J8/I8)</f>
        <v>1013.0000000000001</v>
      </c>
      <c r="L8" s="11"/>
      <c r="M8" s="22">
        <v>0.01</v>
      </c>
      <c r="N8" s="11">
        <v>179.65</v>
      </c>
      <c r="O8" s="23">
        <f>(N8/M8)</f>
        <v>17965</v>
      </c>
      <c r="P8" s="11">
        <f>(G8/O8)</f>
        <v>0.12273865850264402</v>
      </c>
      <c r="Q8" s="23">
        <f>(K8/O8)</f>
        <v>5.6387419983300872E-2</v>
      </c>
    </row>
    <row r="9" spans="2:22">
      <c r="C9" s="5" t="s">
        <v>10</v>
      </c>
      <c r="D9" s="6" t="s">
        <v>468</v>
      </c>
      <c r="E9" s="22">
        <v>0.02</v>
      </c>
      <c r="F9" s="11">
        <v>86.49</v>
      </c>
      <c r="G9" s="23">
        <f>(F9/E9)</f>
        <v>4324.5</v>
      </c>
      <c r="H9" s="11"/>
      <c r="I9" s="22">
        <v>0.02</v>
      </c>
      <c r="J9" s="11">
        <v>52.22</v>
      </c>
      <c r="K9" s="23">
        <f t="shared" ref="K9:K11" si="0" xml:space="preserve"> (J9/I9)</f>
        <v>2611</v>
      </c>
      <c r="L9" s="11"/>
      <c r="M9" s="22">
        <v>0.01</v>
      </c>
      <c r="N9" s="11">
        <v>170.11</v>
      </c>
      <c r="O9" s="23">
        <f t="shared" ref="O9:O11" si="1">(N9/M9)</f>
        <v>17011</v>
      </c>
      <c r="P9" s="11">
        <f t="shared" ref="P9:P11" si="2">(G9/O9)</f>
        <v>0.2542178590323908</v>
      </c>
      <c r="Q9" s="23">
        <f t="shared" ref="Q9:Q11" si="3">(K9/O9)</f>
        <v>0.1534889189348069</v>
      </c>
    </row>
    <row r="10" spans="2:22">
      <c r="C10" s="5" t="s">
        <v>11</v>
      </c>
      <c r="D10" s="6" t="s">
        <v>469</v>
      </c>
      <c r="E10" s="22">
        <v>0.02</v>
      </c>
      <c r="F10" s="11">
        <v>113.67</v>
      </c>
      <c r="G10" s="23">
        <f>(F10/E10)</f>
        <v>5683.5</v>
      </c>
      <c r="H10" s="11"/>
      <c r="I10" s="22">
        <v>0.02</v>
      </c>
      <c r="J10" s="11">
        <v>89.24</v>
      </c>
      <c r="K10" s="23">
        <f t="shared" si="0"/>
        <v>4462</v>
      </c>
      <c r="L10" s="11"/>
      <c r="M10" s="22">
        <v>0.01</v>
      </c>
      <c r="N10" s="11">
        <v>163.28</v>
      </c>
      <c r="O10" s="23">
        <f t="shared" si="1"/>
        <v>16328</v>
      </c>
      <c r="P10" s="11">
        <f t="shared" si="2"/>
        <v>0.34808304752572267</v>
      </c>
      <c r="Q10" s="23">
        <f t="shared" si="3"/>
        <v>0.27327290543851052</v>
      </c>
    </row>
    <row r="11" spans="2:22">
      <c r="C11" s="12" t="s">
        <v>12</v>
      </c>
      <c r="D11" s="13" t="s">
        <v>470</v>
      </c>
      <c r="E11" s="14">
        <v>0.02</v>
      </c>
      <c r="F11" s="16">
        <v>116.44</v>
      </c>
      <c r="G11" s="15">
        <f>(F11/E11)</f>
        <v>5822</v>
      </c>
      <c r="H11" s="16"/>
      <c r="I11" s="14">
        <v>0.02</v>
      </c>
      <c r="J11" s="16">
        <v>107.9</v>
      </c>
      <c r="K11" s="15">
        <f t="shared" si="0"/>
        <v>5395</v>
      </c>
      <c r="L11" s="16"/>
      <c r="M11" s="14">
        <v>0.01</v>
      </c>
      <c r="N11" s="16">
        <v>159.35</v>
      </c>
      <c r="O11" s="15">
        <f t="shared" si="1"/>
        <v>15935</v>
      </c>
      <c r="P11" s="16">
        <f t="shared" si="2"/>
        <v>0.36535927204267338</v>
      </c>
      <c r="Q11" s="15">
        <f t="shared" si="3"/>
        <v>0.33856291182930653</v>
      </c>
    </row>
    <row r="13" spans="2:22">
      <c r="C13" s="2"/>
      <c r="D13" s="3"/>
      <c r="E13" s="258" t="s">
        <v>465</v>
      </c>
      <c r="F13" s="259"/>
      <c r="G13" s="260"/>
      <c r="H13" s="85" t="s">
        <v>23</v>
      </c>
      <c r="J13" s="2"/>
      <c r="K13" s="3"/>
      <c r="L13" s="258" t="s">
        <v>466</v>
      </c>
      <c r="M13" s="259"/>
      <c r="N13" s="260"/>
      <c r="O13" s="85" t="s">
        <v>23</v>
      </c>
    </row>
    <row r="14" spans="2:22">
      <c r="C14" s="5" t="s">
        <v>9</v>
      </c>
      <c r="D14" s="6" t="s">
        <v>467</v>
      </c>
      <c r="E14" s="22">
        <v>0.12273865850264402</v>
      </c>
      <c r="F14" s="11">
        <v>0.12273865850264402</v>
      </c>
      <c r="G14" s="23">
        <v>0.12273865850264402</v>
      </c>
      <c r="H14" s="23">
        <f>(G14/F14)</f>
        <v>1</v>
      </c>
      <c r="J14" s="5" t="s">
        <v>9</v>
      </c>
      <c r="K14" s="6" t="s">
        <v>467</v>
      </c>
      <c r="L14" s="22">
        <v>5.6387419983300872E-2</v>
      </c>
      <c r="M14" s="11">
        <v>5.6387419983300872E-2</v>
      </c>
      <c r="N14" s="23">
        <v>5.6387419983300872E-2</v>
      </c>
      <c r="O14" s="23">
        <f>(N14/M14)</f>
        <v>1</v>
      </c>
    </row>
    <row r="15" spans="2:22" ht="21">
      <c r="C15" s="5" t="s">
        <v>10</v>
      </c>
      <c r="D15" s="6" t="s">
        <v>468</v>
      </c>
      <c r="E15" s="22">
        <v>0.2542178590323908</v>
      </c>
      <c r="F15" s="11">
        <v>0.12273865850264402</v>
      </c>
      <c r="G15" s="23">
        <v>0.2542178590323908</v>
      </c>
      <c r="H15" s="23">
        <f t="shared" ref="H15:H17" si="4">(G15/F15)</f>
        <v>2.0712126247242182</v>
      </c>
      <c r="J15" s="5" t="s">
        <v>10</v>
      </c>
      <c r="K15" s="6" t="s">
        <v>468</v>
      </c>
      <c r="L15" s="22">
        <v>0.1534889189348069</v>
      </c>
      <c r="M15" s="11">
        <v>5.6387419983300872E-2</v>
      </c>
      <c r="N15" s="23">
        <v>0.1534889189348069</v>
      </c>
      <c r="O15" s="23">
        <f t="shared" ref="O15:O17" si="5">(N15/M15)</f>
        <v>2.7220418841696006</v>
      </c>
      <c r="Q15" s="214" t="s">
        <v>471</v>
      </c>
      <c r="R15" s="214"/>
      <c r="S15" s="214"/>
      <c r="T15" s="214"/>
      <c r="U15" s="214"/>
      <c r="V15" s="214"/>
    </row>
    <row r="16" spans="2:22">
      <c r="C16" s="5" t="s">
        <v>11</v>
      </c>
      <c r="D16" s="6" t="s">
        <v>469</v>
      </c>
      <c r="E16" s="22">
        <v>0.34808304752572267</v>
      </c>
      <c r="F16" s="11">
        <v>0.12273865850264402</v>
      </c>
      <c r="G16" s="23">
        <v>0.34808304752572267</v>
      </c>
      <c r="H16" s="23">
        <f t="shared" si="4"/>
        <v>2.8359691377776</v>
      </c>
      <c r="J16" s="5" t="s">
        <v>11</v>
      </c>
      <c r="K16" s="6" t="s">
        <v>469</v>
      </c>
      <c r="L16" s="22">
        <v>0.27327290543851052</v>
      </c>
      <c r="M16" s="11">
        <v>5.6387419983300872E-2</v>
      </c>
      <c r="N16" s="23">
        <v>0.27327290543851052</v>
      </c>
      <c r="O16" s="23">
        <f t="shared" si="5"/>
        <v>4.8463452578507802</v>
      </c>
    </row>
    <row r="17" spans="3:17">
      <c r="C17" s="12" t="s">
        <v>12</v>
      </c>
      <c r="D17" s="13" t="s">
        <v>470</v>
      </c>
      <c r="E17" s="14">
        <v>0.36535927204267338</v>
      </c>
      <c r="F17" s="16">
        <v>0.12273865850264402</v>
      </c>
      <c r="G17" s="15">
        <v>0.36535927204267338</v>
      </c>
      <c r="H17" s="15">
        <f t="shared" si="4"/>
        <v>2.9767253162116223</v>
      </c>
      <c r="J17" s="12" t="s">
        <v>12</v>
      </c>
      <c r="K17" s="13" t="s">
        <v>470</v>
      </c>
      <c r="L17" s="14">
        <v>0.33856291182930653</v>
      </c>
      <c r="M17" s="16">
        <v>5.6387419983300872E-2</v>
      </c>
      <c r="N17" s="15">
        <v>0.33856291182930653</v>
      </c>
      <c r="O17" s="15">
        <f t="shared" si="5"/>
        <v>6.0042277502601094</v>
      </c>
    </row>
    <row r="20" spans="3:17">
      <c r="C20" s="60" t="s">
        <v>4</v>
      </c>
    </row>
    <row r="21" spans="3:17">
      <c r="C21" s="2"/>
      <c r="D21" s="3"/>
      <c r="E21" s="258" t="s">
        <v>462</v>
      </c>
      <c r="F21" s="259"/>
      <c r="G21" s="260"/>
      <c r="H21" s="3"/>
      <c r="I21" s="258" t="s">
        <v>463</v>
      </c>
      <c r="J21" s="259"/>
      <c r="K21" s="260"/>
      <c r="L21" s="3"/>
      <c r="M21" s="258" t="s">
        <v>464</v>
      </c>
      <c r="N21" s="259"/>
      <c r="O21" s="260"/>
      <c r="P21" s="19" t="s">
        <v>465</v>
      </c>
      <c r="Q21" s="18" t="s">
        <v>466</v>
      </c>
    </row>
    <row r="22" spans="3:17">
      <c r="C22" s="5"/>
      <c r="D22" s="6"/>
      <c r="E22" s="5" t="s">
        <v>220</v>
      </c>
      <c r="F22" s="6" t="s">
        <v>240</v>
      </c>
      <c r="G22" s="26" t="s">
        <v>241</v>
      </c>
      <c r="H22" s="6"/>
      <c r="I22" s="5" t="s">
        <v>220</v>
      </c>
      <c r="J22" s="6" t="s">
        <v>240</v>
      </c>
      <c r="K22" s="26" t="s">
        <v>241</v>
      </c>
      <c r="L22" s="6"/>
      <c r="M22" s="5" t="s">
        <v>220</v>
      </c>
      <c r="N22" s="6" t="s">
        <v>240</v>
      </c>
      <c r="O22" s="26" t="s">
        <v>241</v>
      </c>
      <c r="P22" s="6"/>
      <c r="Q22" s="26"/>
    </row>
    <row r="23" spans="3:17">
      <c r="C23" s="5" t="s">
        <v>9</v>
      </c>
      <c r="D23" s="6" t="s">
        <v>467</v>
      </c>
      <c r="E23" s="22">
        <v>0.06</v>
      </c>
      <c r="F23" s="11">
        <v>74.97</v>
      </c>
      <c r="G23" s="23">
        <f t="shared" ref="G23:G26" si="6">(F23/E23)</f>
        <v>1249.5</v>
      </c>
      <c r="H23" s="11"/>
      <c r="I23" s="22">
        <v>0.08</v>
      </c>
      <c r="J23" s="11">
        <v>89.79</v>
      </c>
      <c r="K23" s="23">
        <f t="shared" ref="K23:K26" si="7" xml:space="preserve"> (J23/I23)</f>
        <v>1122.375</v>
      </c>
      <c r="L23" s="11"/>
      <c r="M23" s="22">
        <v>0.08</v>
      </c>
      <c r="N23" s="11">
        <v>136.13</v>
      </c>
      <c r="O23" s="23">
        <f t="shared" ref="O23:O26" si="8">(N23/M23)</f>
        <v>1701.625</v>
      </c>
      <c r="P23" s="11">
        <f t="shared" ref="P23:P26" si="9">(G23/O23)</f>
        <v>0.73429809740689045</v>
      </c>
      <c r="Q23" s="23">
        <f t="shared" ref="Q23:Q26" si="10">(K23/O23)</f>
        <v>0.6595900977007273</v>
      </c>
    </row>
    <row r="24" spans="3:17">
      <c r="C24" s="5" t="s">
        <v>10</v>
      </c>
      <c r="D24" s="6" t="s">
        <v>468</v>
      </c>
      <c r="E24" s="22">
        <v>0.06</v>
      </c>
      <c r="F24" s="11">
        <v>166.91</v>
      </c>
      <c r="G24" s="23">
        <f t="shared" si="6"/>
        <v>2781.8333333333335</v>
      </c>
      <c r="H24" s="11"/>
      <c r="I24" s="22">
        <v>0.08</v>
      </c>
      <c r="J24" s="11">
        <v>173.61</v>
      </c>
      <c r="K24" s="23">
        <f t="shared" si="7"/>
        <v>2170.125</v>
      </c>
      <c r="L24" s="11"/>
      <c r="M24" s="22">
        <v>0.08</v>
      </c>
      <c r="N24" s="11">
        <v>152.84</v>
      </c>
      <c r="O24" s="23">
        <f t="shared" si="8"/>
        <v>1910.5</v>
      </c>
      <c r="P24" s="11">
        <f t="shared" si="9"/>
        <v>1.4560760708366047</v>
      </c>
      <c r="Q24" s="23">
        <f t="shared" si="10"/>
        <v>1.1358937450929076</v>
      </c>
    </row>
    <row r="25" spans="3:17">
      <c r="C25" s="5" t="s">
        <v>11</v>
      </c>
      <c r="D25" s="6" t="s">
        <v>469</v>
      </c>
      <c r="E25" s="22">
        <v>0.06</v>
      </c>
      <c r="F25" s="11">
        <v>199.95</v>
      </c>
      <c r="G25" s="23">
        <f t="shared" si="6"/>
        <v>3332.5</v>
      </c>
      <c r="H25" s="11"/>
      <c r="I25" s="22">
        <v>0.08</v>
      </c>
      <c r="J25" s="11">
        <v>247.96</v>
      </c>
      <c r="K25" s="23">
        <f t="shared" si="7"/>
        <v>3099.5</v>
      </c>
      <c r="L25" s="11"/>
      <c r="M25" s="22">
        <v>0.08</v>
      </c>
      <c r="N25" s="11">
        <v>150.72999999999999</v>
      </c>
      <c r="O25" s="23">
        <f t="shared" si="8"/>
        <v>1884.1249999999998</v>
      </c>
      <c r="P25" s="11">
        <f t="shared" si="9"/>
        <v>1.7687255357261331</v>
      </c>
      <c r="Q25" s="23">
        <f t="shared" si="10"/>
        <v>1.6450607045710877</v>
      </c>
    </row>
    <row r="26" spans="3:17">
      <c r="C26" s="12" t="s">
        <v>12</v>
      </c>
      <c r="D26" s="13" t="s">
        <v>470</v>
      </c>
      <c r="E26" s="14">
        <v>0.06</v>
      </c>
      <c r="F26" s="16">
        <v>206.29</v>
      </c>
      <c r="G26" s="15">
        <f t="shared" si="6"/>
        <v>3438.1666666666665</v>
      </c>
      <c r="H26" s="16"/>
      <c r="I26" s="14">
        <v>0.08</v>
      </c>
      <c r="J26" s="16">
        <v>286.91000000000003</v>
      </c>
      <c r="K26" s="15">
        <f t="shared" si="7"/>
        <v>3586.3750000000005</v>
      </c>
      <c r="L26" s="16"/>
      <c r="M26" s="14">
        <v>0.08</v>
      </c>
      <c r="N26" s="16">
        <v>149.06</v>
      </c>
      <c r="O26" s="15">
        <f t="shared" si="8"/>
        <v>1863.25</v>
      </c>
      <c r="P26" s="16">
        <f t="shared" si="9"/>
        <v>1.8452524710407441</v>
      </c>
      <c r="Q26" s="15">
        <f t="shared" si="10"/>
        <v>1.9247953844089631</v>
      </c>
    </row>
    <row r="28" spans="3:17">
      <c r="C28" s="2"/>
      <c r="D28" s="3"/>
      <c r="E28" s="258" t="s">
        <v>465</v>
      </c>
      <c r="F28" s="259"/>
      <c r="G28" s="260"/>
      <c r="H28" s="85" t="s">
        <v>23</v>
      </c>
      <c r="J28" s="2"/>
      <c r="K28" s="3"/>
      <c r="L28" s="258" t="s">
        <v>466</v>
      </c>
      <c r="M28" s="259"/>
      <c r="N28" s="260"/>
      <c r="O28" s="85" t="s">
        <v>23</v>
      </c>
    </row>
    <row r="29" spans="3:17">
      <c r="C29" s="5" t="s">
        <v>9</v>
      </c>
      <c r="D29" s="6" t="s">
        <v>467</v>
      </c>
      <c r="E29" s="5">
        <v>0.73429809740689045</v>
      </c>
      <c r="F29" s="6">
        <v>0.73429809740689045</v>
      </c>
      <c r="G29" s="26">
        <v>0.73429809740689045</v>
      </c>
      <c r="H29" s="26">
        <f t="shared" ref="H29:H32" si="11">(G29/F29)</f>
        <v>1</v>
      </c>
      <c r="J29" s="5" t="s">
        <v>9</v>
      </c>
      <c r="K29" s="6" t="s">
        <v>467</v>
      </c>
      <c r="L29" s="5">
        <v>0.6595900977007273</v>
      </c>
      <c r="M29" s="6">
        <v>0.6595900977007273</v>
      </c>
      <c r="N29" s="26">
        <v>0.6595900977007273</v>
      </c>
      <c r="O29" s="26">
        <f t="shared" ref="O29:O32" si="12">(N29/M29)</f>
        <v>1</v>
      </c>
    </row>
    <row r="30" spans="3:17">
      <c r="C30" s="5" t="s">
        <v>10</v>
      </c>
      <c r="D30" s="6" t="s">
        <v>468</v>
      </c>
      <c r="E30" s="5">
        <v>1.4560760708366047</v>
      </c>
      <c r="F30" s="6">
        <v>0.73429809740689045</v>
      </c>
      <c r="G30" s="26">
        <v>1.4560760708366047</v>
      </c>
      <c r="H30" s="26">
        <f t="shared" si="11"/>
        <v>1.9829495350438877</v>
      </c>
      <c r="J30" s="5" t="s">
        <v>10</v>
      </c>
      <c r="K30" s="6" t="s">
        <v>468</v>
      </c>
      <c r="L30" s="5">
        <v>1.1358937450929076</v>
      </c>
      <c r="M30" s="6">
        <v>0.6595900977007273</v>
      </c>
      <c r="N30" s="26">
        <v>1.1358937450929076</v>
      </c>
      <c r="O30" s="26">
        <f t="shared" si="12"/>
        <v>1.7221206762389742</v>
      </c>
    </row>
    <row r="31" spans="3:17">
      <c r="C31" s="5" t="s">
        <v>11</v>
      </c>
      <c r="D31" s="6" t="s">
        <v>469</v>
      </c>
      <c r="E31" s="5">
        <v>1.7687255357261331</v>
      </c>
      <c r="F31" s="6">
        <v>0.73429809740689045</v>
      </c>
      <c r="G31" s="26">
        <v>1.7687255357261331</v>
      </c>
      <c r="H31" s="26">
        <f t="shared" si="11"/>
        <v>2.408729563609429</v>
      </c>
      <c r="J31" s="5" t="s">
        <v>11</v>
      </c>
      <c r="K31" s="6" t="s">
        <v>469</v>
      </c>
      <c r="L31" s="5">
        <v>1.6450607045710877</v>
      </c>
      <c r="M31" s="6">
        <v>0.6595900977007273</v>
      </c>
      <c r="N31" s="26">
        <v>1.6450607045710877</v>
      </c>
      <c r="O31" s="26">
        <f t="shared" si="12"/>
        <v>2.4940651933763465</v>
      </c>
    </row>
    <row r="32" spans="3:17">
      <c r="C32" s="12" t="s">
        <v>12</v>
      </c>
      <c r="D32" s="13" t="s">
        <v>470</v>
      </c>
      <c r="E32" s="12">
        <v>1.8452524710407441</v>
      </c>
      <c r="F32" s="13">
        <v>0.73429809740689045</v>
      </c>
      <c r="G32" s="30">
        <v>1.8452524710407441</v>
      </c>
      <c r="H32" s="30">
        <f t="shared" si="11"/>
        <v>2.512947367774875</v>
      </c>
      <c r="J32" s="12" t="s">
        <v>12</v>
      </c>
      <c r="K32" s="13" t="s">
        <v>470</v>
      </c>
      <c r="L32" s="12">
        <v>1.9247953844089631</v>
      </c>
      <c r="M32" s="13">
        <v>0.6595900977007273</v>
      </c>
      <c r="N32" s="30">
        <v>1.9247953844089631</v>
      </c>
      <c r="O32" s="30">
        <f t="shared" si="12"/>
        <v>2.918169013025862</v>
      </c>
    </row>
    <row r="36" spans="3:17">
      <c r="C36" s="60" t="s">
        <v>5</v>
      </c>
    </row>
    <row r="37" spans="3:17">
      <c r="C37" s="2"/>
      <c r="D37" s="3"/>
      <c r="E37" s="258" t="s">
        <v>462</v>
      </c>
      <c r="F37" s="259"/>
      <c r="G37" s="260"/>
      <c r="H37" s="3"/>
      <c r="I37" s="258" t="s">
        <v>463</v>
      </c>
      <c r="J37" s="259"/>
      <c r="K37" s="260"/>
      <c r="L37" s="3"/>
      <c r="M37" s="258" t="s">
        <v>464</v>
      </c>
      <c r="N37" s="259"/>
      <c r="O37" s="260"/>
      <c r="P37" s="19" t="s">
        <v>465</v>
      </c>
      <c r="Q37" s="18" t="s">
        <v>466</v>
      </c>
    </row>
    <row r="38" spans="3:17">
      <c r="C38" s="5"/>
      <c r="D38" s="6"/>
      <c r="E38" s="22" t="s">
        <v>220</v>
      </c>
      <c r="F38" s="11" t="s">
        <v>240</v>
      </c>
      <c r="G38" s="23" t="s">
        <v>241</v>
      </c>
      <c r="H38" s="11"/>
      <c r="I38" s="22" t="s">
        <v>220</v>
      </c>
      <c r="J38" s="11" t="s">
        <v>240</v>
      </c>
      <c r="K38" s="23" t="s">
        <v>241</v>
      </c>
      <c r="L38" s="11"/>
      <c r="M38" s="22" t="s">
        <v>220</v>
      </c>
      <c r="N38" s="11" t="s">
        <v>240</v>
      </c>
      <c r="O38" s="23" t="s">
        <v>241</v>
      </c>
      <c r="P38" s="11"/>
      <c r="Q38" s="23"/>
    </row>
    <row r="39" spans="3:17">
      <c r="C39" s="5" t="s">
        <v>9</v>
      </c>
      <c r="D39" s="6" t="s">
        <v>467</v>
      </c>
      <c r="E39" s="22">
        <v>0.04</v>
      </c>
      <c r="F39" s="11">
        <v>85.01</v>
      </c>
      <c r="G39" s="23">
        <f t="shared" ref="G39:G42" si="13">(F39/E39)</f>
        <v>2125.25</v>
      </c>
      <c r="H39" s="11"/>
      <c r="I39" s="22">
        <v>0.06</v>
      </c>
      <c r="J39" s="11">
        <v>58.26</v>
      </c>
      <c r="K39" s="23">
        <f t="shared" ref="K39:K42" si="14" xml:space="preserve"> (J39/I39)</f>
        <v>971</v>
      </c>
      <c r="L39" s="11"/>
      <c r="M39" s="22">
        <v>0.08</v>
      </c>
      <c r="N39" s="11">
        <v>145.27000000000001</v>
      </c>
      <c r="O39" s="23">
        <f t="shared" ref="O39:O42" si="15">(N39/M39)</f>
        <v>1815.875</v>
      </c>
      <c r="P39" s="11">
        <f t="shared" ref="P39:P42" si="16">(G39/O39)</f>
        <v>1.1703724099951813</v>
      </c>
      <c r="Q39" s="23">
        <f t="shared" ref="Q39:Q42" si="17">(K39/O39)</f>
        <v>0.53472843670406833</v>
      </c>
    </row>
    <row r="40" spans="3:17">
      <c r="C40" s="5" t="s">
        <v>10</v>
      </c>
      <c r="D40" s="6" t="s">
        <v>468</v>
      </c>
      <c r="E40" s="22">
        <v>0.04</v>
      </c>
      <c r="F40" s="11">
        <v>141.63</v>
      </c>
      <c r="G40" s="23">
        <f t="shared" si="13"/>
        <v>3540.75</v>
      </c>
      <c r="H40" s="11"/>
      <c r="I40" s="22">
        <v>0.06</v>
      </c>
      <c r="J40" s="11">
        <v>160.36000000000001</v>
      </c>
      <c r="K40" s="23">
        <f t="shared" si="14"/>
        <v>2672.666666666667</v>
      </c>
      <c r="L40" s="11"/>
      <c r="M40" s="22">
        <v>0.08</v>
      </c>
      <c r="N40" s="11">
        <v>148.87</v>
      </c>
      <c r="O40" s="23">
        <f t="shared" si="15"/>
        <v>1860.875</v>
      </c>
      <c r="P40" s="11">
        <f t="shared" si="16"/>
        <v>1.9027339289312823</v>
      </c>
      <c r="Q40" s="23">
        <f t="shared" si="17"/>
        <v>1.4362419112872531</v>
      </c>
    </row>
    <row r="41" spans="3:17">
      <c r="C41" s="5" t="s">
        <v>11</v>
      </c>
      <c r="D41" s="6" t="s">
        <v>469</v>
      </c>
      <c r="E41" s="22">
        <v>0.04</v>
      </c>
      <c r="F41" s="11">
        <v>173.82</v>
      </c>
      <c r="G41" s="23">
        <f t="shared" si="13"/>
        <v>4345.5</v>
      </c>
      <c r="H41" s="11"/>
      <c r="I41" s="22">
        <v>0.06</v>
      </c>
      <c r="J41" s="11">
        <v>181.08</v>
      </c>
      <c r="K41" s="23">
        <f t="shared" si="14"/>
        <v>3018.0000000000005</v>
      </c>
      <c r="L41" s="11"/>
      <c r="M41" s="22">
        <v>0.08</v>
      </c>
      <c r="N41" s="11">
        <v>147.44</v>
      </c>
      <c r="O41" s="23">
        <f t="shared" si="15"/>
        <v>1843</v>
      </c>
      <c r="P41" s="11">
        <f t="shared" si="16"/>
        <v>2.3578404774823656</v>
      </c>
      <c r="Q41" s="23">
        <f t="shared" si="17"/>
        <v>1.6375474769397724</v>
      </c>
    </row>
    <row r="42" spans="3:17">
      <c r="C42" s="12" t="s">
        <v>12</v>
      </c>
      <c r="D42" s="13" t="s">
        <v>470</v>
      </c>
      <c r="E42" s="14">
        <v>0.04</v>
      </c>
      <c r="F42" s="16">
        <v>174.71</v>
      </c>
      <c r="G42" s="15">
        <f t="shared" si="13"/>
        <v>4367.75</v>
      </c>
      <c r="H42" s="16"/>
      <c r="I42" s="14">
        <v>0.06</v>
      </c>
      <c r="J42" s="16">
        <v>197.92</v>
      </c>
      <c r="K42" s="15">
        <f t="shared" si="14"/>
        <v>3298.6666666666665</v>
      </c>
      <c r="L42" s="16"/>
      <c r="M42" s="14">
        <v>0.08</v>
      </c>
      <c r="N42" s="16">
        <v>144.80000000000001</v>
      </c>
      <c r="O42" s="15">
        <f t="shared" si="15"/>
        <v>1810</v>
      </c>
      <c r="P42" s="16">
        <f t="shared" si="16"/>
        <v>2.4131215469613259</v>
      </c>
      <c r="Q42" s="15">
        <f t="shared" si="17"/>
        <v>1.8224677716390423</v>
      </c>
    </row>
    <row r="46" spans="3:17">
      <c r="C46" s="2"/>
      <c r="D46" s="3"/>
      <c r="E46" s="258" t="s">
        <v>465</v>
      </c>
      <c r="F46" s="259"/>
      <c r="G46" s="260"/>
      <c r="H46" s="85" t="s">
        <v>23</v>
      </c>
      <c r="J46" s="2"/>
      <c r="K46" s="3"/>
      <c r="L46" s="2"/>
      <c r="M46" s="19" t="s">
        <v>466</v>
      </c>
      <c r="N46" s="50"/>
      <c r="O46" s="85" t="s">
        <v>23</v>
      </c>
    </row>
    <row r="47" spans="3:17">
      <c r="C47" s="5" t="s">
        <v>9</v>
      </c>
      <c r="D47" s="6" t="s">
        <v>467</v>
      </c>
      <c r="E47" s="22">
        <v>1.1703724099951813</v>
      </c>
      <c r="F47" s="11">
        <v>1.1703724099951813</v>
      </c>
      <c r="G47" s="23">
        <v>1.1703724099951813</v>
      </c>
      <c r="H47" s="23">
        <f t="shared" ref="H47:H50" si="18">(G47/F47)</f>
        <v>1</v>
      </c>
      <c r="J47" s="5" t="s">
        <v>9</v>
      </c>
      <c r="K47" s="6" t="s">
        <v>467</v>
      </c>
      <c r="L47" s="22">
        <v>0.53472843670406833</v>
      </c>
      <c r="M47" s="11">
        <v>0.53472843670406833</v>
      </c>
      <c r="N47" s="23">
        <v>0.53472843670406833</v>
      </c>
      <c r="O47" s="23">
        <f t="shared" ref="O47:O50" si="19">(N47/M47)</f>
        <v>1</v>
      </c>
    </row>
    <row r="48" spans="3:17">
      <c r="C48" s="5" t="s">
        <v>10</v>
      </c>
      <c r="D48" s="6" t="s">
        <v>468</v>
      </c>
      <c r="E48" s="22">
        <v>1.9027339289312823</v>
      </c>
      <c r="F48" s="11">
        <v>1.1703724099951813</v>
      </c>
      <c r="G48" s="23">
        <v>1.9027339289312823</v>
      </c>
      <c r="H48" s="23">
        <f t="shared" si="18"/>
        <v>1.6257508402296637</v>
      </c>
      <c r="J48" s="5" t="s">
        <v>10</v>
      </c>
      <c r="K48" s="6" t="s">
        <v>468</v>
      </c>
      <c r="L48" s="22">
        <v>1.4362419112872531</v>
      </c>
      <c r="M48" s="11">
        <v>0.53472843670406833</v>
      </c>
      <c r="N48" s="23">
        <v>1.4362419112872531</v>
      </c>
      <c r="O48" s="23">
        <f t="shared" si="19"/>
        <v>2.6859276834796502</v>
      </c>
    </row>
    <row r="49" spans="3:17">
      <c r="C49" s="5" t="s">
        <v>11</v>
      </c>
      <c r="D49" s="6" t="s">
        <v>469</v>
      </c>
      <c r="E49" s="22">
        <v>2.3578404774823656</v>
      </c>
      <c r="F49" s="11">
        <v>1.1703724099951813</v>
      </c>
      <c r="G49" s="23">
        <v>2.3578404774823656</v>
      </c>
      <c r="H49" s="23">
        <f t="shared" si="18"/>
        <v>2.0146070236669997</v>
      </c>
      <c r="J49" s="5" t="s">
        <v>11</v>
      </c>
      <c r="K49" s="6" t="s">
        <v>469</v>
      </c>
      <c r="L49" s="22">
        <v>1.6375474769397724</v>
      </c>
      <c r="M49" s="11">
        <v>0.53472843670406833</v>
      </c>
      <c r="N49" s="23">
        <v>1.6375474769397724</v>
      </c>
      <c r="O49" s="23">
        <f t="shared" si="19"/>
        <v>3.0623908596168992</v>
      </c>
    </row>
    <row r="50" spans="3:17">
      <c r="C50" s="12" t="s">
        <v>12</v>
      </c>
      <c r="D50" s="13" t="s">
        <v>470</v>
      </c>
      <c r="E50" s="14">
        <v>2.4131215469613259</v>
      </c>
      <c r="F50" s="16">
        <v>1.1703724099951813</v>
      </c>
      <c r="G50" s="15">
        <v>2.4131215469613259</v>
      </c>
      <c r="H50" s="15">
        <f t="shared" si="18"/>
        <v>2.0618407665396532</v>
      </c>
      <c r="J50" s="12" t="s">
        <v>12</v>
      </c>
      <c r="K50" s="13" t="s">
        <v>470</v>
      </c>
      <c r="L50" s="14">
        <v>1.8224677716390423</v>
      </c>
      <c r="M50" s="16">
        <v>0.53472843670406833</v>
      </c>
      <c r="N50" s="15">
        <v>1.8224677716390423</v>
      </c>
      <c r="O50" s="15">
        <f t="shared" si="19"/>
        <v>3.4082118072348564</v>
      </c>
    </row>
    <row r="52" spans="3:17" ht="15.75">
      <c r="C52" s="251" t="s">
        <v>191</v>
      </c>
      <c r="D52" s="251"/>
    </row>
    <row r="53" spans="3:17">
      <c r="C53" s="2"/>
      <c r="D53" s="3"/>
      <c r="E53" s="227" t="s">
        <v>472</v>
      </c>
      <c r="F53" s="238"/>
      <c r="G53" s="228"/>
      <c r="H53" s="3"/>
      <c r="I53" s="50"/>
      <c r="K53" s="2"/>
      <c r="L53" s="3"/>
      <c r="M53" s="227" t="s">
        <v>473</v>
      </c>
      <c r="N53" s="238"/>
      <c r="O53" s="228"/>
      <c r="P53" s="3"/>
      <c r="Q53" s="50"/>
    </row>
    <row r="54" spans="3:17">
      <c r="C54" s="5"/>
      <c r="D54" s="6"/>
      <c r="E54" s="103" t="s">
        <v>3</v>
      </c>
      <c r="F54" s="44" t="s">
        <v>4</v>
      </c>
      <c r="G54" s="104" t="s">
        <v>5</v>
      </c>
      <c r="H54" s="44" t="s">
        <v>245</v>
      </c>
      <c r="I54" s="104" t="s">
        <v>22</v>
      </c>
      <c r="K54" s="5"/>
      <c r="L54" s="6"/>
      <c r="M54" s="103" t="s">
        <v>3</v>
      </c>
      <c r="N54" s="44" t="s">
        <v>4</v>
      </c>
      <c r="O54" s="104" t="s">
        <v>5</v>
      </c>
      <c r="P54" s="44" t="s">
        <v>245</v>
      </c>
      <c r="Q54" s="104" t="s">
        <v>22</v>
      </c>
    </row>
    <row r="55" spans="3:17">
      <c r="C55" s="5" t="s">
        <v>9</v>
      </c>
      <c r="D55" s="6" t="s">
        <v>467</v>
      </c>
      <c r="E55" s="22">
        <v>1</v>
      </c>
      <c r="F55" s="11">
        <v>1</v>
      </c>
      <c r="G55" s="23">
        <v>1</v>
      </c>
      <c r="H55" s="11">
        <f>AVERAGE(E55:G55)</f>
        <v>1</v>
      </c>
      <c r="I55" s="23">
        <f>STDEV(E55:G55)</f>
        <v>0</v>
      </c>
      <c r="K55" s="5" t="s">
        <v>9</v>
      </c>
      <c r="L55" s="6" t="s">
        <v>467</v>
      </c>
      <c r="M55" s="22">
        <v>1</v>
      </c>
      <c r="N55" s="11">
        <v>1</v>
      </c>
      <c r="O55" s="23">
        <v>1</v>
      </c>
      <c r="P55" s="11">
        <f>AVERAGE(M55:O55)</f>
        <v>1</v>
      </c>
      <c r="Q55" s="23">
        <f>STDEV(M55:O55)</f>
        <v>0</v>
      </c>
    </row>
    <row r="56" spans="3:17">
      <c r="C56" s="5" t="s">
        <v>10</v>
      </c>
      <c r="D56" s="6" t="s">
        <v>468</v>
      </c>
      <c r="E56" s="22">
        <v>2.0712126247242182</v>
      </c>
      <c r="F56" s="11">
        <v>1.9829495350438877</v>
      </c>
      <c r="G56" s="23">
        <v>1.6257508402296637</v>
      </c>
      <c r="H56" s="11">
        <f t="shared" ref="H56:H58" si="20">AVERAGE(E56:G56)</f>
        <v>1.8933043333325899</v>
      </c>
      <c r="I56" s="23">
        <f t="shared" ref="I56:I58" si="21">STDEV(E56:G56)</f>
        <v>0.23587337069635853</v>
      </c>
      <c r="K56" s="5" t="s">
        <v>10</v>
      </c>
      <c r="L56" s="6" t="s">
        <v>468</v>
      </c>
      <c r="M56" s="22">
        <v>2.7220418841696006</v>
      </c>
      <c r="N56" s="11">
        <v>1.7221206762389742</v>
      </c>
      <c r="O56" s="23">
        <v>2.6859276834796502</v>
      </c>
      <c r="P56" s="11">
        <f t="shared" ref="P56:P58" si="22">AVERAGE(M56:O56)</f>
        <v>2.3766967479627419</v>
      </c>
      <c r="Q56" s="23">
        <f t="shared" ref="Q56:Q58" si="23">STDEV(M56:O56)</f>
        <v>0.56716702489465798</v>
      </c>
    </row>
    <row r="57" spans="3:17">
      <c r="C57" s="5" t="s">
        <v>11</v>
      </c>
      <c r="D57" s="6" t="s">
        <v>469</v>
      </c>
      <c r="E57" s="22">
        <v>2.8359691377776</v>
      </c>
      <c r="F57" s="11">
        <v>2.408729563609429</v>
      </c>
      <c r="G57" s="23">
        <v>2.0146070236669997</v>
      </c>
      <c r="H57" s="11">
        <f t="shared" si="20"/>
        <v>2.4197685750180096</v>
      </c>
      <c r="I57" s="23">
        <f t="shared" si="21"/>
        <v>0.41079231425833251</v>
      </c>
      <c r="K57" s="5" t="s">
        <v>11</v>
      </c>
      <c r="L57" s="6" t="s">
        <v>469</v>
      </c>
      <c r="M57" s="22">
        <v>4.8463452578507802</v>
      </c>
      <c r="N57" s="11">
        <v>2.4940651933763465</v>
      </c>
      <c r="O57" s="23">
        <v>3.0623908596168992</v>
      </c>
      <c r="P57" s="11">
        <f t="shared" si="22"/>
        <v>3.4676004369480089</v>
      </c>
      <c r="Q57" s="23">
        <f t="shared" si="23"/>
        <v>1.2273758497712104</v>
      </c>
    </row>
    <row r="58" spans="3:17">
      <c r="C58" s="12" t="s">
        <v>12</v>
      </c>
      <c r="D58" s="13" t="s">
        <v>470</v>
      </c>
      <c r="E58" s="14">
        <v>2.9767253162116223</v>
      </c>
      <c r="F58" s="16">
        <v>2.512947367774875</v>
      </c>
      <c r="G58" s="15">
        <v>2.0618407665396532</v>
      </c>
      <c r="H58" s="16">
        <f t="shared" si="20"/>
        <v>2.5171711501753835</v>
      </c>
      <c r="I58" s="15">
        <f t="shared" si="21"/>
        <v>0.4574568996752012</v>
      </c>
      <c r="K58" s="12" t="s">
        <v>12</v>
      </c>
      <c r="L58" s="13" t="s">
        <v>470</v>
      </c>
      <c r="M58" s="14">
        <v>6.0042277502601094</v>
      </c>
      <c r="N58" s="16">
        <v>2.918169013025862</v>
      </c>
      <c r="O58" s="15">
        <v>3.4082118072348564</v>
      </c>
      <c r="P58" s="16">
        <f t="shared" si="22"/>
        <v>4.1102028568402753</v>
      </c>
      <c r="Q58" s="15">
        <f t="shared" si="23"/>
        <v>1.6584731555589181</v>
      </c>
    </row>
    <row r="59" spans="3:17">
      <c r="C59" s="60" t="s">
        <v>24</v>
      </c>
      <c r="D59" s="86" t="s">
        <v>25</v>
      </c>
      <c r="K59" s="60" t="s">
        <v>24</v>
      </c>
      <c r="L59" s="86" t="s">
        <v>25</v>
      </c>
    </row>
    <row r="60" spans="3:17">
      <c r="C60" t="s">
        <v>146</v>
      </c>
      <c r="D60" t="s">
        <v>47</v>
      </c>
      <c r="E60" t="s">
        <v>28</v>
      </c>
      <c r="K60" t="s">
        <v>146</v>
      </c>
      <c r="L60" t="s">
        <v>442</v>
      </c>
      <c r="M60" t="s">
        <v>150</v>
      </c>
    </row>
    <row r="61" spans="3:17">
      <c r="C61" t="s">
        <v>474</v>
      </c>
      <c r="D61" t="s">
        <v>161</v>
      </c>
      <c r="E61" t="s">
        <v>28</v>
      </c>
      <c r="K61" t="s">
        <v>474</v>
      </c>
      <c r="L61" t="s">
        <v>475</v>
      </c>
      <c r="M61" t="s">
        <v>150</v>
      </c>
    </row>
    <row r="62" spans="3:17">
      <c r="C62" t="s">
        <v>248</v>
      </c>
      <c r="D62" t="s">
        <v>97</v>
      </c>
      <c r="E62" t="s">
        <v>28</v>
      </c>
      <c r="K62" t="s">
        <v>248</v>
      </c>
      <c r="L62" t="s">
        <v>476</v>
      </c>
      <c r="M62" t="s">
        <v>150</v>
      </c>
    </row>
    <row r="66" spans="7:12" ht="21">
      <c r="G66" s="214" t="s">
        <v>477</v>
      </c>
      <c r="H66" s="214"/>
      <c r="I66" s="214"/>
      <c r="J66" s="214"/>
      <c r="K66" s="214"/>
      <c r="L66" s="214"/>
    </row>
  </sheetData>
  <mergeCells count="20">
    <mergeCell ref="G66:L66"/>
    <mergeCell ref="E37:G37"/>
    <mergeCell ref="I37:K37"/>
    <mergeCell ref="M37:O37"/>
    <mergeCell ref="E46:G46"/>
    <mergeCell ref="C52:D52"/>
    <mergeCell ref="E53:G53"/>
    <mergeCell ref="M53:O53"/>
    <mergeCell ref="Q15:V15"/>
    <mergeCell ref="E21:G21"/>
    <mergeCell ref="I21:K21"/>
    <mergeCell ref="M21:O21"/>
    <mergeCell ref="E28:G28"/>
    <mergeCell ref="L28:N28"/>
    <mergeCell ref="B2:E2"/>
    <mergeCell ref="E6:G6"/>
    <mergeCell ref="I6:K6"/>
    <mergeCell ref="M6:O6"/>
    <mergeCell ref="E13:G13"/>
    <mergeCell ref="L13:N1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pageSetUpPr fitToPage="1"/>
  </sheetPr>
  <dimension ref="C2:U72"/>
  <sheetViews>
    <sheetView topLeftCell="A46" workbookViewId="0">
      <selection activeCell="D37" sqref="D37"/>
    </sheetView>
  </sheetViews>
  <sheetFormatPr defaultRowHeight="15"/>
  <cols>
    <col min="3" max="3" width="16.140625" customWidth="1"/>
    <col min="4" max="4" width="28.5703125" customWidth="1"/>
  </cols>
  <sheetData>
    <row r="2" spans="3:21" ht="21">
      <c r="C2" s="1" t="s">
        <v>43</v>
      </c>
    </row>
    <row r="4" spans="3:21" ht="15.75">
      <c r="C4" s="2"/>
      <c r="D4" s="3"/>
      <c r="E4" s="202" t="s">
        <v>1</v>
      </c>
      <c r="F4" s="203"/>
      <c r="G4" s="203"/>
      <c r="H4" s="203"/>
      <c r="I4" s="203"/>
      <c r="J4" s="203"/>
      <c r="K4" s="203"/>
      <c r="L4" s="204"/>
      <c r="M4" s="4"/>
      <c r="N4" s="203" t="s">
        <v>2</v>
      </c>
      <c r="O4" s="203"/>
      <c r="P4" s="203"/>
      <c r="Q4" s="203"/>
      <c r="R4" s="203"/>
      <c r="S4" s="203"/>
      <c r="T4" s="203"/>
      <c r="U4" s="204"/>
    </row>
    <row r="5" spans="3:21">
      <c r="C5" s="5"/>
      <c r="D5" s="6"/>
      <c r="E5" s="205" t="s">
        <v>3</v>
      </c>
      <c r="F5" s="206"/>
      <c r="G5" s="6"/>
      <c r="H5" s="205" t="s">
        <v>4</v>
      </c>
      <c r="I5" s="206"/>
      <c r="J5" s="6"/>
      <c r="K5" s="205" t="s">
        <v>5</v>
      </c>
      <c r="L5" s="206"/>
      <c r="M5" s="6"/>
      <c r="N5" s="205" t="s">
        <v>3</v>
      </c>
      <c r="O5" s="206"/>
      <c r="P5" s="6"/>
      <c r="Q5" s="205" t="s">
        <v>4</v>
      </c>
      <c r="R5" s="206"/>
      <c r="S5" s="6"/>
      <c r="T5" s="205" t="s">
        <v>5</v>
      </c>
      <c r="U5" s="206"/>
    </row>
    <row r="6" spans="3:21">
      <c r="C6" s="5"/>
      <c r="D6" s="6"/>
      <c r="E6" s="9" t="s">
        <v>6</v>
      </c>
      <c r="F6" s="10" t="s">
        <v>7</v>
      </c>
      <c r="G6" s="11"/>
      <c r="H6" s="9" t="s">
        <v>6</v>
      </c>
      <c r="I6" s="10" t="s">
        <v>7</v>
      </c>
      <c r="J6" s="11"/>
      <c r="K6" s="9" t="s">
        <v>6</v>
      </c>
      <c r="L6" s="10" t="s">
        <v>7</v>
      </c>
      <c r="M6" s="11"/>
      <c r="N6" s="9" t="s">
        <v>6</v>
      </c>
      <c r="O6" s="10" t="s">
        <v>7</v>
      </c>
      <c r="P6" s="11"/>
      <c r="Q6" s="9" t="s">
        <v>6</v>
      </c>
      <c r="R6" s="10" t="s">
        <v>7</v>
      </c>
      <c r="S6" s="11"/>
      <c r="T6" s="9" t="s">
        <v>6</v>
      </c>
      <c r="U6" s="10" t="s">
        <v>7</v>
      </c>
    </row>
    <row r="7" spans="3:21">
      <c r="C7" s="12"/>
      <c r="D7" s="13"/>
      <c r="E7" s="14" t="s">
        <v>8</v>
      </c>
      <c r="F7" s="15" t="s">
        <v>8</v>
      </c>
      <c r="G7" s="16"/>
      <c r="H7" s="14" t="s">
        <v>8</v>
      </c>
      <c r="I7" s="15" t="s">
        <v>8</v>
      </c>
      <c r="J7" s="16"/>
      <c r="K7" s="14" t="s">
        <v>8</v>
      </c>
      <c r="L7" s="15" t="s">
        <v>8</v>
      </c>
      <c r="M7" s="16"/>
      <c r="N7" s="14" t="s">
        <v>8</v>
      </c>
      <c r="O7" s="15" t="s">
        <v>8</v>
      </c>
      <c r="P7" s="16"/>
      <c r="Q7" s="14" t="s">
        <v>8</v>
      </c>
      <c r="R7" s="15" t="s">
        <v>8</v>
      </c>
      <c r="S7" s="16"/>
      <c r="T7" s="14" t="s">
        <v>8</v>
      </c>
      <c r="U7" s="15" t="s">
        <v>8</v>
      </c>
    </row>
    <row r="8" spans="3:21">
      <c r="C8" s="2" t="s">
        <v>9</v>
      </c>
      <c r="D8" s="38" t="s">
        <v>642</v>
      </c>
      <c r="E8" s="2">
        <v>23.211652755737305</v>
      </c>
      <c r="F8" s="18">
        <v>23.200632095336914</v>
      </c>
      <c r="G8" s="19"/>
      <c r="H8" s="20">
        <v>21.941865921020508</v>
      </c>
      <c r="I8" s="18">
        <v>21.956424713134766</v>
      </c>
      <c r="J8" s="19"/>
      <c r="K8" s="20">
        <v>23.522294998168945</v>
      </c>
      <c r="L8" s="18">
        <v>23.608734130859375</v>
      </c>
      <c r="M8" s="19"/>
      <c r="N8" s="20">
        <v>15.778254508972168</v>
      </c>
      <c r="O8" s="18">
        <v>15.790597915649414</v>
      </c>
      <c r="P8" s="19"/>
      <c r="Q8" s="20">
        <v>15.174635887145996</v>
      </c>
      <c r="R8" s="18">
        <v>15.428742408752441</v>
      </c>
      <c r="S8" s="19"/>
      <c r="T8" s="20">
        <v>16.93701171875</v>
      </c>
      <c r="U8" s="18">
        <v>16.957607269287109</v>
      </c>
    </row>
    <row r="9" spans="3:21">
      <c r="C9" s="5" t="s">
        <v>10</v>
      </c>
      <c r="D9" s="39" t="s">
        <v>645</v>
      </c>
      <c r="E9" s="22">
        <v>19.468906402587891</v>
      </c>
      <c r="F9" s="23">
        <v>19.336706161499023</v>
      </c>
      <c r="G9" s="11"/>
      <c r="H9" s="22">
        <v>18.16242790222168</v>
      </c>
      <c r="I9" s="23">
        <v>18.042636871337891</v>
      </c>
      <c r="J9" s="11"/>
      <c r="K9" s="22">
        <v>19.941843032836914</v>
      </c>
      <c r="L9" s="23">
        <v>20.059864044189453</v>
      </c>
      <c r="M9" s="11"/>
      <c r="N9" s="22">
        <v>15.576440811157227</v>
      </c>
      <c r="O9" s="23">
        <v>15.458340644836426</v>
      </c>
      <c r="P9" s="11"/>
      <c r="Q9" s="22">
        <v>15.120950698852539</v>
      </c>
      <c r="R9" s="23">
        <v>15.143906593322754</v>
      </c>
      <c r="S9" s="11"/>
      <c r="T9" s="22">
        <v>16.605619430541992</v>
      </c>
      <c r="U9" s="23">
        <v>16.728242874145508</v>
      </c>
    </row>
    <row r="10" spans="3:21">
      <c r="C10" s="5" t="s">
        <v>11</v>
      </c>
      <c r="D10" s="39" t="s">
        <v>643</v>
      </c>
      <c r="E10" s="22">
        <v>23.350734710693359</v>
      </c>
      <c r="F10" s="23">
        <v>23.263847351074219</v>
      </c>
      <c r="G10" s="11"/>
      <c r="H10" s="22">
        <v>22.132106781005859</v>
      </c>
      <c r="I10" s="23">
        <v>22.170713424682617</v>
      </c>
      <c r="J10" s="11"/>
      <c r="K10" s="22">
        <v>23.822086334228516</v>
      </c>
      <c r="L10" s="23">
        <v>23.956499099731445</v>
      </c>
      <c r="M10" s="11"/>
      <c r="N10" s="22">
        <v>15.582738876342773</v>
      </c>
      <c r="O10" s="23">
        <v>15.560024261474609</v>
      </c>
      <c r="P10" s="11"/>
      <c r="Q10" s="22">
        <v>15.208345413208008</v>
      </c>
      <c r="R10" s="23">
        <v>15.437318801879883</v>
      </c>
      <c r="S10" s="11"/>
      <c r="T10" s="22">
        <v>16.762351989746094</v>
      </c>
      <c r="U10" s="23">
        <v>16.607616424560547</v>
      </c>
    </row>
    <row r="11" spans="3:21">
      <c r="C11" s="5" t="s">
        <v>12</v>
      </c>
      <c r="D11" s="39" t="s">
        <v>644</v>
      </c>
      <c r="E11" s="22">
        <v>19.452865600585938</v>
      </c>
      <c r="F11" s="23">
        <v>19.221248626708984</v>
      </c>
      <c r="G11" s="11"/>
      <c r="H11" s="22">
        <v>17.838699340820312</v>
      </c>
      <c r="I11" s="23">
        <v>17.916719436645508</v>
      </c>
      <c r="J11" s="11"/>
      <c r="K11" s="22">
        <v>19.948892593383789</v>
      </c>
      <c r="L11" s="23">
        <v>19.970680236816406</v>
      </c>
      <c r="M11" s="11"/>
      <c r="N11" s="22">
        <v>15.488993644714355</v>
      </c>
      <c r="O11" s="23">
        <v>15.367094993591309</v>
      </c>
      <c r="P11" s="11"/>
      <c r="Q11" s="22">
        <v>14.553584098815918</v>
      </c>
      <c r="R11" s="23">
        <v>15.187475204467773</v>
      </c>
      <c r="S11" s="11"/>
      <c r="T11" s="22">
        <v>16.736139297485352</v>
      </c>
      <c r="U11" s="23">
        <v>16.719427108764648</v>
      </c>
    </row>
    <row r="12" spans="3:21">
      <c r="C12" s="5" t="s">
        <v>13</v>
      </c>
      <c r="D12" s="39" t="s">
        <v>647</v>
      </c>
      <c r="E12" s="22">
        <v>23.182285308837891</v>
      </c>
      <c r="F12" s="23">
        <v>23.299360275268555</v>
      </c>
      <c r="G12" s="11"/>
      <c r="H12" s="22">
        <v>22.190299987792969</v>
      </c>
      <c r="I12" s="23">
        <v>22.127328872680664</v>
      </c>
      <c r="J12" s="11"/>
      <c r="K12" s="22">
        <v>23.669633865356445</v>
      </c>
      <c r="L12" s="23">
        <v>23.079868316650391</v>
      </c>
      <c r="M12" s="11"/>
      <c r="N12" s="22">
        <v>15.614802360534668</v>
      </c>
      <c r="O12" s="23">
        <v>15.58787727355957</v>
      </c>
      <c r="P12" s="11"/>
      <c r="Q12" s="22">
        <v>15.248980522155762</v>
      </c>
      <c r="R12" s="23">
        <v>15.431846618652344</v>
      </c>
      <c r="S12" s="11"/>
      <c r="T12" s="22">
        <v>16.668006896972656</v>
      </c>
      <c r="U12" s="23">
        <v>16.577560424804687</v>
      </c>
    </row>
    <row r="13" spans="3:21">
      <c r="C13" s="5" t="s">
        <v>14</v>
      </c>
      <c r="D13" s="39" t="s">
        <v>646</v>
      </c>
      <c r="E13" s="22">
        <v>21.931331634521484</v>
      </c>
      <c r="F13" s="23">
        <v>21.336814880371094</v>
      </c>
      <c r="G13" s="11"/>
      <c r="H13" s="22">
        <v>19.951333999633789</v>
      </c>
      <c r="I13" s="24">
        <v>19.907060623168945</v>
      </c>
      <c r="J13" s="11"/>
      <c r="K13" s="22">
        <v>20.801052093505859</v>
      </c>
      <c r="L13" s="23">
        <v>20.889537811279297</v>
      </c>
      <c r="M13" s="11"/>
      <c r="N13" s="22">
        <v>15.813089370727539</v>
      </c>
      <c r="O13" s="23">
        <v>15.777518272399902</v>
      </c>
      <c r="P13" s="11"/>
      <c r="Q13" s="22">
        <v>15.416590690612793</v>
      </c>
      <c r="R13" s="23">
        <v>15.45917797088623</v>
      </c>
      <c r="S13" s="11"/>
      <c r="T13" s="22">
        <v>16.699756622314453</v>
      </c>
      <c r="U13" s="23">
        <v>16.573427200317383</v>
      </c>
    </row>
    <row r="14" spans="3:21">
      <c r="C14" s="25" t="s">
        <v>15</v>
      </c>
      <c r="D14" s="39" t="s">
        <v>648</v>
      </c>
      <c r="E14" s="5">
        <v>23.145801544189453</v>
      </c>
      <c r="F14" s="26">
        <v>23.156503677368164</v>
      </c>
      <c r="G14" s="6"/>
      <c r="H14" s="5">
        <v>21.890390396118164</v>
      </c>
      <c r="I14" s="26">
        <v>21.916194915771484</v>
      </c>
      <c r="J14" s="6"/>
      <c r="K14" s="5">
        <v>23.164993286132812</v>
      </c>
      <c r="L14" s="26">
        <v>23.546384811401367</v>
      </c>
      <c r="M14" s="6"/>
      <c r="N14" s="5">
        <v>15.596338272094727</v>
      </c>
      <c r="O14" s="26">
        <v>15.651015281677246</v>
      </c>
      <c r="P14" s="6"/>
      <c r="Q14" s="5">
        <v>15.171060562133789</v>
      </c>
      <c r="R14" s="26">
        <v>15.373780250549316</v>
      </c>
      <c r="S14" s="6"/>
      <c r="T14" s="5">
        <v>16.666534423828125</v>
      </c>
      <c r="U14" s="26">
        <v>16.632888793945313</v>
      </c>
    </row>
    <row r="15" spans="3:21">
      <c r="C15" s="25" t="s">
        <v>16</v>
      </c>
      <c r="D15" s="39" t="s">
        <v>44</v>
      </c>
      <c r="E15" s="5">
        <v>21.933034896850586</v>
      </c>
      <c r="F15" s="26">
        <v>21.832147598266602</v>
      </c>
      <c r="G15" s="6"/>
      <c r="H15" s="5">
        <v>19.655345916748047</v>
      </c>
      <c r="I15" s="26">
        <v>19.738691329956055</v>
      </c>
      <c r="J15" s="6"/>
      <c r="K15" s="5">
        <v>20.713232040405273</v>
      </c>
      <c r="L15" s="26">
        <v>20.595420837402344</v>
      </c>
      <c r="M15" s="6"/>
      <c r="N15" s="5">
        <v>15.932989120483398</v>
      </c>
      <c r="O15" s="26">
        <v>15.842264175415039</v>
      </c>
      <c r="P15" s="6"/>
      <c r="Q15" s="5">
        <v>15.127166748046875</v>
      </c>
      <c r="R15" s="26">
        <v>15.457805633544922</v>
      </c>
      <c r="S15" s="6"/>
      <c r="T15" s="5">
        <v>16.546428680419922</v>
      </c>
      <c r="U15" s="26">
        <v>16.60743522644043</v>
      </c>
    </row>
    <row r="16" spans="3:21">
      <c r="C16" s="25" t="s">
        <v>17</v>
      </c>
      <c r="D16" s="39" t="s">
        <v>649</v>
      </c>
      <c r="E16" s="5">
        <v>23.136835098266602</v>
      </c>
      <c r="F16" s="26">
        <v>23.615890502929688</v>
      </c>
      <c r="G16" s="6"/>
      <c r="H16" s="5">
        <v>21.885707855224609</v>
      </c>
      <c r="I16" s="27">
        <v>21.859724044799805</v>
      </c>
      <c r="J16" s="6"/>
      <c r="K16" s="5">
        <v>23.57768440246582</v>
      </c>
      <c r="L16" s="26">
        <v>23.457551956176758</v>
      </c>
      <c r="M16" s="6"/>
      <c r="N16" s="5">
        <v>15.517088890075684</v>
      </c>
      <c r="O16" s="26">
        <v>15.542276382446289</v>
      </c>
      <c r="P16" s="6"/>
      <c r="Q16" s="5">
        <v>15.185956954956055</v>
      </c>
      <c r="R16" s="26">
        <v>15.449810981750488</v>
      </c>
      <c r="S16" s="6"/>
      <c r="T16" s="5">
        <v>16.637479782104492</v>
      </c>
      <c r="U16" s="26">
        <v>16.711223602294922</v>
      </c>
    </row>
    <row r="17" spans="3:21">
      <c r="C17" s="28" t="s">
        <v>18</v>
      </c>
      <c r="D17" s="40" t="s">
        <v>45</v>
      </c>
      <c r="E17" s="12">
        <v>22.628604888916016</v>
      </c>
      <c r="F17" s="30">
        <v>22.726554870605469</v>
      </c>
      <c r="G17" s="13"/>
      <c r="H17" s="12">
        <v>21.553628921508789</v>
      </c>
      <c r="I17" s="30">
        <v>21.785676956176758</v>
      </c>
      <c r="J17" s="13"/>
      <c r="K17" s="12">
        <v>21.625766754150391</v>
      </c>
      <c r="L17" s="30">
        <v>21.090869903564453</v>
      </c>
      <c r="M17" s="13"/>
      <c r="N17" s="12">
        <v>15.573941230773926</v>
      </c>
      <c r="O17" s="30">
        <v>15.58504581451416</v>
      </c>
      <c r="P17" s="13"/>
      <c r="Q17" s="12">
        <v>15.468939781188965</v>
      </c>
      <c r="R17" s="30">
        <v>15.938338279724121</v>
      </c>
      <c r="S17" s="13"/>
      <c r="T17" s="12">
        <v>16.498809814453125</v>
      </c>
      <c r="U17" s="30">
        <v>16.222238540649414</v>
      </c>
    </row>
    <row r="21" spans="3:21" ht="15.75">
      <c r="C21" s="2"/>
      <c r="D21" s="3"/>
      <c r="E21" s="202" t="s">
        <v>1</v>
      </c>
      <c r="F21" s="203"/>
      <c r="G21" s="203"/>
      <c r="H21" s="203"/>
      <c r="I21" s="203"/>
      <c r="J21" s="203"/>
      <c r="K21" s="203"/>
      <c r="L21" s="204"/>
      <c r="M21" s="4"/>
      <c r="N21" s="202" t="s">
        <v>1</v>
      </c>
      <c r="O21" s="203"/>
      <c r="P21" s="203"/>
      <c r="Q21" s="203"/>
      <c r="R21" s="203"/>
      <c r="S21" s="203"/>
      <c r="T21" s="203"/>
      <c r="U21" s="204"/>
    </row>
    <row r="22" spans="3:21">
      <c r="C22" s="5"/>
      <c r="D22" s="6"/>
      <c r="E22" s="205" t="s">
        <v>3</v>
      </c>
      <c r="F22" s="206"/>
      <c r="G22" s="6"/>
      <c r="H22" s="205" t="s">
        <v>4</v>
      </c>
      <c r="I22" s="206"/>
      <c r="J22" s="6"/>
      <c r="K22" s="205" t="s">
        <v>5</v>
      </c>
      <c r="L22" s="206"/>
      <c r="M22" s="6"/>
      <c r="N22" s="205" t="s">
        <v>3</v>
      </c>
      <c r="O22" s="206"/>
      <c r="P22" s="6"/>
      <c r="Q22" s="205" t="s">
        <v>4</v>
      </c>
      <c r="R22" s="206"/>
      <c r="S22" s="6"/>
      <c r="T22" s="205" t="s">
        <v>5</v>
      </c>
      <c r="U22" s="206"/>
    </row>
    <row r="23" spans="3:21">
      <c r="C23" s="5"/>
      <c r="D23" s="6"/>
      <c r="E23" s="9" t="s">
        <v>6</v>
      </c>
      <c r="F23" s="10" t="s">
        <v>7</v>
      </c>
      <c r="G23" s="11"/>
      <c r="H23" s="9" t="s">
        <v>6</v>
      </c>
      <c r="I23" s="10" t="s">
        <v>7</v>
      </c>
      <c r="J23" s="11"/>
      <c r="K23" s="9" t="s">
        <v>6</v>
      </c>
      <c r="L23" s="10" t="s">
        <v>7</v>
      </c>
      <c r="M23" s="11"/>
      <c r="N23" s="9" t="s">
        <v>6</v>
      </c>
      <c r="O23" s="10" t="s">
        <v>7</v>
      </c>
      <c r="P23" s="11"/>
      <c r="Q23" s="9" t="s">
        <v>6</v>
      </c>
      <c r="R23" s="10" t="s">
        <v>7</v>
      </c>
      <c r="S23" s="11"/>
      <c r="T23" s="9" t="s">
        <v>6</v>
      </c>
      <c r="U23" s="10" t="s">
        <v>7</v>
      </c>
    </row>
    <row r="24" spans="3:21">
      <c r="C24" s="5"/>
      <c r="D24" s="6"/>
      <c r="E24" s="31" t="s">
        <v>19</v>
      </c>
      <c r="F24" s="32" t="s">
        <v>19</v>
      </c>
      <c r="G24" s="33"/>
      <c r="H24" s="31" t="s">
        <v>19</v>
      </c>
      <c r="I24" s="32" t="s">
        <v>19</v>
      </c>
      <c r="J24" s="33"/>
      <c r="K24" s="31" t="s">
        <v>19</v>
      </c>
      <c r="L24" s="32" t="s">
        <v>19</v>
      </c>
      <c r="M24" s="33"/>
      <c r="N24" s="20" t="s">
        <v>20</v>
      </c>
      <c r="O24" s="18" t="s">
        <v>20</v>
      </c>
      <c r="P24" s="33"/>
      <c r="Q24" s="20" t="s">
        <v>20</v>
      </c>
      <c r="R24" s="18" t="s">
        <v>20</v>
      </c>
      <c r="S24" s="33"/>
      <c r="T24" s="20" t="s">
        <v>20</v>
      </c>
      <c r="U24" s="18" t="s">
        <v>20</v>
      </c>
    </row>
    <row r="25" spans="3:21">
      <c r="C25" s="2" t="s">
        <v>9</v>
      </c>
      <c r="D25" s="38" t="s">
        <v>642</v>
      </c>
      <c r="E25" s="20">
        <f>(E8-N8)</f>
        <v>7.4333982467651367</v>
      </c>
      <c r="F25" s="18">
        <f>(F8-O8)</f>
        <v>7.4100341796875</v>
      </c>
      <c r="G25" s="19"/>
      <c r="H25" s="20">
        <f>(H8-Q8)</f>
        <v>6.7672300338745117</v>
      </c>
      <c r="I25" s="18">
        <f>(I8-R8)</f>
        <v>6.5276823043823242</v>
      </c>
      <c r="J25" s="19"/>
      <c r="K25" s="20">
        <f>(K8-T8)</f>
        <v>6.5852832794189453</v>
      </c>
      <c r="L25" s="18">
        <f>(L8-U8)</f>
        <v>6.6511268615722656</v>
      </c>
      <c r="M25" s="19"/>
      <c r="N25" s="20">
        <f>(E25-E25)</f>
        <v>0</v>
      </c>
      <c r="O25" s="18">
        <f>(F25-F25)</f>
        <v>0</v>
      </c>
      <c r="P25" s="19"/>
      <c r="Q25" s="20">
        <f>(H25-H25)</f>
        <v>0</v>
      </c>
      <c r="R25" s="18">
        <f>(I25-I25)</f>
        <v>0</v>
      </c>
      <c r="S25" s="19"/>
      <c r="T25" s="20">
        <f>(K25-K25)</f>
        <v>0</v>
      </c>
      <c r="U25" s="18">
        <f>(L25-L25)</f>
        <v>0</v>
      </c>
    </row>
    <row r="26" spans="3:21">
      <c r="C26" s="5" t="s">
        <v>10</v>
      </c>
      <c r="D26" s="39" t="s">
        <v>645</v>
      </c>
      <c r="E26" s="22">
        <f t="shared" ref="E26:F34" si="0">(E9-N9)</f>
        <v>3.8924655914306641</v>
      </c>
      <c r="F26" s="23">
        <f t="shared" si="0"/>
        <v>3.8783655166625977</v>
      </c>
      <c r="G26" s="11"/>
      <c r="H26" s="22">
        <f t="shared" ref="H26:I34" si="1">(H9-Q9)</f>
        <v>3.0414772033691406</v>
      </c>
      <c r="I26" s="23">
        <f t="shared" si="1"/>
        <v>2.8987302780151367</v>
      </c>
      <c r="J26" s="11"/>
      <c r="K26" s="22">
        <f t="shared" ref="K26:L34" si="2">(K9-T9)</f>
        <v>3.3362236022949219</v>
      </c>
      <c r="L26" s="23">
        <f t="shared" si="2"/>
        <v>3.3316211700439453</v>
      </c>
      <c r="M26" s="11"/>
      <c r="N26" s="22">
        <f>(E26-E25)</f>
        <v>-3.5409326553344727</v>
      </c>
      <c r="O26" s="23">
        <f>(F26-F25)</f>
        <v>-3.5316686630249023</v>
      </c>
      <c r="P26" s="11"/>
      <c r="Q26" s="22">
        <f>(H26-H25)</f>
        <v>-3.7257528305053711</v>
      </c>
      <c r="R26" s="23">
        <f>(I26-I25)</f>
        <v>-3.6289520263671875</v>
      </c>
      <c r="S26" s="11"/>
      <c r="T26" s="22">
        <f>(K26-K25)</f>
        <v>-3.2490596771240234</v>
      </c>
      <c r="U26" s="23">
        <f>(L26-L25)</f>
        <v>-3.3195056915283203</v>
      </c>
    </row>
    <row r="27" spans="3:21">
      <c r="C27" s="5" t="s">
        <v>11</v>
      </c>
      <c r="D27" s="39" t="s">
        <v>643</v>
      </c>
      <c r="E27" s="22">
        <f t="shared" si="0"/>
        <v>7.7679958343505859</v>
      </c>
      <c r="F27" s="23">
        <f t="shared" si="0"/>
        <v>7.7038230895996094</v>
      </c>
      <c r="G27" s="11"/>
      <c r="H27" s="22">
        <f t="shared" si="1"/>
        <v>6.9237613677978516</v>
      </c>
      <c r="I27" s="23">
        <f t="shared" si="1"/>
        <v>6.7333946228027344</v>
      </c>
      <c r="J27" s="11"/>
      <c r="K27" s="22">
        <f t="shared" si="2"/>
        <v>7.0597343444824219</v>
      </c>
      <c r="L27" s="23">
        <f t="shared" si="2"/>
        <v>7.3488826751708984</v>
      </c>
      <c r="M27" s="11"/>
      <c r="N27" s="22">
        <f>E27-E25</f>
        <v>0.33459758758544922</v>
      </c>
      <c r="O27" s="23">
        <f>F27-F25</f>
        <v>0.29378890991210938</v>
      </c>
      <c r="P27" s="11"/>
      <c r="Q27" s="22">
        <f>H27-H25</f>
        <v>0.15653133392333984</v>
      </c>
      <c r="R27" s="23">
        <f>I27-I25</f>
        <v>0.20571231842041016</v>
      </c>
      <c r="S27" s="11"/>
      <c r="T27" s="22">
        <f>K27-K25</f>
        <v>0.47445106506347656</v>
      </c>
      <c r="U27" s="23">
        <f>L27-L25</f>
        <v>0.69775581359863281</v>
      </c>
    </row>
    <row r="28" spans="3:21">
      <c r="C28" s="5" t="s">
        <v>12</v>
      </c>
      <c r="D28" s="39" t="s">
        <v>644</v>
      </c>
      <c r="E28" s="22">
        <f t="shared" si="0"/>
        <v>3.963871955871582</v>
      </c>
      <c r="F28" s="23">
        <f t="shared" si="0"/>
        <v>3.8541536331176758</v>
      </c>
      <c r="G28" s="11"/>
      <c r="H28" s="22">
        <f t="shared" si="1"/>
        <v>3.2851152420043945</v>
      </c>
      <c r="I28" s="23">
        <f t="shared" si="1"/>
        <v>2.7292442321777344</v>
      </c>
      <c r="J28" s="11"/>
      <c r="K28" s="22">
        <f t="shared" si="2"/>
        <v>3.2127532958984375</v>
      </c>
      <c r="L28" s="23">
        <f t="shared" si="2"/>
        <v>3.2512531280517578</v>
      </c>
      <c r="M28" s="11"/>
      <c r="N28" s="22">
        <f>E28-E25</f>
        <v>-3.4695262908935547</v>
      </c>
      <c r="O28" s="23">
        <f>F28-F25</f>
        <v>-3.5558805465698242</v>
      </c>
      <c r="P28" s="11"/>
      <c r="Q28" s="22">
        <f>H28-H25</f>
        <v>-3.4821147918701172</v>
      </c>
      <c r="R28" s="23">
        <f>I28-I25</f>
        <v>-3.7984380722045898</v>
      </c>
      <c r="S28" s="11"/>
      <c r="T28" s="22">
        <f>K28-K25</f>
        <v>-3.3725299835205078</v>
      </c>
      <c r="U28" s="23">
        <f>L28-L25</f>
        <v>-3.3998737335205078</v>
      </c>
    </row>
    <row r="29" spans="3:21">
      <c r="C29" s="5" t="s">
        <v>13</v>
      </c>
      <c r="D29" s="39" t="s">
        <v>647</v>
      </c>
      <c r="E29" s="22">
        <f t="shared" si="0"/>
        <v>7.5674829483032227</v>
      </c>
      <c r="F29" s="23">
        <f t="shared" si="0"/>
        <v>7.7114830017089844</v>
      </c>
      <c r="G29" s="11"/>
      <c r="H29" s="22">
        <f t="shared" si="1"/>
        <v>6.941319465637207</v>
      </c>
      <c r="I29" s="23">
        <f t="shared" si="1"/>
        <v>6.6954822540283203</v>
      </c>
      <c r="J29" s="11"/>
      <c r="K29" s="22">
        <f t="shared" si="2"/>
        <v>7.0016269683837891</v>
      </c>
      <c r="L29" s="23">
        <f t="shared" si="2"/>
        <v>6.5023078918457031</v>
      </c>
      <c r="M29" s="11"/>
      <c r="N29" s="22">
        <f>E29-E25</f>
        <v>0.13408470153808594</v>
      </c>
      <c r="O29" s="23">
        <f>F29-F25</f>
        <v>0.30144882202148438</v>
      </c>
      <c r="P29" s="11"/>
      <c r="Q29" s="22">
        <f>H29-H25</f>
        <v>0.17408943176269531</v>
      </c>
      <c r="R29" s="23">
        <f>I29-I25</f>
        <v>0.16779994964599609</v>
      </c>
      <c r="S29" s="11"/>
      <c r="T29" s="22">
        <f>K29-K25</f>
        <v>0.41634368896484375</v>
      </c>
      <c r="U29" s="23">
        <f>L29-L25</f>
        <v>-0.1488189697265625</v>
      </c>
    </row>
    <row r="30" spans="3:21">
      <c r="C30" s="5" t="s">
        <v>14</v>
      </c>
      <c r="D30" s="39" t="s">
        <v>646</v>
      </c>
      <c r="E30" s="22">
        <f t="shared" si="0"/>
        <v>6.1182422637939453</v>
      </c>
      <c r="F30" s="23">
        <f t="shared" si="0"/>
        <v>5.5592966079711914</v>
      </c>
      <c r="G30" s="11"/>
      <c r="H30" s="22">
        <f t="shared" si="1"/>
        <v>4.5347433090209961</v>
      </c>
      <c r="I30" s="23">
        <f t="shared" si="1"/>
        <v>4.4478826522827148</v>
      </c>
      <c r="J30" s="11"/>
      <c r="K30" s="22">
        <f t="shared" si="2"/>
        <v>4.1012954711914062</v>
      </c>
      <c r="L30" s="23">
        <f t="shared" si="2"/>
        <v>4.3161106109619141</v>
      </c>
      <c r="M30" s="11"/>
      <c r="N30" s="22">
        <f>E30-E25</f>
        <v>-1.3151559829711914</v>
      </c>
      <c r="O30" s="23">
        <f>F30-F25</f>
        <v>-1.8507375717163086</v>
      </c>
      <c r="P30" s="11"/>
      <c r="Q30" s="22">
        <f>H30-H25</f>
        <v>-2.2324867248535156</v>
      </c>
      <c r="R30" s="23">
        <f>I30-I25</f>
        <v>-2.0797996520996094</v>
      </c>
      <c r="S30" s="11"/>
      <c r="T30" s="22">
        <f>K30-K25</f>
        <v>-2.4839878082275391</v>
      </c>
      <c r="U30" s="23">
        <f>L30-L25</f>
        <v>-2.3350162506103516</v>
      </c>
    </row>
    <row r="31" spans="3:21">
      <c r="C31" s="25" t="s">
        <v>15</v>
      </c>
      <c r="D31" s="39" t="s">
        <v>648</v>
      </c>
      <c r="E31" s="5">
        <f t="shared" si="0"/>
        <v>7.5494632720947266</v>
      </c>
      <c r="F31" s="26">
        <f t="shared" si="0"/>
        <v>7.505488395690918</v>
      </c>
      <c r="G31" s="6"/>
      <c r="H31" s="5">
        <f t="shared" si="1"/>
        <v>6.719329833984375</v>
      </c>
      <c r="I31" s="26">
        <f t="shared" si="1"/>
        <v>6.542414665222168</v>
      </c>
      <c r="J31" s="6"/>
      <c r="K31" s="5">
        <f t="shared" si="2"/>
        <v>6.4984588623046875</v>
      </c>
      <c r="L31" s="26">
        <f t="shared" si="2"/>
        <v>6.9134960174560547</v>
      </c>
      <c r="M31" s="6"/>
      <c r="N31" s="22">
        <f>E31-E25</f>
        <v>0.11606502532958984</v>
      </c>
      <c r="O31" s="23">
        <f>F31-F25</f>
        <v>9.5454216003417969E-2</v>
      </c>
      <c r="P31" s="6"/>
      <c r="Q31" s="22">
        <f>H31-H25</f>
        <v>-4.7900199890136719E-2</v>
      </c>
      <c r="R31" s="23">
        <f>I31-I25</f>
        <v>1.473236083984375E-2</v>
      </c>
      <c r="S31" s="6"/>
      <c r="T31" s="22">
        <f>K31-K25</f>
        <v>-8.6824417114257813E-2</v>
      </c>
      <c r="U31" s="23">
        <f>L31-L25</f>
        <v>0.26236915588378906</v>
      </c>
    </row>
    <row r="32" spans="3:21">
      <c r="C32" s="25" t="s">
        <v>16</v>
      </c>
      <c r="D32" s="39" t="s">
        <v>44</v>
      </c>
      <c r="E32" s="5">
        <f t="shared" si="0"/>
        <v>6.0000457763671875</v>
      </c>
      <c r="F32" s="26">
        <f t="shared" si="0"/>
        <v>5.9898834228515625</v>
      </c>
      <c r="G32" s="6"/>
      <c r="H32" s="5">
        <f t="shared" si="1"/>
        <v>4.5281791687011719</v>
      </c>
      <c r="I32" s="26">
        <f t="shared" si="1"/>
        <v>4.2808856964111328</v>
      </c>
      <c r="J32" s="6"/>
      <c r="K32" s="5">
        <f t="shared" si="2"/>
        <v>4.1668033599853516</v>
      </c>
      <c r="L32" s="26">
        <f t="shared" si="2"/>
        <v>3.9879856109619141</v>
      </c>
      <c r="M32" s="6"/>
      <c r="N32" s="22">
        <f>E32-E25</f>
        <v>-1.4333524703979492</v>
      </c>
      <c r="O32" s="23">
        <f>F32-F25</f>
        <v>-1.4201507568359375</v>
      </c>
      <c r="P32" s="6"/>
      <c r="Q32" s="22">
        <f>H32-H25</f>
        <v>-2.2390508651733398</v>
      </c>
      <c r="R32" s="23">
        <f>I32-I25</f>
        <v>-2.2467966079711914</v>
      </c>
      <c r="S32" s="6"/>
      <c r="T32" s="22">
        <f>K32-K25</f>
        <v>-2.4184799194335938</v>
      </c>
      <c r="U32" s="23">
        <f>L32-L25</f>
        <v>-2.6631412506103516</v>
      </c>
    </row>
    <row r="33" spans="3:21">
      <c r="C33" s="25" t="s">
        <v>17</v>
      </c>
      <c r="D33" s="39" t="s">
        <v>649</v>
      </c>
      <c r="E33" s="5">
        <f t="shared" si="0"/>
        <v>7.619746208190918</v>
      </c>
      <c r="F33" s="26">
        <f t="shared" si="0"/>
        <v>8.0736141204833984</v>
      </c>
      <c r="G33" s="6"/>
      <c r="H33" s="5">
        <f t="shared" si="1"/>
        <v>6.6997509002685547</v>
      </c>
      <c r="I33" s="26">
        <f t="shared" si="1"/>
        <v>6.4099130630493164</v>
      </c>
      <c r="J33" s="6"/>
      <c r="K33" s="5">
        <f t="shared" si="2"/>
        <v>6.9402046203613281</v>
      </c>
      <c r="L33" s="26">
        <f t="shared" si="2"/>
        <v>6.7463283538818359</v>
      </c>
      <c r="M33" s="6"/>
      <c r="N33" s="22">
        <f>E33-E25</f>
        <v>0.18634796142578125</v>
      </c>
      <c r="O33" s="23">
        <f>F33-F25</f>
        <v>0.66357994079589844</v>
      </c>
      <c r="P33" s="6"/>
      <c r="Q33" s="22">
        <f>H33-H25</f>
        <v>-6.7479133605957031E-2</v>
      </c>
      <c r="R33" s="23">
        <f>I33-I25</f>
        <v>-0.11776924133300781</v>
      </c>
      <c r="S33" s="6"/>
      <c r="T33" s="22">
        <f>K33-K25</f>
        <v>0.35492134094238281</v>
      </c>
      <c r="U33" s="23">
        <f>L33-L25</f>
        <v>9.5201492309570313E-2</v>
      </c>
    </row>
    <row r="34" spans="3:21">
      <c r="C34" s="28" t="s">
        <v>18</v>
      </c>
      <c r="D34" s="40" t="s">
        <v>45</v>
      </c>
      <c r="E34" s="12">
        <f t="shared" si="0"/>
        <v>7.0546636581420898</v>
      </c>
      <c r="F34" s="30">
        <f t="shared" si="0"/>
        <v>7.1415090560913086</v>
      </c>
      <c r="G34" s="13"/>
      <c r="H34" s="12">
        <f t="shared" si="1"/>
        <v>6.0846891403198242</v>
      </c>
      <c r="I34" s="30">
        <f t="shared" si="1"/>
        <v>5.8473386764526367</v>
      </c>
      <c r="J34" s="13"/>
      <c r="K34" s="12">
        <f t="shared" si="2"/>
        <v>5.1269569396972656</v>
      </c>
      <c r="L34" s="30">
        <f t="shared" si="2"/>
        <v>4.8686313629150391</v>
      </c>
      <c r="M34" s="13"/>
      <c r="N34" s="14">
        <f>E34-E25</f>
        <v>-0.37873458862304688</v>
      </c>
      <c r="O34" s="15">
        <f>F34-F25</f>
        <v>-0.26852512359619141</v>
      </c>
      <c r="P34" s="13"/>
      <c r="Q34" s="14">
        <f>H34-H25</f>
        <v>-0.6825408935546875</v>
      </c>
      <c r="R34" s="15">
        <f>I34-I25</f>
        <v>-0.6803436279296875</v>
      </c>
      <c r="S34" s="13"/>
      <c r="T34" s="14">
        <f>K34-K25</f>
        <v>-1.4583263397216797</v>
      </c>
      <c r="U34" s="15">
        <f>L34-L25</f>
        <v>-1.7824954986572266</v>
      </c>
    </row>
    <row r="40" spans="3:21" ht="15.75">
      <c r="C40" s="2"/>
      <c r="D40" s="3"/>
      <c r="E40" s="202" t="s">
        <v>1</v>
      </c>
      <c r="F40" s="203"/>
      <c r="G40" s="203"/>
      <c r="H40" s="203"/>
      <c r="I40" s="203"/>
      <c r="J40" s="203"/>
      <c r="K40" s="203"/>
      <c r="L40" s="203"/>
      <c r="M40" s="203"/>
      <c r="N40" s="204"/>
    </row>
    <row r="41" spans="3:21">
      <c r="C41" s="5"/>
      <c r="D41" s="6"/>
      <c r="E41" s="205" t="s">
        <v>3</v>
      </c>
      <c r="F41" s="206"/>
      <c r="G41" s="6"/>
      <c r="H41" s="205" t="s">
        <v>4</v>
      </c>
      <c r="I41" s="206"/>
      <c r="J41" s="6"/>
      <c r="K41" s="205" t="s">
        <v>5</v>
      </c>
      <c r="L41" s="206"/>
      <c r="M41" s="9" t="s">
        <v>21</v>
      </c>
      <c r="N41" s="10" t="s">
        <v>22</v>
      </c>
    </row>
    <row r="42" spans="3:21">
      <c r="C42" s="5"/>
      <c r="D42" s="6"/>
      <c r="E42" s="9" t="s">
        <v>6</v>
      </c>
      <c r="F42" s="10" t="s">
        <v>7</v>
      </c>
      <c r="G42" s="11"/>
      <c r="H42" s="9" t="s">
        <v>6</v>
      </c>
      <c r="I42" s="10" t="s">
        <v>7</v>
      </c>
      <c r="J42" s="11"/>
      <c r="K42" s="9" t="s">
        <v>6</v>
      </c>
      <c r="L42" s="10" t="s">
        <v>7</v>
      </c>
      <c r="M42" s="5"/>
      <c r="N42" s="26"/>
    </row>
    <row r="43" spans="3:21">
      <c r="C43" s="12"/>
      <c r="D43" s="13"/>
      <c r="E43" s="31" t="s">
        <v>23</v>
      </c>
      <c r="F43" s="32" t="s">
        <v>23</v>
      </c>
      <c r="G43" s="33"/>
      <c r="H43" s="31" t="s">
        <v>23</v>
      </c>
      <c r="I43" s="32" t="s">
        <v>23</v>
      </c>
      <c r="J43" s="33"/>
      <c r="K43" s="31" t="s">
        <v>23</v>
      </c>
      <c r="L43" s="32" t="s">
        <v>23</v>
      </c>
      <c r="M43" s="4"/>
      <c r="N43" s="34"/>
    </row>
    <row r="44" spans="3:21">
      <c r="C44" s="5" t="s">
        <v>9</v>
      </c>
      <c r="D44" s="38" t="s">
        <v>642</v>
      </c>
      <c r="E44" s="22">
        <f>POWER(2,-N25)</f>
        <v>1</v>
      </c>
      <c r="F44" s="23">
        <f>POWER(2,-O25)</f>
        <v>1</v>
      </c>
      <c r="G44" s="11"/>
      <c r="H44" s="22">
        <f>POWER(2,-Q25)</f>
        <v>1</v>
      </c>
      <c r="I44" s="23">
        <f>POWER(2, -R25)</f>
        <v>1</v>
      </c>
      <c r="J44" s="11"/>
      <c r="K44" s="22">
        <f>POWER(2, -T25)</f>
        <v>1</v>
      </c>
      <c r="L44" s="23">
        <f>POWER(2, -U25)</f>
        <v>1</v>
      </c>
      <c r="M44" s="22">
        <f>AVERAGE(E44:L44)</f>
        <v>1</v>
      </c>
      <c r="N44" s="23">
        <f>STDEV(E44:L44)</f>
        <v>0</v>
      </c>
    </row>
    <row r="45" spans="3:21">
      <c r="C45" s="5" t="s">
        <v>10</v>
      </c>
      <c r="D45" s="39" t="s">
        <v>645</v>
      </c>
      <c r="E45" s="22">
        <f t="shared" ref="E45:F53" si="3">POWER(2,-N26)</f>
        <v>11.639302136507922</v>
      </c>
      <c r="F45" s="23">
        <f t="shared" si="3"/>
        <v>11.564802017732861</v>
      </c>
      <c r="G45" s="11"/>
      <c r="H45" s="22">
        <f t="shared" ref="H45:H53" si="4">POWER(2,-Q26)</f>
        <v>13.230107054962605</v>
      </c>
      <c r="I45" s="23">
        <f t="shared" ref="I45:I53" si="5">POWER(2, -R26)</f>
        <v>12.371530004576599</v>
      </c>
      <c r="J45" s="11"/>
      <c r="K45" s="22">
        <f t="shared" ref="K45:L53" si="6">POWER(2, -T26)</f>
        <v>9.5074581086139887</v>
      </c>
      <c r="L45" s="23">
        <f t="shared" si="6"/>
        <v>9.9832232681113418</v>
      </c>
      <c r="M45" s="22">
        <f t="shared" ref="M45:M53" si="7">AVERAGE(E45:L45)</f>
        <v>11.382737098417552</v>
      </c>
      <c r="N45" s="23">
        <f t="shared" ref="N45:N53" si="8">STDEV(E45:L45)</f>
        <v>1.4117202748454314</v>
      </c>
    </row>
    <row r="46" spans="3:21">
      <c r="C46" s="5" t="s">
        <v>11</v>
      </c>
      <c r="D46" s="39" t="s">
        <v>643</v>
      </c>
      <c r="E46" s="22">
        <f t="shared" si="3"/>
        <v>0.79300529954969667</v>
      </c>
      <c r="F46" s="23">
        <f t="shared" si="3"/>
        <v>0.81575684329292553</v>
      </c>
      <c r="G46" s="11"/>
      <c r="H46" s="22">
        <f t="shared" si="4"/>
        <v>0.89717956520880504</v>
      </c>
      <c r="I46" s="23">
        <f t="shared" si="5"/>
        <v>0.8671104530224103</v>
      </c>
      <c r="J46" s="11"/>
      <c r="K46" s="22">
        <f t="shared" si="6"/>
        <v>0.7197405939563617</v>
      </c>
      <c r="L46" s="23">
        <f t="shared" si="6"/>
        <v>0.61653050607638926</v>
      </c>
      <c r="M46" s="22">
        <f t="shared" si="7"/>
        <v>0.78488721018443142</v>
      </c>
      <c r="N46" s="23">
        <f t="shared" si="8"/>
        <v>0.1029340893067006</v>
      </c>
    </row>
    <row r="47" spans="3:21">
      <c r="C47" s="5" t="s">
        <v>12</v>
      </c>
      <c r="D47" s="39" t="s">
        <v>644</v>
      </c>
      <c r="E47" s="22">
        <f t="shared" si="3"/>
        <v>11.077237935149343</v>
      </c>
      <c r="F47" s="23">
        <f t="shared" si="3"/>
        <v>11.760524893351677</v>
      </c>
      <c r="G47" s="11"/>
      <c r="H47" s="22">
        <f t="shared" si="4"/>
        <v>11.174317338663029</v>
      </c>
      <c r="I47" s="23">
        <f t="shared" si="5"/>
        <v>13.913737205684786</v>
      </c>
      <c r="J47" s="11"/>
      <c r="K47" s="22">
        <f t="shared" si="6"/>
        <v>10.356969237936754</v>
      </c>
      <c r="L47" s="23">
        <f t="shared" si="6"/>
        <v>10.555139446712692</v>
      </c>
      <c r="M47" s="22">
        <f t="shared" si="7"/>
        <v>11.472987676249714</v>
      </c>
      <c r="N47" s="23">
        <f t="shared" si="8"/>
        <v>1.2941174809042841</v>
      </c>
    </row>
    <row r="48" spans="3:21">
      <c r="C48" s="5" t="s">
        <v>13</v>
      </c>
      <c r="D48" s="39" t="s">
        <v>647</v>
      </c>
      <c r="E48" s="22">
        <f t="shared" si="3"/>
        <v>0.91124777913329624</v>
      </c>
      <c r="F48" s="23">
        <f t="shared" si="3"/>
        <v>0.81143710385172974</v>
      </c>
      <c r="G48" s="11"/>
      <c r="H48" s="22">
        <f t="shared" si="4"/>
        <v>0.88632675465106969</v>
      </c>
      <c r="I48" s="23">
        <f t="shared" si="5"/>
        <v>0.8901991635730665</v>
      </c>
      <c r="J48" s="11"/>
      <c r="K48" s="22">
        <f t="shared" si="6"/>
        <v>0.74932127102716317</v>
      </c>
      <c r="L48" s="23">
        <f t="shared" si="6"/>
        <v>1.1086615193357119</v>
      </c>
      <c r="M48" s="22">
        <f t="shared" si="7"/>
        <v>0.89286559859533954</v>
      </c>
      <c r="N48" s="23">
        <f t="shared" si="8"/>
        <v>0.12181233439892733</v>
      </c>
    </row>
    <row r="49" spans="3:14">
      <c r="C49" s="5" t="s">
        <v>14</v>
      </c>
      <c r="D49" s="39" t="s">
        <v>646</v>
      </c>
      <c r="E49" s="22">
        <f t="shared" si="3"/>
        <v>2.4882923241214008</v>
      </c>
      <c r="F49" s="23">
        <f t="shared" si="3"/>
        <v>3.6068453635423321</v>
      </c>
      <c r="G49" s="11"/>
      <c r="H49" s="22">
        <f t="shared" si="4"/>
        <v>4.6994330743871604</v>
      </c>
      <c r="I49" s="23">
        <f t="shared" si="5"/>
        <v>4.2274850481697799</v>
      </c>
      <c r="J49" s="11"/>
      <c r="K49" s="22">
        <f t="shared" si="6"/>
        <v>5.5944170540546834</v>
      </c>
      <c r="L49" s="23">
        <f t="shared" si="6"/>
        <v>5.0455664685923001</v>
      </c>
      <c r="M49" s="22">
        <f t="shared" si="7"/>
        <v>4.2770065554779428</v>
      </c>
      <c r="N49" s="23">
        <f t="shared" si="8"/>
        <v>1.1095734252409224</v>
      </c>
    </row>
    <row r="50" spans="3:14">
      <c r="C50" s="25" t="s">
        <v>15</v>
      </c>
      <c r="D50" s="39" t="s">
        <v>648</v>
      </c>
      <c r="E50" s="22">
        <f t="shared" si="3"/>
        <v>0.92270090362712898</v>
      </c>
      <c r="F50" s="26">
        <f t="shared" si="3"/>
        <v>0.93597751924340067</v>
      </c>
      <c r="G50" s="6"/>
      <c r="H50" s="22">
        <f t="shared" si="4"/>
        <v>1.0337592222761676</v>
      </c>
      <c r="I50" s="23">
        <f t="shared" si="5"/>
        <v>0.98984026794703917</v>
      </c>
      <c r="J50" s="6"/>
      <c r="K50" s="22">
        <f t="shared" si="6"/>
        <v>1.0620299245089717</v>
      </c>
      <c r="L50" s="23">
        <f t="shared" si="6"/>
        <v>0.83371768538133151</v>
      </c>
      <c r="M50" s="22">
        <f t="shared" si="7"/>
        <v>0.96300425383067323</v>
      </c>
      <c r="N50" s="23">
        <f t="shared" si="8"/>
        <v>8.3189352525609023E-2</v>
      </c>
    </row>
    <row r="51" spans="3:14">
      <c r="C51" s="25" t="s">
        <v>16</v>
      </c>
      <c r="D51" s="39" t="s">
        <v>44</v>
      </c>
      <c r="E51" s="22">
        <f t="shared" si="3"/>
        <v>2.7007357168243487</v>
      </c>
      <c r="F51" s="26">
        <f t="shared" si="3"/>
        <v>2.6761347421461266</v>
      </c>
      <c r="G51" s="6"/>
      <c r="H51" s="22">
        <f t="shared" si="4"/>
        <v>4.7208638141492525</v>
      </c>
      <c r="I51" s="23">
        <f t="shared" si="5"/>
        <v>4.7462780102811397</v>
      </c>
      <c r="J51" s="6"/>
      <c r="K51" s="22">
        <f t="shared" si="6"/>
        <v>5.3460744151245869</v>
      </c>
      <c r="L51" s="23">
        <f t="shared" si="6"/>
        <v>6.3341070529598005</v>
      </c>
      <c r="M51" s="22">
        <f t="shared" si="7"/>
        <v>4.4206989585808758</v>
      </c>
      <c r="N51" s="23">
        <f>STDEV(E51:L51)</f>
        <v>1.4639213632494668</v>
      </c>
    </row>
    <row r="52" spans="3:14">
      <c r="C52" s="25" t="s">
        <v>17</v>
      </c>
      <c r="D52" s="39" t="s">
        <v>649</v>
      </c>
      <c r="E52" s="22">
        <f t="shared" si="3"/>
        <v>0.87882757226079311</v>
      </c>
      <c r="F52" s="26">
        <f t="shared" si="3"/>
        <v>0.63130980326219488</v>
      </c>
      <c r="G52" s="6"/>
      <c r="H52" s="22">
        <f t="shared" si="4"/>
        <v>1.0478840822126938</v>
      </c>
      <c r="I52" s="23">
        <f t="shared" si="5"/>
        <v>1.08505580362974</v>
      </c>
      <c r="J52" s="6"/>
      <c r="K52" s="22">
        <f t="shared" si="6"/>
        <v>0.7819122736251205</v>
      </c>
      <c r="L52" s="23">
        <f t="shared" si="6"/>
        <v>0.9361414932010037</v>
      </c>
      <c r="M52" s="22">
        <f t="shared" si="7"/>
        <v>0.89352183803192442</v>
      </c>
      <c r="N52" s="23">
        <f t="shared" si="8"/>
        <v>0.16956247515567202</v>
      </c>
    </row>
    <row r="53" spans="3:14">
      <c r="C53" s="28" t="s">
        <v>18</v>
      </c>
      <c r="D53" s="40" t="s">
        <v>45</v>
      </c>
      <c r="E53" s="14">
        <f t="shared" si="3"/>
        <v>1.300200927688304</v>
      </c>
      <c r="F53" s="30">
        <f t="shared" si="3"/>
        <v>1.2045757524925487</v>
      </c>
      <c r="G53" s="13"/>
      <c r="H53" s="14">
        <f t="shared" si="4"/>
        <v>1.6049639511455616</v>
      </c>
      <c r="I53" s="15">
        <f t="shared" si="5"/>
        <v>1.6025214058551318</v>
      </c>
      <c r="J53" s="13"/>
      <c r="K53" s="14">
        <f t="shared" si="6"/>
        <v>2.7478939741870181</v>
      </c>
      <c r="L53" s="15">
        <f t="shared" si="6"/>
        <v>3.4402072933173811</v>
      </c>
      <c r="M53" s="14">
        <f t="shared" si="7"/>
        <v>1.9833938841143244</v>
      </c>
      <c r="N53" s="15">
        <f t="shared" si="8"/>
        <v>0.90203647971354095</v>
      </c>
    </row>
    <row r="54" spans="3:14">
      <c r="D54" s="35"/>
      <c r="E54" s="36"/>
    </row>
    <row r="55" spans="3:14">
      <c r="D55" s="35"/>
      <c r="E55" s="36"/>
    </row>
    <row r="56" spans="3:14">
      <c r="D56" s="35"/>
      <c r="E56" s="36"/>
    </row>
    <row r="57" spans="3:14">
      <c r="D57" s="35"/>
      <c r="E57" s="36"/>
    </row>
    <row r="58" spans="3:14">
      <c r="D58" s="35"/>
      <c r="E58" s="36"/>
    </row>
    <row r="59" spans="3:14">
      <c r="D59" s="35"/>
      <c r="E59" s="36"/>
    </row>
    <row r="60" spans="3:14" ht="15.75">
      <c r="C60" s="37" t="s">
        <v>24</v>
      </c>
      <c r="D60" t="s">
        <v>25</v>
      </c>
    </row>
    <row r="61" spans="3:14">
      <c r="C61" t="s">
        <v>26</v>
      </c>
      <c r="D61" s="35" t="s">
        <v>27</v>
      </c>
      <c r="E61" s="35" t="s">
        <v>28</v>
      </c>
    </row>
    <row r="62" spans="3:14">
      <c r="C62" t="s">
        <v>29</v>
      </c>
      <c r="D62" s="35" t="s">
        <v>46</v>
      </c>
      <c r="E62" s="35" t="s">
        <v>31</v>
      </c>
    </row>
    <row r="63" spans="3:14">
      <c r="C63" t="s">
        <v>32</v>
      </c>
      <c r="D63" s="35" t="s">
        <v>27</v>
      </c>
      <c r="E63" s="35" t="s">
        <v>28</v>
      </c>
    </row>
    <row r="64" spans="3:14">
      <c r="C64" t="s">
        <v>33</v>
      </c>
      <c r="D64" s="35" t="s">
        <v>40</v>
      </c>
      <c r="E64" s="35" t="s">
        <v>40</v>
      </c>
    </row>
    <row r="65" spans="3:5">
      <c r="C65" t="s">
        <v>34</v>
      </c>
      <c r="D65" s="35" t="s">
        <v>47</v>
      </c>
      <c r="E65" s="35" t="s">
        <v>28</v>
      </c>
    </row>
    <row r="66" spans="3:5">
      <c r="C66" t="s">
        <v>36</v>
      </c>
      <c r="D66" s="35" t="s">
        <v>48</v>
      </c>
      <c r="E66" s="35" t="s">
        <v>28</v>
      </c>
    </row>
    <row r="67" spans="3:5">
      <c r="C67" t="s">
        <v>37</v>
      </c>
      <c r="D67" s="35" t="s">
        <v>40</v>
      </c>
      <c r="E67" s="35" t="s">
        <v>40</v>
      </c>
    </row>
    <row r="68" spans="3:5">
      <c r="C68" t="s">
        <v>38</v>
      </c>
      <c r="D68" s="35" t="s">
        <v>27</v>
      </c>
      <c r="E68" s="35" t="s">
        <v>28</v>
      </c>
    </row>
    <row r="69" spans="3:5">
      <c r="C69" t="s">
        <v>39</v>
      </c>
      <c r="D69" s="35" t="s">
        <v>40</v>
      </c>
      <c r="E69" s="35" t="s">
        <v>40</v>
      </c>
    </row>
    <row r="70" spans="3:5">
      <c r="C70" t="s">
        <v>41</v>
      </c>
      <c r="D70" s="35" t="s">
        <v>40</v>
      </c>
      <c r="E70" s="35" t="s">
        <v>40</v>
      </c>
    </row>
    <row r="71" spans="3:5">
      <c r="C71" t="s">
        <v>42</v>
      </c>
      <c r="D71" s="35" t="s">
        <v>40</v>
      </c>
      <c r="E71" s="35" t="s">
        <v>40</v>
      </c>
    </row>
    <row r="72" spans="3:5">
      <c r="D72" s="35"/>
      <c r="E72" s="35"/>
    </row>
  </sheetData>
  <mergeCells count="20">
    <mergeCell ref="E4:L4"/>
    <mergeCell ref="N4:U4"/>
    <mergeCell ref="E5:F5"/>
    <mergeCell ref="H5:I5"/>
    <mergeCell ref="K5:L5"/>
    <mergeCell ref="N5:O5"/>
    <mergeCell ref="Q5:R5"/>
    <mergeCell ref="T5:U5"/>
    <mergeCell ref="E40:N40"/>
    <mergeCell ref="E41:F41"/>
    <mergeCell ref="H41:I41"/>
    <mergeCell ref="K41:L41"/>
    <mergeCell ref="E21:L21"/>
    <mergeCell ref="N21:U21"/>
    <mergeCell ref="E22:F22"/>
    <mergeCell ref="H22:I22"/>
    <mergeCell ref="K22:L22"/>
    <mergeCell ref="N22:O22"/>
    <mergeCell ref="Q22:R22"/>
    <mergeCell ref="T22:U22"/>
  </mergeCells>
  <pageMargins left="0.70866141732283472" right="0.70866141732283472" top="0.74803149606299213" bottom="0.74803149606299213" header="0.31496062992125984" footer="0.31496062992125984"/>
  <pageSetup scale="41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>
  <dimension ref="B3:X393"/>
  <sheetViews>
    <sheetView topLeftCell="B1" workbookViewId="0">
      <selection activeCell="H103" sqref="H103"/>
    </sheetView>
  </sheetViews>
  <sheetFormatPr defaultRowHeight="15"/>
  <cols>
    <col min="2" max="2" width="19.7109375" customWidth="1"/>
    <col min="3" max="3" width="17.42578125" customWidth="1"/>
    <col min="4" max="4" width="20.42578125" customWidth="1"/>
    <col min="5" max="5" width="8.28515625" customWidth="1"/>
    <col min="6" max="6" width="13.7109375" customWidth="1"/>
    <col min="7" max="7" width="15.85546875" customWidth="1"/>
    <col min="8" max="8" width="11.140625" customWidth="1"/>
    <col min="9" max="9" width="13.28515625" customWidth="1"/>
    <col min="11" max="11" width="13" customWidth="1"/>
    <col min="12" max="12" width="16.42578125" customWidth="1"/>
    <col min="13" max="13" width="17.5703125" customWidth="1"/>
    <col min="15" max="15" width="13.85546875" customWidth="1"/>
    <col min="16" max="16" width="14.7109375" customWidth="1"/>
    <col min="17" max="17" width="15.140625" customWidth="1"/>
    <col min="18" max="18" width="13.85546875" customWidth="1"/>
  </cols>
  <sheetData>
    <row r="3" spans="2:18" ht="21">
      <c r="B3" s="214" t="s">
        <v>478</v>
      </c>
      <c r="C3" s="214"/>
      <c r="D3" s="99"/>
    </row>
    <row r="4" spans="2:18" ht="23.25">
      <c r="B4" s="239" t="s">
        <v>361</v>
      </c>
      <c r="C4" s="239"/>
      <c r="D4" s="155"/>
    </row>
    <row r="6" spans="2:18" ht="18.75">
      <c r="B6" s="41" t="s">
        <v>362</v>
      </c>
    </row>
    <row r="7" spans="2:18" ht="15.75">
      <c r="B7" s="60" t="s">
        <v>479</v>
      </c>
      <c r="C7" s="42"/>
    </row>
    <row r="9" spans="2:18">
      <c r="B9" s="60" t="s">
        <v>3</v>
      </c>
      <c r="F9" s="254"/>
      <c r="G9" s="254"/>
      <c r="H9" s="254"/>
      <c r="J9" s="254"/>
      <c r="K9" s="254"/>
      <c r="L9" s="254"/>
      <c r="N9" s="146"/>
      <c r="O9" s="146"/>
      <c r="P9" s="146"/>
      <c r="Q9" s="114"/>
      <c r="R9" s="114"/>
    </row>
    <row r="10" spans="2:18">
      <c r="B10" s="2"/>
      <c r="C10" s="3"/>
      <c r="D10" s="3"/>
      <c r="E10" s="241" t="s">
        <v>215</v>
      </c>
      <c r="F10" s="242"/>
      <c r="G10" s="243"/>
      <c r="H10" s="3"/>
      <c r="I10" s="241" t="s">
        <v>216</v>
      </c>
      <c r="J10" s="242"/>
      <c r="K10" s="243"/>
      <c r="L10" s="3"/>
      <c r="M10" s="241" t="s">
        <v>217</v>
      </c>
      <c r="N10" s="242"/>
      <c r="O10" s="243"/>
      <c r="P10" s="84" t="s">
        <v>239</v>
      </c>
      <c r="Q10" s="85" t="s">
        <v>219</v>
      </c>
    </row>
    <row r="11" spans="2:18">
      <c r="B11" s="5"/>
      <c r="C11" s="6"/>
      <c r="D11" s="6"/>
      <c r="E11" s="5"/>
      <c r="F11" s="6"/>
      <c r="G11" s="26"/>
      <c r="H11" s="6"/>
      <c r="I11" s="5"/>
      <c r="J11" s="6"/>
      <c r="K11" s="26"/>
      <c r="L11" s="6"/>
      <c r="M11" s="5"/>
      <c r="N11" s="6"/>
      <c r="O11" s="26"/>
      <c r="P11" s="6"/>
      <c r="Q11" s="26"/>
    </row>
    <row r="12" spans="2:18">
      <c r="B12" s="5"/>
      <c r="C12" s="6"/>
      <c r="D12" s="6"/>
      <c r="E12" s="22" t="s">
        <v>220</v>
      </c>
      <c r="F12" s="11" t="s">
        <v>240</v>
      </c>
      <c r="G12" s="23" t="s">
        <v>222</v>
      </c>
      <c r="H12" s="11"/>
      <c r="I12" s="22" t="s">
        <v>220</v>
      </c>
      <c r="J12" s="11" t="s">
        <v>240</v>
      </c>
      <c r="K12" s="23" t="s">
        <v>222</v>
      </c>
      <c r="L12" s="11"/>
      <c r="M12" s="22" t="s">
        <v>220</v>
      </c>
      <c r="N12" s="11" t="s">
        <v>240</v>
      </c>
      <c r="O12" s="23" t="s">
        <v>222</v>
      </c>
      <c r="P12" s="11"/>
      <c r="Q12" s="23"/>
    </row>
    <row r="13" spans="2:18">
      <c r="B13" s="2" t="s">
        <v>9</v>
      </c>
      <c r="C13" s="3" t="s">
        <v>122</v>
      </c>
      <c r="D13" s="3" t="s">
        <v>480</v>
      </c>
      <c r="E13" s="20">
        <v>0.03</v>
      </c>
      <c r="F13" s="19">
        <v>48.24</v>
      </c>
      <c r="G13" s="18">
        <f>(F13/E13)</f>
        <v>1608.0000000000002</v>
      </c>
      <c r="H13" s="19"/>
      <c r="I13" s="20">
        <v>0.03</v>
      </c>
      <c r="J13" s="19">
        <v>49.41</v>
      </c>
      <c r="K13" s="18">
        <f>(J13/I13)</f>
        <v>1647</v>
      </c>
      <c r="L13" s="19"/>
      <c r="M13" s="20">
        <v>0.02</v>
      </c>
      <c r="N13" s="19">
        <v>169.56</v>
      </c>
      <c r="O13" s="18">
        <f>(N13/M14)</f>
        <v>8478</v>
      </c>
      <c r="P13" s="19">
        <f>(G13/O13)</f>
        <v>0.18966737438075021</v>
      </c>
      <c r="Q13" s="18">
        <f>(K13/O13)</f>
        <v>0.19426751592356689</v>
      </c>
    </row>
    <row r="14" spans="2:18">
      <c r="B14" s="12" t="s">
        <v>10</v>
      </c>
      <c r="C14" s="13" t="s">
        <v>122</v>
      </c>
      <c r="D14" s="13" t="s">
        <v>481</v>
      </c>
      <c r="E14" s="14">
        <v>0.03</v>
      </c>
      <c r="F14" s="16">
        <v>163.34</v>
      </c>
      <c r="G14" s="15">
        <f t="shared" ref="G14:G20" si="0">(F14/E14)</f>
        <v>5444.666666666667</v>
      </c>
      <c r="H14" s="16"/>
      <c r="I14" s="14">
        <v>0.03</v>
      </c>
      <c r="J14" s="16">
        <v>184.86</v>
      </c>
      <c r="K14" s="15">
        <f t="shared" ref="K14:K20" si="1">(J14/I14)</f>
        <v>6162.0000000000009</v>
      </c>
      <c r="L14" s="16"/>
      <c r="M14" s="14">
        <v>0.02</v>
      </c>
      <c r="N14" s="16">
        <v>171.84</v>
      </c>
      <c r="O14" s="15">
        <f t="shared" ref="O14:O19" si="2">(N14/M15)</f>
        <v>8592</v>
      </c>
      <c r="P14" s="16">
        <f t="shared" ref="P14:P20" si="3">(G14/O14)</f>
        <v>0.63369025450031036</v>
      </c>
      <c r="Q14" s="15">
        <f t="shared" ref="Q14:Q20" si="4">(K14/O14)</f>
        <v>0.71717877094972082</v>
      </c>
    </row>
    <row r="15" spans="2:18">
      <c r="B15" s="5" t="s">
        <v>11</v>
      </c>
      <c r="C15" s="6" t="s">
        <v>482</v>
      </c>
      <c r="D15" s="6" t="s">
        <v>480</v>
      </c>
      <c r="E15" s="22">
        <v>0.03</v>
      </c>
      <c r="F15" s="11">
        <v>41.86</v>
      </c>
      <c r="G15" s="23">
        <f t="shared" si="0"/>
        <v>1395.3333333333333</v>
      </c>
      <c r="H15" s="11"/>
      <c r="I15" s="22">
        <v>0.03</v>
      </c>
      <c r="J15" s="11">
        <v>42.83</v>
      </c>
      <c r="K15" s="23">
        <f t="shared" si="1"/>
        <v>1427.6666666666667</v>
      </c>
      <c r="L15" s="11"/>
      <c r="M15" s="22">
        <v>0.02</v>
      </c>
      <c r="N15" s="11">
        <v>168.18</v>
      </c>
      <c r="O15" s="23">
        <f t="shared" si="2"/>
        <v>8409</v>
      </c>
      <c r="P15" s="11">
        <f t="shared" si="3"/>
        <v>0.16593332540531969</v>
      </c>
      <c r="Q15" s="23">
        <f t="shared" si="4"/>
        <v>0.16977841201886867</v>
      </c>
    </row>
    <row r="16" spans="2:18">
      <c r="B16" s="5" t="s">
        <v>12</v>
      </c>
      <c r="C16" s="6" t="s">
        <v>482</v>
      </c>
      <c r="D16" s="6" t="s">
        <v>481</v>
      </c>
      <c r="E16" s="22">
        <v>0.03</v>
      </c>
      <c r="F16" s="11">
        <v>61.29</v>
      </c>
      <c r="G16" s="23">
        <f t="shared" si="0"/>
        <v>2043</v>
      </c>
      <c r="H16" s="11"/>
      <c r="I16" s="22">
        <v>0.03</v>
      </c>
      <c r="J16" s="11">
        <v>72.66</v>
      </c>
      <c r="K16" s="23">
        <f t="shared" si="1"/>
        <v>2422</v>
      </c>
      <c r="L16" s="11"/>
      <c r="M16" s="22">
        <v>0.02</v>
      </c>
      <c r="N16" s="11">
        <v>178.41</v>
      </c>
      <c r="O16" s="23">
        <f t="shared" si="2"/>
        <v>8920.5</v>
      </c>
      <c r="P16" s="11">
        <f t="shared" si="3"/>
        <v>0.22902303682529007</v>
      </c>
      <c r="Q16" s="23">
        <f t="shared" si="4"/>
        <v>0.27150944453786224</v>
      </c>
    </row>
    <row r="17" spans="2:24">
      <c r="B17" s="5" t="s">
        <v>13</v>
      </c>
      <c r="C17" s="6" t="s">
        <v>482</v>
      </c>
      <c r="D17" s="6" t="s">
        <v>483</v>
      </c>
      <c r="E17" s="22">
        <v>0.03</v>
      </c>
      <c r="F17" s="11">
        <v>27.68</v>
      </c>
      <c r="G17" s="23">
        <f t="shared" si="0"/>
        <v>922.66666666666674</v>
      </c>
      <c r="H17" s="11"/>
      <c r="I17" s="22">
        <v>0.03</v>
      </c>
      <c r="J17" s="11">
        <v>37.880000000000003</v>
      </c>
      <c r="K17" s="23">
        <f t="shared" si="1"/>
        <v>1262.6666666666667</v>
      </c>
      <c r="L17" s="11"/>
      <c r="M17" s="22">
        <v>0.02</v>
      </c>
      <c r="N17" s="11">
        <v>177.14</v>
      </c>
      <c r="O17" s="23">
        <f t="shared" si="2"/>
        <v>8857</v>
      </c>
      <c r="P17" s="11">
        <f t="shared" si="3"/>
        <v>0.10417372323209514</v>
      </c>
      <c r="Q17" s="23">
        <f t="shared" si="4"/>
        <v>0.14256143916299727</v>
      </c>
    </row>
    <row r="18" spans="2:24">
      <c r="B18" s="5" t="s">
        <v>14</v>
      </c>
      <c r="C18" s="6" t="s">
        <v>482</v>
      </c>
      <c r="D18" s="6" t="s">
        <v>484</v>
      </c>
      <c r="E18" s="22">
        <v>0.03</v>
      </c>
      <c r="F18" s="11">
        <v>73.11</v>
      </c>
      <c r="G18" s="23">
        <f t="shared" si="0"/>
        <v>2437</v>
      </c>
      <c r="H18" s="11"/>
      <c r="I18" s="22">
        <v>0.03</v>
      </c>
      <c r="J18" s="11">
        <v>91.66</v>
      </c>
      <c r="K18" s="23">
        <f t="shared" si="1"/>
        <v>3055.3333333333335</v>
      </c>
      <c r="L18" s="11"/>
      <c r="M18" s="22">
        <v>0.02</v>
      </c>
      <c r="N18" s="11">
        <v>176.86</v>
      </c>
      <c r="O18" s="23">
        <f t="shared" si="2"/>
        <v>8843</v>
      </c>
      <c r="P18" s="11">
        <f t="shared" si="3"/>
        <v>0.27558520863960195</v>
      </c>
      <c r="Q18" s="23">
        <f t="shared" si="4"/>
        <v>0.34550868860492295</v>
      </c>
    </row>
    <row r="19" spans="2:24">
      <c r="B19" s="5" t="s">
        <v>15</v>
      </c>
      <c r="C19" s="6" t="s">
        <v>482</v>
      </c>
      <c r="D19" s="6" t="s">
        <v>485</v>
      </c>
      <c r="E19" s="22">
        <v>0.03</v>
      </c>
      <c r="F19" s="11">
        <v>72.75</v>
      </c>
      <c r="G19" s="23">
        <f t="shared" si="0"/>
        <v>2425</v>
      </c>
      <c r="H19" s="11"/>
      <c r="I19" s="22">
        <v>0.03</v>
      </c>
      <c r="J19" s="11">
        <v>85.98</v>
      </c>
      <c r="K19" s="23">
        <f t="shared" si="1"/>
        <v>2866.0000000000005</v>
      </c>
      <c r="L19" s="11"/>
      <c r="M19" s="22">
        <v>0.02</v>
      </c>
      <c r="N19" s="11">
        <v>172.2</v>
      </c>
      <c r="O19" s="23">
        <f t="shared" si="2"/>
        <v>8610</v>
      </c>
      <c r="P19" s="11">
        <f t="shared" si="3"/>
        <v>0.28164924506387923</v>
      </c>
      <c r="Q19" s="23">
        <f t="shared" si="4"/>
        <v>0.33286875725900122</v>
      </c>
    </row>
    <row r="20" spans="2:24">
      <c r="B20" s="12" t="s">
        <v>16</v>
      </c>
      <c r="C20" s="13" t="s">
        <v>482</v>
      </c>
      <c r="D20" s="13" t="s">
        <v>486</v>
      </c>
      <c r="E20" s="14">
        <v>0.03</v>
      </c>
      <c r="F20" s="16">
        <v>168.02</v>
      </c>
      <c r="G20" s="15">
        <f t="shared" si="0"/>
        <v>5600.666666666667</v>
      </c>
      <c r="H20" s="16"/>
      <c r="I20" s="14">
        <v>0.03</v>
      </c>
      <c r="J20" s="16">
        <v>198.49</v>
      </c>
      <c r="K20" s="15">
        <f t="shared" si="1"/>
        <v>6616.3333333333339</v>
      </c>
      <c r="L20" s="16"/>
      <c r="M20" s="14">
        <v>0.02</v>
      </c>
      <c r="N20" s="16">
        <v>162.57</v>
      </c>
      <c r="O20" s="15">
        <f>(N20/M20)</f>
        <v>8128.4999999999991</v>
      </c>
      <c r="P20" s="16">
        <f t="shared" si="3"/>
        <v>0.68901601361464815</v>
      </c>
      <c r="Q20" s="15">
        <f t="shared" si="4"/>
        <v>0.81396731664308719</v>
      </c>
    </row>
    <row r="23" spans="2:24">
      <c r="B23" s="2"/>
      <c r="C23" s="3"/>
      <c r="D23" s="3"/>
      <c r="E23" s="241" t="s">
        <v>239</v>
      </c>
      <c r="F23" s="242"/>
      <c r="G23" s="243"/>
      <c r="H23" s="85" t="s">
        <v>370</v>
      </c>
      <c r="J23" s="2"/>
      <c r="K23" s="3"/>
      <c r="L23" s="3"/>
      <c r="M23" s="241" t="s">
        <v>219</v>
      </c>
      <c r="N23" s="242"/>
      <c r="O23" s="243"/>
      <c r="P23" s="85" t="s">
        <v>487</v>
      </c>
    </row>
    <row r="24" spans="2:24">
      <c r="B24" s="2" t="s">
        <v>9</v>
      </c>
      <c r="C24" s="3" t="s">
        <v>122</v>
      </c>
      <c r="D24" s="3" t="s">
        <v>480</v>
      </c>
      <c r="E24" s="20">
        <v>0.18966737438075021</v>
      </c>
      <c r="F24" s="19">
        <v>0.18966737438075021</v>
      </c>
      <c r="G24" s="18">
        <v>0.18966737438075021</v>
      </c>
      <c r="H24" s="18">
        <f>(G24/F24)</f>
        <v>1</v>
      </c>
      <c r="J24" s="2" t="s">
        <v>9</v>
      </c>
      <c r="K24" s="3" t="s">
        <v>122</v>
      </c>
      <c r="L24" s="3" t="s">
        <v>480</v>
      </c>
      <c r="M24" s="20">
        <v>0.19426751592356689</v>
      </c>
      <c r="N24" s="19">
        <v>0.19426751592356689</v>
      </c>
      <c r="O24" s="18">
        <v>0.19426751592356689</v>
      </c>
      <c r="P24" s="18">
        <f>(O24/N24)</f>
        <v>1</v>
      </c>
    </row>
    <row r="25" spans="2:24">
      <c r="B25" s="12" t="s">
        <v>10</v>
      </c>
      <c r="C25" s="13" t="s">
        <v>122</v>
      </c>
      <c r="D25" s="13" t="s">
        <v>481</v>
      </c>
      <c r="E25" s="14">
        <v>0.63369025450031036</v>
      </c>
      <c r="F25" s="16">
        <v>0.18966737438075021</v>
      </c>
      <c r="G25" s="15">
        <v>0.63369025450031036</v>
      </c>
      <c r="H25" s="15">
        <f t="shared" ref="H25:H31" si="5">(G25/F25)</f>
        <v>3.341060931376636</v>
      </c>
      <c r="J25" s="12" t="s">
        <v>10</v>
      </c>
      <c r="K25" s="13" t="s">
        <v>122</v>
      </c>
      <c r="L25" s="13" t="s">
        <v>481</v>
      </c>
      <c r="M25" s="14">
        <v>0.71717877094972082</v>
      </c>
      <c r="N25" s="16">
        <v>0.19426751592356689</v>
      </c>
      <c r="O25" s="15">
        <v>0.71717877094972082</v>
      </c>
      <c r="P25" s="15">
        <f t="shared" ref="P25:P31" si="6">(O25/N25)</f>
        <v>3.6917071160362678</v>
      </c>
    </row>
    <row r="26" spans="2:24" ht="21">
      <c r="B26" s="5" t="s">
        <v>11</v>
      </c>
      <c r="C26" s="6" t="s">
        <v>482</v>
      </c>
      <c r="D26" s="6" t="s">
        <v>480</v>
      </c>
      <c r="E26" s="22">
        <v>0.16593332540531969</v>
      </c>
      <c r="F26" s="11">
        <v>0.18966737438075021</v>
      </c>
      <c r="G26" s="23">
        <v>0.16593332540531969</v>
      </c>
      <c r="H26" s="23">
        <f t="shared" si="5"/>
        <v>0.87486488357356973</v>
      </c>
      <c r="J26" s="5" t="s">
        <v>11</v>
      </c>
      <c r="K26" s="6" t="s">
        <v>482</v>
      </c>
      <c r="L26" s="6" t="s">
        <v>480</v>
      </c>
      <c r="M26" s="22">
        <v>0.16977841201886867</v>
      </c>
      <c r="N26" s="11">
        <v>0.19426751592356689</v>
      </c>
      <c r="O26" s="23">
        <v>0.16977841201886867</v>
      </c>
      <c r="P26" s="23">
        <f t="shared" si="6"/>
        <v>0.87394133399876661</v>
      </c>
      <c r="R26" s="214" t="s">
        <v>488</v>
      </c>
      <c r="S26" s="214"/>
      <c r="T26" s="214"/>
      <c r="U26" s="214"/>
      <c r="V26" s="214"/>
      <c r="W26" s="214"/>
      <c r="X26" s="214"/>
    </row>
    <row r="27" spans="2:24">
      <c r="B27" s="5" t="s">
        <v>12</v>
      </c>
      <c r="C27" s="6" t="s">
        <v>482</v>
      </c>
      <c r="D27" s="6" t="s">
        <v>481</v>
      </c>
      <c r="E27" s="22">
        <v>0.22902303682529007</v>
      </c>
      <c r="F27" s="11">
        <v>0.18966737438075021</v>
      </c>
      <c r="G27" s="23">
        <v>0.22902303682529007</v>
      </c>
      <c r="H27" s="23">
        <f t="shared" si="5"/>
        <v>1.2074983247542344</v>
      </c>
      <c r="J27" s="5" t="s">
        <v>12</v>
      </c>
      <c r="K27" s="6" t="s">
        <v>482</v>
      </c>
      <c r="L27" s="6" t="s">
        <v>481</v>
      </c>
      <c r="M27" s="22">
        <v>0.27150944453786224</v>
      </c>
      <c r="N27" s="11">
        <v>0.19426751592356689</v>
      </c>
      <c r="O27" s="23">
        <v>0.27150944453786224</v>
      </c>
      <c r="P27" s="23">
        <f t="shared" si="6"/>
        <v>1.3976059931948974</v>
      </c>
    </row>
    <row r="28" spans="2:24">
      <c r="B28" s="5" t="s">
        <v>13</v>
      </c>
      <c r="C28" s="6" t="s">
        <v>482</v>
      </c>
      <c r="D28" s="6" t="s">
        <v>483</v>
      </c>
      <c r="E28" s="22">
        <v>0.10417372323209514</v>
      </c>
      <c r="F28" s="11">
        <v>0.18966737438075021</v>
      </c>
      <c r="G28" s="23">
        <v>0.10417372323209514</v>
      </c>
      <c r="H28" s="23">
        <f t="shared" si="5"/>
        <v>0.54924429450354628</v>
      </c>
      <c r="J28" s="5" t="s">
        <v>13</v>
      </c>
      <c r="K28" s="6" t="s">
        <v>482</v>
      </c>
      <c r="L28" s="6" t="s">
        <v>483</v>
      </c>
      <c r="M28" s="22">
        <v>0.14256143916299727</v>
      </c>
      <c r="N28" s="11">
        <v>0.19426751592356689</v>
      </c>
      <c r="O28" s="23">
        <v>0.14256143916299727</v>
      </c>
      <c r="P28" s="23">
        <f t="shared" si="6"/>
        <v>0.73384085077346128</v>
      </c>
    </row>
    <row r="29" spans="2:24">
      <c r="B29" s="5" t="s">
        <v>14</v>
      </c>
      <c r="C29" s="6" t="s">
        <v>482</v>
      </c>
      <c r="D29" s="6" t="s">
        <v>484</v>
      </c>
      <c r="E29" s="22">
        <v>0.27558520863960195</v>
      </c>
      <c r="F29" s="11">
        <v>0.18966737438075021</v>
      </c>
      <c r="G29" s="23">
        <v>0.27558520863960195</v>
      </c>
      <c r="H29" s="23">
        <f t="shared" si="5"/>
        <v>1.4529921634617817</v>
      </c>
      <c r="J29" s="5" t="s">
        <v>14</v>
      </c>
      <c r="K29" s="6" t="s">
        <v>482</v>
      </c>
      <c r="L29" s="6" t="s">
        <v>484</v>
      </c>
      <c r="M29" s="22">
        <v>0.34550868860492295</v>
      </c>
      <c r="N29" s="11">
        <v>0.19426751592356689</v>
      </c>
      <c r="O29" s="23">
        <v>0.34550868860492295</v>
      </c>
      <c r="P29" s="23">
        <f t="shared" si="6"/>
        <v>1.7785201347859967</v>
      </c>
    </row>
    <row r="30" spans="2:24">
      <c r="B30" s="5" t="s">
        <v>15</v>
      </c>
      <c r="C30" s="6" t="s">
        <v>482</v>
      </c>
      <c r="D30" s="6" t="s">
        <v>485</v>
      </c>
      <c r="E30" s="22">
        <v>0.28164924506387923</v>
      </c>
      <c r="F30" s="11">
        <v>0.18966737438075021</v>
      </c>
      <c r="G30" s="23">
        <v>0.28164924506387923</v>
      </c>
      <c r="H30" s="23">
        <f t="shared" si="5"/>
        <v>1.4849641166987362</v>
      </c>
      <c r="J30" s="5" t="s">
        <v>15</v>
      </c>
      <c r="K30" s="6" t="s">
        <v>482</v>
      </c>
      <c r="L30" s="6" t="s">
        <v>485</v>
      </c>
      <c r="M30" s="22">
        <v>0.33286875725900122</v>
      </c>
      <c r="N30" s="11">
        <v>0.19426751592356689</v>
      </c>
      <c r="O30" s="23">
        <v>0.33286875725900122</v>
      </c>
      <c r="P30" s="23">
        <f t="shared" si="6"/>
        <v>1.7134555701528915</v>
      </c>
    </row>
    <row r="31" spans="2:24">
      <c r="B31" s="12" t="s">
        <v>16</v>
      </c>
      <c r="C31" s="13" t="s">
        <v>482</v>
      </c>
      <c r="D31" s="13" t="s">
        <v>486</v>
      </c>
      <c r="E31" s="14">
        <v>0.68901601361464815</v>
      </c>
      <c r="F31" s="16">
        <v>0.18966737438075021</v>
      </c>
      <c r="G31" s="15">
        <v>0.68901601361464815</v>
      </c>
      <c r="H31" s="15">
        <f t="shared" si="5"/>
        <v>3.6327598031249915</v>
      </c>
      <c r="J31" s="12" t="s">
        <v>16</v>
      </c>
      <c r="K31" s="13" t="s">
        <v>482</v>
      </c>
      <c r="L31" s="13" t="s">
        <v>486</v>
      </c>
      <c r="M31" s="14">
        <v>0.81396731664308719</v>
      </c>
      <c r="N31" s="16">
        <v>0.19426751592356689</v>
      </c>
      <c r="O31" s="15">
        <v>0.81396731664308719</v>
      </c>
      <c r="P31" s="15">
        <f t="shared" si="6"/>
        <v>4.1899301217365466</v>
      </c>
    </row>
    <row r="35" spans="2:17">
      <c r="B35" s="60" t="s">
        <v>4</v>
      </c>
    </row>
    <row r="36" spans="2:17">
      <c r="B36" s="2"/>
      <c r="C36" s="3"/>
      <c r="D36" s="3"/>
      <c r="E36" s="241" t="s">
        <v>215</v>
      </c>
      <c r="F36" s="242"/>
      <c r="G36" s="243"/>
      <c r="H36" s="3"/>
      <c r="I36" s="241" t="s">
        <v>216</v>
      </c>
      <c r="J36" s="242"/>
      <c r="K36" s="243"/>
      <c r="L36" s="3"/>
      <c r="M36" s="241" t="s">
        <v>217</v>
      </c>
      <c r="N36" s="242"/>
      <c r="O36" s="243"/>
      <c r="P36" s="84" t="s">
        <v>239</v>
      </c>
      <c r="Q36" s="85" t="s">
        <v>219</v>
      </c>
    </row>
    <row r="37" spans="2:17">
      <c r="B37" s="5"/>
      <c r="C37" s="6"/>
      <c r="D37" s="6"/>
      <c r="E37" s="5"/>
      <c r="F37" s="6"/>
      <c r="G37" s="26"/>
      <c r="H37" s="6"/>
      <c r="I37" s="5"/>
      <c r="J37" s="6"/>
      <c r="K37" s="26"/>
      <c r="L37" s="6"/>
      <c r="M37" s="5"/>
      <c r="N37" s="6"/>
      <c r="O37" s="26"/>
      <c r="P37" s="6"/>
      <c r="Q37" s="26"/>
    </row>
    <row r="38" spans="2:17">
      <c r="B38" s="5"/>
      <c r="C38" s="6"/>
      <c r="D38" s="6"/>
      <c r="E38" s="22" t="s">
        <v>220</v>
      </c>
      <c r="F38" s="11" t="s">
        <v>240</v>
      </c>
      <c r="G38" s="23" t="s">
        <v>222</v>
      </c>
      <c r="H38" s="11"/>
      <c r="I38" s="22" t="s">
        <v>220</v>
      </c>
      <c r="J38" s="11" t="s">
        <v>240</v>
      </c>
      <c r="K38" s="23" t="s">
        <v>222</v>
      </c>
      <c r="L38" s="11"/>
      <c r="M38" s="22" t="s">
        <v>220</v>
      </c>
      <c r="N38" s="11" t="s">
        <v>240</v>
      </c>
      <c r="O38" s="23" t="s">
        <v>222</v>
      </c>
      <c r="P38" s="11"/>
      <c r="Q38" s="23"/>
    </row>
    <row r="39" spans="2:17">
      <c r="B39" s="2" t="s">
        <v>9</v>
      </c>
      <c r="C39" s="3" t="s">
        <v>122</v>
      </c>
      <c r="D39" s="3" t="s">
        <v>480</v>
      </c>
      <c r="E39" s="20">
        <v>0.04</v>
      </c>
      <c r="F39" s="19">
        <v>21.6</v>
      </c>
      <c r="G39" s="18">
        <f t="shared" ref="G39:G46" si="7">(F39/E39)</f>
        <v>540</v>
      </c>
      <c r="H39" s="19"/>
      <c r="I39" s="20">
        <v>0.04</v>
      </c>
      <c r="J39" s="19">
        <v>20.32</v>
      </c>
      <c r="K39" s="18">
        <f t="shared" ref="K39:K46" si="8">(J39/I39)</f>
        <v>508</v>
      </c>
      <c r="L39" s="19"/>
      <c r="M39" s="20">
        <v>0.04</v>
      </c>
      <c r="N39" s="19">
        <v>165.1</v>
      </c>
      <c r="O39" s="18">
        <f t="shared" ref="O39:O45" si="9">(N39/M40)</f>
        <v>4127.5</v>
      </c>
      <c r="P39" s="19">
        <f t="shared" ref="P39:P46" si="10">(G39/O39)</f>
        <v>0.13082980012113871</v>
      </c>
      <c r="Q39" s="18">
        <f t="shared" ref="Q39:Q46" si="11">(K39/O39)</f>
        <v>0.12307692307692308</v>
      </c>
    </row>
    <row r="40" spans="2:17">
      <c r="B40" s="12" t="s">
        <v>10</v>
      </c>
      <c r="C40" s="13" t="s">
        <v>122</v>
      </c>
      <c r="D40" s="13" t="s">
        <v>481</v>
      </c>
      <c r="E40" s="14">
        <v>0.04</v>
      </c>
      <c r="F40" s="16">
        <v>120.17</v>
      </c>
      <c r="G40" s="15">
        <f t="shared" si="7"/>
        <v>3004.25</v>
      </c>
      <c r="H40" s="16"/>
      <c r="I40" s="14">
        <v>0.04</v>
      </c>
      <c r="J40" s="16">
        <v>129.09</v>
      </c>
      <c r="K40" s="15">
        <f t="shared" si="8"/>
        <v>3227.25</v>
      </c>
      <c r="L40" s="16"/>
      <c r="M40" s="14">
        <v>0.04</v>
      </c>
      <c r="N40" s="16">
        <v>170.98</v>
      </c>
      <c r="O40" s="15">
        <f t="shared" si="9"/>
        <v>4274.5</v>
      </c>
      <c r="P40" s="16">
        <f t="shared" si="10"/>
        <v>0.70283074043747806</v>
      </c>
      <c r="Q40" s="15">
        <f t="shared" si="11"/>
        <v>0.75500058486372679</v>
      </c>
    </row>
    <row r="41" spans="2:17">
      <c r="B41" s="5" t="s">
        <v>11</v>
      </c>
      <c r="C41" s="6" t="s">
        <v>482</v>
      </c>
      <c r="D41" s="6" t="s">
        <v>480</v>
      </c>
      <c r="E41" s="22">
        <v>0.04</v>
      </c>
      <c r="F41" s="11">
        <v>17.78</v>
      </c>
      <c r="G41" s="23">
        <f t="shared" si="7"/>
        <v>444.5</v>
      </c>
      <c r="H41" s="11"/>
      <c r="I41" s="22">
        <v>0.04</v>
      </c>
      <c r="J41" s="11">
        <v>14.68</v>
      </c>
      <c r="K41" s="23">
        <f t="shared" si="8"/>
        <v>367</v>
      </c>
      <c r="L41" s="11"/>
      <c r="M41" s="22">
        <v>0.04</v>
      </c>
      <c r="N41" s="11">
        <v>178.67</v>
      </c>
      <c r="O41" s="23">
        <f t="shared" si="9"/>
        <v>4466.75</v>
      </c>
      <c r="P41" s="11">
        <f t="shared" si="10"/>
        <v>9.9513068786030112E-2</v>
      </c>
      <c r="Q41" s="23">
        <f t="shared" si="11"/>
        <v>8.2162646219286956E-2</v>
      </c>
    </row>
    <row r="42" spans="2:17">
      <c r="B42" s="5" t="s">
        <v>12</v>
      </c>
      <c r="C42" s="6" t="s">
        <v>482</v>
      </c>
      <c r="D42" s="6" t="s">
        <v>481</v>
      </c>
      <c r="E42" s="22">
        <v>0.04</v>
      </c>
      <c r="F42" s="11">
        <v>30.84</v>
      </c>
      <c r="G42" s="23">
        <f t="shared" si="7"/>
        <v>771</v>
      </c>
      <c r="H42" s="11"/>
      <c r="I42" s="22">
        <v>0.04</v>
      </c>
      <c r="J42" s="11">
        <v>31.06</v>
      </c>
      <c r="K42" s="23">
        <f t="shared" si="8"/>
        <v>776.5</v>
      </c>
      <c r="L42" s="11"/>
      <c r="M42" s="22">
        <v>0.04</v>
      </c>
      <c r="N42" s="11">
        <v>183.65</v>
      </c>
      <c r="O42" s="23">
        <f t="shared" si="9"/>
        <v>4591.25</v>
      </c>
      <c r="P42" s="11">
        <f t="shared" si="10"/>
        <v>0.16792812414919683</v>
      </c>
      <c r="Q42" s="23">
        <f t="shared" si="11"/>
        <v>0.16912605499591615</v>
      </c>
    </row>
    <row r="43" spans="2:17">
      <c r="B43" s="5" t="s">
        <v>13</v>
      </c>
      <c r="C43" s="6" t="s">
        <v>482</v>
      </c>
      <c r="D43" s="6" t="s">
        <v>483</v>
      </c>
      <c r="E43" s="22">
        <v>0.04</v>
      </c>
      <c r="F43" s="11">
        <v>21.83</v>
      </c>
      <c r="G43" s="23">
        <f t="shared" si="7"/>
        <v>545.75</v>
      </c>
      <c r="H43" s="11"/>
      <c r="I43" s="22">
        <v>0.04</v>
      </c>
      <c r="J43" s="11">
        <v>13.73</v>
      </c>
      <c r="K43" s="23">
        <f t="shared" si="8"/>
        <v>343.25</v>
      </c>
      <c r="L43" s="11"/>
      <c r="M43" s="22">
        <v>0.04</v>
      </c>
      <c r="N43" s="11">
        <v>168.69</v>
      </c>
      <c r="O43" s="23">
        <f t="shared" si="9"/>
        <v>4217.25</v>
      </c>
      <c r="P43" s="11">
        <f t="shared" si="10"/>
        <v>0.12940897504297824</v>
      </c>
      <c r="Q43" s="23">
        <f t="shared" si="11"/>
        <v>8.1391902306005098E-2</v>
      </c>
    </row>
    <row r="44" spans="2:17">
      <c r="B44" s="5" t="s">
        <v>14</v>
      </c>
      <c r="C44" s="6" t="s">
        <v>482</v>
      </c>
      <c r="D44" s="6" t="s">
        <v>484</v>
      </c>
      <c r="E44" s="22">
        <v>0.04</v>
      </c>
      <c r="F44" s="11">
        <v>22.89</v>
      </c>
      <c r="G44" s="23">
        <f t="shared" si="7"/>
        <v>572.25</v>
      </c>
      <c r="H44" s="11"/>
      <c r="I44" s="22">
        <v>0.04</v>
      </c>
      <c r="J44" s="11">
        <v>33.04</v>
      </c>
      <c r="K44" s="23">
        <f t="shared" si="8"/>
        <v>826</v>
      </c>
      <c r="L44" s="11"/>
      <c r="M44" s="22">
        <v>0.04</v>
      </c>
      <c r="N44" s="11">
        <v>166</v>
      </c>
      <c r="O44" s="23">
        <f t="shared" si="9"/>
        <v>4150</v>
      </c>
      <c r="P44" s="11">
        <f t="shared" si="10"/>
        <v>0.13789156626506024</v>
      </c>
      <c r="Q44" s="23">
        <f t="shared" si="11"/>
        <v>0.19903614457831326</v>
      </c>
    </row>
    <row r="45" spans="2:17">
      <c r="B45" s="5" t="s">
        <v>15</v>
      </c>
      <c r="C45" s="6" t="s">
        <v>482</v>
      </c>
      <c r="D45" s="6" t="s">
        <v>485</v>
      </c>
      <c r="E45" s="22">
        <v>0.04</v>
      </c>
      <c r="F45" s="11">
        <v>22.55</v>
      </c>
      <c r="G45" s="23">
        <f t="shared" si="7"/>
        <v>563.75</v>
      </c>
      <c r="H45" s="11"/>
      <c r="I45" s="22">
        <v>0.04</v>
      </c>
      <c r="J45" s="11">
        <v>15.79</v>
      </c>
      <c r="K45" s="23">
        <f t="shared" si="8"/>
        <v>394.74999999999994</v>
      </c>
      <c r="L45" s="11"/>
      <c r="M45" s="22">
        <v>0.04</v>
      </c>
      <c r="N45" s="11">
        <v>187.51</v>
      </c>
      <c r="O45" s="23">
        <f t="shared" si="9"/>
        <v>4687.75</v>
      </c>
      <c r="P45" s="11">
        <f t="shared" si="10"/>
        <v>0.12026025278651806</v>
      </c>
      <c r="Q45" s="23">
        <f t="shared" si="11"/>
        <v>8.4208842195082914E-2</v>
      </c>
    </row>
    <row r="46" spans="2:17">
      <c r="B46" s="12" t="s">
        <v>16</v>
      </c>
      <c r="C46" s="13" t="s">
        <v>482</v>
      </c>
      <c r="D46" s="13" t="s">
        <v>486</v>
      </c>
      <c r="E46" s="14">
        <v>0.04</v>
      </c>
      <c r="F46" s="16">
        <v>129.69999999999999</v>
      </c>
      <c r="G46" s="15">
        <f t="shared" si="7"/>
        <v>3242.4999999999995</v>
      </c>
      <c r="H46" s="16"/>
      <c r="I46" s="14">
        <v>0.04</v>
      </c>
      <c r="J46" s="16">
        <v>116.26</v>
      </c>
      <c r="K46" s="15">
        <f t="shared" si="8"/>
        <v>2906.5</v>
      </c>
      <c r="L46" s="16"/>
      <c r="M46" s="14">
        <v>0.04</v>
      </c>
      <c r="N46" s="16">
        <v>164.4</v>
      </c>
      <c r="O46" s="15">
        <f>(N46/M46)</f>
        <v>4110</v>
      </c>
      <c r="P46" s="16">
        <f t="shared" si="10"/>
        <v>0.78892944038929425</v>
      </c>
      <c r="Q46" s="15">
        <f t="shared" si="11"/>
        <v>0.70717761557177616</v>
      </c>
    </row>
    <row r="49" spans="2:17">
      <c r="B49" s="2"/>
      <c r="C49" s="3"/>
      <c r="D49" s="3"/>
      <c r="E49" s="241" t="s">
        <v>239</v>
      </c>
      <c r="F49" s="242"/>
      <c r="G49" s="243"/>
      <c r="H49" s="85" t="s">
        <v>370</v>
      </c>
      <c r="J49" s="2"/>
      <c r="K49" s="3"/>
      <c r="L49" s="3"/>
      <c r="M49" s="241" t="s">
        <v>219</v>
      </c>
      <c r="N49" s="242"/>
      <c r="O49" s="243"/>
      <c r="P49" s="85" t="s">
        <v>487</v>
      </c>
    </row>
    <row r="50" spans="2:17">
      <c r="B50" s="2" t="s">
        <v>9</v>
      </c>
      <c r="C50" s="3" t="s">
        <v>122</v>
      </c>
      <c r="D50" s="3" t="s">
        <v>480</v>
      </c>
      <c r="E50" s="20">
        <v>0.13082980012113871</v>
      </c>
      <c r="F50" s="19">
        <v>0.13082980012113871</v>
      </c>
      <c r="G50" s="18">
        <v>0.13082980012113871</v>
      </c>
      <c r="H50" s="18">
        <f t="shared" ref="H50:H57" si="12">(G50/F50)</f>
        <v>1</v>
      </c>
      <c r="J50" s="2" t="s">
        <v>9</v>
      </c>
      <c r="K50" s="3" t="s">
        <v>122</v>
      </c>
      <c r="L50" s="3" t="s">
        <v>480</v>
      </c>
      <c r="M50" s="20">
        <v>0.12307692307692308</v>
      </c>
      <c r="N50" s="19">
        <v>0.12307692307692308</v>
      </c>
      <c r="O50" s="18">
        <v>0.12307692307692308</v>
      </c>
      <c r="P50" s="18">
        <f t="shared" ref="P50:P57" si="13">(O50/N50)</f>
        <v>1</v>
      </c>
    </row>
    <row r="51" spans="2:17">
      <c r="B51" s="12" t="s">
        <v>10</v>
      </c>
      <c r="C51" s="13" t="s">
        <v>122</v>
      </c>
      <c r="D51" s="13" t="s">
        <v>481</v>
      </c>
      <c r="E51" s="14">
        <v>0.70283074043747806</v>
      </c>
      <c r="F51" s="16">
        <v>0.13082980012113871</v>
      </c>
      <c r="G51" s="15">
        <v>0.70283074043747806</v>
      </c>
      <c r="H51" s="15">
        <f t="shared" si="12"/>
        <v>5.3720997799179457</v>
      </c>
      <c r="J51" s="12" t="s">
        <v>10</v>
      </c>
      <c r="K51" s="13" t="s">
        <v>122</v>
      </c>
      <c r="L51" s="13" t="s">
        <v>481</v>
      </c>
      <c r="M51" s="14">
        <v>0.75500058486372679</v>
      </c>
      <c r="N51" s="16">
        <v>0.12307692307692308</v>
      </c>
      <c r="O51" s="15">
        <v>0.75500058486372679</v>
      </c>
      <c r="P51" s="15">
        <f t="shared" si="13"/>
        <v>6.1343797520177796</v>
      </c>
    </row>
    <row r="52" spans="2:17">
      <c r="B52" s="5" t="s">
        <v>11</v>
      </c>
      <c r="C52" s="6" t="s">
        <v>482</v>
      </c>
      <c r="D52" s="6" t="s">
        <v>480</v>
      </c>
      <c r="E52" s="22">
        <v>9.9513068786030112E-2</v>
      </c>
      <c r="F52" s="11">
        <v>0.13082980012113871</v>
      </c>
      <c r="G52" s="23">
        <v>9.9513068786030112E-2</v>
      </c>
      <c r="H52" s="23">
        <f t="shared" si="12"/>
        <v>0.76062998410062832</v>
      </c>
      <c r="J52" s="5" t="s">
        <v>11</v>
      </c>
      <c r="K52" s="6" t="s">
        <v>482</v>
      </c>
      <c r="L52" s="6" t="s">
        <v>480</v>
      </c>
      <c r="M52" s="22">
        <v>8.2162646219286956E-2</v>
      </c>
      <c r="N52" s="11">
        <v>0.12307692307692308</v>
      </c>
      <c r="O52" s="23">
        <v>8.2162646219286956E-2</v>
      </c>
      <c r="P52" s="23">
        <f t="shared" si="13"/>
        <v>0.66757150053170644</v>
      </c>
    </row>
    <row r="53" spans="2:17">
      <c r="B53" s="5" t="s">
        <v>12</v>
      </c>
      <c r="C53" s="6" t="s">
        <v>482</v>
      </c>
      <c r="D53" s="6" t="s">
        <v>481</v>
      </c>
      <c r="E53" s="22">
        <v>0.16792812414919683</v>
      </c>
      <c r="F53" s="11">
        <v>0.13082980012113871</v>
      </c>
      <c r="G53" s="23">
        <v>0.16792812414919683</v>
      </c>
      <c r="H53" s="23">
        <f t="shared" si="12"/>
        <v>1.2835617267144628</v>
      </c>
      <c r="J53" s="5" t="s">
        <v>12</v>
      </c>
      <c r="K53" s="6" t="s">
        <v>482</v>
      </c>
      <c r="L53" s="6" t="s">
        <v>481</v>
      </c>
      <c r="M53" s="22">
        <v>0.16912605499591615</v>
      </c>
      <c r="N53" s="11">
        <v>0.12307692307692308</v>
      </c>
      <c r="O53" s="23">
        <v>0.16912605499591615</v>
      </c>
      <c r="P53" s="23">
        <f t="shared" si="13"/>
        <v>1.3741491968418187</v>
      </c>
    </row>
    <row r="54" spans="2:17">
      <c r="B54" s="5" t="s">
        <v>13</v>
      </c>
      <c r="C54" s="6" t="s">
        <v>482</v>
      </c>
      <c r="D54" s="6" t="s">
        <v>483</v>
      </c>
      <c r="E54" s="22">
        <v>0.12940897504297824</v>
      </c>
      <c r="F54" s="11">
        <v>0.13082980012113871</v>
      </c>
      <c r="G54" s="23">
        <v>0.12940897504297824</v>
      </c>
      <c r="H54" s="23">
        <f t="shared" si="12"/>
        <v>0.98913989720350493</v>
      </c>
      <c r="J54" s="5" t="s">
        <v>13</v>
      </c>
      <c r="K54" s="6" t="s">
        <v>482</v>
      </c>
      <c r="L54" s="6" t="s">
        <v>483</v>
      </c>
      <c r="M54" s="22">
        <v>8.1391902306005098E-2</v>
      </c>
      <c r="N54" s="11">
        <v>0.12307692307692308</v>
      </c>
      <c r="O54" s="23">
        <v>8.1391902306005098E-2</v>
      </c>
      <c r="P54" s="23">
        <f t="shared" si="13"/>
        <v>0.66130920623629141</v>
      </c>
    </row>
    <row r="55" spans="2:17">
      <c r="B55" s="5" t="s">
        <v>14</v>
      </c>
      <c r="C55" s="6" t="s">
        <v>482</v>
      </c>
      <c r="D55" s="6" t="s">
        <v>484</v>
      </c>
      <c r="E55" s="22">
        <v>0.13789156626506024</v>
      </c>
      <c r="F55" s="11">
        <v>0.13082980012113871</v>
      </c>
      <c r="G55" s="23">
        <v>0.13789156626506024</v>
      </c>
      <c r="H55" s="23">
        <f t="shared" si="12"/>
        <v>1.0539767402945115</v>
      </c>
      <c r="J55" s="5" t="s">
        <v>14</v>
      </c>
      <c r="K55" s="6" t="s">
        <v>482</v>
      </c>
      <c r="L55" s="6" t="s">
        <v>484</v>
      </c>
      <c r="M55" s="22">
        <v>0.19903614457831326</v>
      </c>
      <c r="N55" s="11">
        <v>0.12307692307692308</v>
      </c>
      <c r="O55" s="23">
        <v>0.19903614457831326</v>
      </c>
      <c r="P55" s="23">
        <f t="shared" si="13"/>
        <v>1.6171686746987952</v>
      </c>
    </row>
    <row r="56" spans="2:17">
      <c r="B56" s="5" t="s">
        <v>15</v>
      </c>
      <c r="C56" s="6" t="s">
        <v>482</v>
      </c>
      <c r="D56" s="6" t="s">
        <v>485</v>
      </c>
      <c r="E56" s="22">
        <v>0.12026025278651806</v>
      </c>
      <c r="F56" s="11">
        <v>0.13082980012113871</v>
      </c>
      <c r="G56" s="23">
        <v>0.12026025278651806</v>
      </c>
      <c r="H56" s="23">
        <f t="shared" si="12"/>
        <v>0.91921146921546903</v>
      </c>
      <c r="J56" s="5" t="s">
        <v>15</v>
      </c>
      <c r="K56" s="6" t="s">
        <v>482</v>
      </c>
      <c r="L56" s="6" t="s">
        <v>485</v>
      </c>
      <c r="M56" s="22">
        <v>8.4208842195082914E-2</v>
      </c>
      <c r="N56" s="11">
        <v>0.12307692307692308</v>
      </c>
      <c r="O56" s="23">
        <v>8.4208842195082914E-2</v>
      </c>
      <c r="P56" s="23">
        <f t="shared" si="13"/>
        <v>0.68419684283504867</v>
      </c>
    </row>
    <row r="57" spans="2:17">
      <c r="B57" s="12" t="s">
        <v>16</v>
      </c>
      <c r="C57" s="13" t="s">
        <v>482</v>
      </c>
      <c r="D57" s="13" t="s">
        <v>486</v>
      </c>
      <c r="E57" s="14">
        <v>0.78892944038929425</v>
      </c>
      <c r="F57" s="16">
        <v>0.13082980012113871</v>
      </c>
      <c r="G57" s="15">
        <v>0.78892944038929425</v>
      </c>
      <c r="H57" s="15">
        <f t="shared" si="12"/>
        <v>6.0301967874200217</v>
      </c>
      <c r="J57" s="12" t="s">
        <v>16</v>
      </c>
      <c r="K57" s="13" t="s">
        <v>482</v>
      </c>
      <c r="L57" s="13" t="s">
        <v>486</v>
      </c>
      <c r="M57" s="14">
        <v>0.70717761557177616</v>
      </c>
      <c r="N57" s="16">
        <v>0.12307692307692308</v>
      </c>
      <c r="O57" s="15">
        <v>0.70717761557177616</v>
      </c>
      <c r="P57" s="15">
        <f t="shared" si="13"/>
        <v>5.7458181265206809</v>
      </c>
    </row>
    <row r="59" spans="2:17">
      <c r="B59" s="60" t="s">
        <v>5</v>
      </c>
    </row>
    <row r="60" spans="2:17">
      <c r="B60" s="2"/>
      <c r="C60" s="3"/>
      <c r="D60" s="3"/>
      <c r="E60" s="241" t="s">
        <v>215</v>
      </c>
      <c r="F60" s="242"/>
      <c r="G60" s="243"/>
      <c r="H60" s="3"/>
      <c r="I60" s="241" t="s">
        <v>216</v>
      </c>
      <c r="J60" s="242"/>
      <c r="K60" s="243"/>
      <c r="L60" s="3"/>
      <c r="M60" s="241" t="s">
        <v>217</v>
      </c>
      <c r="N60" s="242"/>
      <c r="O60" s="243"/>
      <c r="P60" s="84" t="s">
        <v>239</v>
      </c>
      <c r="Q60" s="85" t="s">
        <v>219</v>
      </c>
    </row>
    <row r="61" spans="2:17">
      <c r="B61" s="5"/>
      <c r="C61" s="6"/>
      <c r="D61" s="6"/>
      <c r="E61" s="5"/>
      <c r="F61" s="6"/>
      <c r="G61" s="26"/>
      <c r="H61" s="6"/>
      <c r="I61" s="5"/>
      <c r="J61" s="6"/>
      <c r="K61" s="26"/>
      <c r="L61" s="6"/>
      <c r="M61" s="22"/>
      <c r="N61" s="11"/>
      <c r="O61" s="23"/>
      <c r="P61" s="11"/>
      <c r="Q61" s="23"/>
    </row>
    <row r="62" spans="2:17">
      <c r="B62" s="5"/>
      <c r="C62" s="6"/>
      <c r="D62" s="6"/>
      <c r="E62" s="22" t="s">
        <v>220</v>
      </c>
      <c r="F62" s="11" t="s">
        <v>240</v>
      </c>
      <c r="G62" s="23" t="s">
        <v>222</v>
      </c>
      <c r="H62" s="6"/>
      <c r="I62" s="22" t="s">
        <v>220</v>
      </c>
      <c r="J62" s="11" t="s">
        <v>240</v>
      </c>
      <c r="K62" s="23" t="s">
        <v>222</v>
      </c>
      <c r="L62" s="6"/>
      <c r="M62" s="22" t="s">
        <v>220</v>
      </c>
      <c r="N62" s="11" t="s">
        <v>240</v>
      </c>
      <c r="O62" s="23" t="s">
        <v>222</v>
      </c>
      <c r="P62" s="11"/>
      <c r="Q62" s="23"/>
    </row>
    <row r="63" spans="2:17">
      <c r="B63" s="2" t="s">
        <v>9</v>
      </c>
      <c r="C63" s="3" t="s">
        <v>122</v>
      </c>
      <c r="D63" s="3" t="s">
        <v>480</v>
      </c>
      <c r="E63" s="2">
        <v>0.04</v>
      </c>
      <c r="F63" s="3">
        <v>85.77</v>
      </c>
      <c r="G63" s="18">
        <f t="shared" ref="G63:G70" si="14">(F63/E63)</f>
        <v>2144.25</v>
      </c>
      <c r="H63" s="3"/>
      <c r="I63" s="2">
        <v>0.01</v>
      </c>
      <c r="J63" s="3">
        <v>53.02</v>
      </c>
      <c r="K63" s="18">
        <f t="shared" ref="K63:K70" si="15">(J63/I63)</f>
        <v>5302</v>
      </c>
      <c r="L63" s="3"/>
      <c r="M63" s="20">
        <v>0.03</v>
      </c>
      <c r="N63" s="19">
        <v>109.43</v>
      </c>
      <c r="O63" s="18">
        <f t="shared" ref="O63:O69" si="16">(N63/M64)</f>
        <v>3647.666666666667</v>
      </c>
      <c r="P63" s="19">
        <f t="shared" ref="P63:P70" si="17">(G63/O63)</f>
        <v>0.5878415425386091</v>
      </c>
      <c r="Q63" s="18">
        <f t="shared" ref="Q63:Q70" si="18">(K63/O63)</f>
        <v>1.4535319382253493</v>
      </c>
    </row>
    <row r="64" spans="2:17">
      <c r="B64" s="12" t="s">
        <v>10</v>
      </c>
      <c r="C64" s="13" t="s">
        <v>122</v>
      </c>
      <c r="D64" s="13" t="s">
        <v>481</v>
      </c>
      <c r="E64" s="12">
        <v>0.04</v>
      </c>
      <c r="F64" s="13">
        <v>247.7</v>
      </c>
      <c r="G64" s="15">
        <f t="shared" si="14"/>
        <v>6192.5</v>
      </c>
      <c r="H64" s="13"/>
      <c r="I64" s="12">
        <v>0.01</v>
      </c>
      <c r="J64" s="13">
        <v>167.78</v>
      </c>
      <c r="K64" s="15">
        <f t="shared" si="15"/>
        <v>16778</v>
      </c>
      <c r="L64" s="13"/>
      <c r="M64" s="14">
        <v>0.03</v>
      </c>
      <c r="N64" s="16">
        <v>113.84</v>
      </c>
      <c r="O64" s="15">
        <f t="shared" si="16"/>
        <v>3794.666666666667</v>
      </c>
      <c r="P64" s="16">
        <f t="shared" si="17"/>
        <v>1.63189564300773</v>
      </c>
      <c r="Q64" s="15">
        <f t="shared" si="18"/>
        <v>4.4214687280393532</v>
      </c>
    </row>
    <row r="65" spans="2:17">
      <c r="B65" s="5" t="s">
        <v>11</v>
      </c>
      <c r="C65" s="6" t="s">
        <v>482</v>
      </c>
      <c r="D65" s="6" t="s">
        <v>480</v>
      </c>
      <c r="E65" s="5">
        <v>0.04</v>
      </c>
      <c r="F65" s="6">
        <v>87.4</v>
      </c>
      <c r="G65" s="23">
        <f t="shared" si="14"/>
        <v>2185</v>
      </c>
      <c r="H65" s="6"/>
      <c r="I65" s="5">
        <v>0.01</v>
      </c>
      <c r="J65" s="6">
        <v>55.72</v>
      </c>
      <c r="K65" s="23">
        <f t="shared" si="15"/>
        <v>5572</v>
      </c>
      <c r="L65" s="6"/>
      <c r="M65" s="22">
        <v>0.03</v>
      </c>
      <c r="N65" s="11">
        <v>110.84</v>
      </c>
      <c r="O65" s="23">
        <f t="shared" si="16"/>
        <v>3694.666666666667</v>
      </c>
      <c r="P65" s="11">
        <f t="shared" si="17"/>
        <v>0.5913929989173583</v>
      </c>
      <c r="Q65" s="23">
        <f t="shared" si="18"/>
        <v>1.5081198123421147</v>
      </c>
    </row>
    <row r="66" spans="2:17">
      <c r="B66" s="5" t="s">
        <v>12</v>
      </c>
      <c r="C66" s="6" t="s">
        <v>482</v>
      </c>
      <c r="D66" s="6" t="s">
        <v>481</v>
      </c>
      <c r="E66" s="5">
        <v>0.04</v>
      </c>
      <c r="F66" s="6">
        <v>107.49</v>
      </c>
      <c r="G66" s="23">
        <f t="shared" si="14"/>
        <v>2687.25</v>
      </c>
      <c r="H66" s="6"/>
      <c r="I66" s="5">
        <v>0.01</v>
      </c>
      <c r="J66" s="6">
        <v>77.56</v>
      </c>
      <c r="K66" s="23">
        <f t="shared" si="15"/>
        <v>7756</v>
      </c>
      <c r="L66" s="6"/>
      <c r="M66" s="22">
        <v>0.03</v>
      </c>
      <c r="N66" s="11">
        <v>102.89</v>
      </c>
      <c r="O66" s="23">
        <f t="shared" si="16"/>
        <v>3429.666666666667</v>
      </c>
      <c r="P66" s="11">
        <f t="shared" si="17"/>
        <v>0.78353095538925055</v>
      </c>
      <c r="Q66" s="23">
        <f t="shared" si="18"/>
        <v>2.2614442608611136</v>
      </c>
    </row>
    <row r="67" spans="2:17">
      <c r="B67" s="5" t="s">
        <v>13</v>
      </c>
      <c r="C67" s="6" t="s">
        <v>482</v>
      </c>
      <c r="D67" s="6" t="s">
        <v>483</v>
      </c>
      <c r="E67" s="5">
        <v>0.04</v>
      </c>
      <c r="F67" s="6">
        <v>111.94</v>
      </c>
      <c r="G67" s="23">
        <f t="shared" si="14"/>
        <v>2798.5</v>
      </c>
      <c r="H67" s="6"/>
      <c r="I67" s="5">
        <v>0.01</v>
      </c>
      <c r="J67" s="6">
        <v>54.39</v>
      </c>
      <c r="K67" s="23">
        <f t="shared" si="15"/>
        <v>5439</v>
      </c>
      <c r="L67" s="6"/>
      <c r="M67" s="22">
        <v>0.03</v>
      </c>
      <c r="N67" s="11">
        <v>108.3</v>
      </c>
      <c r="O67" s="23">
        <f t="shared" si="16"/>
        <v>3610</v>
      </c>
      <c r="P67" s="11">
        <f t="shared" si="17"/>
        <v>0.77520775623268701</v>
      </c>
      <c r="Q67" s="23">
        <f t="shared" si="18"/>
        <v>1.5066481994459833</v>
      </c>
    </row>
    <row r="68" spans="2:17">
      <c r="B68" s="5" t="s">
        <v>14</v>
      </c>
      <c r="C68" s="6" t="s">
        <v>482</v>
      </c>
      <c r="D68" s="6" t="s">
        <v>484</v>
      </c>
      <c r="E68" s="5">
        <v>0.04</v>
      </c>
      <c r="F68" s="6">
        <v>119.06</v>
      </c>
      <c r="G68" s="23">
        <f t="shared" si="14"/>
        <v>2976.5</v>
      </c>
      <c r="H68" s="6"/>
      <c r="I68" s="5">
        <v>0.01</v>
      </c>
      <c r="J68" s="6">
        <v>58.72</v>
      </c>
      <c r="K68" s="23">
        <f t="shared" si="15"/>
        <v>5872</v>
      </c>
      <c r="L68" s="6"/>
      <c r="M68" s="22">
        <v>0.03</v>
      </c>
      <c r="N68" s="11">
        <v>102.38</v>
      </c>
      <c r="O68" s="23">
        <f t="shared" si="16"/>
        <v>3412.6666666666665</v>
      </c>
      <c r="P68" s="11">
        <f t="shared" si="17"/>
        <v>0.87219183434264513</v>
      </c>
      <c r="Q68" s="23">
        <f t="shared" si="18"/>
        <v>1.7206485641726901</v>
      </c>
    </row>
    <row r="69" spans="2:17">
      <c r="B69" s="5" t="s">
        <v>15</v>
      </c>
      <c r="C69" s="6" t="s">
        <v>482</v>
      </c>
      <c r="D69" s="6" t="s">
        <v>485</v>
      </c>
      <c r="E69" s="5">
        <v>0.04</v>
      </c>
      <c r="F69" s="6">
        <v>109.71</v>
      </c>
      <c r="G69" s="23">
        <f t="shared" si="14"/>
        <v>2742.75</v>
      </c>
      <c r="H69" s="6"/>
      <c r="I69" s="5">
        <v>0.01</v>
      </c>
      <c r="J69" s="6">
        <v>55.04</v>
      </c>
      <c r="K69" s="23">
        <f t="shared" si="15"/>
        <v>5504</v>
      </c>
      <c r="L69" s="6"/>
      <c r="M69" s="22">
        <v>0.03</v>
      </c>
      <c r="N69" s="11">
        <v>108.16</v>
      </c>
      <c r="O69" s="23">
        <f t="shared" si="16"/>
        <v>3605.3333333333335</v>
      </c>
      <c r="P69" s="11">
        <f t="shared" si="17"/>
        <v>0.76074796597633132</v>
      </c>
      <c r="Q69" s="23">
        <f t="shared" si="18"/>
        <v>1.5266272189349113</v>
      </c>
    </row>
    <row r="70" spans="2:17">
      <c r="B70" s="12" t="s">
        <v>16</v>
      </c>
      <c r="C70" s="13" t="s">
        <v>482</v>
      </c>
      <c r="D70" s="13" t="s">
        <v>486</v>
      </c>
      <c r="E70" s="12">
        <v>0.04</v>
      </c>
      <c r="F70" s="13">
        <v>253.52</v>
      </c>
      <c r="G70" s="15">
        <f t="shared" si="14"/>
        <v>6338</v>
      </c>
      <c r="H70" s="13"/>
      <c r="I70" s="12">
        <v>0.01</v>
      </c>
      <c r="J70" s="13">
        <v>159.56</v>
      </c>
      <c r="K70" s="15">
        <f t="shared" si="15"/>
        <v>15956</v>
      </c>
      <c r="L70" s="13"/>
      <c r="M70" s="14">
        <v>0.03</v>
      </c>
      <c r="N70" s="16">
        <v>101.41</v>
      </c>
      <c r="O70" s="15">
        <f>(N70/M70)</f>
        <v>3380.3333333333335</v>
      </c>
      <c r="P70" s="16">
        <f t="shared" si="17"/>
        <v>1.8749630213982842</v>
      </c>
      <c r="Q70" s="15">
        <f t="shared" si="18"/>
        <v>4.7202445518193468</v>
      </c>
    </row>
    <row r="73" spans="2:17">
      <c r="B73" s="2"/>
      <c r="C73" s="3"/>
      <c r="D73" s="3"/>
      <c r="E73" s="241" t="s">
        <v>239</v>
      </c>
      <c r="F73" s="242"/>
      <c r="G73" s="243"/>
      <c r="H73" s="85" t="s">
        <v>370</v>
      </c>
      <c r="J73" s="2"/>
      <c r="K73" s="3"/>
      <c r="L73" s="3"/>
      <c r="M73" s="241" t="s">
        <v>219</v>
      </c>
      <c r="N73" s="242"/>
      <c r="O73" s="243"/>
      <c r="P73" s="85" t="s">
        <v>487</v>
      </c>
    </row>
    <row r="74" spans="2:17">
      <c r="B74" s="2" t="s">
        <v>9</v>
      </c>
      <c r="C74" s="3" t="s">
        <v>122</v>
      </c>
      <c r="D74" s="3" t="s">
        <v>480</v>
      </c>
      <c r="E74" s="20">
        <v>0.5878415425386091</v>
      </c>
      <c r="F74" s="19">
        <v>0.5878415425386091</v>
      </c>
      <c r="G74" s="18">
        <v>0.5878415425386091</v>
      </c>
      <c r="H74" s="18">
        <f t="shared" ref="H74:H81" si="19">(G74/F74)</f>
        <v>1</v>
      </c>
      <c r="J74" s="2" t="s">
        <v>9</v>
      </c>
      <c r="K74" s="3" t="s">
        <v>122</v>
      </c>
      <c r="L74" s="3" t="s">
        <v>480</v>
      </c>
      <c r="M74" s="20">
        <v>1.4535319382253493</v>
      </c>
      <c r="N74" s="19">
        <v>1.4535319382253493</v>
      </c>
      <c r="O74" s="18">
        <v>1.4535319382253493</v>
      </c>
      <c r="P74" s="18">
        <f t="shared" ref="P74:P81" si="20">(O74/N74)</f>
        <v>1</v>
      </c>
    </row>
    <row r="75" spans="2:17">
      <c r="B75" s="12" t="s">
        <v>10</v>
      </c>
      <c r="C75" s="13" t="s">
        <v>122</v>
      </c>
      <c r="D75" s="13" t="s">
        <v>481</v>
      </c>
      <c r="E75" s="14">
        <v>1.63189564300773</v>
      </c>
      <c r="F75" s="16">
        <v>0.5878415425386091</v>
      </c>
      <c r="G75" s="15">
        <v>1.63189564300773</v>
      </c>
      <c r="H75" s="15">
        <f t="shared" si="19"/>
        <v>2.776080839677213</v>
      </c>
      <c r="J75" s="12" t="s">
        <v>10</v>
      </c>
      <c r="K75" s="13" t="s">
        <v>122</v>
      </c>
      <c r="L75" s="13" t="s">
        <v>481</v>
      </c>
      <c r="M75" s="14">
        <v>4.4214687280393532</v>
      </c>
      <c r="N75" s="16">
        <v>1.4535319382253493</v>
      </c>
      <c r="O75" s="15">
        <v>4.4214687280393532</v>
      </c>
      <c r="P75" s="15">
        <f t="shared" si="20"/>
        <v>3.0418793091245222</v>
      </c>
    </row>
    <row r="76" spans="2:17">
      <c r="B76" s="5" t="s">
        <v>11</v>
      </c>
      <c r="C76" s="6" t="s">
        <v>482</v>
      </c>
      <c r="D76" s="6" t="s">
        <v>480</v>
      </c>
      <c r="E76" s="22">
        <v>0.5913929989173583</v>
      </c>
      <c r="F76" s="11">
        <v>0.5878415425386091</v>
      </c>
      <c r="G76" s="23">
        <v>0.5913929989173583</v>
      </c>
      <c r="H76" s="23">
        <f t="shared" si="19"/>
        <v>1.0060415199024759</v>
      </c>
      <c r="J76" s="5" t="s">
        <v>11</v>
      </c>
      <c r="K76" s="6" t="s">
        <v>482</v>
      </c>
      <c r="L76" s="6" t="s">
        <v>480</v>
      </c>
      <c r="M76" s="22">
        <v>1.5081198123421147</v>
      </c>
      <c r="N76" s="11">
        <v>1.4535319382253493</v>
      </c>
      <c r="O76" s="23">
        <v>1.5081198123421147</v>
      </c>
      <c r="P76" s="23">
        <f t="shared" si="20"/>
        <v>1.0375553317276351</v>
      </c>
    </row>
    <row r="77" spans="2:17">
      <c r="B77" s="5" t="s">
        <v>12</v>
      </c>
      <c r="C77" s="6" t="s">
        <v>482</v>
      </c>
      <c r="D77" s="6" t="s">
        <v>481</v>
      </c>
      <c r="E77" s="22">
        <v>0.78353095538925055</v>
      </c>
      <c r="F77" s="11">
        <v>0.5878415425386091</v>
      </c>
      <c r="G77" s="23">
        <v>0.78353095538925055</v>
      </c>
      <c r="H77" s="23">
        <f t="shared" si="19"/>
        <v>1.3328948342193572</v>
      </c>
      <c r="J77" s="5" t="s">
        <v>12</v>
      </c>
      <c r="K77" s="6" t="s">
        <v>482</v>
      </c>
      <c r="L77" s="6" t="s">
        <v>481</v>
      </c>
      <c r="M77" s="22">
        <v>2.2614442608611136</v>
      </c>
      <c r="N77" s="11">
        <v>1.4535319382253493</v>
      </c>
      <c r="O77" s="23">
        <v>2.2614442608611136</v>
      </c>
      <c r="P77" s="23">
        <f t="shared" si="20"/>
        <v>1.5558270178928184</v>
      </c>
    </row>
    <row r="78" spans="2:17">
      <c r="B78" s="5" t="s">
        <v>13</v>
      </c>
      <c r="C78" s="6" t="s">
        <v>482</v>
      </c>
      <c r="D78" s="6" t="s">
        <v>483</v>
      </c>
      <c r="E78" s="22">
        <v>0.77520775623268701</v>
      </c>
      <c r="F78" s="11">
        <v>0.5878415425386091</v>
      </c>
      <c r="G78" s="23">
        <v>0.77520775623268701</v>
      </c>
      <c r="H78" s="23">
        <f t="shared" si="19"/>
        <v>1.3187359179906408</v>
      </c>
      <c r="J78" s="5" t="s">
        <v>13</v>
      </c>
      <c r="K78" s="6" t="s">
        <v>482</v>
      </c>
      <c r="L78" s="6" t="s">
        <v>483</v>
      </c>
      <c r="M78" s="22">
        <v>1.5066481994459833</v>
      </c>
      <c r="N78" s="11">
        <v>1.4535319382253493</v>
      </c>
      <c r="O78" s="23">
        <v>1.5066481994459833</v>
      </c>
      <c r="P78" s="23">
        <f t="shared" si="20"/>
        <v>1.0365428924014459</v>
      </c>
    </row>
    <row r="79" spans="2:17">
      <c r="B79" s="5" t="s">
        <v>14</v>
      </c>
      <c r="C79" s="6" t="s">
        <v>482</v>
      </c>
      <c r="D79" s="6" t="s">
        <v>484</v>
      </c>
      <c r="E79" s="22">
        <v>0.87219183434264513</v>
      </c>
      <c r="F79" s="11">
        <v>0.5878415425386091</v>
      </c>
      <c r="G79" s="23">
        <v>0.87219183434264513</v>
      </c>
      <c r="H79" s="23">
        <f t="shared" si="19"/>
        <v>1.4837192869630511</v>
      </c>
      <c r="J79" s="5" t="s">
        <v>14</v>
      </c>
      <c r="K79" s="6" t="s">
        <v>482</v>
      </c>
      <c r="L79" s="6" t="s">
        <v>484</v>
      </c>
      <c r="M79" s="22">
        <v>1.7206485641726901</v>
      </c>
      <c r="N79" s="11">
        <v>1.4535319382253493</v>
      </c>
      <c r="O79" s="23">
        <v>1.7206485641726901</v>
      </c>
      <c r="P79" s="23">
        <f t="shared" si="20"/>
        <v>1.1837707303999592</v>
      </c>
    </row>
    <row r="80" spans="2:17">
      <c r="B80" s="5" t="s">
        <v>15</v>
      </c>
      <c r="C80" s="6" t="s">
        <v>482</v>
      </c>
      <c r="D80" s="6" t="s">
        <v>485</v>
      </c>
      <c r="E80" s="22">
        <v>0.76074796597633132</v>
      </c>
      <c r="F80" s="11">
        <v>0.5878415425386091</v>
      </c>
      <c r="G80" s="23">
        <v>0.76074796597633132</v>
      </c>
      <c r="H80" s="23">
        <f t="shared" si="19"/>
        <v>1.2941378091296871</v>
      </c>
      <c r="J80" s="5" t="s">
        <v>15</v>
      </c>
      <c r="K80" s="6" t="s">
        <v>482</v>
      </c>
      <c r="L80" s="6" t="s">
        <v>485</v>
      </c>
      <c r="M80" s="22">
        <v>1.5266272189349113</v>
      </c>
      <c r="N80" s="11">
        <v>1.4535319382253493</v>
      </c>
      <c r="O80" s="23">
        <v>1.5266272189349113</v>
      </c>
      <c r="P80" s="23">
        <f t="shared" si="20"/>
        <v>1.0502880458194854</v>
      </c>
    </row>
    <row r="81" spans="2:18">
      <c r="B81" s="12" t="s">
        <v>16</v>
      </c>
      <c r="C81" s="13" t="s">
        <v>482</v>
      </c>
      <c r="D81" s="13" t="s">
        <v>486</v>
      </c>
      <c r="E81" s="14">
        <v>1.8749630213982842</v>
      </c>
      <c r="F81" s="16">
        <v>0.5878415425386091</v>
      </c>
      <c r="G81" s="15">
        <v>1.8749630213982842</v>
      </c>
      <c r="H81" s="15">
        <f t="shared" si="19"/>
        <v>3.1895721648068753</v>
      </c>
      <c r="J81" s="12" t="s">
        <v>16</v>
      </c>
      <c r="K81" s="13" t="s">
        <v>482</v>
      </c>
      <c r="L81" s="13" t="s">
        <v>486</v>
      </c>
      <c r="M81" s="14">
        <v>4.7202445518193468</v>
      </c>
      <c r="N81" s="16">
        <v>1.4535319382253493</v>
      </c>
      <c r="O81" s="15">
        <v>4.7202445518193468</v>
      </c>
      <c r="P81" s="15">
        <f t="shared" si="20"/>
        <v>3.2474309147843026</v>
      </c>
    </row>
    <row r="83" spans="2:18" ht="15.75">
      <c r="B83" s="42" t="s">
        <v>372</v>
      </c>
    </row>
    <row r="84" spans="2:18">
      <c r="B84" s="2"/>
      <c r="C84" s="3"/>
      <c r="D84" s="3"/>
      <c r="E84" s="227" t="s">
        <v>489</v>
      </c>
      <c r="F84" s="238"/>
      <c r="G84" s="228"/>
      <c r="H84" s="156"/>
      <c r="I84" s="157"/>
      <c r="K84" s="2"/>
      <c r="L84" s="3"/>
      <c r="M84" s="3"/>
      <c r="N84" s="227" t="s">
        <v>433</v>
      </c>
      <c r="O84" s="238"/>
      <c r="P84" s="228"/>
      <c r="Q84" s="158"/>
      <c r="R84" s="159"/>
    </row>
    <row r="85" spans="2:18">
      <c r="B85" s="5"/>
      <c r="C85" s="6"/>
      <c r="D85" s="6"/>
      <c r="E85" s="103" t="s">
        <v>3</v>
      </c>
      <c r="F85" s="44" t="s">
        <v>4</v>
      </c>
      <c r="G85" s="104" t="s">
        <v>5</v>
      </c>
      <c r="H85" s="44" t="s">
        <v>21</v>
      </c>
      <c r="I85" s="104" t="s">
        <v>22</v>
      </c>
      <c r="K85" s="5"/>
      <c r="L85" s="6"/>
      <c r="M85" s="6"/>
      <c r="N85" s="103" t="s">
        <v>3</v>
      </c>
      <c r="O85" s="44" t="s">
        <v>4</v>
      </c>
      <c r="P85" s="104" t="s">
        <v>5</v>
      </c>
      <c r="Q85" s="44" t="s">
        <v>21</v>
      </c>
      <c r="R85" s="104" t="s">
        <v>22</v>
      </c>
    </row>
    <row r="86" spans="2:18">
      <c r="B86" s="2" t="s">
        <v>9</v>
      </c>
      <c r="C86" s="3" t="s">
        <v>122</v>
      </c>
      <c r="D86" s="3" t="s">
        <v>480</v>
      </c>
      <c r="E86" s="20">
        <v>1</v>
      </c>
      <c r="F86" s="19">
        <v>1</v>
      </c>
      <c r="G86" s="18">
        <v>1</v>
      </c>
      <c r="H86" s="19">
        <f>AVERAGE(E86:G86)</f>
        <v>1</v>
      </c>
      <c r="I86" s="18">
        <f>STDEV(E86:G86)</f>
        <v>0</v>
      </c>
      <c r="K86" s="2" t="s">
        <v>9</v>
      </c>
      <c r="L86" s="3" t="s">
        <v>122</v>
      </c>
      <c r="M86" s="3" t="s">
        <v>480</v>
      </c>
      <c r="N86" s="20">
        <v>1</v>
      </c>
      <c r="O86" s="19">
        <v>1</v>
      </c>
      <c r="P86" s="18">
        <v>1</v>
      </c>
      <c r="Q86" s="19">
        <f>AVERAGE(N86:P86)</f>
        <v>1</v>
      </c>
      <c r="R86" s="18">
        <f>STDEV(N86:P86)</f>
        <v>0</v>
      </c>
    </row>
    <row r="87" spans="2:18">
      <c r="B87" s="12" t="s">
        <v>10</v>
      </c>
      <c r="C87" s="13" t="s">
        <v>122</v>
      </c>
      <c r="D87" s="13" t="s">
        <v>481</v>
      </c>
      <c r="E87" s="14">
        <v>3.341060931376636</v>
      </c>
      <c r="F87" s="16">
        <v>5.3720997799179457</v>
      </c>
      <c r="G87" s="15">
        <v>2.776080839677213</v>
      </c>
      <c r="H87" s="16">
        <f t="shared" ref="H87:H93" si="21">AVERAGE(E87:G87)</f>
        <v>3.8297471836572647</v>
      </c>
      <c r="I87" s="15">
        <f t="shared" ref="I87:I93" si="22">STDEV(E87:G87)</f>
        <v>1.3652616139034379</v>
      </c>
      <c r="K87" s="12" t="s">
        <v>10</v>
      </c>
      <c r="L87" s="13" t="s">
        <v>122</v>
      </c>
      <c r="M87" s="13" t="s">
        <v>481</v>
      </c>
      <c r="N87" s="14">
        <v>3.6917071160362678</v>
      </c>
      <c r="O87" s="16">
        <v>6.1343797520177796</v>
      </c>
      <c r="P87" s="15">
        <v>3.0418793091245222</v>
      </c>
      <c r="Q87" s="16">
        <f t="shared" ref="Q87:Q93" si="23">AVERAGE(N87:P87)</f>
        <v>4.2893220590595229</v>
      </c>
      <c r="R87" s="15">
        <f t="shared" ref="R87:R93" si="24">STDEV(N87:P87)</f>
        <v>1.6305666077830943</v>
      </c>
    </row>
    <row r="88" spans="2:18">
      <c r="B88" s="5" t="s">
        <v>11</v>
      </c>
      <c r="C88" s="6" t="s">
        <v>482</v>
      </c>
      <c r="D88" s="6" t="s">
        <v>480</v>
      </c>
      <c r="E88" s="22">
        <v>0.87486488357356973</v>
      </c>
      <c r="F88" s="11">
        <v>0.76062998410062832</v>
      </c>
      <c r="G88" s="23">
        <v>1.0060415199024759</v>
      </c>
      <c r="H88" s="11">
        <f t="shared" si="21"/>
        <v>0.88051212919222477</v>
      </c>
      <c r="I88" s="23">
        <f t="shared" si="22"/>
        <v>0.12280319219573695</v>
      </c>
      <c r="K88" s="5" t="s">
        <v>11</v>
      </c>
      <c r="L88" s="6" t="s">
        <v>482</v>
      </c>
      <c r="M88" s="6" t="s">
        <v>480</v>
      </c>
      <c r="N88" s="22">
        <v>0.87394133399876661</v>
      </c>
      <c r="O88" s="11">
        <v>0.66757150053170644</v>
      </c>
      <c r="P88" s="23">
        <v>1.0375553317276351</v>
      </c>
      <c r="Q88" s="11">
        <f t="shared" si="23"/>
        <v>0.85968938875270273</v>
      </c>
      <c r="R88" s="23">
        <f t="shared" si="24"/>
        <v>0.18540320195206164</v>
      </c>
    </row>
    <row r="89" spans="2:18">
      <c r="B89" s="5" t="s">
        <v>12</v>
      </c>
      <c r="C89" s="6" t="s">
        <v>482</v>
      </c>
      <c r="D89" s="6" t="s">
        <v>481</v>
      </c>
      <c r="E89" s="22">
        <v>1.2074983247542344</v>
      </c>
      <c r="F89" s="11">
        <v>1.2835617267144628</v>
      </c>
      <c r="G89" s="23">
        <v>1.3328948342193572</v>
      </c>
      <c r="H89" s="11">
        <f t="shared" si="21"/>
        <v>1.2746516285626848</v>
      </c>
      <c r="I89" s="23">
        <f t="shared" si="22"/>
        <v>6.3171303083878222E-2</v>
      </c>
      <c r="K89" s="5" t="s">
        <v>12</v>
      </c>
      <c r="L89" s="6" t="s">
        <v>482</v>
      </c>
      <c r="M89" s="6" t="s">
        <v>481</v>
      </c>
      <c r="N89" s="22">
        <v>1.3976059931948974</v>
      </c>
      <c r="O89" s="11">
        <v>1.3741491968418187</v>
      </c>
      <c r="P89" s="23">
        <v>1.5558270178928184</v>
      </c>
      <c r="Q89" s="11">
        <f t="shared" si="23"/>
        <v>1.4425274026431782</v>
      </c>
      <c r="R89" s="23">
        <f t="shared" si="24"/>
        <v>9.8818811142287299E-2</v>
      </c>
    </row>
    <row r="90" spans="2:18">
      <c r="B90" s="5" t="s">
        <v>13</v>
      </c>
      <c r="C90" s="6" t="s">
        <v>482</v>
      </c>
      <c r="D90" s="6" t="s">
        <v>483</v>
      </c>
      <c r="E90" s="22">
        <v>0.54924429450354628</v>
      </c>
      <c r="F90" s="11">
        <v>0.98913989720350493</v>
      </c>
      <c r="G90" s="23">
        <v>1.3187359179906408</v>
      </c>
      <c r="H90" s="11">
        <f t="shared" si="21"/>
        <v>0.9523733698992306</v>
      </c>
      <c r="I90" s="23">
        <f t="shared" si="22"/>
        <v>0.38606109982969433</v>
      </c>
      <c r="K90" s="5" t="s">
        <v>13</v>
      </c>
      <c r="L90" s="6" t="s">
        <v>482</v>
      </c>
      <c r="M90" s="6" t="s">
        <v>483</v>
      </c>
      <c r="N90" s="22">
        <v>0.73384085077346128</v>
      </c>
      <c r="O90" s="11">
        <v>0.66130920623629141</v>
      </c>
      <c r="P90" s="23">
        <v>1.0365428924014459</v>
      </c>
      <c r="Q90" s="11">
        <f t="shared" si="23"/>
        <v>0.8105643164703995</v>
      </c>
      <c r="R90" s="23">
        <f t="shared" si="24"/>
        <v>0.19903504075836656</v>
      </c>
    </row>
    <row r="91" spans="2:18">
      <c r="B91" s="5" t="s">
        <v>14</v>
      </c>
      <c r="C91" s="6" t="s">
        <v>482</v>
      </c>
      <c r="D91" s="6" t="s">
        <v>484</v>
      </c>
      <c r="E91" s="22">
        <v>1.4529921634617817</v>
      </c>
      <c r="F91" s="11">
        <v>1.0539767402945115</v>
      </c>
      <c r="G91" s="23">
        <v>1.4837192869630511</v>
      </c>
      <c r="H91" s="11">
        <f t="shared" si="21"/>
        <v>1.3302293969064483</v>
      </c>
      <c r="I91" s="23">
        <f t="shared" si="22"/>
        <v>0.23973461732409398</v>
      </c>
      <c r="K91" s="5" t="s">
        <v>14</v>
      </c>
      <c r="L91" s="6" t="s">
        <v>482</v>
      </c>
      <c r="M91" s="6" t="s">
        <v>484</v>
      </c>
      <c r="N91" s="22">
        <v>1.7785201347859967</v>
      </c>
      <c r="O91" s="11">
        <v>1.6171686746987952</v>
      </c>
      <c r="P91" s="23">
        <v>1.1837707303999592</v>
      </c>
      <c r="Q91" s="11">
        <f t="shared" si="23"/>
        <v>1.526486513294917</v>
      </c>
      <c r="R91" s="23">
        <f t="shared" si="24"/>
        <v>0.30756975518091162</v>
      </c>
    </row>
    <row r="92" spans="2:18">
      <c r="B92" s="5" t="s">
        <v>15</v>
      </c>
      <c r="C92" s="6" t="s">
        <v>482</v>
      </c>
      <c r="D92" s="6" t="s">
        <v>485</v>
      </c>
      <c r="E92" s="22">
        <v>1.4849641166987362</v>
      </c>
      <c r="F92" s="11">
        <v>0.91921146921546903</v>
      </c>
      <c r="G92" s="23">
        <v>1.2941378091296871</v>
      </c>
      <c r="H92" s="11">
        <f t="shared" si="21"/>
        <v>1.2327711316812975</v>
      </c>
      <c r="I92" s="23">
        <f t="shared" si="22"/>
        <v>0.2878253226513815</v>
      </c>
      <c r="K92" s="5" t="s">
        <v>15</v>
      </c>
      <c r="L92" s="6" t="s">
        <v>482</v>
      </c>
      <c r="M92" s="6" t="s">
        <v>485</v>
      </c>
      <c r="N92" s="22">
        <v>1.7134555701528915</v>
      </c>
      <c r="O92" s="11">
        <v>0.68419684283504867</v>
      </c>
      <c r="P92" s="23">
        <v>1.0502880458194854</v>
      </c>
      <c r="Q92" s="11">
        <f t="shared" si="23"/>
        <v>1.1493134862691419</v>
      </c>
      <c r="R92" s="23">
        <f t="shared" si="24"/>
        <v>0.52172589578453199</v>
      </c>
    </row>
    <row r="93" spans="2:18">
      <c r="B93" s="12" t="s">
        <v>16</v>
      </c>
      <c r="C93" s="13" t="s">
        <v>482</v>
      </c>
      <c r="D93" s="13" t="s">
        <v>486</v>
      </c>
      <c r="E93" s="14">
        <v>3.6327598031249915</v>
      </c>
      <c r="F93" s="16">
        <v>6.0301967874200217</v>
      </c>
      <c r="G93" s="15">
        <v>3.1895721648068753</v>
      </c>
      <c r="H93" s="16">
        <f t="shared" si="21"/>
        <v>4.284176251783963</v>
      </c>
      <c r="I93" s="15">
        <f t="shared" si="22"/>
        <v>1.5282488684231441</v>
      </c>
      <c r="K93" s="12" t="s">
        <v>16</v>
      </c>
      <c r="L93" s="13" t="s">
        <v>482</v>
      </c>
      <c r="M93" s="13" t="s">
        <v>486</v>
      </c>
      <c r="N93" s="14">
        <v>4.1899301217365466</v>
      </c>
      <c r="O93" s="16">
        <v>5.7458181265206809</v>
      </c>
      <c r="P93" s="15">
        <v>3.2474309147843026</v>
      </c>
      <c r="Q93" s="16">
        <f t="shared" si="23"/>
        <v>4.3943930543471765</v>
      </c>
      <c r="R93" s="15">
        <f t="shared" si="24"/>
        <v>1.2616808166294591</v>
      </c>
    </row>
    <row r="95" spans="2:18">
      <c r="B95" s="60" t="s">
        <v>24</v>
      </c>
      <c r="C95" t="s">
        <v>25</v>
      </c>
      <c r="K95" s="60" t="s">
        <v>24</v>
      </c>
      <c r="L95" t="s">
        <v>25</v>
      </c>
    </row>
    <row r="96" spans="2:18">
      <c r="B96" t="s">
        <v>146</v>
      </c>
      <c r="C96" t="s">
        <v>201</v>
      </c>
      <c r="D96" t="s">
        <v>150</v>
      </c>
      <c r="K96" t="s">
        <v>146</v>
      </c>
      <c r="L96" t="s">
        <v>475</v>
      </c>
      <c r="M96" t="s">
        <v>150</v>
      </c>
    </row>
    <row r="97" spans="2:17">
      <c r="B97" t="s">
        <v>143</v>
      </c>
      <c r="C97" t="s">
        <v>476</v>
      </c>
      <c r="D97" t="s">
        <v>150</v>
      </c>
      <c r="K97" t="s">
        <v>143</v>
      </c>
      <c r="L97" t="s">
        <v>490</v>
      </c>
      <c r="M97" t="s">
        <v>150</v>
      </c>
    </row>
    <row r="98" spans="2:17">
      <c r="B98" t="s">
        <v>491</v>
      </c>
      <c r="C98" t="s">
        <v>492</v>
      </c>
      <c r="D98" t="s">
        <v>150</v>
      </c>
      <c r="K98" t="s">
        <v>491</v>
      </c>
      <c r="L98" t="s">
        <v>493</v>
      </c>
      <c r="M98" t="s">
        <v>150</v>
      </c>
    </row>
    <row r="99" spans="2:17">
      <c r="B99" t="s">
        <v>142</v>
      </c>
      <c r="C99" t="s">
        <v>494</v>
      </c>
      <c r="D99" t="s">
        <v>31</v>
      </c>
      <c r="K99" t="s">
        <v>142</v>
      </c>
      <c r="L99" t="s">
        <v>495</v>
      </c>
      <c r="M99" t="s">
        <v>31</v>
      </c>
    </row>
    <row r="100" spans="2:17">
      <c r="B100" t="s">
        <v>141</v>
      </c>
      <c r="C100" t="s">
        <v>492</v>
      </c>
      <c r="D100" t="s">
        <v>150</v>
      </c>
      <c r="K100" t="s">
        <v>141</v>
      </c>
      <c r="L100" t="s">
        <v>349</v>
      </c>
      <c r="M100" t="s">
        <v>150</v>
      </c>
    </row>
    <row r="101" spans="2:17">
      <c r="B101" t="s">
        <v>386</v>
      </c>
      <c r="C101" t="s">
        <v>335</v>
      </c>
      <c r="D101" t="s">
        <v>150</v>
      </c>
      <c r="K101" t="s">
        <v>386</v>
      </c>
      <c r="L101" t="s">
        <v>496</v>
      </c>
      <c r="M101" t="s">
        <v>150</v>
      </c>
    </row>
    <row r="102" spans="2:17">
      <c r="B102" t="s">
        <v>383</v>
      </c>
      <c r="C102" t="s">
        <v>497</v>
      </c>
      <c r="D102" t="s">
        <v>31</v>
      </c>
      <c r="K102" t="s">
        <v>383</v>
      </c>
      <c r="L102" t="s">
        <v>90</v>
      </c>
      <c r="M102" t="s">
        <v>31</v>
      </c>
    </row>
    <row r="104" spans="2:17">
      <c r="B104" s="60" t="s">
        <v>498</v>
      </c>
    </row>
    <row r="105" spans="2:17">
      <c r="B105" s="60" t="s">
        <v>3</v>
      </c>
    </row>
    <row r="106" spans="2:17">
      <c r="B106" s="2"/>
      <c r="C106" s="3"/>
      <c r="D106" s="3"/>
      <c r="E106" s="241" t="s">
        <v>215</v>
      </c>
      <c r="F106" s="242"/>
      <c r="G106" s="243"/>
      <c r="H106" s="3"/>
      <c r="I106" s="241" t="s">
        <v>216</v>
      </c>
      <c r="J106" s="242"/>
      <c r="K106" s="243"/>
      <c r="L106" s="3"/>
      <c r="M106" s="241" t="s">
        <v>217</v>
      </c>
      <c r="N106" s="242"/>
      <c r="O106" s="243"/>
      <c r="P106" s="84" t="s">
        <v>239</v>
      </c>
      <c r="Q106" s="85" t="s">
        <v>219</v>
      </c>
    </row>
    <row r="107" spans="2:17">
      <c r="B107" s="5"/>
      <c r="C107" s="6"/>
      <c r="D107" s="6"/>
      <c r="E107" s="5"/>
      <c r="F107" s="6"/>
      <c r="G107" s="26"/>
      <c r="H107" s="6"/>
      <c r="I107" s="5"/>
      <c r="J107" s="6"/>
      <c r="K107" s="26"/>
      <c r="L107" s="6"/>
      <c r="M107" s="5"/>
      <c r="N107" s="6"/>
      <c r="O107" s="26"/>
      <c r="P107" s="6"/>
      <c r="Q107" s="26"/>
    </row>
    <row r="108" spans="2:17">
      <c r="B108" s="5"/>
      <c r="C108" s="6"/>
      <c r="D108" s="6"/>
      <c r="E108" s="22" t="s">
        <v>220</v>
      </c>
      <c r="F108" s="11" t="s">
        <v>240</v>
      </c>
      <c r="G108" s="23" t="s">
        <v>222</v>
      </c>
      <c r="H108" s="11"/>
      <c r="I108" s="22" t="s">
        <v>220</v>
      </c>
      <c r="J108" s="11" t="s">
        <v>240</v>
      </c>
      <c r="K108" s="23" t="s">
        <v>222</v>
      </c>
      <c r="L108" s="11"/>
      <c r="M108" s="22" t="s">
        <v>220</v>
      </c>
      <c r="N108" s="11" t="s">
        <v>240</v>
      </c>
      <c r="O108" s="23" t="s">
        <v>222</v>
      </c>
      <c r="P108" s="11"/>
      <c r="Q108" s="23"/>
    </row>
    <row r="109" spans="2:17">
      <c r="B109" s="2" t="s">
        <v>9</v>
      </c>
      <c r="C109" s="3" t="s">
        <v>122</v>
      </c>
      <c r="D109" s="3" t="s">
        <v>499</v>
      </c>
      <c r="E109" s="20">
        <v>0.03</v>
      </c>
      <c r="F109" s="19">
        <v>27.99</v>
      </c>
      <c r="G109" s="18">
        <f>(F109/E109)</f>
        <v>933</v>
      </c>
      <c r="H109" s="19"/>
      <c r="I109" s="20">
        <v>0.03</v>
      </c>
      <c r="J109" s="19">
        <v>60.51</v>
      </c>
      <c r="K109" s="18">
        <v>2017</v>
      </c>
      <c r="L109" s="19"/>
      <c r="M109" s="20">
        <v>0.03</v>
      </c>
      <c r="N109" s="19">
        <v>175.72</v>
      </c>
      <c r="O109" s="18">
        <f>(N109/M109)</f>
        <v>5857.3333333333339</v>
      </c>
      <c r="P109" s="19">
        <f>(G109/O109)</f>
        <v>0.15928750284543591</v>
      </c>
      <c r="Q109" s="18">
        <f>(K109/O109)</f>
        <v>0.34435465513316638</v>
      </c>
    </row>
    <row r="110" spans="2:17">
      <c r="B110" s="12" t="s">
        <v>10</v>
      </c>
      <c r="C110" s="13" t="s">
        <v>122</v>
      </c>
      <c r="D110" s="13" t="s">
        <v>500</v>
      </c>
      <c r="E110" s="14">
        <v>0.03</v>
      </c>
      <c r="F110" s="16">
        <v>69.974999999999994</v>
      </c>
      <c r="G110" s="15">
        <f t="shared" ref="G110:G116" si="25">(F110/E110)</f>
        <v>2332.5</v>
      </c>
      <c r="H110" s="16"/>
      <c r="I110" s="14">
        <v>0.03</v>
      </c>
      <c r="J110" s="16">
        <v>145.22</v>
      </c>
      <c r="K110" s="15">
        <v>4840.666666666667</v>
      </c>
      <c r="L110" s="16"/>
      <c r="M110" s="14">
        <v>0.03</v>
      </c>
      <c r="N110" s="16">
        <v>170.65</v>
      </c>
      <c r="O110" s="15">
        <f t="shared" ref="O110:O116" si="26">(N110/M110)</f>
        <v>5688.3333333333339</v>
      </c>
      <c r="P110" s="16">
        <f t="shared" ref="P110:P116" si="27">(G110/O110)</f>
        <v>0.410049809551714</v>
      </c>
      <c r="Q110" s="15">
        <f t="shared" ref="Q110:Q116" si="28">(K110/O110)</f>
        <v>0.85098154116612945</v>
      </c>
    </row>
    <row r="111" spans="2:17">
      <c r="B111" s="5" t="s">
        <v>11</v>
      </c>
      <c r="C111" s="6" t="s">
        <v>482</v>
      </c>
      <c r="D111" s="6" t="s">
        <v>499</v>
      </c>
      <c r="E111" s="22">
        <v>0.03</v>
      </c>
      <c r="F111" s="11">
        <v>22.391999999999999</v>
      </c>
      <c r="G111" s="23">
        <f t="shared" si="25"/>
        <v>746.4</v>
      </c>
      <c r="H111" s="11"/>
      <c r="I111" s="22">
        <v>0.03</v>
      </c>
      <c r="J111" s="11">
        <v>36.299999999999997</v>
      </c>
      <c r="K111" s="23">
        <v>1210</v>
      </c>
      <c r="L111" s="11"/>
      <c r="M111" s="22">
        <v>0.03</v>
      </c>
      <c r="N111" s="11">
        <v>175.33</v>
      </c>
      <c r="O111" s="23">
        <f t="shared" si="26"/>
        <v>5844.3333333333339</v>
      </c>
      <c r="P111" s="11">
        <f t="shared" si="27"/>
        <v>0.12771345462841496</v>
      </c>
      <c r="Q111" s="23">
        <f t="shared" si="28"/>
        <v>0.20703815661894712</v>
      </c>
    </row>
    <row r="112" spans="2:17">
      <c r="B112" s="5" t="s">
        <v>12</v>
      </c>
      <c r="C112" s="6" t="s">
        <v>482</v>
      </c>
      <c r="D112" s="6" t="s">
        <v>500</v>
      </c>
      <c r="E112" s="22">
        <v>0.03</v>
      </c>
      <c r="F112" s="11">
        <v>33.588000000000001</v>
      </c>
      <c r="G112" s="23">
        <f t="shared" si="25"/>
        <v>1119.6000000000001</v>
      </c>
      <c r="H112" s="11"/>
      <c r="I112" s="22">
        <v>0.03</v>
      </c>
      <c r="J112" s="11">
        <v>72.61</v>
      </c>
      <c r="K112" s="23">
        <v>2420.3333333333335</v>
      </c>
      <c r="L112" s="11"/>
      <c r="M112" s="22">
        <v>0.03</v>
      </c>
      <c r="N112" s="11">
        <v>174.51</v>
      </c>
      <c r="O112" s="23">
        <f t="shared" si="26"/>
        <v>5817</v>
      </c>
      <c r="P112" s="11">
        <f t="shared" si="27"/>
        <v>0.19247034553893763</v>
      </c>
      <c r="Q112" s="23">
        <f t="shared" si="28"/>
        <v>0.41607930777605873</v>
      </c>
    </row>
    <row r="113" spans="2:24">
      <c r="B113" s="5" t="s">
        <v>13</v>
      </c>
      <c r="C113" s="6" t="s">
        <v>482</v>
      </c>
      <c r="D113" s="6" t="s">
        <v>501</v>
      </c>
      <c r="E113" s="22">
        <v>0.03</v>
      </c>
      <c r="F113" s="11">
        <v>22.39</v>
      </c>
      <c r="G113" s="23">
        <f t="shared" si="25"/>
        <v>746.33333333333337</v>
      </c>
      <c r="H113" s="11"/>
      <c r="I113" s="22">
        <v>0.03</v>
      </c>
      <c r="J113" s="11">
        <v>24.2</v>
      </c>
      <c r="K113" s="23">
        <v>806.66666666666663</v>
      </c>
      <c r="L113" s="11"/>
      <c r="M113" s="22">
        <v>0.03</v>
      </c>
      <c r="N113" s="11">
        <v>172.79</v>
      </c>
      <c r="O113" s="23">
        <f t="shared" si="26"/>
        <v>5759.666666666667</v>
      </c>
      <c r="P113" s="11">
        <f t="shared" si="27"/>
        <v>0.12957925805891546</v>
      </c>
      <c r="Q113" s="23">
        <f t="shared" si="28"/>
        <v>0.14005440129637131</v>
      </c>
    </row>
    <row r="114" spans="2:24">
      <c r="B114" s="5" t="s">
        <v>14</v>
      </c>
      <c r="C114" s="6" t="s">
        <v>482</v>
      </c>
      <c r="D114" s="6" t="s">
        <v>502</v>
      </c>
      <c r="E114" s="22">
        <v>0.03</v>
      </c>
      <c r="F114" s="11">
        <v>30.78</v>
      </c>
      <c r="G114" s="23">
        <f t="shared" si="25"/>
        <v>1026</v>
      </c>
      <c r="H114" s="11"/>
      <c r="I114" s="22">
        <v>0.03</v>
      </c>
      <c r="J114" s="11">
        <v>66.56</v>
      </c>
      <c r="K114" s="23">
        <v>2218.666666666667</v>
      </c>
      <c r="L114" s="11"/>
      <c r="M114" s="22">
        <v>0.03</v>
      </c>
      <c r="N114" s="11">
        <v>174.1</v>
      </c>
      <c r="O114" s="23">
        <f t="shared" si="26"/>
        <v>5803.333333333333</v>
      </c>
      <c r="P114" s="11">
        <f t="shared" si="27"/>
        <v>0.17679494543365881</v>
      </c>
      <c r="Q114" s="23">
        <f t="shared" si="28"/>
        <v>0.3823090178058588</v>
      </c>
    </row>
    <row r="115" spans="2:24">
      <c r="B115" s="5" t="s">
        <v>15</v>
      </c>
      <c r="C115" s="6" t="s">
        <v>482</v>
      </c>
      <c r="D115" s="6" t="s">
        <v>503</v>
      </c>
      <c r="E115" s="22">
        <v>0.03</v>
      </c>
      <c r="F115" s="11">
        <v>32.9</v>
      </c>
      <c r="G115" s="23">
        <f t="shared" si="25"/>
        <v>1096.6666666666667</v>
      </c>
      <c r="H115" s="11"/>
      <c r="I115" s="22">
        <v>0.03</v>
      </c>
      <c r="J115" s="11">
        <v>60.49</v>
      </c>
      <c r="K115" s="23">
        <v>2016.3333333333335</v>
      </c>
      <c r="L115" s="11"/>
      <c r="M115" s="22">
        <v>0.03</v>
      </c>
      <c r="N115" s="11">
        <v>168.94</v>
      </c>
      <c r="O115" s="23">
        <f t="shared" si="26"/>
        <v>5631.333333333333</v>
      </c>
      <c r="P115" s="11">
        <f t="shared" si="27"/>
        <v>0.19474369598674088</v>
      </c>
      <c r="Q115" s="23">
        <f t="shared" si="28"/>
        <v>0.35805611459689834</v>
      </c>
    </row>
    <row r="116" spans="2:24">
      <c r="B116" s="12" t="s">
        <v>16</v>
      </c>
      <c r="C116" s="13" t="s">
        <v>482</v>
      </c>
      <c r="D116" s="13" t="s">
        <v>504</v>
      </c>
      <c r="E116" s="14">
        <v>0.03</v>
      </c>
      <c r="F116" s="16">
        <v>68.94</v>
      </c>
      <c r="G116" s="15">
        <f t="shared" si="25"/>
        <v>2298</v>
      </c>
      <c r="H116" s="16"/>
      <c r="I116" s="14">
        <v>0.03</v>
      </c>
      <c r="J116" s="16">
        <v>174.83</v>
      </c>
      <c r="K116" s="15">
        <v>5827.666666666667</v>
      </c>
      <c r="L116" s="16"/>
      <c r="M116" s="14">
        <v>0.03</v>
      </c>
      <c r="N116" s="16">
        <v>162.99</v>
      </c>
      <c r="O116" s="15">
        <f t="shared" si="26"/>
        <v>5433.0000000000009</v>
      </c>
      <c r="P116" s="16">
        <f t="shared" si="27"/>
        <v>0.4229707344008834</v>
      </c>
      <c r="Q116" s="15">
        <f t="shared" si="28"/>
        <v>1.0726424934045031</v>
      </c>
    </row>
    <row r="118" spans="2:24">
      <c r="B118" s="2"/>
      <c r="C118" s="3"/>
      <c r="D118" s="3"/>
      <c r="E118" s="242" t="s">
        <v>239</v>
      </c>
      <c r="F118" s="242"/>
      <c r="G118" s="242"/>
      <c r="H118" s="85" t="s">
        <v>370</v>
      </c>
      <c r="J118" s="2"/>
      <c r="K118" s="3"/>
      <c r="L118" s="3"/>
      <c r="M118" s="242" t="s">
        <v>219</v>
      </c>
      <c r="N118" s="242"/>
      <c r="O118" s="242"/>
      <c r="P118" s="85" t="s">
        <v>487</v>
      </c>
    </row>
    <row r="119" spans="2:24">
      <c r="B119" s="2" t="s">
        <v>9</v>
      </c>
      <c r="C119" s="3" t="s">
        <v>122</v>
      </c>
      <c r="D119" s="3" t="s">
        <v>499</v>
      </c>
      <c r="E119" s="19">
        <v>0.15928750284543591</v>
      </c>
      <c r="F119" s="19">
        <v>0.15928750284543591</v>
      </c>
      <c r="G119" s="19">
        <v>0.15928750284543591</v>
      </c>
      <c r="H119" s="18">
        <f>(G119/F119)</f>
        <v>1</v>
      </c>
      <c r="J119" s="2" t="s">
        <v>9</v>
      </c>
      <c r="K119" s="3" t="s">
        <v>122</v>
      </c>
      <c r="L119" s="3" t="s">
        <v>499</v>
      </c>
      <c r="M119" s="19">
        <v>0.34435465513316638</v>
      </c>
      <c r="N119" s="19">
        <v>0.34435465513316638</v>
      </c>
      <c r="O119" s="19">
        <v>0.34435465513316638</v>
      </c>
      <c r="P119" s="18">
        <f t="shared" ref="P119:P126" si="29">(O119/N119)</f>
        <v>1</v>
      </c>
    </row>
    <row r="120" spans="2:24">
      <c r="B120" s="12" t="s">
        <v>10</v>
      </c>
      <c r="C120" s="13" t="s">
        <v>122</v>
      </c>
      <c r="D120" s="13" t="s">
        <v>500</v>
      </c>
      <c r="E120" s="16">
        <v>0.410049809551714</v>
      </c>
      <c r="F120" s="16">
        <v>0.15928750284543591</v>
      </c>
      <c r="G120" s="16">
        <v>0.410049809551714</v>
      </c>
      <c r="H120" s="15">
        <f t="shared" ref="H120:H126" si="30">(G120/F120)</f>
        <v>2.574274831526516</v>
      </c>
      <c r="J120" s="12" t="s">
        <v>10</v>
      </c>
      <c r="K120" s="13" t="s">
        <v>122</v>
      </c>
      <c r="L120" s="13" t="s">
        <v>500</v>
      </c>
      <c r="M120" s="16">
        <v>0.85098154116612945</v>
      </c>
      <c r="N120" s="16">
        <v>0.34435465513316638</v>
      </c>
      <c r="O120" s="16">
        <v>0.85098154116612945</v>
      </c>
      <c r="P120" s="15">
        <f t="shared" si="29"/>
        <v>2.4712357695209435</v>
      </c>
    </row>
    <row r="121" spans="2:24" ht="21">
      <c r="B121" s="5" t="s">
        <v>11</v>
      </c>
      <c r="C121" s="6" t="s">
        <v>482</v>
      </c>
      <c r="D121" s="6" t="s">
        <v>499</v>
      </c>
      <c r="E121" s="11">
        <v>0.12771345462841496</v>
      </c>
      <c r="F121" s="11">
        <v>0.15928750284543591</v>
      </c>
      <c r="G121" s="11">
        <v>0.12771345462841496</v>
      </c>
      <c r="H121" s="23">
        <f t="shared" si="30"/>
        <v>0.8017795015114354</v>
      </c>
      <c r="J121" s="5" t="s">
        <v>11</v>
      </c>
      <c r="K121" s="6" t="s">
        <v>482</v>
      </c>
      <c r="L121" s="6" t="s">
        <v>499</v>
      </c>
      <c r="M121" s="11">
        <v>0.20703815661894712</v>
      </c>
      <c r="N121" s="11">
        <v>0.34435465513316638</v>
      </c>
      <c r="O121" s="11">
        <v>0.20703815661894712</v>
      </c>
      <c r="P121" s="23">
        <f t="shared" si="29"/>
        <v>0.60123524840656739</v>
      </c>
      <c r="R121" s="214" t="s">
        <v>488</v>
      </c>
      <c r="S121" s="214"/>
      <c r="T121" s="214"/>
      <c r="U121" s="214"/>
      <c r="V121" s="214"/>
      <c r="W121" s="214"/>
      <c r="X121" s="65"/>
    </row>
    <row r="122" spans="2:24">
      <c r="B122" s="5" t="s">
        <v>12</v>
      </c>
      <c r="C122" s="6" t="s">
        <v>482</v>
      </c>
      <c r="D122" s="6" t="s">
        <v>500</v>
      </c>
      <c r="E122" s="11">
        <v>0.19247034553893763</v>
      </c>
      <c r="F122" s="11">
        <v>0.15928750284543591</v>
      </c>
      <c r="G122" s="11">
        <v>0.19247034553893763</v>
      </c>
      <c r="H122" s="23">
        <f t="shared" si="30"/>
        <v>1.2083204400893934</v>
      </c>
      <c r="J122" s="5" t="s">
        <v>12</v>
      </c>
      <c r="K122" s="6" t="s">
        <v>482</v>
      </c>
      <c r="L122" s="6" t="s">
        <v>500</v>
      </c>
      <c r="M122" s="11">
        <v>0.41607930777605873</v>
      </c>
      <c r="N122" s="11">
        <v>0.34435465513316638</v>
      </c>
      <c r="O122" s="11">
        <v>0.41607930777605873</v>
      </c>
      <c r="P122" s="23">
        <f t="shared" si="29"/>
        <v>1.2082871585260129</v>
      </c>
    </row>
    <row r="123" spans="2:24">
      <c r="B123" s="5" t="s">
        <v>13</v>
      </c>
      <c r="C123" s="6" t="s">
        <v>482</v>
      </c>
      <c r="D123" s="6" t="s">
        <v>501</v>
      </c>
      <c r="E123" s="11">
        <v>0.12957925805891546</v>
      </c>
      <c r="F123" s="11">
        <v>0.15928750284543591</v>
      </c>
      <c r="G123" s="11">
        <v>0.12957925805891546</v>
      </c>
      <c r="H123" s="23">
        <f t="shared" si="30"/>
        <v>0.81349293412335211</v>
      </c>
      <c r="J123" s="5" t="s">
        <v>13</v>
      </c>
      <c r="K123" s="6" t="s">
        <v>482</v>
      </c>
      <c r="L123" s="6" t="s">
        <v>501</v>
      </c>
      <c r="M123" s="11">
        <v>0.14005440129637131</v>
      </c>
      <c r="N123" s="11">
        <v>0.34435465513316638</v>
      </c>
      <c r="O123" s="11">
        <v>0.14005440129637131</v>
      </c>
      <c r="P123" s="23">
        <f t="shared" si="29"/>
        <v>0.40671557421580512</v>
      </c>
    </row>
    <row r="124" spans="2:24">
      <c r="B124" s="5" t="s">
        <v>14</v>
      </c>
      <c r="C124" s="6" t="s">
        <v>482</v>
      </c>
      <c r="D124" s="6" t="s">
        <v>502</v>
      </c>
      <c r="E124" s="11">
        <v>0.17679494543365881</v>
      </c>
      <c r="F124" s="11">
        <v>0.15928750284543591</v>
      </c>
      <c r="G124" s="11">
        <v>0.17679494543365881</v>
      </c>
      <c r="H124" s="23">
        <f t="shared" si="30"/>
        <v>1.1099109614720446</v>
      </c>
      <c r="J124" s="5" t="s">
        <v>14</v>
      </c>
      <c r="K124" s="6" t="s">
        <v>482</v>
      </c>
      <c r="L124" s="6" t="s">
        <v>502</v>
      </c>
      <c r="M124" s="11">
        <v>0.3823090178058588</v>
      </c>
      <c r="N124" s="11">
        <v>0.34435465513316638</v>
      </c>
      <c r="O124" s="11">
        <v>0.3823090178058588</v>
      </c>
      <c r="P124" s="23">
        <f t="shared" si="29"/>
        <v>1.110218816870691</v>
      </c>
    </row>
    <row r="125" spans="2:24">
      <c r="B125" s="5" t="s">
        <v>15</v>
      </c>
      <c r="C125" s="6" t="s">
        <v>482</v>
      </c>
      <c r="D125" s="6" t="s">
        <v>503</v>
      </c>
      <c r="E125" s="11">
        <v>0.19474369598674088</v>
      </c>
      <c r="F125" s="11">
        <v>0.15928750284543591</v>
      </c>
      <c r="G125" s="11">
        <v>0.19474369598674088</v>
      </c>
      <c r="H125" s="23">
        <f t="shared" si="30"/>
        <v>1.2225924351121868</v>
      </c>
      <c r="J125" s="5" t="s">
        <v>15</v>
      </c>
      <c r="K125" s="6" t="s">
        <v>482</v>
      </c>
      <c r="L125" s="6" t="s">
        <v>503</v>
      </c>
      <c r="M125" s="11">
        <v>0.35805611459689834</v>
      </c>
      <c r="N125" s="11">
        <v>0.34435465513316638</v>
      </c>
      <c r="O125" s="11">
        <v>0.35805611459689834</v>
      </c>
      <c r="P125" s="23">
        <f t="shared" si="29"/>
        <v>1.0397888027923812</v>
      </c>
    </row>
    <row r="126" spans="2:24">
      <c r="B126" s="12" t="s">
        <v>16</v>
      </c>
      <c r="C126" s="13" t="s">
        <v>482</v>
      </c>
      <c r="D126" s="13" t="s">
        <v>504</v>
      </c>
      <c r="E126" s="16">
        <v>0.4229707344008834</v>
      </c>
      <c r="F126" s="16">
        <v>0.15928750284543591</v>
      </c>
      <c r="G126" s="16">
        <v>0.4229707344008834</v>
      </c>
      <c r="H126" s="15">
        <f t="shared" si="30"/>
        <v>2.6553918345453105</v>
      </c>
      <c r="J126" s="12" t="s">
        <v>16</v>
      </c>
      <c r="K126" s="13" t="s">
        <v>482</v>
      </c>
      <c r="L126" s="13" t="s">
        <v>504</v>
      </c>
      <c r="M126" s="16">
        <v>1.0726424934045031</v>
      </c>
      <c r="N126" s="16">
        <v>0.34435465513316638</v>
      </c>
      <c r="O126" s="16">
        <v>1.0726424934045031</v>
      </c>
      <c r="P126" s="15">
        <f t="shared" si="29"/>
        <v>3.1149353650808016</v>
      </c>
    </row>
    <row r="128" spans="2:24">
      <c r="B128" s="60" t="s">
        <v>4</v>
      </c>
    </row>
    <row r="129" spans="2:17">
      <c r="B129" s="2"/>
      <c r="C129" s="3"/>
      <c r="D129" s="3"/>
      <c r="E129" s="241" t="s">
        <v>215</v>
      </c>
      <c r="F129" s="242"/>
      <c r="G129" s="243"/>
      <c r="H129" s="3"/>
      <c r="I129" s="241" t="s">
        <v>216</v>
      </c>
      <c r="J129" s="242"/>
      <c r="K129" s="243"/>
      <c r="L129" s="3"/>
      <c r="M129" s="241" t="s">
        <v>217</v>
      </c>
      <c r="N129" s="242"/>
      <c r="O129" s="243"/>
      <c r="P129" s="84" t="s">
        <v>239</v>
      </c>
      <c r="Q129" s="85" t="s">
        <v>219</v>
      </c>
    </row>
    <row r="130" spans="2:17">
      <c r="B130" s="5"/>
      <c r="C130" s="6"/>
      <c r="D130" s="6"/>
      <c r="E130" s="5"/>
      <c r="F130" s="6"/>
      <c r="G130" s="26"/>
      <c r="H130" s="6"/>
      <c r="I130" s="5"/>
      <c r="J130" s="6"/>
      <c r="K130" s="26"/>
      <c r="L130" s="6"/>
      <c r="M130" s="5"/>
      <c r="N130" s="6"/>
      <c r="O130" s="26"/>
      <c r="P130" s="11"/>
      <c r="Q130" s="23"/>
    </row>
    <row r="131" spans="2:17">
      <c r="B131" s="5"/>
      <c r="C131" s="6"/>
      <c r="D131" s="6"/>
      <c r="E131" s="22" t="s">
        <v>220</v>
      </c>
      <c r="F131" s="11" t="s">
        <v>240</v>
      </c>
      <c r="G131" s="23" t="s">
        <v>222</v>
      </c>
      <c r="H131" s="11"/>
      <c r="I131" s="22" t="s">
        <v>220</v>
      </c>
      <c r="J131" s="11" t="s">
        <v>240</v>
      </c>
      <c r="K131" s="23" t="s">
        <v>222</v>
      </c>
      <c r="L131" s="11"/>
      <c r="M131" s="22" t="s">
        <v>220</v>
      </c>
      <c r="N131" s="11" t="s">
        <v>240</v>
      </c>
      <c r="O131" s="23" t="s">
        <v>222</v>
      </c>
      <c r="P131" s="11"/>
      <c r="Q131" s="23"/>
    </row>
    <row r="132" spans="2:17">
      <c r="B132" s="2" t="s">
        <v>9</v>
      </c>
      <c r="C132" s="3" t="s">
        <v>122</v>
      </c>
      <c r="D132" s="3" t="s">
        <v>499</v>
      </c>
      <c r="E132" s="20">
        <v>0.05</v>
      </c>
      <c r="F132" s="19">
        <v>43.4</v>
      </c>
      <c r="G132" s="18">
        <f t="shared" ref="G132:G139" si="31">(F132/E132)</f>
        <v>867.99999999999989</v>
      </c>
      <c r="H132" s="19"/>
      <c r="I132" s="20">
        <v>0.05</v>
      </c>
      <c r="J132" s="19">
        <v>45.79</v>
      </c>
      <c r="K132" s="18">
        <f t="shared" ref="K132:K139" si="32">(J132/I132)</f>
        <v>915.8</v>
      </c>
      <c r="L132" s="19"/>
      <c r="M132" s="20">
        <v>0.02</v>
      </c>
      <c r="N132" s="19">
        <v>111.33</v>
      </c>
      <c r="O132" s="18">
        <f t="shared" ref="O132:O138" si="33">(N132/M133)</f>
        <v>5566.5</v>
      </c>
      <c r="P132" s="19">
        <f t="shared" ref="P132:P139" si="34">(G132/O132)</f>
        <v>0.15593281235965148</v>
      </c>
      <c r="Q132" s="18">
        <f t="shared" ref="Q132:Q139" si="35">(K132/O132)</f>
        <v>0.16451989580526363</v>
      </c>
    </row>
    <row r="133" spans="2:17">
      <c r="B133" s="12" t="s">
        <v>10</v>
      </c>
      <c r="C133" s="13" t="s">
        <v>122</v>
      </c>
      <c r="D133" s="13" t="s">
        <v>500</v>
      </c>
      <c r="E133" s="14">
        <v>0.05</v>
      </c>
      <c r="F133" s="16">
        <v>156.53</v>
      </c>
      <c r="G133" s="15">
        <f t="shared" si="31"/>
        <v>3130.6</v>
      </c>
      <c r="H133" s="16"/>
      <c r="I133" s="14">
        <v>0.05</v>
      </c>
      <c r="J133" s="16">
        <v>155.76</v>
      </c>
      <c r="K133" s="15">
        <f t="shared" si="32"/>
        <v>3115.2</v>
      </c>
      <c r="L133" s="16"/>
      <c r="M133" s="14">
        <v>0.02</v>
      </c>
      <c r="N133" s="16">
        <v>123.53</v>
      </c>
      <c r="O133" s="15">
        <f t="shared" si="33"/>
        <v>6176.5</v>
      </c>
      <c r="P133" s="16">
        <f t="shared" si="34"/>
        <v>0.50685663401602843</v>
      </c>
      <c r="Q133" s="15">
        <f t="shared" si="35"/>
        <v>0.50436331255565447</v>
      </c>
    </row>
    <row r="134" spans="2:17">
      <c r="B134" s="5" t="s">
        <v>11</v>
      </c>
      <c r="C134" s="6" t="s">
        <v>482</v>
      </c>
      <c r="D134" s="6" t="s">
        <v>499</v>
      </c>
      <c r="E134" s="22">
        <v>0.05</v>
      </c>
      <c r="F134" s="11">
        <v>56.89</v>
      </c>
      <c r="G134" s="23">
        <f t="shared" si="31"/>
        <v>1137.8</v>
      </c>
      <c r="H134" s="11"/>
      <c r="I134" s="22">
        <v>0.05</v>
      </c>
      <c r="J134" s="11">
        <v>62.42</v>
      </c>
      <c r="K134" s="23">
        <f t="shared" si="32"/>
        <v>1248.3999999999999</v>
      </c>
      <c r="L134" s="11"/>
      <c r="M134" s="22">
        <v>0.02</v>
      </c>
      <c r="N134" s="11">
        <v>117.08</v>
      </c>
      <c r="O134" s="23">
        <f t="shared" si="33"/>
        <v>5854</v>
      </c>
      <c r="P134" s="11">
        <f t="shared" si="34"/>
        <v>0.19436282883498462</v>
      </c>
      <c r="Q134" s="23">
        <f t="shared" si="35"/>
        <v>0.21325589340621795</v>
      </c>
    </row>
    <row r="135" spans="2:17">
      <c r="B135" s="5" t="s">
        <v>12</v>
      </c>
      <c r="C135" s="6" t="s">
        <v>482</v>
      </c>
      <c r="D135" s="6" t="s">
        <v>500</v>
      </c>
      <c r="E135" s="22">
        <v>0.05</v>
      </c>
      <c r="F135" s="11">
        <v>82.45</v>
      </c>
      <c r="G135" s="23">
        <f t="shared" si="31"/>
        <v>1649</v>
      </c>
      <c r="H135" s="11"/>
      <c r="I135" s="22">
        <v>0.05</v>
      </c>
      <c r="J135" s="11">
        <v>59.32</v>
      </c>
      <c r="K135" s="23">
        <f t="shared" si="32"/>
        <v>1186.3999999999999</v>
      </c>
      <c r="L135" s="11"/>
      <c r="M135" s="22">
        <v>0.02</v>
      </c>
      <c r="N135" s="11">
        <v>133.33000000000001</v>
      </c>
      <c r="O135" s="23">
        <f t="shared" si="33"/>
        <v>6666.5000000000009</v>
      </c>
      <c r="P135" s="11">
        <f t="shared" si="34"/>
        <v>0.24735618390459757</v>
      </c>
      <c r="Q135" s="23">
        <f t="shared" si="35"/>
        <v>0.17796444911122775</v>
      </c>
    </row>
    <row r="136" spans="2:17">
      <c r="B136" s="5" t="s">
        <v>13</v>
      </c>
      <c r="C136" s="6" t="s">
        <v>482</v>
      </c>
      <c r="D136" s="6" t="s">
        <v>501</v>
      </c>
      <c r="E136" s="22">
        <v>0.05</v>
      </c>
      <c r="F136" s="11">
        <v>58.33</v>
      </c>
      <c r="G136" s="23">
        <f t="shared" si="31"/>
        <v>1166.5999999999999</v>
      </c>
      <c r="H136" s="11"/>
      <c r="I136" s="22">
        <v>0.05</v>
      </c>
      <c r="J136" s="11">
        <v>59.37</v>
      </c>
      <c r="K136" s="23">
        <f t="shared" si="32"/>
        <v>1187.3999999999999</v>
      </c>
      <c r="L136" s="11"/>
      <c r="M136" s="22">
        <v>0.02</v>
      </c>
      <c r="N136" s="11">
        <v>121.82</v>
      </c>
      <c r="O136" s="23">
        <f t="shared" si="33"/>
        <v>6090.9999999999991</v>
      </c>
      <c r="P136" s="11">
        <f t="shared" si="34"/>
        <v>0.19152848464948286</v>
      </c>
      <c r="Q136" s="23">
        <f t="shared" si="35"/>
        <v>0.19494335905434249</v>
      </c>
    </row>
    <row r="137" spans="2:17">
      <c r="B137" s="5" t="s">
        <v>14</v>
      </c>
      <c r="C137" s="6" t="s">
        <v>482</v>
      </c>
      <c r="D137" s="6" t="s">
        <v>502</v>
      </c>
      <c r="E137" s="22">
        <v>0.05</v>
      </c>
      <c r="F137" s="11">
        <v>72.67</v>
      </c>
      <c r="G137" s="23">
        <f t="shared" si="31"/>
        <v>1453.3999999999999</v>
      </c>
      <c r="H137" s="11"/>
      <c r="I137" s="22">
        <v>0.05</v>
      </c>
      <c r="J137" s="11">
        <v>58.9</v>
      </c>
      <c r="K137" s="23">
        <f t="shared" si="32"/>
        <v>1178</v>
      </c>
      <c r="L137" s="11"/>
      <c r="M137" s="22">
        <v>0.02</v>
      </c>
      <c r="N137" s="11">
        <v>106.63</v>
      </c>
      <c r="O137" s="23">
        <f t="shared" si="33"/>
        <v>5331.5</v>
      </c>
      <c r="P137" s="11">
        <f t="shared" si="34"/>
        <v>0.27260620838413202</v>
      </c>
      <c r="Q137" s="23">
        <f t="shared" si="35"/>
        <v>0.22095095188971209</v>
      </c>
    </row>
    <row r="138" spans="2:17">
      <c r="B138" s="5" t="s">
        <v>15</v>
      </c>
      <c r="C138" s="6" t="s">
        <v>482</v>
      </c>
      <c r="D138" s="6" t="s">
        <v>503</v>
      </c>
      <c r="E138" s="22">
        <v>0.05</v>
      </c>
      <c r="F138" s="11">
        <v>83.38</v>
      </c>
      <c r="G138" s="23">
        <f t="shared" si="31"/>
        <v>1667.6</v>
      </c>
      <c r="H138" s="11"/>
      <c r="I138" s="22">
        <v>0.05</v>
      </c>
      <c r="J138" s="11">
        <v>58.94</v>
      </c>
      <c r="K138" s="23">
        <f t="shared" si="32"/>
        <v>1178.8</v>
      </c>
      <c r="L138" s="11"/>
      <c r="M138" s="22">
        <v>0.02</v>
      </c>
      <c r="N138" s="11">
        <v>123.07</v>
      </c>
      <c r="O138" s="23">
        <f t="shared" si="33"/>
        <v>6153.4999999999991</v>
      </c>
      <c r="P138" s="11">
        <f t="shared" si="34"/>
        <v>0.27100024376371173</v>
      </c>
      <c r="Q138" s="23">
        <f t="shared" si="35"/>
        <v>0.19156577557487611</v>
      </c>
    </row>
    <row r="139" spans="2:17">
      <c r="B139" s="12" t="s">
        <v>16</v>
      </c>
      <c r="C139" s="13" t="s">
        <v>482</v>
      </c>
      <c r="D139" s="13" t="s">
        <v>504</v>
      </c>
      <c r="E139" s="14">
        <v>0.05</v>
      </c>
      <c r="F139" s="16">
        <v>148.21</v>
      </c>
      <c r="G139" s="15">
        <f t="shared" si="31"/>
        <v>2964.2</v>
      </c>
      <c r="H139" s="16"/>
      <c r="I139" s="14">
        <v>0.05</v>
      </c>
      <c r="J139" s="16">
        <v>163.11000000000001</v>
      </c>
      <c r="K139" s="15">
        <f t="shared" si="32"/>
        <v>3262.2000000000003</v>
      </c>
      <c r="L139" s="16"/>
      <c r="M139" s="14">
        <v>0.02</v>
      </c>
      <c r="N139" s="16">
        <v>123.51</v>
      </c>
      <c r="O139" s="15">
        <f>(N139/M139)</f>
        <v>6175.5</v>
      </c>
      <c r="P139" s="16">
        <f t="shared" si="34"/>
        <v>0.47999352279167679</v>
      </c>
      <c r="Q139" s="15">
        <f t="shared" si="35"/>
        <v>0.52824872479961138</v>
      </c>
    </row>
    <row r="142" spans="2:17">
      <c r="B142" s="2"/>
      <c r="C142" s="3"/>
      <c r="D142" s="3"/>
      <c r="E142" s="242" t="s">
        <v>239</v>
      </c>
      <c r="F142" s="242"/>
      <c r="G142" s="242"/>
      <c r="H142" s="85" t="s">
        <v>370</v>
      </c>
      <c r="J142" s="2"/>
      <c r="K142" s="3"/>
      <c r="L142" s="3"/>
      <c r="M142" s="242" t="s">
        <v>219</v>
      </c>
      <c r="N142" s="242"/>
      <c r="O142" s="242"/>
      <c r="P142" s="85" t="s">
        <v>487</v>
      </c>
    </row>
    <row r="143" spans="2:17">
      <c r="B143" s="2" t="s">
        <v>9</v>
      </c>
      <c r="C143" s="3" t="s">
        <v>122</v>
      </c>
      <c r="D143" s="3" t="s">
        <v>499</v>
      </c>
      <c r="E143" s="19">
        <v>0.15593281235965148</v>
      </c>
      <c r="F143" s="19">
        <v>0.15593281235965148</v>
      </c>
      <c r="G143" s="19">
        <v>0.15593281235965148</v>
      </c>
      <c r="H143" s="18">
        <f>(G143/F143)</f>
        <v>1</v>
      </c>
      <c r="J143" s="2" t="s">
        <v>9</v>
      </c>
      <c r="K143" s="3" t="s">
        <v>122</v>
      </c>
      <c r="L143" s="3" t="s">
        <v>499</v>
      </c>
      <c r="M143" s="19">
        <v>0.16451989580526363</v>
      </c>
      <c r="N143" s="19">
        <v>0.16451989580526363</v>
      </c>
      <c r="O143" s="19">
        <v>0.16451989580526363</v>
      </c>
      <c r="P143" s="18">
        <f t="shared" ref="P143:P150" si="36">(O143/N143)</f>
        <v>1</v>
      </c>
    </row>
    <row r="144" spans="2:17">
      <c r="B144" s="12" t="s">
        <v>10</v>
      </c>
      <c r="C144" s="13" t="s">
        <v>122</v>
      </c>
      <c r="D144" s="13" t="s">
        <v>500</v>
      </c>
      <c r="E144" s="16">
        <v>0.50685663401602843</v>
      </c>
      <c r="F144" s="16">
        <v>0.15593281235965148</v>
      </c>
      <c r="G144" s="16">
        <v>0.50685663401602843</v>
      </c>
      <c r="H144" s="15">
        <f t="shared" ref="H144:H150" si="37">(G144/F144)</f>
        <v>3.2504809369242191</v>
      </c>
      <c r="J144" s="12" t="s">
        <v>10</v>
      </c>
      <c r="K144" s="13" t="s">
        <v>122</v>
      </c>
      <c r="L144" s="13" t="s">
        <v>500</v>
      </c>
      <c r="M144" s="16">
        <v>0.50436331255565447</v>
      </c>
      <c r="N144" s="16">
        <v>0.16451989580526363</v>
      </c>
      <c r="O144" s="16">
        <v>0.50436331255565447</v>
      </c>
      <c r="P144" s="15">
        <f t="shared" si="36"/>
        <v>3.0656675904575788</v>
      </c>
    </row>
    <row r="145" spans="2:17">
      <c r="B145" s="5" t="s">
        <v>11</v>
      </c>
      <c r="C145" s="6" t="s">
        <v>482</v>
      </c>
      <c r="D145" s="6" t="s">
        <v>499</v>
      </c>
      <c r="E145" s="11">
        <v>0.19436282883498462</v>
      </c>
      <c r="F145" s="11">
        <v>0.15593281235965148</v>
      </c>
      <c r="G145" s="11">
        <v>0.19436282883498462</v>
      </c>
      <c r="H145" s="23">
        <f t="shared" si="37"/>
        <v>1.2464524040437119</v>
      </c>
      <c r="J145" s="5" t="s">
        <v>11</v>
      </c>
      <c r="K145" s="6" t="s">
        <v>482</v>
      </c>
      <c r="L145" s="6" t="s">
        <v>499</v>
      </c>
      <c r="M145" s="11">
        <v>0.21325589340621795</v>
      </c>
      <c r="N145" s="11">
        <v>0.16451989580526363</v>
      </c>
      <c r="O145" s="11">
        <v>0.21325589340621795</v>
      </c>
      <c r="P145" s="23">
        <f t="shared" si="36"/>
        <v>1.2962316342495219</v>
      </c>
    </row>
    <row r="146" spans="2:17">
      <c r="B146" s="5" t="s">
        <v>12</v>
      </c>
      <c r="C146" s="6" t="s">
        <v>482</v>
      </c>
      <c r="D146" s="6" t="s">
        <v>500</v>
      </c>
      <c r="E146" s="11">
        <v>0.24735618390459757</v>
      </c>
      <c r="F146" s="11">
        <v>0.15593281235965148</v>
      </c>
      <c r="G146" s="11">
        <v>0.24735618390459757</v>
      </c>
      <c r="H146" s="23">
        <f t="shared" si="37"/>
        <v>1.586299766941178</v>
      </c>
      <c r="J146" s="5" t="s">
        <v>12</v>
      </c>
      <c r="K146" s="6" t="s">
        <v>482</v>
      </c>
      <c r="L146" s="6" t="s">
        <v>500</v>
      </c>
      <c r="M146" s="11">
        <v>0.17796444911122775</v>
      </c>
      <c r="N146" s="11">
        <v>0.16451989580526363</v>
      </c>
      <c r="O146" s="11">
        <v>0.17796444911122775</v>
      </c>
      <c r="P146" s="23">
        <f t="shared" si="36"/>
        <v>1.0817199235396913</v>
      </c>
    </row>
    <row r="147" spans="2:17">
      <c r="B147" s="5" t="s">
        <v>13</v>
      </c>
      <c r="C147" s="6" t="s">
        <v>482</v>
      </c>
      <c r="D147" s="6" t="s">
        <v>501</v>
      </c>
      <c r="E147" s="11">
        <v>0.19152848464948286</v>
      </c>
      <c r="F147" s="11">
        <v>0.15593281235965148</v>
      </c>
      <c r="G147" s="11">
        <v>0.19152848464948286</v>
      </c>
      <c r="H147" s="23">
        <f t="shared" si="37"/>
        <v>1.2282757025361133</v>
      </c>
      <c r="J147" s="5" t="s">
        <v>13</v>
      </c>
      <c r="K147" s="6" t="s">
        <v>482</v>
      </c>
      <c r="L147" s="6" t="s">
        <v>501</v>
      </c>
      <c r="M147" s="11">
        <v>0.19494335905434249</v>
      </c>
      <c r="N147" s="11">
        <v>0.16451989580526363</v>
      </c>
      <c r="O147" s="11">
        <v>0.19494335905434249</v>
      </c>
      <c r="P147" s="23">
        <f t="shared" si="36"/>
        <v>1.1849226994714974</v>
      </c>
    </row>
    <row r="148" spans="2:17">
      <c r="B148" s="5" t="s">
        <v>14</v>
      </c>
      <c r="C148" s="6" t="s">
        <v>482</v>
      </c>
      <c r="D148" s="6" t="s">
        <v>502</v>
      </c>
      <c r="E148" s="11">
        <v>0.27260620838413202</v>
      </c>
      <c r="F148" s="11">
        <v>0.15593281235965148</v>
      </c>
      <c r="G148" s="11">
        <v>0.27260620838413202</v>
      </c>
      <c r="H148" s="23">
        <f t="shared" si="37"/>
        <v>1.7482286393666717</v>
      </c>
      <c r="J148" s="5" t="s">
        <v>14</v>
      </c>
      <c r="K148" s="6" t="s">
        <v>482</v>
      </c>
      <c r="L148" s="6" t="s">
        <v>502</v>
      </c>
      <c r="M148" s="11">
        <v>0.22095095188971209</v>
      </c>
      <c r="N148" s="11">
        <v>0.16451989580526363</v>
      </c>
      <c r="O148" s="11">
        <v>0.22095095188971209</v>
      </c>
      <c r="P148" s="23">
        <f t="shared" si="36"/>
        <v>1.3430044482355126</v>
      </c>
    </row>
    <row r="149" spans="2:17">
      <c r="B149" s="5" t="s">
        <v>15</v>
      </c>
      <c r="C149" s="6" t="s">
        <v>482</v>
      </c>
      <c r="D149" s="6" t="s">
        <v>503</v>
      </c>
      <c r="E149" s="11">
        <v>0.27100024376371173</v>
      </c>
      <c r="F149" s="11">
        <v>0.15593281235965148</v>
      </c>
      <c r="G149" s="11">
        <v>0.27100024376371173</v>
      </c>
      <c r="H149" s="23">
        <f t="shared" si="37"/>
        <v>1.7379295586528818</v>
      </c>
      <c r="J149" s="5" t="s">
        <v>15</v>
      </c>
      <c r="K149" s="6" t="s">
        <v>482</v>
      </c>
      <c r="L149" s="6" t="s">
        <v>503</v>
      </c>
      <c r="M149" s="11">
        <v>0.19156577557487611</v>
      </c>
      <c r="N149" s="11">
        <v>0.16451989580526363</v>
      </c>
      <c r="O149" s="11">
        <v>0.19156577557487611</v>
      </c>
      <c r="P149" s="23">
        <f t="shared" si="36"/>
        <v>1.1643927601414588</v>
      </c>
    </row>
    <row r="150" spans="2:17">
      <c r="B150" s="12" t="s">
        <v>16</v>
      </c>
      <c r="C150" s="13" t="s">
        <v>482</v>
      </c>
      <c r="D150" s="13" t="s">
        <v>504</v>
      </c>
      <c r="E150" s="16">
        <v>0.47999352279167679</v>
      </c>
      <c r="F150" s="16">
        <v>0.15593281235965148</v>
      </c>
      <c r="G150" s="16">
        <v>0.47999352279167679</v>
      </c>
      <c r="H150" s="15">
        <f t="shared" si="37"/>
        <v>3.078207309469895</v>
      </c>
      <c r="J150" s="12" t="s">
        <v>16</v>
      </c>
      <c r="K150" s="13" t="s">
        <v>482</v>
      </c>
      <c r="L150" s="13" t="s">
        <v>504</v>
      </c>
      <c r="M150" s="16">
        <v>0.52824872479961138</v>
      </c>
      <c r="N150" s="16">
        <v>0.16451989580526363</v>
      </c>
      <c r="O150" s="16">
        <v>0.52824872479961138</v>
      </c>
      <c r="P150" s="15">
        <f t="shared" si="36"/>
        <v>3.2108501054783103</v>
      </c>
    </row>
    <row r="152" spans="2:17">
      <c r="C152" s="60"/>
      <c r="E152" s="146"/>
      <c r="F152" s="146"/>
      <c r="G152" s="146"/>
      <c r="I152" s="146"/>
      <c r="J152" s="146"/>
      <c r="K152" s="146"/>
      <c r="M152" s="146"/>
      <c r="N152" s="146"/>
      <c r="O152" s="146"/>
      <c r="P152" s="146"/>
      <c r="Q152" s="146"/>
    </row>
    <row r="153" spans="2:17">
      <c r="B153" s="60" t="s">
        <v>5</v>
      </c>
    </row>
    <row r="154" spans="2:17">
      <c r="B154" s="2"/>
      <c r="C154" s="3"/>
      <c r="D154" s="3"/>
      <c r="E154" s="241" t="s">
        <v>215</v>
      </c>
      <c r="F154" s="242"/>
      <c r="G154" s="243"/>
      <c r="H154" s="3"/>
      <c r="I154" s="241" t="s">
        <v>216</v>
      </c>
      <c r="J154" s="242"/>
      <c r="K154" s="243"/>
      <c r="L154" s="3"/>
      <c r="M154" s="241" t="s">
        <v>217</v>
      </c>
      <c r="N154" s="242"/>
      <c r="O154" s="243"/>
      <c r="P154" s="84" t="s">
        <v>239</v>
      </c>
      <c r="Q154" s="85" t="s">
        <v>219</v>
      </c>
    </row>
    <row r="155" spans="2:17">
      <c r="B155" s="5"/>
      <c r="C155" s="6"/>
      <c r="D155" s="6"/>
      <c r="E155" s="5"/>
      <c r="F155" s="6"/>
      <c r="G155" s="26"/>
      <c r="H155" s="6"/>
      <c r="I155" s="5"/>
      <c r="J155" s="6"/>
      <c r="K155" s="26"/>
      <c r="L155" s="6"/>
      <c r="M155" s="5"/>
      <c r="N155" s="6"/>
      <c r="O155" s="26"/>
      <c r="P155" s="11"/>
      <c r="Q155" s="23"/>
    </row>
    <row r="156" spans="2:17">
      <c r="B156" s="5"/>
      <c r="C156" s="6"/>
      <c r="D156" s="6"/>
      <c r="E156" s="22" t="s">
        <v>220</v>
      </c>
      <c r="F156" s="11" t="s">
        <v>240</v>
      </c>
      <c r="G156" s="23" t="s">
        <v>222</v>
      </c>
      <c r="H156" s="11"/>
      <c r="I156" s="22" t="s">
        <v>220</v>
      </c>
      <c r="J156" s="11" t="s">
        <v>240</v>
      </c>
      <c r="K156" s="23" t="s">
        <v>222</v>
      </c>
      <c r="L156" s="11"/>
      <c r="M156" s="22" t="s">
        <v>220</v>
      </c>
      <c r="N156" s="11" t="s">
        <v>240</v>
      </c>
      <c r="O156" s="23" t="s">
        <v>222</v>
      </c>
      <c r="P156" s="11"/>
      <c r="Q156" s="23"/>
    </row>
    <row r="157" spans="2:17">
      <c r="B157" s="2" t="s">
        <v>9</v>
      </c>
      <c r="C157" s="3" t="s">
        <v>122</v>
      </c>
      <c r="D157" s="3" t="s">
        <v>499</v>
      </c>
      <c r="E157" s="20">
        <v>0.08</v>
      </c>
      <c r="F157" s="19">
        <v>60.41</v>
      </c>
      <c r="G157" s="18">
        <f t="shared" ref="G157:G164" si="38">(F157/E157)</f>
        <v>755.12499999999989</v>
      </c>
      <c r="H157" s="19"/>
      <c r="I157" s="20">
        <v>0.08</v>
      </c>
      <c r="J157" s="19">
        <v>72.680000000000007</v>
      </c>
      <c r="K157" s="18">
        <f t="shared" ref="K157:K164" si="39">(J157/I157)</f>
        <v>908.50000000000011</v>
      </c>
      <c r="L157" s="19"/>
      <c r="M157" s="20">
        <v>0.03</v>
      </c>
      <c r="N157" s="19">
        <v>91.46</v>
      </c>
      <c r="O157" s="18">
        <f t="shared" ref="O157:O163" si="40">(N157/M158)</f>
        <v>3048.6666666666665</v>
      </c>
      <c r="P157" s="19">
        <f t="shared" ref="P157:P164" si="41">(G157/O157)</f>
        <v>0.24769024710255846</v>
      </c>
      <c r="Q157" s="18">
        <f t="shared" ref="Q157:Q164" si="42">(K157/O157)</f>
        <v>0.29799912530067796</v>
      </c>
    </row>
    <row r="158" spans="2:17">
      <c r="B158" s="12" t="s">
        <v>10</v>
      </c>
      <c r="C158" s="13" t="s">
        <v>122</v>
      </c>
      <c r="D158" s="13" t="s">
        <v>500</v>
      </c>
      <c r="E158" s="14">
        <v>0.08</v>
      </c>
      <c r="F158" s="16">
        <v>126.66</v>
      </c>
      <c r="G158" s="15">
        <f t="shared" si="38"/>
        <v>1583.25</v>
      </c>
      <c r="H158" s="16"/>
      <c r="I158" s="14">
        <v>0.08</v>
      </c>
      <c r="J158" s="16">
        <v>208.76</v>
      </c>
      <c r="K158" s="15">
        <f t="shared" si="39"/>
        <v>2609.5</v>
      </c>
      <c r="L158" s="16"/>
      <c r="M158" s="14">
        <v>0.03</v>
      </c>
      <c r="N158" s="16">
        <v>95.2</v>
      </c>
      <c r="O158" s="15">
        <f t="shared" si="40"/>
        <v>3173.3333333333335</v>
      </c>
      <c r="P158" s="16">
        <f t="shared" si="41"/>
        <v>0.4989233193277311</v>
      </c>
      <c r="Q158" s="15">
        <f t="shared" si="42"/>
        <v>0.82232142857142854</v>
      </c>
    </row>
    <row r="159" spans="2:17">
      <c r="B159" s="5" t="s">
        <v>11</v>
      </c>
      <c r="C159" s="6" t="s">
        <v>482</v>
      </c>
      <c r="D159" s="6" t="s">
        <v>499</v>
      </c>
      <c r="E159" s="22">
        <v>0.08</v>
      </c>
      <c r="F159" s="11">
        <v>82.47</v>
      </c>
      <c r="G159" s="23">
        <f t="shared" si="38"/>
        <v>1030.875</v>
      </c>
      <c r="H159" s="11"/>
      <c r="I159" s="22">
        <v>0.08</v>
      </c>
      <c r="J159" s="11">
        <v>78.680000000000007</v>
      </c>
      <c r="K159" s="23">
        <f t="shared" si="39"/>
        <v>983.50000000000011</v>
      </c>
      <c r="L159" s="11"/>
      <c r="M159" s="22">
        <v>0.03</v>
      </c>
      <c r="N159" s="11">
        <v>92.47</v>
      </c>
      <c r="O159" s="23">
        <f t="shared" si="40"/>
        <v>3082.3333333333335</v>
      </c>
      <c r="P159" s="11">
        <f t="shared" si="41"/>
        <v>0.33444630691034927</v>
      </c>
      <c r="Q159" s="23">
        <f t="shared" si="42"/>
        <v>0.31907645722937172</v>
      </c>
    </row>
    <row r="160" spans="2:17">
      <c r="B160" s="5" t="s">
        <v>12</v>
      </c>
      <c r="C160" s="6" t="s">
        <v>482</v>
      </c>
      <c r="D160" s="6" t="s">
        <v>500</v>
      </c>
      <c r="E160" s="22">
        <v>0.08</v>
      </c>
      <c r="F160" s="11">
        <v>72.73</v>
      </c>
      <c r="G160" s="23">
        <f t="shared" si="38"/>
        <v>909.125</v>
      </c>
      <c r="H160" s="11"/>
      <c r="I160" s="22">
        <v>0.08</v>
      </c>
      <c r="J160" s="11">
        <v>61.17</v>
      </c>
      <c r="K160" s="23">
        <f t="shared" si="39"/>
        <v>764.625</v>
      </c>
      <c r="L160" s="11"/>
      <c r="M160" s="22">
        <v>0.03</v>
      </c>
      <c r="N160" s="11">
        <v>87.49</v>
      </c>
      <c r="O160" s="23">
        <f t="shared" si="40"/>
        <v>2916.3333333333335</v>
      </c>
      <c r="P160" s="11">
        <f t="shared" si="41"/>
        <v>0.31173562692879186</v>
      </c>
      <c r="Q160" s="23">
        <f t="shared" si="42"/>
        <v>0.26218710709795406</v>
      </c>
    </row>
    <row r="161" spans="2:17">
      <c r="B161" s="5" t="s">
        <v>13</v>
      </c>
      <c r="C161" s="6" t="s">
        <v>482</v>
      </c>
      <c r="D161" s="6" t="s">
        <v>501</v>
      </c>
      <c r="E161" s="22">
        <v>0.08</v>
      </c>
      <c r="F161" s="11">
        <v>77.59</v>
      </c>
      <c r="G161" s="23">
        <f t="shared" si="38"/>
        <v>969.875</v>
      </c>
      <c r="H161" s="11"/>
      <c r="I161" s="22">
        <v>0.08</v>
      </c>
      <c r="J161" s="11">
        <v>70.849999999999994</v>
      </c>
      <c r="K161" s="23">
        <f t="shared" si="39"/>
        <v>885.62499999999989</v>
      </c>
      <c r="L161" s="11"/>
      <c r="M161" s="22">
        <v>0.03</v>
      </c>
      <c r="N161" s="11">
        <v>89.42</v>
      </c>
      <c r="O161" s="23">
        <f t="shared" si="40"/>
        <v>2980.666666666667</v>
      </c>
      <c r="P161" s="11">
        <f t="shared" si="41"/>
        <v>0.32538861552225451</v>
      </c>
      <c r="Q161" s="23">
        <f t="shared" si="42"/>
        <v>0.29712312681726677</v>
      </c>
    </row>
    <row r="162" spans="2:17">
      <c r="B162" s="5" t="s">
        <v>14</v>
      </c>
      <c r="C162" s="6" t="s">
        <v>482</v>
      </c>
      <c r="D162" s="6" t="s">
        <v>502</v>
      </c>
      <c r="E162" s="22">
        <v>0.08</v>
      </c>
      <c r="F162" s="11">
        <v>69.08</v>
      </c>
      <c r="G162" s="23">
        <f t="shared" si="38"/>
        <v>863.5</v>
      </c>
      <c r="H162" s="11"/>
      <c r="I162" s="22">
        <v>0.08</v>
      </c>
      <c r="J162" s="11">
        <v>76.77</v>
      </c>
      <c r="K162" s="23">
        <f t="shared" si="39"/>
        <v>959.62499999999989</v>
      </c>
      <c r="L162" s="11"/>
      <c r="M162" s="22">
        <v>0.03</v>
      </c>
      <c r="N162" s="11">
        <v>86.42</v>
      </c>
      <c r="O162" s="23">
        <f t="shared" si="40"/>
        <v>2880.666666666667</v>
      </c>
      <c r="P162" s="11">
        <f t="shared" si="41"/>
        <v>0.29975700069428368</v>
      </c>
      <c r="Q162" s="23">
        <f t="shared" si="42"/>
        <v>0.33312601249710705</v>
      </c>
    </row>
    <row r="163" spans="2:17">
      <c r="B163" s="5" t="s">
        <v>15</v>
      </c>
      <c r="C163" s="6" t="s">
        <v>482</v>
      </c>
      <c r="D163" s="6" t="s">
        <v>503</v>
      </c>
      <c r="E163" s="22">
        <v>0.08</v>
      </c>
      <c r="F163" s="11">
        <v>73.95</v>
      </c>
      <c r="G163" s="23">
        <f t="shared" si="38"/>
        <v>924.375</v>
      </c>
      <c r="H163" s="11"/>
      <c r="I163" s="22">
        <v>0.08</v>
      </c>
      <c r="J163" s="11">
        <v>79.09</v>
      </c>
      <c r="K163" s="23">
        <f t="shared" si="39"/>
        <v>988.625</v>
      </c>
      <c r="L163" s="11"/>
      <c r="M163" s="22">
        <v>0.03</v>
      </c>
      <c r="N163" s="11">
        <v>90.68</v>
      </c>
      <c r="O163" s="23">
        <f t="shared" si="40"/>
        <v>3022.666666666667</v>
      </c>
      <c r="P163" s="11">
        <f t="shared" si="41"/>
        <v>0.30581440229378032</v>
      </c>
      <c r="Q163" s="23">
        <f t="shared" si="42"/>
        <v>0.32707046757829727</v>
      </c>
    </row>
    <row r="164" spans="2:17">
      <c r="B164" s="12" t="s">
        <v>16</v>
      </c>
      <c r="C164" s="13" t="s">
        <v>482</v>
      </c>
      <c r="D164" s="13" t="s">
        <v>504</v>
      </c>
      <c r="E164" s="14">
        <v>0.08</v>
      </c>
      <c r="F164" s="16">
        <v>162.19</v>
      </c>
      <c r="G164" s="15">
        <f t="shared" si="38"/>
        <v>2027.375</v>
      </c>
      <c r="H164" s="16"/>
      <c r="I164" s="14">
        <v>0.08</v>
      </c>
      <c r="J164" s="16">
        <v>211.09</v>
      </c>
      <c r="K164" s="15">
        <f t="shared" si="39"/>
        <v>2638.625</v>
      </c>
      <c r="L164" s="16"/>
      <c r="M164" s="14">
        <v>0.03</v>
      </c>
      <c r="N164" s="16">
        <v>86.25</v>
      </c>
      <c r="O164" s="15">
        <f>(N164/M164)</f>
        <v>2875</v>
      </c>
      <c r="P164" s="16">
        <f t="shared" si="41"/>
        <v>0.70517391304347821</v>
      </c>
      <c r="Q164" s="15">
        <f t="shared" si="42"/>
        <v>0.9177826086956522</v>
      </c>
    </row>
    <row r="167" spans="2:17">
      <c r="B167" s="2"/>
      <c r="C167" s="3"/>
      <c r="D167" s="3"/>
      <c r="E167" s="241" t="s">
        <v>239</v>
      </c>
      <c r="F167" s="242"/>
      <c r="G167" s="243"/>
      <c r="H167" s="85" t="s">
        <v>370</v>
      </c>
      <c r="J167" s="2"/>
      <c r="K167" s="3"/>
      <c r="L167" s="3"/>
      <c r="M167" s="241" t="s">
        <v>219</v>
      </c>
      <c r="N167" s="242"/>
      <c r="O167" s="243"/>
      <c r="P167" s="85" t="s">
        <v>487</v>
      </c>
    </row>
    <row r="168" spans="2:17">
      <c r="B168" s="2" t="s">
        <v>9</v>
      </c>
      <c r="C168" s="3" t="s">
        <v>122</v>
      </c>
      <c r="D168" s="3" t="s">
        <v>499</v>
      </c>
      <c r="E168" s="2">
        <v>0.24769024710255846</v>
      </c>
      <c r="F168" s="3">
        <v>0.24769024710255846</v>
      </c>
      <c r="G168" s="50">
        <v>0.24769024710255846</v>
      </c>
      <c r="H168" s="18">
        <f t="shared" ref="H168:H175" si="43">(G168/F168)</f>
        <v>1</v>
      </c>
      <c r="J168" s="2" t="s">
        <v>9</v>
      </c>
      <c r="K168" s="3" t="s">
        <v>122</v>
      </c>
      <c r="L168" s="3" t="s">
        <v>499</v>
      </c>
      <c r="M168" s="2">
        <v>0.29799912530067796</v>
      </c>
      <c r="N168" s="3">
        <v>0.29799912530067796</v>
      </c>
      <c r="O168" s="50">
        <v>0.29799912530067796</v>
      </c>
      <c r="P168" s="18">
        <f t="shared" ref="P168:P175" si="44">(O168/N168)</f>
        <v>1</v>
      </c>
    </row>
    <row r="169" spans="2:17">
      <c r="B169" s="12" t="s">
        <v>10</v>
      </c>
      <c r="C169" s="13" t="s">
        <v>122</v>
      </c>
      <c r="D169" s="13" t="s">
        <v>500</v>
      </c>
      <c r="E169" s="12">
        <v>0.4989233193277311</v>
      </c>
      <c r="F169" s="13">
        <v>0.24769024710255846</v>
      </c>
      <c r="G169" s="30">
        <v>0.4989233193277311</v>
      </c>
      <c r="H169" s="15">
        <f t="shared" si="43"/>
        <v>2.0143034502329322</v>
      </c>
      <c r="J169" s="12" t="s">
        <v>10</v>
      </c>
      <c r="K169" s="13" t="s">
        <v>122</v>
      </c>
      <c r="L169" s="13" t="s">
        <v>500</v>
      </c>
      <c r="M169" s="12">
        <v>0.82232142857142854</v>
      </c>
      <c r="N169" s="13">
        <v>0.29799912530067796</v>
      </c>
      <c r="O169" s="30">
        <v>0.82232142857142854</v>
      </c>
      <c r="P169" s="15">
        <f t="shared" si="44"/>
        <v>2.7594759808161013</v>
      </c>
    </row>
    <row r="170" spans="2:17">
      <c r="B170" s="5" t="s">
        <v>11</v>
      </c>
      <c r="C170" s="6" t="s">
        <v>482</v>
      </c>
      <c r="D170" s="6" t="s">
        <v>499</v>
      </c>
      <c r="E170" s="5">
        <v>0.33444630691034927</v>
      </c>
      <c r="F170" s="6">
        <v>0.24769024710255846</v>
      </c>
      <c r="G170" s="26">
        <v>0.33444630691034927</v>
      </c>
      <c r="H170" s="23">
        <f t="shared" si="43"/>
        <v>1.3502602981855343</v>
      </c>
      <c r="J170" s="5" t="s">
        <v>11</v>
      </c>
      <c r="K170" s="6" t="s">
        <v>482</v>
      </c>
      <c r="L170" s="6" t="s">
        <v>499</v>
      </c>
      <c r="M170" s="5">
        <v>0.31907645722937172</v>
      </c>
      <c r="N170" s="6">
        <v>0.29799912530067796</v>
      </c>
      <c r="O170" s="26">
        <v>0.31907645722937172</v>
      </c>
      <c r="P170" s="23">
        <f t="shared" si="44"/>
        <v>1.0707295093817035</v>
      </c>
    </row>
    <row r="171" spans="2:17">
      <c r="B171" s="5" t="s">
        <v>12</v>
      </c>
      <c r="C171" s="6" t="s">
        <v>482</v>
      </c>
      <c r="D171" s="6" t="s">
        <v>500</v>
      </c>
      <c r="E171" s="5">
        <v>0.31173562692879186</v>
      </c>
      <c r="F171" s="6">
        <v>0.24769024710255846</v>
      </c>
      <c r="G171" s="26">
        <v>0.31173562692879186</v>
      </c>
      <c r="H171" s="23">
        <f t="shared" si="43"/>
        <v>1.2585704547329828</v>
      </c>
      <c r="J171" s="5" t="s">
        <v>12</v>
      </c>
      <c r="K171" s="6" t="s">
        <v>482</v>
      </c>
      <c r="L171" s="6" t="s">
        <v>500</v>
      </c>
      <c r="M171" s="5">
        <v>0.26218710709795406</v>
      </c>
      <c r="N171" s="6">
        <v>0.29799912530067796</v>
      </c>
      <c r="O171" s="26">
        <v>0.26218710709795406</v>
      </c>
      <c r="P171" s="23">
        <f t="shared" si="44"/>
        <v>0.8798250895314208</v>
      </c>
    </row>
    <row r="172" spans="2:17">
      <c r="B172" s="5" t="s">
        <v>13</v>
      </c>
      <c r="C172" s="6" t="s">
        <v>482</v>
      </c>
      <c r="D172" s="6" t="s">
        <v>501</v>
      </c>
      <c r="E172" s="5">
        <v>0.32538861552225451</v>
      </c>
      <c r="F172" s="6">
        <v>0.24769024710255846</v>
      </c>
      <c r="G172" s="26">
        <v>0.32538861552225451</v>
      </c>
      <c r="H172" s="23">
        <f t="shared" si="43"/>
        <v>1.3136916746969223</v>
      </c>
      <c r="J172" s="5" t="s">
        <v>13</v>
      </c>
      <c r="K172" s="6" t="s">
        <v>482</v>
      </c>
      <c r="L172" s="6" t="s">
        <v>501</v>
      </c>
      <c r="M172" s="5">
        <v>0.29712312681726677</v>
      </c>
      <c r="N172" s="6">
        <v>0.29799912530067796</v>
      </c>
      <c r="O172" s="26">
        <v>0.29712312681726677</v>
      </c>
      <c r="P172" s="23">
        <f t="shared" si="44"/>
        <v>0.99706039914537559</v>
      </c>
    </row>
    <row r="173" spans="2:17">
      <c r="B173" s="5" t="s">
        <v>14</v>
      </c>
      <c r="C173" s="6" t="s">
        <v>482</v>
      </c>
      <c r="D173" s="6" t="s">
        <v>502</v>
      </c>
      <c r="E173" s="5">
        <v>0.29975700069428368</v>
      </c>
      <c r="F173" s="6">
        <v>0.24769024710255846</v>
      </c>
      <c r="G173" s="26">
        <v>0.29975700069428368</v>
      </c>
      <c r="H173" s="23">
        <f t="shared" si="43"/>
        <v>1.2102091390387546</v>
      </c>
      <c r="J173" s="5" t="s">
        <v>14</v>
      </c>
      <c r="K173" s="6" t="s">
        <v>482</v>
      </c>
      <c r="L173" s="6" t="s">
        <v>502</v>
      </c>
      <c r="M173" s="5">
        <v>0.33312601249710705</v>
      </c>
      <c r="N173" s="6">
        <v>0.29799912530067796</v>
      </c>
      <c r="O173" s="26">
        <v>0.33312601249710705</v>
      </c>
      <c r="P173" s="23">
        <f t="shared" si="44"/>
        <v>1.1178758063836141</v>
      </c>
    </row>
    <row r="174" spans="2:17">
      <c r="B174" s="5" t="s">
        <v>15</v>
      </c>
      <c r="C174" s="6" t="s">
        <v>482</v>
      </c>
      <c r="D174" s="6" t="s">
        <v>503</v>
      </c>
      <c r="E174" s="5">
        <v>0.30581440229378032</v>
      </c>
      <c r="F174" s="6">
        <v>0.24769024710255846</v>
      </c>
      <c r="G174" s="26">
        <v>0.30581440229378032</v>
      </c>
      <c r="H174" s="23">
        <f t="shared" si="43"/>
        <v>1.2346646905606864</v>
      </c>
      <c r="J174" s="5" t="s">
        <v>15</v>
      </c>
      <c r="K174" s="6" t="s">
        <v>482</v>
      </c>
      <c r="L174" s="6" t="s">
        <v>503</v>
      </c>
      <c r="M174" s="5">
        <v>0.32707046757829727</v>
      </c>
      <c r="N174" s="6">
        <v>0.29799912530067796</v>
      </c>
      <c r="O174" s="26">
        <v>0.32707046757829727</v>
      </c>
      <c r="P174" s="23">
        <f t="shared" si="44"/>
        <v>1.097555126204772</v>
      </c>
    </row>
    <row r="175" spans="2:17">
      <c r="B175" s="12" t="s">
        <v>16</v>
      </c>
      <c r="C175" s="13" t="s">
        <v>482</v>
      </c>
      <c r="D175" s="13" t="s">
        <v>504</v>
      </c>
      <c r="E175" s="12">
        <v>0.70517391304347821</v>
      </c>
      <c r="F175" s="13">
        <v>0.24769024710255846</v>
      </c>
      <c r="G175" s="30">
        <v>0.70517391304347821</v>
      </c>
      <c r="H175" s="15">
        <f t="shared" si="43"/>
        <v>2.8469991099467649</v>
      </c>
      <c r="J175" s="12" t="s">
        <v>16</v>
      </c>
      <c r="K175" s="13" t="s">
        <v>482</v>
      </c>
      <c r="L175" s="13" t="s">
        <v>504</v>
      </c>
      <c r="M175" s="12">
        <v>0.9177826086956522</v>
      </c>
      <c r="N175" s="13">
        <v>0.29799912530067796</v>
      </c>
      <c r="O175" s="30">
        <v>0.9177826086956522</v>
      </c>
      <c r="P175" s="15">
        <f t="shared" si="44"/>
        <v>3.0798164517081026</v>
      </c>
    </row>
    <row r="178" spans="2:18">
      <c r="B178" s="97" t="s">
        <v>372</v>
      </c>
      <c r="F178" s="146"/>
      <c r="G178" s="146"/>
    </row>
    <row r="179" spans="2:18">
      <c r="B179" s="2"/>
      <c r="C179" s="3"/>
      <c r="D179" s="3"/>
      <c r="E179" s="227" t="s">
        <v>505</v>
      </c>
      <c r="F179" s="238"/>
      <c r="G179" s="228"/>
      <c r="H179" s="118"/>
      <c r="I179" s="10"/>
      <c r="K179" s="2"/>
      <c r="L179" s="3"/>
      <c r="M179" s="3"/>
      <c r="N179" s="227" t="s">
        <v>506</v>
      </c>
      <c r="O179" s="238"/>
      <c r="P179" s="228"/>
      <c r="Q179" s="3"/>
      <c r="R179" s="50"/>
    </row>
    <row r="180" spans="2:18">
      <c r="B180" s="5"/>
      <c r="C180" s="6"/>
      <c r="D180" s="6"/>
      <c r="E180" s="103" t="s">
        <v>3</v>
      </c>
      <c r="F180" s="44" t="s">
        <v>4</v>
      </c>
      <c r="G180" s="104" t="s">
        <v>5</v>
      </c>
      <c r="H180" s="44" t="s">
        <v>21</v>
      </c>
      <c r="I180" s="104" t="s">
        <v>22</v>
      </c>
      <c r="K180" s="5"/>
      <c r="L180" s="6"/>
      <c r="M180" s="6"/>
      <c r="N180" s="103" t="s">
        <v>3</v>
      </c>
      <c r="O180" s="44" t="s">
        <v>4</v>
      </c>
      <c r="P180" s="104" t="s">
        <v>5</v>
      </c>
      <c r="Q180" s="44" t="s">
        <v>21</v>
      </c>
      <c r="R180" s="104" t="s">
        <v>22</v>
      </c>
    </row>
    <row r="181" spans="2:18">
      <c r="B181" s="2" t="s">
        <v>9</v>
      </c>
      <c r="C181" s="3" t="s">
        <v>122</v>
      </c>
      <c r="D181" s="3" t="s">
        <v>499</v>
      </c>
      <c r="E181" s="20">
        <v>1</v>
      </c>
      <c r="F181" s="19">
        <v>1</v>
      </c>
      <c r="G181" s="18">
        <v>1</v>
      </c>
      <c r="H181" s="19">
        <f>AVERAGE(E181:G181)</f>
        <v>1</v>
      </c>
      <c r="I181" s="18">
        <f>STDEV(E181:G181)</f>
        <v>0</v>
      </c>
      <c r="K181" s="2" t="s">
        <v>9</v>
      </c>
      <c r="L181" s="3" t="s">
        <v>122</v>
      </c>
      <c r="M181" s="3" t="s">
        <v>499</v>
      </c>
      <c r="N181" s="20">
        <v>1</v>
      </c>
      <c r="O181" s="19">
        <v>1</v>
      </c>
      <c r="P181" s="18">
        <v>1</v>
      </c>
      <c r="Q181" s="19">
        <f t="shared" ref="Q181:Q188" si="45">AVERAGE(N181:P181)</f>
        <v>1</v>
      </c>
      <c r="R181" s="18">
        <f t="shared" ref="R181:R188" si="46">STDEV(N181:P181)</f>
        <v>0</v>
      </c>
    </row>
    <row r="182" spans="2:18">
      <c r="B182" s="12" t="s">
        <v>10</v>
      </c>
      <c r="C182" s="13" t="s">
        <v>122</v>
      </c>
      <c r="D182" s="13" t="s">
        <v>500</v>
      </c>
      <c r="E182" s="14">
        <v>2.574274831526516</v>
      </c>
      <c r="F182" s="16">
        <v>3.2504809369242191</v>
      </c>
      <c r="G182" s="15">
        <v>2.0143034502329322</v>
      </c>
      <c r="H182" s="16">
        <f t="shared" ref="H182:H188" si="47">AVERAGE(E182:G182)</f>
        <v>2.6130197395612225</v>
      </c>
      <c r="I182" s="15">
        <f t="shared" ref="I182:I188" si="48">STDEV(E182:G182)</f>
        <v>0.61899884537417427</v>
      </c>
      <c r="K182" s="12" t="s">
        <v>10</v>
      </c>
      <c r="L182" s="13" t="s">
        <v>122</v>
      </c>
      <c r="M182" s="13" t="s">
        <v>500</v>
      </c>
      <c r="N182" s="14">
        <v>2.4712357695209435</v>
      </c>
      <c r="O182" s="16">
        <v>3.0656675904575788</v>
      </c>
      <c r="P182" s="15">
        <v>2.7594759808161013</v>
      </c>
      <c r="Q182" s="16">
        <f t="shared" si="45"/>
        <v>2.7654597802648744</v>
      </c>
      <c r="R182" s="15">
        <f t="shared" si="46"/>
        <v>0.29726108360731551</v>
      </c>
    </row>
    <row r="183" spans="2:18">
      <c r="B183" s="5" t="s">
        <v>11</v>
      </c>
      <c r="C183" s="6" t="s">
        <v>482</v>
      </c>
      <c r="D183" s="6" t="s">
        <v>499</v>
      </c>
      <c r="E183" s="22">
        <v>0.8017795015114354</v>
      </c>
      <c r="F183" s="11">
        <v>1.2464524040437119</v>
      </c>
      <c r="G183" s="23">
        <v>1.3502602981855343</v>
      </c>
      <c r="H183" s="11">
        <f t="shared" si="47"/>
        <v>1.1328307345802271</v>
      </c>
      <c r="I183" s="23">
        <f t="shared" si="48"/>
        <v>0.29135924373325783</v>
      </c>
      <c r="K183" s="5" t="s">
        <v>11</v>
      </c>
      <c r="L183" s="6" t="s">
        <v>482</v>
      </c>
      <c r="M183" s="6" t="s">
        <v>499</v>
      </c>
      <c r="N183" s="22">
        <v>0.60123524840656739</v>
      </c>
      <c r="O183" s="11">
        <v>1.2962316342495219</v>
      </c>
      <c r="P183" s="23">
        <v>1.0707295093817035</v>
      </c>
      <c r="Q183" s="11">
        <f t="shared" si="45"/>
        <v>0.98939879734593095</v>
      </c>
      <c r="R183" s="23">
        <f t="shared" si="46"/>
        <v>0.35456453238286056</v>
      </c>
    </row>
    <row r="184" spans="2:18">
      <c r="B184" s="5" t="s">
        <v>12</v>
      </c>
      <c r="C184" s="6" t="s">
        <v>482</v>
      </c>
      <c r="D184" s="6" t="s">
        <v>500</v>
      </c>
      <c r="E184" s="22">
        <v>1.2083204400893934</v>
      </c>
      <c r="F184" s="11">
        <v>1.586299766941178</v>
      </c>
      <c r="G184" s="23">
        <v>1.2585704547329828</v>
      </c>
      <c r="H184" s="11">
        <f t="shared" si="47"/>
        <v>1.3510635539211846</v>
      </c>
      <c r="I184" s="23">
        <f t="shared" si="48"/>
        <v>0.20526403223631512</v>
      </c>
      <c r="K184" s="5" t="s">
        <v>12</v>
      </c>
      <c r="L184" s="6" t="s">
        <v>482</v>
      </c>
      <c r="M184" s="6" t="s">
        <v>500</v>
      </c>
      <c r="N184" s="22">
        <v>1.2082871585260129</v>
      </c>
      <c r="O184" s="11">
        <v>1.0817199235396913</v>
      </c>
      <c r="P184" s="23">
        <v>0.8798250895314208</v>
      </c>
      <c r="Q184" s="11">
        <f t="shared" si="45"/>
        <v>1.0566107238657083</v>
      </c>
      <c r="R184" s="23">
        <f t="shared" si="46"/>
        <v>0.16566437946418339</v>
      </c>
    </row>
    <row r="185" spans="2:18">
      <c r="B185" s="5" t="s">
        <v>13</v>
      </c>
      <c r="C185" s="6" t="s">
        <v>482</v>
      </c>
      <c r="D185" s="6" t="s">
        <v>501</v>
      </c>
      <c r="E185" s="22">
        <v>0.81349293412335211</v>
      </c>
      <c r="F185" s="11">
        <v>1.2282757025361133</v>
      </c>
      <c r="G185" s="23">
        <v>1.3136916746969223</v>
      </c>
      <c r="H185" s="11">
        <f t="shared" si="47"/>
        <v>1.1184867704521293</v>
      </c>
      <c r="I185" s="23">
        <f t="shared" si="48"/>
        <v>0.26756289395944421</v>
      </c>
      <c r="K185" s="5" t="s">
        <v>13</v>
      </c>
      <c r="L185" s="6" t="s">
        <v>482</v>
      </c>
      <c r="M185" s="6" t="s">
        <v>501</v>
      </c>
      <c r="N185" s="22">
        <v>0.40671557421580512</v>
      </c>
      <c r="O185" s="11">
        <v>1.1849226994714974</v>
      </c>
      <c r="P185" s="23">
        <v>0.99706039914537559</v>
      </c>
      <c r="Q185" s="11">
        <f t="shared" si="45"/>
        <v>0.86289955761089265</v>
      </c>
      <c r="R185" s="23">
        <f t="shared" si="46"/>
        <v>0.40607995641328154</v>
      </c>
    </row>
    <row r="186" spans="2:18">
      <c r="B186" s="5" t="s">
        <v>14</v>
      </c>
      <c r="C186" s="6" t="s">
        <v>482</v>
      </c>
      <c r="D186" s="6" t="s">
        <v>502</v>
      </c>
      <c r="E186" s="22">
        <v>1.1099109614720446</v>
      </c>
      <c r="F186" s="11">
        <v>1.7482286393666717</v>
      </c>
      <c r="G186" s="23">
        <v>1.2102091390387546</v>
      </c>
      <c r="H186" s="11">
        <f t="shared" si="47"/>
        <v>1.3561162466258236</v>
      </c>
      <c r="I186" s="23">
        <f t="shared" si="48"/>
        <v>0.34326233045808519</v>
      </c>
      <c r="K186" s="5" t="s">
        <v>14</v>
      </c>
      <c r="L186" s="6" t="s">
        <v>482</v>
      </c>
      <c r="M186" s="6" t="s">
        <v>502</v>
      </c>
      <c r="N186" s="22">
        <v>1.110218816870691</v>
      </c>
      <c r="O186" s="11">
        <v>1.3430044482355126</v>
      </c>
      <c r="P186" s="23">
        <v>1.1178758063836141</v>
      </c>
      <c r="Q186" s="11">
        <f t="shared" si="45"/>
        <v>1.1903663571632725</v>
      </c>
      <c r="R186" s="23">
        <f t="shared" si="46"/>
        <v>0.13224389402438652</v>
      </c>
    </row>
    <row r="187" spans="2:18">
      <c r="B187" s="5" t="s">
        <v>15</v>
      </c>
      <c r="C187" s="6" t="s">
        <v>482</v>
      </c>
      <c r="D187" s="6" t="s">
        <v>503</v>
      </c>
      <c r="E187" s="22">
        <v>1.2225924351121868</v>
      </c>
      <c r="F187" s="11">
        <v>1.7379295586528818</v>
      </c>
      <c r="G187" s="23">
        <v>1.2346646905606864</v>
      </c>
      <c r="H187" s="11">
        <f t="shared" si="47"/>
        <v>1.3983955614419183</v>
      </c>
      <c r="I187" s="23">
        <f t="shared" si="48"/>
        <v>0.29410701502079806</v>
      </c>
      <c r="K187" s="5" t="s">
        <v>15</v>
      </c>
      <c r="L187" s="6" t="s">
        <v>482</v>
      </c>
      <c r="M187" s="6" t="s">
        <v>503</v>
      </c>
      <c r="N187" s="22">
        <v>1.0397888027923812</v>
      </c>
      <c r="O187" s="11">
        <v>1.1643927601414588</v>
      </c>
      <c r="P187" s="23">
        <v>1.097555126204772</v>
      </c>
      <c r="Q187" s="11">
        <f t="shared" si="45"/>
        <v>1.1005788963795373</v>
      </c>
      <c r="R187" s="23">
        <f t="shared" si="46"/>
        <v>6.235698787076726E-2</v>
      </c>
    </row>
    <row r="188" spans="2:18">
      <c r="B188" s="12" t="s">
        <v>16</v>
      </c>
      <c r="C188" s="13" t="s">
        <v>482</v>
      </c>
      <c r="D188" s="13" t="s">
        <v>504</v>
      </c>
      <c r="E188" s="14">
        <v>2.6553918345453105</v>
      </c>
      <c r="F188" s="16">
        <v>3.078207309469895</v>
      </c>
      <c r="G188" s="15">
        <v>2.8469991099467649</v>
      </c>
      <c r="H188" s="16">
        <f t="shared" si="47"/>
        <v>2.8601994179873231</v>
      </c>
      <c r="I188" s="15">
        <f t="shared" si="48"/>
        <v>0.21171659726673014</v>
      </c>
      <c r="K188" s="12" t="s">
        <v>16</v>
      </c>
      <c r="L188" s="13" t="s">
        <v>482</v>
      </c>
      <c r="M188" s="13" t="s">
        <v>504</v>
      </c>
      <c r="N188" s="14">
        <v>3.1149353650808016</v>
      </c>
      <c r="O188" s="16">
        <v>3.2108501054783103</v>
      </c>
      <c r="P188" s="15">
        <v>3.0798164517081026</v>
      </c>
      <c r="Q188" s="16">
        <f t="shared" si="45"/>
        <v>3.135200640755738</v>
      </c>
      <c r="R188" s="15">
        <f t="shared" si="46"/>
        <v>6.782673258920166E-2</v>
      </c>
    </row>
    <row r="190" spans="2:18">
      <c r="B190" s="60" t="s">
        <v>24</v>
      </c>
      <c r="C190" t="s">
        <v>25</v>
      </c>
      <c r="K190" s="60" t="s">
        <v>24</v>
      </c>
      <c r="L190" t="s">
        <v>25</v>
      </c>
    </row>
    <row r="191" spans="2:18">
      <c r="B191" t="s">
        <v>146</v>
      </c>
      <c r="C191" t="s">
        <v>507</v>
      </c>
      <c r="D191" t="s">
        <v>150</v>
      </c>
      <c r="K191" t="s">
        <v>146</v>
      </c>
      <c r="L191" t="s">
        <v>40</v>
      </c>
    </row>
    <row r="192" spans="2:18">
      <c r="B192" t="s">
        <v>143</v>
      </c>
      <c r="C192" t="s">
        <v>508</v>
      </c>
      <c r="D192" t="s">
        <v>150</v>
      </c>
      <c r="K192" t="s">
        <v>143</v>
      </c>
      <c r="L192" t="s">
        <v>40</v>
      </c>
    </row>
    <row r="193" spans="2:17">
      <c r="B193" t="s">
        <v>491</v>
      </c>
      <c r="C193" t="s">
        <v>509</v>
      </c>
      <c r="D193" t="s">
        <v>150</v>
      </c>
      <c r="K193" t="s">
        <v>491</v>
      </c>
      <c r="L193" t="s">
        <v>40</v>
      </c>
    </row>
    <row r="194" spans="2:17">
      <c r="B194" t="s">
        <v>142</v>
      </c>
      <c r="C194" t="s">
        <v>510</v>
      </c>
      <c r="D194" t="s">
        <v>31</v>
      </c>
      <c r="K194" t="s">
        <v>142</v>
      </c>
      <c r="L194" t="s">
        <v>511</v>
      </c>
      <c r="M194" t="s">
        <v>31</v>
      </c>
    </row>
    <row r="195" spans="2:17">
      <c r="B195" t="s">
        <v>141</v>
      </c>
      <c r="C195" t="s">
        <v>47</v>
      </c>
      <c r="D195" t="s">
        <v>28</v>
      </c>
      <c r="K195" t="s">
        <v>141</v>
      </c>
      <c r="L195" t="s">
        <v>40</v>
      </c>
    </row>
    <row r="196" spans="2:17">
      <c r="B196" t="s">
        <v>386</v>
      </c>
      <c r="C196" t="s">
        <v>40</v>
      </c>
      <c r="D196" t="s">
        <v>40</v>
      </c>
      <c r="K196" t="s">
        <v>386</v>
      </c>
      <c r="L196" t="s">
        <v>40</v>
      </c>
    </row>
    <row r="197" spans="2:17">
      <c r="B197" t="s">
        <v>383</v>
      </c>
      <c r="C197" t="s">
        <v>512</v>
      </c>
      <c r="D197" t="s">
        <v>31</v>
      </c>
      <c r="K197" t="s">
        <v>383</v>
      </c>
      <c r="L197" t="s">
        <v>513</v>
      </c>
      <c r="M197" t="s">
        <v>31</v>
      </c>
    </row>
    <row r="201" spans="2:17" ht="18.75">
      <c r="B201" s="210" t="s">
        <v>514</v>
      </c>
      <c r="C201" s="210"/>
    </row>
    <row r="202" spans="2:17">
      <c r="B202" s="60" t="s">
        <v>479</v>
      </c>
    </row>
    <row r="203" spans="2:17">
      <c r="B203" s="60" t="s">
        <v>3</v>
      </c>
      <c r="F203" s="146"/>
      <c r="G203" s="146"/>
      <c r="H203" s="146"/>
      <c r="J203" s="146"/>
      <c r="K203" s="146"/>
      <c r="L203" s="146"/>
      <c r="N203" s="146"/>
      <c r="O203" s="146"/>
      <c r="P203" s="146"/>
      <c r="Q203" s="114"/>
    </row>
    <row r="204" spans="2:17">
      <c r="B204" s="2"/>
      <c r="C204" s="3"/>
      <c r="D204" s="3"/>
      <c r="E204" s="241" t="s">
        <v>390</v>
      </c>
      <c r="F204" s="242"/>
      <c r="G204" s="243"/>
      <c r="H204" s="3"/>
      <c r="I204" s="241" t="s">
        <v>391</v>
      </c>
      <c r="J204" s="242"/>
      <c r="K204" s="243"/>
      <c r="L204" s="3"/>
      <c r="M204" s="241" t="s">
        <v>2</v>
      </c>
      <c r="N204" s="242"/>
      <c r="O204" s="243"/>
      <c r="P204" s="84" t="s">
        <v>392</v>
      </c>
      <c r="Q204" s="85" t="s">
        <v>393</v>
      </c>
    </row>
    <row r="205" spans="2:17">
      <c r="B205" s="5"/>
      <c r="C205" s="6"/>
      <c r="D205" s="6"/>
      <c r="E205" s="5"/>
      <c r="F205" s="6"/>
      <c r="G205" s="26"/>
      <c r="H205" s="6"/>
      <c r="I205" s="5"/>
      <c r="J205" s="6"/>
      <c r="K205" s="26"/>
      <c r="L205" s="6"/>
      <c r="M205" s="5"/>
      <c r="N205" s="6"/>
      <c r="O205" s="26"/>
      <c r="P205" s="11"/>
      <c r="Q205" s="23"/>
    </row>
    <row r="206" spans="2:17">
      <c r="B206" s="5"/>
      <c r="C206" s="6"/>
      <c r="D206" s="6"/>
      <c r="E206" s="22" t="s">
        <v>220</v>
      </c>
      <c r="F206" s="11" t="s">
        <v>240</v>
      </c>
      <c r="G206" s="23" t="s">
        <v>222</v>
      </c>
      <c r="H206" s="11"/>
      <c r="I206" s="22" t="s">
        <v>220</v>
      </c>
      <c r="J206" s="11" t="s">
        <v>240</v>
      </c>
      <c r="K206" s="23" t="s">
        <v>222</v>
      </c>
      <c r="L206" s="11"/>
      <c r="M206" s="22" t="s">
        <v>220</v>
      </c>
      <c r="N206" s="11" t="s">
        <v>240</v>
      </c>
      <c r="O206" s="23" t="s">
        <v>222</v>
      </c>
      <c r="P206" s="11"/>
      <c r="Q206" s="23"/>
    </row>
    <row r="207" spans="2:17">
      <c r="B207" s="2" t="s">
        <v>9</v>
      </c>
      <c r="C207" s="3" t="s">
        <v>122</v>
      </c>
      <c r="D207" s="3" t="s">
        <v>480</v>
      </c>
      <c r="E207" s="20">
        <v>0.02</v>
      </c>
      <c r="F207" s="19">
        <v>112.82</v>
      </c>
      <c r="G207" s="18">
        <f>(F207/E207)</f>
        <v>5640.9999999999991</v>
      </c>
      <c r="H207" s="19"/>
      <c r="I207" s="20">
        <v>0.03</v>
      </c>
      <c r="J207" s="19">
        <v>116.8</v>
      </c>
      <c r="K207" s="18">
        <f>J207/I207</f>
        <v>3893.3333333333335</v>
      </c>
      <c r="L207" s="19"/>
      <c r="M207" s="20">
        <v>0.02</v>
      </c>
      <c r="N207" s="19">
        <v>161.83000000000001</v>
      </c>
      <c r="O207" s="18">
        <f>(N207/M207)</f>
        <v>8091.5000000000009</v>
      </c>
      <c r="P207" s="19">
        <f>(G207/O207)</f>
        <v>0.69715133164431797</v>
      </c>
      <c r="Q207" s="18">
        <f>K207/O207</f>
        <v>0.48116336072833626</v>
      </c>
    </row>
    <row r="208" spans="2:17">
      <c r="B208" s="12" t="s">
        <v>10</v>
      </c>
      <c r="C208" s="13" t="s">
        <v>122</v>
      </c>
      <c r="D208" s="13" t="s">
        <v>481</v>
      </c>
      <c r="E208" s="14">
        <v>0.02</v>
      </c>
      <c r="F208" s="16">
        <v>110.37</v>
      </c>
      <c r="G208" s="15">
        <f t="shared" ref="G208:G214" si="49">(F208/E208)</f>
        <v>5518.5</v>
      </c>
      <c r="H208" s="16"/>
      <c r="I208" s="14">
        <v>0.03</v>
      </c>
      <c r="J208" s="16">
        <v>131.07</v>
      </c>
      <c r="K208" s="15">
        <f t="shared" ref="K208:K214" si="50">J208/I208</f>
        <v>4369</v>
      </c>
      <c r="L208" s="16"/>
      <c r="M208" s="14">
        <v>0.02</v>
      </c>
      <c r="N208" s="16">
        <v>175.17</v>
      </c>
      <c r="O208" s="15">
        <f t="shared" ref="O208:O214" si="51">(N208/M208)</f>
        <v>8758.5</v>
      </c>
      <c r="P208" s="16">
        <f t="shared" ref="P208:P214" si="52">(G208/O208)</f>
        <v>0.63007364274704569</v>
      </c>
      <c r="Q208" s="15">
        <f t="shared" ref="Q208:Q214" si="53">K208/O208</f>
        <v>0.49882970828338186</v>
      </c>
    </row>
    <row r="209" spans="2:24">
      <c r="B209" s="5" t="s">
        <v>11</v>
      </c>
      <c r="C209" s="6" t="s">
        <v>482</v>
      </c>
      <c r="D209" s="6" t="s">
        <v>480</v>
      </c>
      <c r="E209" s="22">
        <v>0.02</v>
      </c>
      <c r="F209" s="11">
        <v>111.95</v>
      </c>
      <c r="G209" s="23">
        <f t="shared" si="49"/>
        <v>5597.5</v>
      </c>
      <c r="H209" s="11"/>
      <c r="I209" s="22">
        <v>0.03</v>
      </c>
      <c r="J209" s="11">
        <v>128.47999999999999</v>
      </c>
      <c r="K209" s="23">
        <f t="shared" si="50"/>
        <v>4282.6666666666661</v>
      </c>
      <c r="L209" s="11"/>
      <c r="M209" s="22">
        <v>0.02</v>
      </c>
      <c r="N209" s="11">
        <v>167.33</v>
      </c>
      <c r="O209" s="23">
        <f t="shared" si="51"/>
        <v>8366.5</v>
      </c>
      <c r="P209" s="11">
        <f t="shared" si="52"/>
        <v>0.66903723181736685</v>
      </c>
      <c r="Q209" s="23">
        <f t="shared" si="53"/>
        <v>0.51188270682682913</v>
      </c>
    </row>
    <row r="210" spans="2:24">
      <c r="B210" s="5" t="s">
        <v>12</v>
      </c>
      <c r="C210" s="6" t="s">
        <v>482</v>
      </c>
      <c r="D210" s="6" t="s">
        <v>481</v>
      </c>
      <c r="E210" s="22">
        <v>0.02</v>
      </c>
      <c r="F210" s="11">
        <v>122.13</v>
      </c>
      <c r="G210" s="23">
        <f t="shared" si="49"/>
        <v>6106.5</v>
      </c>
      <c r="H210" s="11"/>
      <c r="I210" s="22">
        <v>0.03</v>
      </c>
      <c r="J210" s="11">
        <v>115.9</v>
      </c>
      <c r="K210" s="23">
        <f t="shared" si="50"/>
        <v>3863.3333333333335</v>
      </c>
      <c r="L210" s="11"/>
      <c r="M210" s="22">
        <v>0.02</v>
      </c>
      <c r="N210" s="11">
        <v>175.84</v>
      </c>
      <c r="O210" s="23">
        <f t="shared" si="51"/>
        <v>8792</v>
      </c>
      <c r="P210" s="11">
        <f t="shared" si="52"/>
        <v>0.6945518653321201</v>
      </c>
      <c r="Q210" s="23">
        <f t="shared" si="53"/>
        <v>0.43941461935092507</v>
      </c>
    </row>
    <row r="211" spans="2:24">
      <c r="B211" s="5" t="s">
        <v>13</v>
      </c>
      <c r="C211" s="6" t="s">
        <v>482</v>
      </c>
      <c r="D211" s="6" t="s">
        <v>483</v>
      </c>
      <c r="E211" s="22">
        <v>0.02</v>
      </c>
      <c r="F211" s="11">
        <v>120.39</v>
      </c>
      <c r="G211" s="23">
        <f t="shared" si="49"/>
        <v>6019.5</v>
      </c>
      <c r="H211" s="11"/>
      <c r="I211" s="22">
        <v>0.03</v>
      </c>
      <c r="J211" s="11">
        <v>112.95</v>
      </c>
      <c r="K211" s="23">
        <f t="shared" si="50"/>
        <v>3765.0000000000005</v>
      </c>
      <c r="L211" s="11"/>
      <c r="M211" s="22">
        <v>0.02</v>
      </c>
      <c r="N211" s="11">
        <v>183.37</v>
      </c>
      <c r="O211" s="23">
        <f t="shared" si="51"/>
        <v>9168.5</v>
      </c>
      <c r="P211" s="11">
        <f t="shared" si="52"/>
        <v>0.65654141898892948</v>
      </c>
      <c r="Q211" s="23">
        <f t="shared" si="53"/>
        <v>0.41064514369853305</v>
      </c>
    </row>
    <row r="212" spans="2:24">
      <c r="B212" s="5" t="s">
        <v>14</v>
      </c>
      <c r="C212" s="6" t="s">
        <v>482</v>
      </c>
      <c r="D212" s="6" t="s">
        <v>484</v>
      </c>
      <c r="E212" s="22">
        <v>0.02</v>
      </c>
      <c r="F212" s="11">
        <v>122.18</v>
      </c>
      <c r="G212" s="23">
        <f t="shared" si="49"/>
        <v>6109</v>
      </c>
      <c r="H212" s="11"/>
      <c r="I212" s="22">
        <v>0.03</v>
      </c>
      <c r="J212" s="11">
        <v>112.79</v>
      </c>
      <c r="K212" s="23">
        <f t="shared" si="50"/>
        <v>3759.666666666667</v>
      </c>
      <c r="L212" s="11"/>
      <c r="M212" s="22">
        <v>0.02</v>
      </c>
      <c r="N212" s="11">
        <v>170.99</v>
      </c>
      <c r="O212" s="23">
        <f t="shared" si="51"/>
        <v>8549.5</v>
      </c>
      <c r="P212" s="11">
        <f t="shared" si="52"/>
        <v>0.71454471021697175</v>
      </c>
      <c r="Q212" s="23">
        <f t="shared" si="53"/>
        <v>0.43975281205528594</v>
      </c>
    </row>
    <row r="213" spans="2:24">
      <c r="B213" s="5" t="s">
        <v>15</v>
      </c>
      <c r="C213" s="6" t="s">
        <v>482</v>
      </c>
      <c r="D213" s="6" t="s">
        <v>485</v>
      </c>
      <c r="E213" s="22">
        <v>0.02</v>
      </c>
      <c r="F213" s="11">
        <v>118.07</v>
      </c>
      <c r="G213" s="23">
        <f t="shared" si="49"/>
        <v>5903.4999999999991</v>
      </c>
      <c r="H213" s="11"/>
      <c r="I213" s="22">
        <v>0.03</v>
      </c>
      <c r="J213" s="11">
        <v>107.75</v>
      </c>
      <c r="K213" s="23">
        <f t="shared" si="50"/>
        <v>3591.666666666667</v>
      </c>
      <c r="L213" s="11"/>
      <c r="M213" s="22">
        <v>0.02</v>
      </c>
      <c r="N213" s="11">
        <v>167.74</v>
      </c>
      <c r="O213" s="23">
        <f t="shared" si="51"/>
        <v>8387</v>
      </c>
      <c r="P213" s="11">
        <f t="shared" si="52"/>
        <v>0.70388696792655292</v>
      </c>
      <c r="Q213" s="23">
        <f t="shared" si="53"/>
        <v>0.42824212074241885</v>
      </c>
    </row>
    <row r="214" spans="2:24">
      <c r="B214" s="12" t="s">
        <v>16</v>
      </c>
      <c r="C214" s="13" t="s">
        <v>482</v>
      </c>
      <c r="D214" s="13" t="s">
        <v>486</v>
      </c>
      <c r="E214" s="14">
        <v>0.02</v>
      </c>
      <c r="F214" s="16">
        <v>106.01</v>
      </c>
      <c r="G214" s="15">
        <f t="shared" si="49"/>
        <v>5300.5</v>
      </c>
      <c r="H214" s="16"/>
      <c r="I214" s="14">
        <v>0.03</v>
      </c>
      <c r="J214" s="16">
        <v>101.25</v>
      </c>
      <c r="K214" s="15">
        <f t="shared" si="50"/>
        <v>3375</v>
      </c>
      <c r="L214" s="16"/>
      <c r="M214" s="14">
        <v>0.02</v>
      </c>
      <c r="N214" s="16">
        <v>156.93</v>
      </c>
      <c r="O214" s="15">
        <f t="shared" si="51"/>
        <v>7846.5</v>
      </c>
      <c r="P214" s="16">
        <f t="shared" si="52"/>
        <v>0.67552411903396414</v>
      </c>
      <c r="Q214" s="15">
        <f t="shared" si="53"/>
        <v>0.43012808258459184</v>
      </c>
    </row>
    <row r="217" spans="2:24">
      <c r="B217" s="2"/>
      <c r="C217" s="3"/>
      <c r="D217" s="3"/>
      <c r="E217" s="241" t="s">
        <v>392</v>
      </c>
      <c r="F217" s="242"/>
      <c r="G217" s="243"/>
      <c r="H217" s="85" t="s">
        <v>370</v>
      </c>
      <c r="I217" s="6"/>
      <c r="J217" s="2"/>
      <c r="K217" s="3"/>
      <c r="L217" s="3"/>
      <c r="M217" s="241" t="s">
        <v>393</v>
      </c>
      <c r="N217" s="242"/>
      <c r="O217" s="243"/>
      <c r="P217" s="85" t="s">
        <v>487</v>
      </c>
    </row>
    <row r="218" spans="2:24">
      <c r="B218" s="2" t="s">
        <v>9</v>
      </c>
      <c r="C218" s="3" t="s">
        <v>122</v>
      </c>
      <c r="D218" s="3" t="s">
        <v>480</v>
      </c>
      <c r="E218" s="20">
        <v>0.69715133164431797</v>
      </c>
      <c r="F218" s="19">
        <v>0.69715133164431797</v>
      </c>
      <c r="G218" s="18">
        <v>0.69715133164431797</v>
      </c>
      <c r="H218" s="18">
        <f>(G218/F218)</f>
        <v>1</v>
      </c>
      <c r="I218" s="6"/>
      <c r="J218" s="2" t="s">
        <v>9</v>
      </c>
      <c r="K218" s="3" t="s">
        <v>122</v>
      </c>
      <c r="L218" s="3" t="s">
        <v>480</v>
      </c>
      <c r="M218" s="20">
        <v>0.48116336072833626</v>
      </c>
      <c r="N218" s="19">
        <v>0.48116336072833626</v>
      </c>
      <c r="O218" s="18">
        <v>0.48116336072833626</v>
      </c>
      <c r="P218" s="18">
        <f>O218/N218</f>
        <v>1</v>
      </c>
    </row>
    <row r="219" spans="2:24">
      <c r="B219" s="12" t="s">
        <v>10</v>
      </c>
      <c r="C219" s="13" t="s">
        <v>122</v>
      </c>
      <c r="D219" s="13" t="s">
        <v>481</v>
      </c>
      <c r="E219" s="14">
        <v>0.63007364274704569</v>
      </c>
      <c r="F219" s="16">
        <v>0.69715133164431797</v>
      </c>
      <c r="G219" s="15">
        <v>0.63007364274704569</v>
      </c>
      <c r="H219" s="15">
        <f t="shared" ref="H219:H225" si="54">(G219/F219)</f>
        <v>0.90378317324724711</v>
      </c>
      <c r="I219" s="6"/>
      <c r="J219" s="12" t="s">
        <v>10</v>
      </c>
      <c r="K219" s="13" t="s">
        <v>122</v>
      </c>
      <c r="L219" s="13" t="s">
        <v>481</v>
      </c>
      <c r="M219" s="14">
        <v>0.49882970828338186</v>
      </c>
      <c r="N219" s="16">
        <v>0.48116336072833626</v>
      </c>
      <c r="O219" s="15">
        <v>0.49882970828338186</v>
      </c>
      <c r="P219" s="15">
        <f t="shared" ref="P219:P225" si="55">O219/N219</f>
        <v>1.0367159035723419</v>
      </c>
    </row>
    <row r="220" spans="2:24" ht="21">
      <c r="B220" s="5" t="s">
        <v>11</v>
      </c>
      <c r="C220" s="6" t="s">
        <v>482</v>
      </c>
      <c r="D220" s="6" t="s">
        <v>480</v>
      </c>
      <c r="E220" s="22">
        <v>0.66903723181736685</v>
      </c>
      <c r="F220" s="11">
        <v>0.69715133164431797</v>
      </c>
      <c r="G220" s="23">
        <v>0.66903723181736685</v>
      </c>
      <c r="H220" s="23">
        <f t="shared" si="54"/>
        <v>0.9596728880074854</v>
      </c>
      <c r="I220" s="6"/>
      <c r="J220" s="5" t="s">
        <v>11</v>
      </c>
      <c r="K220" s="6" t="s">
        <v>482</v>
      </c>
      <c r="L220" s="6" t="s">
        <v>480</v>
      </c>
      <c r="M220" s="22">
        <v>0.51188270682682913</v>
      </c>
      <c r="N220" s="11">
        <v>0.48116336072833626</v>
      </c>
      <c r="O220" s="23">
        <v>0.51188270682682913</v>
      </c>
      <c r="P220" s="23">
        <f t="shared" si="55"/>
        <v>1.0638439012729337</v>
      </c>
      <c r="R220" s="214" t="s">
        <v>488</v>
      </c>
      <c r="S220" s="214"/>
      <c r="T220" s="214"/>
      <c r="U220" s="214"/>
      <c r="V220" s="214"/>
      <c r="W220" s="214"/>
      <c r="X220" s="214"/>
    </row>
    <row r="221" spans="2:24">
      <c r="B221" s="5" t="s">
        <v>12</v>
      </c>
      <c r="C221" s="6" t="s">
        <v>482</v>
      </c>
      <c r="D221" s="6" t="s">
        <v>481</v>
      </c>
      <c r="E221" s="22">
        <v>0.6945518653321201</v>
      </c>
      <c r="F221" s="11">
        <v>0.69715133164431797</v>
      </c>
      <c r="G221" s="23">
        <v>0.6945518653321201</v>
      </c>
      <c r="H221" s="23">
        <f t="shared" si="54"/>
        <v>0.99627130266528119</v>
      </c>
      <c r="I221" s="6"/>
      <c r="J221" s="5" t="s">
        <v>12</v>
      </c>
      <c r="K221" s="6" t="s">
        <v>482</v>
      </c>
      <c r="L221" s="6" t="s">
        <v>481</v>
      </c>
      <c r="M221" s="22">
        <v>0.43941461935092507</v>
      </c>
      <c r="N221" s="11">
        <v>0.48116336072833626</v>
      </c>
      <c r="O221" s="23">
        <v>0.43941461935092507</v>
      </c>
      <c r="P221" s="23">
        <f t="shared" si="55"/>
        <v>0.91323374806798219</v>
      </c>
    </row>
    <row r="222" spans="2:24">
      <c r="B222" s="5" t="s">
        <v>13</v>
      </c>
      <c r="C222" s="6" t="s">
        <v>482</v>
      </c>
      <c r="D222" s="6" t="s">
        <v>483</v>
      </c>
      <c r="E222" s="22">
        <v>0.65654141898892948</v>
      </c>
      <c r="F222" s="11">
        <v>0.69715133164431797</v>
      </c>
      <c r="G222" s="23">
        <v>0.65654141898892948</v>
      </c>
      <c r="H222" s="23">
        <f t="shared" si="54"/>
        <v>0.94174878421360109</v>
      </c>
      <c r="I222" s="6"/>
      <c r="J222" s="5" t="s">
        <v>13</v>
      </c>
      <c r="K222" s="6" t="s">
        <v>482</v>
      </c>
      <c r="L222" s="6" t="s">
        <v>483</v>
      </c>
      <c r="M222" s="22">
        <v>0.41064514369853305</v>
      </c>
      <c r="N222" s="11">
        <v>0.48116336072833626</v>
      </c>
      <c r="O222" s="23">
        <v>0.41064514369853305</v>
      </c>
      <c r="P222" s="23">
        <f t="shared" si="55"/>
        <v>0.8534422551977775</v>
      </c>
    </row>
    <row r="223" spans="2:24">
      <c r="B223" s="5" t="s">
        <v>14</v>
      </c>
      <c r="C223" s="6" t="s">
        <v>482</v>
      </c>
      <c r="D223" s="6" t="s">
        <v>484</v>
      </c>
      <c r="E223" s="22">
        <v>0.71454471021697175</v>
      </c>
      <c r="F223" s="11">
        <v>0.69715133164431797</v>
      </c>
      <c r="G223" s="23">
        <v>0.71454471021697175</v>
      </c>
      <c r="H223" s="23">
        <f t="shared" si="54"/>
        <v>1.0249492151605439</v>
      </c>
      <c r="I223" s="6"/>
      <c r="J223" s="5" t="s">
        <v>14</v>
      </c>
      <c r="K223" s="6" t="s">
        <v>482</v>
      </c>
      <c r="L223" s="6" t="s">
        <v>484</v>
      </c>
      <c r="M223" s="22">
        <v>0.43975281205528594</v>
      </c>
      <c r="N223" s="11">
        <v>0.48116336072833626</v>
      </c>
      <c r="O223" s="23">
        <v>0.43975281205528594</v>
      </c>
      <c r="P223" s="23">
        <f t="shared" si="55"/>
        <v>0.91393661269144177</v>
      </c>
    </row>
    <row r="224" spans="2:24">
      <c r="B224" s="5" t="s">
        <v>15</v>
      </c>
      <c r="C224" s="6" t="s">
        <v>482</v>
      </c>
      <c r="D224" s="6" t="s">
        <v>485</v>
      </c>
      <c r="E224" s="22">
        <v>0.70388696792655292</v>
      </c>
      <c r="F224" s="11">
        <v>0.69715133164431797</v>
      </c>
      <c r="G224" s="23">
        <v>0.70388696792655292</v>
      </c>
      <c r="H224" s="23">
        <f t="shared" si="54"/>
        <v>1.00966165590812</v>
      </c>
      <c r="I224" s="6"/>
      <c r="J224" s="5" t="s">
        <v>15</v>
      </c>
      <c r="K224" s="6" t="s">
        <v>482</v>
      </c>
      <c r="L224" s="6" t="s">
        <v>485</v>
      </c>
      <c r="M224" s="22">
        <v>0.42824212074241885</v>
      </c>
      <c r="N224" s="11">
        <v>0.48116336072833626</v>
      </c>
      <c r="O224" s="23">
        <v>0.42824212074241885</v>
      </c>
      <c r="P224" s="23">
        <f t="shared" si="55"/>
        <v>0.89001398629810335</v>
      </c>
    </row>
    <row r="225" spans="2:17">
      <c r="B225" s="12" t="s">
        <v>16</v>
      </c>
      <c r="C225" s="13" t="s">
        <v>482</v>
      </c>
      <c r="D225" s="13" t="s">
        <v>486</v>
      </c>
      <c r="E225" s="14">
        <v>0.67552411903396414</v>
      </c>
      <c r="F225" s="16">
        <v>0.69715133164431797</v>
      </c>
      <c r="G225" s="15">
        <v>0.67552411903396414</v>
      </c>
      <c r="H225" s="15">
        <f t="shared" si="54"/>
        <v>0.96897773606866189</v>
      </c>
      <c r="I225" s="6"/>
      <c r="J225" s="12" t="s">
        <v>16</v>
      </c>
      <c r="K225" s="13" t="s">
        <v>482</v>
      </c>
      <c r="L225" s="13" t="s">
        <v>486</v>
      </c>
      <c r="M225" s="14">
        <v>0.43012808258459184</v>
      </c>
      <c r="N225" s="16">
        <v>0.48116336072833626</v>
      </c>
      <c r="O225" s="15">
        <v>0.43012808258459184</v>
      </c>
      <c r="P225" s="15">
        <f t="shared" si="55"/>
        <v>0.89393357369004078</v>
      </c>
    </row>
    <row r="228" spans="2:17">
      <c r="B228" s="60" t="s">
        <v>4</v>
      </c>
      <c r="F228" s="146"/>
      <c r="G228" s="146"/>
    </row>
    <row r="229" spans="2:17">
      <c r="B229" s="2"/>
      <c r="C229" s="3"/>
      <c r="D229" s="3"/>
      <c r="E229" s="241" t="s">
        <v>390</v>
      </c>
      <c r="F229" s="242"/>
      <c r="G229" s="243"/>
      <c r="H229" s="3"/>
      <c r="I229" s="241" t="s">
        <v>391</v>
      </c>
      <c r="J229" s="242"/>
      <c r="K229" s="243"/>
      <c r="L229" s="3"/>
      <c r="M229" s="241" t="s">
        <v>2</v>
      </c>
      <c r="N229" s="242"/>
      <c r="O229" s="243"/>
      <c r="P229" s="84" t="s">
        <v>392</v>
      </c>
      <c r="Q229" s="85" t="s">
        <v>393</v>
      </c>
    </row>
    <row r="230" spans="2:17">
      <c r="B230" s="5"/>
      <c r="C230" s="6"/>
      <c r="D230" s="6"/>
      <c r="E230" s="5"/>
      <c r="F230" s="6"/>
      <c r="G230" s="26"/>
      <c r="H230" s="6"/>
      <c r="I230" s="5"/>
      <c r="J230" s="6"/>
      <c r="K230" s="26"/>
      <c r="L230" s="6"/>
      <c r="M230" s="5"/>
      <c r="N230" s="6"/>
      <c r="O230" s="26"/>
      <c r="P230" s="11"/>
      <c r="Q230" s="23"/>
    </row>
    <row r="231" spans="2:17">
      <c r="B231" s="5"/>
      <c r="C231" s="6"/>
      <c r="D231" s="6"/>
      <c r="E231" s="22" t="s">
        <v>220</v>
      </c>
      <c r="F231" s="11" t="s">
        <v>240</v>
      </c>
      <c r="G231" s="23" t="s">
        <v>222</v>
      </c>
      <c r="H231" s="11"/>
      <c r="I231" s="22" t="s">
        <v>220</v>
      </c>
      <c r="J231" s="11" t="s">
        <v>240</v>
      </c>
      <c r="K231" s="23" t="s">
        <v>222</v>
      </c>
      <c r="L231" s="11"/>
      <c r="M231" s="22" t="s">
        <v>220</v>
      </c>
      <c r="N231" s="11" t="s">
        <v>240</v>
      </c>
      <c r="O231" s="23" t="s">
        <v>222</v>
      </c>
      <c r="P231" s="11"/>
      <c r="Q231" s="23"/>
    </row>
    <row r="232" spans="2:17">
      <c r="B232" s="2" t="s">
        <v>9</v>
      </c>
      <c r="C232" s="3" t="s">
        <v>122</v>
      </c>
      <c r="D232" s="3" t="s">
        <v>480</v>
      </c>
      <c r="E232" s="20">
        <v>0.05</v>
      </c>
      <c r="F232" s="19">
        <v>92.07</v>
      </c>
      <c r="G232" s="18">
        <f>(F232/E232)</f>
        <v>1841.3999999999999</v>
      </c>
      <c r="H232" s="19"/>
      <c r="I232" s="20">
        <v>0.11</v>
      </c>
      <c r="J232" s="19">
        <v>158.94</v>
      </c>
      <c r="K232" s="18">
        <f t="shared" ref="K232:K239" si="56">J232/I232</f>
        <v>1444.909090909091</v>
      </c>
      <c r="L232" s="19"/>
      <c r="M232" s="20">
        <v>0.04</v>
      </c>
      <c r="N232" s="19">
        <v>124.73</v>
      </c>
      <c r="O232" s="18">
        <f t="shared" ref="O232:O239" si="57">(N232/M232)</f>
        <v>3118.25</v>
      </c>
      <c r="P232" s="19">
        <f>(G232/O232)</f>
        <v>0.59052353082658537</v>
      </c>
      <c r="Q232" s="18">
        <f t="shared" ref="Q232:Q239" si="58">K232/O232</f>
        <v>0.46337179216197899</v>
      </c>
    </row>
    <row r="233" spans="2:17">
      <c r="B233" s="12" t="s">
        <v>10</v>
      </c>
      <c r="C233" s="13" t="s">
        <v>122</v>
      </c>
      <c r="D233" s="13" t="s">
        <v>481</v>
      </c>
      <c r="E233" s="14">
        <v>0.05</v>
      </c>
      <c r="F233" s="16">
        <v>93.9</v>
      </c>
      <c r="G233" s="15">
        <f t="shared" ref="G233:G239" si="59">(F233/E233)</f>
        <v>1878</v>
      </c>
      <c r="H233" s="16"/>
      <c r="I233" s="14">
        <v>0.11</v>
      </c>
      <c r="J233" s="16">
        <v>172.82</v>
      </c>
      <c r="K233" s="15">
        <f t="shared" si="56"/>
        <v>1571.090909090909</v>
      </c>
      <c r="L233" s="16"/>
      <c r="M233" s="14">
        <v>0.04</v>
      </c>
      <c r="N233" s="16">
        <v>125.89</v>
      </c>
      <c r="O233" s="15">
        <f t="shared" si="57"/>
        <v>3147.25</v>
      </c>
      <c r="P233" s="16">
        <f t="shared" ref="P233:P239" si="60">(G233/O233)</f>
        <v>0.59671141472714273</v>
      </c>
      <c r="Q233" s="15">
        <f t="shared" si="58"/>
        <v>0.49919482376389196</v>
      </c>
    </row>
    <row r="234" spans="2:17">
      <c r="B234" s="5" t="s">
        <v>11</v>
      </c>
      <c r="C234" s="6" t="s">
        <v>482</v>
      </c>
      <c r="D234" s="6" t="s">
        <v>480</v>
      </c>
      <c r="E234" s="22">
        <v>0.05</v>
      </c>
      <c r="F234" s="11">
        <v>96.1</v>
      </c>
      <c r="G234" s="23">
        <f t="shared" si="59"/>
        <v>1921.9999999999998</v>
      </c>
      <c r="H234" s="11"/>
      <c r="I234" s="22">
        <v>0.11</v>
      </c>
      <c r="J234" s="11">
        <v>181.26</v>
      </c>
      <c r="K234" s="23">
        <f t="shared" si="56"/>
        <v>1647.8181818181818</v>
      </c>
      <c r="L234" s="11"/>
      <c r="M234" s="22">
        <v>0.04</v>
      </c>
      <c r="N234" s="11">
        <v>126.09</v>
      </c>
      <c r="O234" s="23">
        <f t="shared" si="57"/>
        <v>3152.25</v>
      </c>
      <c r="P234" s="11">
        <f t="shared" si="60"/>
        <v>0.60972321357760317</v>
      </c>
      <c r="Q234" s="23">
        <f t="shared" si="58"/>
        <v>0.52274349490623584</v>
      </c>
    </row>
    <row r="235" spans="2:17">
      <c r="B235" s="5" t="s">
        <v>12</v>
      </c>
      <c r="C235" s="6" t="s">
        <v>482</v>
      </c>
      <c r="D235" s="6" t="s">
        <v>481</v>
      </c>
      <c r="E235" s="22">
        <v>0.05</v>
      </c>
      <c r="F235" s="11">
        <v>95.63</v>
      </c>
      <c r="G235" s="23">
        <f t="shared" si="59"/>
        <v>1912.6</v>
      </c>
      <c r="H235" s="11"/>
      <c r="I235" s="22">
        <v>0.11</v>
      </c>
      <c r="J235" s="11">
        <v>171.09</v>
      </c>
      <c r="K235" s="23">
        <f t="shared" si="56"/>
        <v>1555.3636363636365</v>
      </c>
      <c r="L235" s="11"/>
      <c r="M235" s="22">
        <v>0.04</v>
      </c>
      <c r="N235" s="11">
        <v>127.32</v>
      </c>
      <c r="O235" s="23">
        <f t="shared" si="57"/>
        <v>3182.9999999999995</v>
      </c>
      <c r="P235" s="11">
        <f t="shared" si="60"/>
        <v>0.60087967326421621</v>
      </c>
      <c r="Q235" s="23">
        <f t="shared" si="58"/>
        <v>0.48864707394396378</v>
      </c>
    </row>
    <row r="236" spans="2:17">
      <c r="B236" s="5" t="s">
        <v>13</v>
      </c>
      <c r="C236" s="6" t="s">
        <v>482</v>
      </c>
      <c r="D236" s="6" t="s">
        <v>483</v>
      </c>
      <c r="E236" s="22">
        <v>0.05</v>
      </c>
      <c r="F236" s="11">
        <v>93.14</v>
      </c>
      <c r="G236" s="23">
        <f t="shared" si="59"/>
        <v>1862.8</v>
      </c>
      <c r="H236" s="11"/>
      <c r="I236" s="22">
        <v>0.11</v>
      </c>
      <c r="J236" s="11">
        <v>166.61</v>
      </c>
      <c r="K236" s="23">
        <f t="shared" si="56"/>
        <v>1514.6363636363637</v>
      </c>
      <c r="L236" s="11"/>
      <c r="M236" s="22">
        <v>0.04</v>
      </c>
      <c r="N236" s="11">
        <v>135.51</v>
      </c>
      <c r="O236" s="23">
        <f t="shared" si="57"/>
        <v>3387.7499999999995</v>
      </c>
      <c r="P236" s="11">
        <f t="shared" si="60"/>
        <v>0.54986347871005836</v>
      </c>
      <c r="Q236" s="23">
        <f t="shared" si="58"/>
        <v>0.44709213006755633</v>
      </c>
    </row>
    <row r="237" spans="2:17">
      <c r="B237" s="5" t="s">
        <v>14</v>
      </c>
      <c r="C237" s="6" t="s">
        <v>482</v>
      </c>
      <c r="D237" s="6" t="s">
        <v>484</v>
      </c>
      <c r="E237" s="22">
        <v>0.05</v>
      </c>
      <c r="F237" s="11">
        <v>90.87</v>
      </c>
      <c r="G237" s="23">
        <f t="shared" si="59"/>
        <v>1817.4</v>
      </c>
      <c r="H237" s="11"/>
      <c r="I237" s="22">
        <v>0.11</v>
      </c>
      <c r="J237" s="11">
        <v>154.83000000000001</v>
      </c>
      <c r="K237" s="23">
        <f t="shared" si="56"/>
        <v>1407.5454545454547</v>
      </c>
      <c r="L237" s="11"/>
      <c r="M237" s="22">
        <v>0.04</v>
      </c>
      <c r="N237" s="11">
        <v>137.24</v>
      </c>
      <c r="O237" s="23">
        <f t="shared" si="57"/>
        <v>3431</v>
      </c>
      <c r="P237" s="11">
        <f t="shared" si="60"/>
        <v>0.529699795977849</v>
      </c>
      <c r="Q237" s="23">
        <f t="shared" si="58"/>
        <v>0.41024350176200952</v>
      </c>
    </row>
    <row r="238" spans="2:17">
      <c r="B238" s="5" t="s">
        <v>15</v>
      </c>
      <c r="C238" s="6" t="s">
        <v>482</v>
      </c>
      <c r="D238" s="6" t="s">
        <v>485</v>
      </c>
      <c r="E238" s="22">
        <v>0.05</v>
      </c>
      <c r="F238" s="11">
        <v>92.65</v>
      </c>
      <c r="G238" s="23">
        <f t="shared" si="59"/>
        <v>1853</v>
      </c>
      <c r="H238" s="11"/>
      <c r="I238" s="22">
        <v>0.11</v>
      </c>
      <c r="J238" s="11">
        <v>148.84</v>
      </c>
      <c r="K238" s="23">
        <f t="shared" si="56"/>
        <v>1353.090909090909</v>
      </c>
      <c r="L238" s="11"/>
      <c r="M238" s="22">
        <v>0.04</v>
      </c>
      <c r="N238" s="11">
        <v>128.96</v>
      </c>
      <c r="O238" s="23">
        <f t="shared" si="57"/>
        <v>3224</v>
      </c>
      <c r="P238" s="11">
        <f t="shared" si="60"/>
        <v>0.57475186104218368</v>
      </c>
      <c r="Q238" s="23">
        <f t="shared" si="58"/>
        <v>0.41969321001579063</v>
      </c>
    </row>
    <row r="239" spans="2:17">
      <c r="B239" s="12" t="s">
        <v>16</v>
      </c>
      <c r="C239" s="13" t="s">
        <v>482</v>
      </c>
      <c r="D239" s="13" t="s">
        <v>486</v>
      </c>
      <c r="E239" s="14">
        <v>0.05</v>
      </c>
      <c r="F239" s="16">
        <v>97.44</v>
      </c>
      <c r="G239" s="15">
        <f t="shared" si="59"/>
        <v>1948.8</v>
      </c>
      <c r="H239" s="16"/>
      <c r="I239" s="14">
        <v>0.11</v>
      </c>
      <c r="J239" s="16">
        <v>157.38999999999999</v>
      </c>
      <c r="K239" s="15">
        <f t="shared" si="56"/>
        <v>1430.8181818181818</v>
      </c>
      <c r="L239" s="16"/>
      <c r="M239" s="14">
        <v>0.04</v>
      </c>
      <c r="N239" s="16">
        <v>123.92</v>
      </c>
      <c r="O239" s="15">
        <f t="shared" si="57"/>
        <v>3098</v>
      </c>
      <c r="P239" s="16">
        <f t="shared" si="60"/>
        <v>0.62905100064557773</v>
      </c>
      <c r="Q239" s="15">
        <f t="shared" si="58"/>
        <v>0.46185222137449378</v>
      </c>
    </row>
    <row r="242" spans="2:23">
      <c r="B242" s="2"/>
      <c r="C242" s="3"/>
      <c r="D242" s="3"/>
      <c r="E242" s="241" t="s">
        <v>392</v>
      </c>
      <c r="F242" s="242"/>
      <c r="G242" s="243"/>
      <c r="H242" s="85" t="s">
        <v>370</v>
      </c>
      <c r="J242" s="2"/>
      <c r="K242" s="3"/>
      <c r="L242" s="3"/>
      <c r="M242" s="241" t="s">
        <v>393</v>
      </c>
      <c r="N242" s="242"/>
      <c r="O242" s="243"/>
      <c r="P242" s="85" t="s">
        <v>487</v>
      </c>
    </row>
    <row r="243" spans="2:23">
      <c r="B243" s="2" t="s">
        <v>9</v>
      </c>
      <c r="C243" s="3" t="s">
        <v>122</v>
      </c>
      <c r="D243" s="3" t="s">
        <v>480</v>
      </c>
      <c r="E243" s="20">
        <v>0.59052353082658537</v>
      </c>
      <c r="F243" s="19">
        <v>0.59052353082658537</v>
      </c>
      <c r="G243" s="18">
        <v>0.59052353082658537</v>
      </c>
      <c r="H243" s="18">
        <f>(G243/F243)</f>
        <v>1</v>
      </c>
      <c r="J243" s="2" t="s">
        <v>9</v>
      </c>
      <c r="K243" s="3" t="s">
        <v>122</v>
      </c>
      <c r="L243" s="3" t="s">
        <v>480</v>
      </c>
      <c r="M243" s="20">
        <v>0.46337179216197899</v>
      </c>
      <c r="N243" s="19">
        <v>0.46337179216197899</v>
      </c>
      <c r="O243" s="18">
        <v>0.46337179216197899</v>
      </c>
      <c r="P243" s="18">
        <f t="shared" ref="P243:P250" si="61">O243/N243</f>
        <v>1</v>
      </c>
    </row>
    <row r="244" spans="2:23" ht="21">
      <c r="B244" s="12" t="s">
        <v>10</v>
      </c>
      <c r="C244" s="13" t="s">
        <v>122</v>
      </c>
      <c r="D244" s="13" t="s">
        <v>481</v>
      </c>
      <c r="E244" s="14">
        <v>0.59671141472714273</v>
      </c>
      <c r="F244" s="16">
        <v>0.59052353082658537</v>
      </c>
      <c r="G244" s="15">
        <v>0.59671141472714273</v>
      </c>
      <c r="H244" s="15">
        <f t="shared" ref="H244:H250" si="62">(G244/F244)</f>
        <v>1.0104786406934467</v>
      </c>
      <c r="J244" s="12" t="s">
        <v>10</v>
      </c>
      <c r="K244" s="13" t="s">
        <v>122</v>
      </c>
      <c r="L244" s="13" t="s">
        <v>481</v>
      </c>
      <c r="M244" s="14">
        <v>0.49919482376389196</v>
      </c>
      <c r="N244" s="16">
        <v>0.46337179216197899</v>
      </c>
      <c r="O244" s="15">
        <v>0.49919482376389196</v>
      </c>
      <c r="P244" s="15">
        <f t="shared" si="61"/>
        <v>1.0773094784962449</v>
      </c>
      <c r="S244" s="65"/>
      <c r="T244" s="65"/>
      <c r="U244" s="65"/>
      <c r="V244" s="65"/>
      <c r="W244" s="65"/>
    </row>
    <row r="245" spans="2:23">
      <c r="B245" s="5" t="s">
        <v>11</v>
      </c>
      <c r="C245" s="6" t="s">
        <v>482</v>
      </c>
      <c r="D245" s="6" t="s">
        <v>480</v>
      </c>
      <c r="E245" s="22">
        <v>0.60972321357760317</v>
      </c>
      <c r="F245" s="11">
        <v>0.59052353082658537</v>
      </c>
      <c r="G245" s="23">
        <v>0.60972321357760317</v>
      </c>
      <c r="H245" s="23">
        <f t="shared" si="62"/>
        <v>1.0325129850865435</v>
      </c>
      <c r="J245" s="5" t="s">
        <v>11</v>
      </c>
      <c r="K245" s="6" t="s">
        <v>482</v>
      </c>
      <c r="L245" s="6" t="s">
        <v>480</v>
      </c>
      <c r="M245" s="22">
        <v>0.52274349490623584</v>
      </c>
      <c r="N245" s="11">
        <v>0.46337179216197899</v>
      </c>
      <c r="O245" s="23">
        <v>0.52274349490623584</v>
      </c>
      <c r="P245" s="23">
        <f t="shared" si="61"/>
        <v>1.1281297302696029</v>
      </c>
    </row>
    <row r="246" spans="2:23">
      <c r="B246" s="5" t="s">
        <v>12</v>
      </c>
      <c r="C246" s="6" t="s">
        <v>482</v>
      </c>
      <c r="D246" s="6" t="s">
        <v>481</v>
      </c>
      <c r="E246" s="22">
        <v>0.60087967326421621</v>
      </c>
      <c r="F246" s="11">
        <v>0.59052353082658537</v>
      </c>
      <c r="G246" s="23">
        <v>0.60087967326421621</v>
      </c>
      <c r="H246" s="23">
        <f t="shared" si="62"/>
        <v>1.0175372223070176</v>
      </c>
      <c r="J246" s="5" t="s">
        <v>12</v>
      </c>
      <c r="K246" s="6" t="s">
        <v>482</v>
      </c>
      <c r="L246" s="6" t="s">
        <v>481</v>
      </c>
      <c r="M246" s="22">
        <v>0.48864707394396378</v>
      </c>
      <c r="N246" s="11">
        <v>0.46337179216197899</v>
      </c>
      <c r="O246" s="23">
        <v>0.48864707394396378</v>
      </c>
      <c r="P246" s="23">
        <f t="shared" si="61"/>
        <v>1.0545464402657239</v>
      </c>
    </row>
    <row r="247" spans="2:23">
      <c r="B247" s="5" t="s">
        <v>13</v>
      </c>
      <c r="C247" s="6" t="s">
        <v>482</v>
      </c>
      <c r="D247" s="6" t="s">
        <v>483</v>
      </c>
      <c r="E247" s="22">
        <v>0.54986347871005836</v>
      </c>
      <c r="F247" s="11">
        <v>0.59052353082658537</v>
      </c>
      <c r="G247" s="23">
        <v>0.54986347871005836</v>
      </c>
      <c r="H247" s="23">
        <f t="shared" si="62"/>
        <v>0.93114575458218729</v>
      </c>
      <c r="J247" s="5" t="s">
        <v>13</v>
      </c>
      <c r="K247" s="6" t="s">
        <v>482</v>
      </c>
      <c r="L247" s="6" t="s">
        <v>483</v>
      </c>
      <c r="M247" s="22">
        <v>0.44709213006755633</v>
      </c>
      <c r="N247" s="11">
        <v>0.46337179216197899</v>
      </c>
      <c r="O247" s="23">
        <v>0.44709213006755633</v>
      </c>
      <c r="P247" s="23">
        <f t="shared" si="61"/>
        <v>0.96486695485181395</v>
      </c>
    </row>
    <row r="248" spans="2:23">
      <c r="B248" s="5" t="s">
        <v>14</v>
      </c>
      <c r="C248" s="6" t="s">
        <v>482</v>
      </c>
      <c r="D248" s="6" t="s">
        <v>484</v>
      </c>
      <c r="E248" s="22">
        <v>0.529699795977849</v>
      </c>
      <c r="F248" s="11">
        <v>0.59052353082658537</v>
      </c>
      <c r="G248" s="23">
        <v>0.529699795977849</v>
      </c>
      <c r="H248" s="23">
        <f t="shared" si="62"/>
        <v>0.89700031976101213</v>
      </c>
      <c r="J248" s="5" t="s">
        <v>14</v>
      </c>
      <c r="K248" s="6" t="s">
        <v>482</v>
      </c>
      <c r="L248" s="6" t="s">
        <v>484</v>
      </c>
      <c r="M248" s="22">
        <v>0.41024350176200952</v>
      </c>
      <c r="N248" s="11">
        <v>0.46337179216197899</v>
      </c>
      <c r="O248" s="23">
        <v>0.41024350176200952</v>
      </c>
      <c r="P248" s="23">
        <f t="shared" si="61"/>
        <v>0.88534414200725098</v>
      </c>
    </row>
    <row r="249" spans="2:23">
      <c r="B249" s="5" t="s">
        <v>15</v>
      </c>
      <c r="C249" s="6" t="s">
        <v>482</v>
      </c>
      <c r="D249" s="6" t="s">
        <v>485</v>
      </c>
      <c r="E249" s="22">
        <v>0.57475186104218368</v>
      </c>
      <c r="F249" s="11">
        <v>0.59052353082658537</v>
      </c>
      <c r="G249" s="23">
        <v>0.57475186104218368</v>
      </c>
      <c r="H249" s="23">
        <f t="shared" si="62"/>
        <v>0.97329205533549978</v>
      </c>
      <c r="J249" s="5" t="s">
        <v>15</v>
      </c>
      <c r="K249" s="6" t="s">
        <v>482</v>
      </c>
      <c r="L249" s="6" t="s">
        <v>485</v>
      </c>
      <c r="M249" s="22">
        <v>0.41969321001579063</v>
      </c>
      <c r="N249" s="11">
        <v>0.46337179216197899</v>
      </c>
      <c r="O249" s="23">
        <v>0.41969321001579063</v>
      </c>
      <c r="P249" s="23">
        <f t="shared" si="61"/>
        <v>0.90573750304826539</v>
      </c>
    </row>
    <row r="250" spans="2:23">
      <c r="B250" s="12" t="s">
        <v>16</v>
      </c>
      <c r="C250" s="13" t="s">
        <v>482</v>
      </c>
      <c r="D250" s="13" t="s">
        <v>486</v>
      </c>
      <c r="E250" s="14">
        <v>0.62905100064557773</v>
      </c>
      <c r="F250" s="16">
        <v>0.59052353082658537</v>
      </c>
      <c r="G250" s="15">
        <v>0.62905100064557773</v>
      </c>
      <c r="H250" s="15">
        <f t="shared" si="62"/>
        <v>1.0652429036402047</v>
      </c>
      <c r="J250" s="12" t="s">
        <v>16</v>
      </c>
      <c r="K250" s="13" t="s">
        <v>482</v>
      </c>
      <c r="L250" s="13" t="s">
        <v>486</v>
      </c>
      <c r="M250" s="14">
        <v>0.46185222137449378</v>
      </c>
      <c r="N250" s="16">
        <v>0.46337179216197899</v>
      </c>
      <c r="O250" s="15">
        <v>0.46185222137449378</v>
      </c>
      <c r="P250" s="15">
        <f t="shared" si="61"/>
        <v>0.9967206230219684</v>
      </c>
    </row>
    <row r="253" spans="2:23">
      <c r="B253" s="60" t="s">
        <v>5</v>
      </c>
    </row>
    <row r="254" spans="2:23">
      <c r="B254" s="2"/>
      <c r="C254" s="3"/>
      <c r="D254" s="3"/>
      <c r="E254" s="241" t="s">
        <v>390</v>
      </c>
      <c r="F254" s="242"/>
      <c r="G254" s="243"/>
      <c r="H254" s="3"/>
      <c r="I254" s="241" t="s">
        <v>391</v>
      </c>
      <c r="J254" s="242"/>
      <c r="K254" s="243"/>
      <c r="L254" s="3"/>
      <c r="M254" s="241" t="s">
        <v>2</v>
      </c>
      <c r="N254" s="242"/>
      <c r="O254" s="243"/>
      <c r="P254" s="84" t="s">
        <v>392</v>
      </c>
      <c r="Q254" s="85" t="s">
        <v>393</v>
      </c>
    </row>
    <row r="255" spans="2:23">
      <c r="B255" s="5"/>
      <c r="C255" s="6"/>
      <c r="D255" s="6"/>
      <c r="E255" s="5"/>
      <c r="F255" s="6"/>
      <c r="G255" s="26"/>
      <c r="H255" s="6"/>
      <c r="I255" s="5"/>
      <c r="J255" s="6"/>
      <c r="K255" s="26"/>
      <c r="L255" s="6"/>
      <c r="M255" s="22"/>
      <c r="N255" s="11"/>
      <c r="O255" s="23"/>
      <c r="P255" s="11"/>
      <c r="Q255" s="23"/>
    </row>
    <row r="256" spans="2:23">
      <c r="B256" s="5"/>
      <c r="C256" s="6"/>
      <c r="D256" s="6"/>
      <c r="E256" s="22" t="s">
        <v>220</v>
      </c>
      <c r="F256" s="11" t="s">
        <v>240</v>
      </c>
      <c r="G256" s="23" t="s">
        <v>222</v>
      </c>
      <c r="H256" s="6"/>
      <c r="I256" s="22" t="s">
        <v>220</v>
      </c>
      <c r="J256" s="11" t="s">
        <v>240</v>
      </c>
      <c r="K256" s="23" t="s">
        <v>222</v>
      </c>
      <c r="L256" s="6"/>
      <c r="M256" s="22" t="s">
        <v>220</v>
      </c>
      <c r="N256" s="11" t="s">
        <v>240</v>
      </c>
      <c r="O256" s="23" t="s">
        <v>222</v>
      </c>
      <c r="P256" s="11"/>
      <c r="Q256" s="23"/>
    </row>
    <row r="257" spans="2:17">
      <c r="B257" s="2" t="s">
        <v>9</v>
      </c>
      <c r="C257" s="3" t="s">
        <v>122</v>
      </c>
      <c r="D257" s="3" t="s">
        <v>480</v>
      </c>
      <c r="E257" s="2">
        <v>0.43</v>
      </c>
      <c r="F257" s="3">
        <v>137.02000000000001</v>
      </c>
      <c r="G257" s="18">
        <f>(F257/E257)</f>
        <v>318.6511627906977</v>
      </c>
      <c r="H257" s="3"/>
      <c r="I257" s="20">
        <v>0.08</v>
      </c>
      <c r="J257" s="19">
        <v>107.68</v>
      </c>
      <c r="K257" s="18">
        <f t="shared" ref="K257:K264" si="63">J257/I257</f>
        <v>1346</v>
      </c>
      <c r="L257" s="3"/>
      <c r="M257" s="20">
        <v>8.3000000000000004E-2</v>
      </c>
      <c r="N257" s="19">
        <v>171.52</v>
      </c>
      <c r="O257" s="18">
        <f>(N257/M257)</f>
        <v>2066.5060240963858</v>
      </c>
      <c r="P257" s="19">
        <f>(G257/O257)</f>
        <v>0.15419803236723359</v>
      </c>
      <c r="Q257" s="18">
        <f t="shared" ref="Q257:Q264" si="64">K257/O257</f>
        <v>0.65134095149253723</v>
      </c>
    </row>
    <row r="258" spans="2:17">
      <c r="B258" s="12" t="s">
        <v>10</v>
      </c>
      <c r="C258" s="13" t="s">
        <v>122</v>
      </c>
      <c r="D258" s="13" t="s">
        <v>481</v>
      </c>
      <c r="E258" s="12">
        <v>0.43</v>
      </c>
      <c r="F258" s="13">
        <v>142.47</v>
      </c>
      <c r="G258" s="15">
        <f t="shared" ref="G258:G264" si="65">(F258/E258)</f>
        <v>331.32558139534882</v>
      </c>
      <c r="H258" s="13"/>
      <c r="I258" s="14">
        <v>0.08</v>
      </c>
      <c r="J258" s="16">
        <v>112.98</v>
      </c>
      <c r="K258" s="15">
        <f t="shared" si="63"/>
        <v>1412.25</v>
      </c>
      <c r="L258" s="13"/>
      <c r="M258" s="14">
        <v>8.3000000000000004E-2</v>
      </c>
      <c r="N258" s="16">
        <v>177.93</v>
      </c>
      <c r="O258" s="15">
        <f t="shared" ref="O258:O264" si="66">(N258/M258)</f>
        <v>2143.734939759036</v>
      </c>
      <c r="P258" s="16">
        <f t="shared" ref="P258:P264" si="67">(G258/O258)</f>
        <v>0.15455529284445543</v>
      </c>
      <c r="Q258" s="15">
        <f t="shared" si="64"/>
        <v>0.65878013825661785</v>
      </c>
    </row>
    <row r="259" spans="2:17">
      <c r="B259" s="5" t="s">
        <v>11</v>
      </c>
      <c r="C259" s="6" t="s">
        <v>482</v>
      </c>
      <c r="D259" s="6" t="s">
        <v>480</v>
      </c>
      <c r="E259" s="5">
        <v>0.43</v>
      </c>
      <c r="F259" s="6">
        <v>152.15</v>
      </c>
      <c r="G259" s="23">
        <f t="shared" si="65"/>
        <v>353.83720930232562</v>
      </c>
      <c r="H259" s="6"/>
      <c r="I259" s="22">
        <v>0.08</v>
      </c>
      <c r="J259" s="11">
        <v>110.58</v>
      </c>
      <c r="K259" s="23">
        <f t="shared" si="63"/>
        <v>1382.25</v>
      </c>
      <c r="L259" s="6"/>
      <c r="M259" s="22">
        <v>8.3000000000000004E-2</v>
      </c>
      <c r="N259" s="11">
        <v>177.65</v>
      </c>
      <c r="O259" s="23">
        <f t="shared" si="66"/>
        <v>2140.3614457831327</v>
      </c>
      <c r="P259" s="11">
        <f t="shared" si="67"/>
        <v>0.1653165683765439</v>
      </c>
      <c r="Q259" s="23">
        <f t="shared" si="64"/>
        <v>0.64580213903743311</v>
      </c>
    </row>
    <row r="260" spans="2:17">
      <c r="B260" s="5" t="s">
        <v>12</v>
      </c>
      <c r="C260" s="6" t="s">
        <v>482</v>
      </c>
      <c r="D260" s="6" t="s">
        <v>481</v>
      </c>
      <c r="E260" s="5">
        <v>0.43</v>
      </c>
      <c r="F260" s="6">
        <v>158.41</v>
      </c>
      <c r="G260" s="23">
        <f t="shared" si="65"/>
        <v>368.39534883720933</v>
      </c>
      <c r="H260" s="6"/>
      <c r="I260" s="22">
        <v>0.08</v>
      </c>
      <c r="J260" s="11">
        <v>128.47999999999999</v>
      </c>
      <c r="K260" s="23">
        <f t="shared" si="63"/>
        <v>1605.9999999999998</v>
      </c>
      <c r="L260" s="6"/>
      <c r="M260" s="22">
        <v>8.3000000000000004E-2</v>
      </c>
      <c r="N260" s="11">
        <v>185.69</v>
      </c>
      <c r="O260" s="23">
        <f t="shared" si="66"/>
        <v>2237.2289156626503</v>
      </c>
      <c r="P260" s="11">
        <f t="shared" si="67"/>
        <v>0.16466591606165318</v>
      </c>
      <c r="Q260" s="23">
        <f t="shared" si="64"/>
        <v>0.71785233453605468</v>
      </c>
    </row>
    <row r="261" spans="2:17">
      <c r="B261" s="5" t="s">
        <v>13</v>
      </c>
      <c r="C261" s="6" t="s">
        <v>482</v>
      </c>
      <c r="D261" s="6" t="s">
        <v>483</v>
      </c>
      <c r="E261" s="5">
        <v>0.43</v>
      </c>
      <c r="F261" s="6">
        <v>159.22999999999999</v>
      </c>
      <c r="G261" s="23">
        <f t="shared" si="65"/>
        <v>370.30232558139534</v>
      </c>
      <c r="H261" s="6"/>
      <c r="I261" s="22">
        <v>0.08</v>
      </c>
      <c r="J261" s="11">
        <v>159.06</v>
      </c>
      <c r="K261" s="23">
        <f t="shared" si="63"/>
        <v>1988.25</v>
      </c>
      <c r="L261" s="6"/>
      <c r="M261" s="22">
        <v>8.3000000000000004E-2</v>
      </c>
      <c r="N261" s="11">
        <v>195.55</v>
      </c>
      <c r="O261" s="23">
        <f t="shared" si="66"/>
        <v>2356.0240963855422</v>
      </c>
      <c r="P261" s="11">
        <f t="shared" si="67"/>
        <v>0.15717255445285508</v>
      </c>
      <c r="Q261" s="23">
        <f t="shared" si="64"/>
        <v>0.84390053694707234</v>
      </c>
    </row>
    <row r="262" spans="2:17">
      <c r="B262" s="5" t="s">
        <v>14</v>
      </c>
      <c r="C262" s="6" t="s">
        <v>482</v>
      </c>
      <c r="D262" s="6" t="s">
        <v>484</v>
      </c>
      <c r="E262" s="5">
        <v>0.43</v>
      </c>
      <c r="F262" s="6">
        <v>147.58000000000001</v>
      </c>
      <c r="G262" s="23">
        <f t="shared" si="65"/>
        <v>343.2093023255814</v>
      </c>
      <c r="H262" s="6"/>
      <c r="I262" s="22">
        <v>0.08</v>
      </c>
      <c r="J262" s="11">
        <v>134.68</v>
      </c>
      <c r="K262" s="23">
        <f t="shared" si="63"/>
        <v>1683.5</v>
      </c>
      <c r="L262" s="6"/>
      <c r="M262" s="22">
        <v>8.3000000000000004E-2</v>
      </c>
      <c r="N262" s="11">
        <v>193.92</v>
      </c>
      <c r="O262" s="23">
        <f t="shared" si="66"/>
        <v>2336.3855421686744</v>
      </c>
      <c r="P262" s="11">
        <f t="shared" si="67"/>
        <v>0.14689754585923712</v>
      </c>
      <c r="Q262" s="23">
        <f t="shared" si="64"/>
        <v>0.72055744636963703</v>
      </c>
    </row>
    <row r="263" spans="2:17">
      <c r="B263" s="5" t="s">
        <v>15</v>
      </c>
      <c r="C263" s="6" t="s">
        <v>482</v>
      </c>
      <c r="D263" s="6" t="s">
        <v>485</v>
      </c>
      <c r="E263" s="5">
        <v>0.43</v>
      </c>
      <c r="F263" s="6">
        <v>147.55000000000001</v>
      </c>
      <c r="G263" s="23">
        <f t="shared" si="65"/>
        <v>343.13953488372096</v>
      </c>
      <c r="H263" s="6"/>
      <c r="I263" s="22">
        <v>0.08</v>
      </c>
      <c r="J263" s="11">
        <v>135.13999999999999</v>
      </c>
      <c r="K263" s="23">
        <f t="shared" si="63"/>
        <v>1689.2499999999998</v>
      </c>
      <c r="L263" s="6"/>
      <c r="M263" s="22">
        <v>8.3000000000000004E-2</v>
      </c>
      <c r="N263" s="11">
        <v>198.66</v>
      </c>
      <c r="O263" s="23">
        <f t="shared" si="66"/>
        <v>2393.4939759036142</v>
      </c>
      <c r="P263" s="11">
        <f t="shared" si="67"/>
        <v>0.14336344203840151</v>
      </c>
      <c r="Q263" s="23">
        <f t="shared" si="64"/>
        <v>0.70576739152320545</v>
      </c>
    </row>
    <row r="264" spans="2:17">
      <c r="B264" s="12" t="s">
        <v>16</v>
      </c>
      <c r="C264" s="13" t="s">
        <v>482</v>
      </c>
      <c r="D264" s="13" t="s">
        <v>486</v>
      </c>
      <c r="E264" s="12">
        <v>0.43</v>
      </c>
      <c r="F264" s="13">
        <v>139.82</v>
      </c>
      <c r="G264" s="15">
        <f t="shared" si="65"/>
        <v>325.16279069767438</v>
      </c>
      <c r="H264" s="13"/>
      <c r="I264" s="14">
        <v>0.08</v>
      </c>
      <c r="J264" s="16">
        <v>127.92</v>
      </c>
      <c r="K264" s="15">
        <f t="shared" si="63"/>
        <v>1599</v>
      </c>
      <c r="L264" s="13"/>
      <c r="M264" s="14">
        <v>8.3000000000000004E-2</v>
      </c>
      <c r="N264" s="16">
        <v>203.27</v>
      </c>
      <c r="O264" s="15">
        <f t="shared" si="66"/>
        <v>2449.0361445783133</v>
      </c>
      <c r="P264" s="16">
        <f t="shared" si="67"/>
        <v>0.13277174018746973</v>
      </c>
      <c r="Q264" s="15">
        <f t="shared" si="64"/>
        <v>0.65290992276282778</v>
      </c>
    </row>
    <row r="267" spans="2:17">
      <c r="B267" s="2"/>
      <c r="C267" s="3"/>
      <c r="D267" s="3"/>
      <c r="E267" s="241" t="s">
        <v>392</v>
      </c>
      <c r="F267" s="242"/>
      <c r="G267" s="243"/>
      <c r="H267" s="85" t="s">
        <v>370</v>
      </c>
      <c r="J267" s="2"/>
      <c r="K267" s="3"/>
      <c r="L267" s="3"/>
      <c r="M267" s="241" t="s">
        <v>393</v>
      </c>
      <c r="N267" s="242"/>
      <c r="O267" s="243"/>
      <c r="P267" s="85" t="s">
        <v>487</v>
      </c>
    </row>
    <row r="268" spans="2:17">
      <c r="B268" s="2" t="s">
        <v>9</v>
      </c>
      <c r="C268" s="3" t="s">
        <v>122</v>
      </c>
      <c r="D268" s="3" t="s">
        <v>480</v>
      </c>
      <c r="E268" s="20">
        <v>0.15419803236723359</v>
      </c>
      <c r="F268" s="19">
        <v>0.15419803236723359</v>
      </c>
      <c r="G268" s="18">
        <v>0.15419803236723359</v>
      </c>
      <c r="H268" s="18">
        <f>(G268/F268)</f>
        <v>1</v>
      </c>
      <c r="J268" s="2" t="s">
        <v>9</v>
      </c>
      <c r="K268" s="3" t="s">
        <v>122</v>
      </c>
      <c r="L268" s="3" t="s">
        <v>480</v>
      </c>
      <c r="M268" s="20">
        <v>0.65134095149253723</v>
      </c>
      <c r="N268" s="19">
        <v>0.65134095149253723</v>
      </c>
      <c r="O268" s="18">
        <v>0.65134095149253723</v>
      </c>
      <c r="P268" s="18">
        <f t="shared" ref="P268:P275" si="68">O268/N268</f>
        <v>1</v>
      </c>
    </row>
    <row r="269" spans="2:17">
      <c r="B269" s="12" t="s">
        <v>10</v>
      </c>
      <c r="C269" s="13" t="s">
        <v>122</v>
      </c>
      <c r="D269" s="13" t="s">
        <v>481</v>
      </c>
      <c r="E269" s="14">
        <v>0.15455529284445543</v>
      </c>
      <c r="F269" s="16">
        <v>0.15419803236723359</v>
      </c>
      <c r="G269" s="15">
        <v>0.15455529284445543</v>
      </c>
      <c r="H269" s="15">
        <f t="shared" ref="H269:H275" si="69">(G269/F269)</f>
        <v>1.0023168938781981</v>
      </c>
      <c r="J269" s="12" t="s">
        <v>10</v>
      </c>
      <c r="K269" s="13" t="s">
        <v>122</v>
      </c>
      <c r="L269" s="13" t="s">
        <v>481</v>
      </c>
      <c r="M269" s="14">
        <v>0.65878013825661785</v>
      </c>
      <c r="N269" s="16">
        <v>0.65134095149253723</v>
      </c>
      <c r="O269" s="15">
        <v>0.65878013825661785</v>
      </c>
      <c r="P269" s="15">
        <f t="shared" si="68"/>
        <v>1.0114213404623704</v>
      </c>
    </row>
    <row r="270" spans="2:17">
      <c r="B270" s="5" t="s">
        <v>11</v>
      </c>
      <c r="C270" s="6" t="s">
        <v>482</v>
      </c>
      <c r="D270" s="6" t="s">
        <v>480</v>
      </c>
      <c r="E270" s="22">
        <v>0.1653165683765439</v>
      </c>
      <c r="F270" s="11">
        <v>0.15419803236723359</v>
      </c>
      <c r="G270" s="23">
        <v>0.1653165683765439</v>
      </c>
      <c r="H270" s="23">
        <f t="shared" si="69"/>
        <v>1.072105563466794</v>
      </c>
      <c r="J270" s="5" t="s">
        <v>11</v>
      </c>
      <c r="K270" s="6" t="s">
        <v>482</v>
      </c>
      <c r="L270" s="6" t="s">
        <v>480</v>
      </c>
      <c r="M270" s="22">
        <v>0.64580213903743311</v>
      </c>
      <c r="N270" s="11">
        <v>0.65134095149253723</v>
      </c>
      <c r="O270" s="23">
        <v>0.64580213903743311</v>
      </c>
      <c r="P270" s="23">
        <f t="shared" si="68"/>
        <v>0.99149629323565169</v>
      </c>
    </row>
    <row r="271" spans="2:17">
      <c r="B271" s="5" t="s">
        <v>12</v>
      </c>
      <c r="C271" s="6" t="s">
        <v>482</v>
      </c>
      <c r="D271" s="6" t="s">
        <v>481</v>
      </c>
      <c r="E271" s="22">
        <v>0.16466591606165318</v>
      </c>
      <c r="F271" s="11">
        <v>0.15419803236723359</v>
      </c>
      <c r="G271" s="23">
        <v>0.16466591606165318</v>
      </c>
      <c r="H271" s="23">
        <f t="shared" si="69"/>
        <v>1.0678859745077005</v>
      </c>
      <c r="J271" s="5" t="s">
        <v>12</v>
      </c>
      <c r="K271" s="6" t="s">
        <v>482</v>
      </c>
      <c r="L271" s="6" t="s">
        <v>481</v>
      </c>
      <c r="M271" s="22">
        <v>0.71785233453605468</v>
      </c>
      <c r="N271" s="11">
        <v>0.65134095149253723</v>
      </c>
      <c r="O271" s="23">
        <v>0.71785233453605468</v>
      </c>
      <c r="P271" s="23">
        <f t="shared" si="68"/>
        <v>1.1021145421474079</v>
      </c>
    </row>
    <row r="272" spans="2:17">
      <c r="B272" s="5" t="s">
        <v>13</v>
      </c>
      <c r="C272" s="6" t="s">
        <v>482</v>
      </c>
      <c r="D272" s="6" t="s">
        <v>483</v>
      </c>
      <c r="E272" s="22">
        <v>0.15717255445285508</v>
      </c>
      <c r="F272" s="11">
        <v>0.15419803236723359</v>
      </c>
      <c r="G272" s="23">
        <v>0.15717255445285508</v>
      </c>
      <c r="H272" s="23">
        <f t="shared" si="69"/>
        <v>1.0192902726445785</v>
      </c>
      <c r="J272" s="5" t="s">
        <v>13</v>
      </c>
      <c r="K272" s="6" t="s">
        <v>482</v>
      </c>
      <c r="L272" s="6" t="s">
        <v>483</v>
      </c>
      <c r="M272" s="22">
        <v>0.84390053694707234</v>
      </c>
      <c r="N272" s="11">
        <v>0.65134095149253723</v>
      </c>
      <c r="O272" s="23">
        <v>0.84390053694707234</v>
      </c>
      <c r="P272" s="23">
        <f t="shared" si="68"/>
        <v>1.295635619122808</v>
      </c>
    </row>
    <row r="273" spans="2:18">
      <c r="B273" s="5" t="s">
        <v>14</v>
      </c>
      <c r="C273" s="6" t="s">
        <v>482</v>
      </c>
      <c r="D273" s="6" t="s">
        <v>484</v>
      </c>
      <c r="E273" s="22">
        <v>0.14689754585923712</v>
      </c>
      <c r="F273" s="11">
        <v>0.15419803236723359</v>
      </c>
      <c r="G273" s="23">
        <v>0.14689754585923712</v>
      </c>
      <c r="H273" s="23">
        <f t="shared" si="69"/>
        <v>0.9526551253870098</v>
      </c>
      <c r="J273" s="5" t="s">
        <v>14</v>
      </c>
      <c r="K273" s="6" t="s">
        <v>482</v>
      </c>
      <c r="L273" s="6" t="s">
        <v>484</v>
      </c>
      <c r="M273" s="22">
        <v>0.72055744636963703</v>
      </c>
      <c r="N273" s="11">
        <v>0.65134095149253723</v>
      </c>
      <c r="O273" s="23">
        <v>0.72055744636963703</v>
      </c>
      <c r="P273" s="23">
        <f t="shared" si="68"/>
        <v>1.106267684717952</v>
      </c>
    </row>
    <row r="274" spans="2:18">
      <c r="B274" s="5" t="s">
        <v>15</v>
      </c>
      <c r="C274" s="6" t="s">
        <v>482</v>
      </c>
      <c r="D274" s="6" t="s">
        <v>485</v>
      </c>
      <c r="E274" s="22">
        <v>0.14336344203840151</v>
      </c>
      <c r="F274" s="11">
        <v>0.15419803236723359</v>
      </c>
      <c r="G274" s="23">
        <v>0.14336344203840151</v>
      </c>
      <c r="H274" s="23">
        <f t="shared" si="69"/>
        <v>0.92973587170665883</v>
      </c>
      <c r="J274" s="5" t="s">
        <v>15</v>
      </c>
      <c r="K274" s="6" t="s">
        <v>482</v>
      </c>
      <c r="L274" s="6" t="s">
        <v>485</v>
      </c>
      <c r="M274" s="22">
        <v>0.70576739152320545</v>
      </c>
      <c r="N274" s="11">
        <v>0.65134095149253723</v>
      </c>
      <c r="O274" s="23">
        <v>0.70576739152320545</v>
      </c>
      <c r="P274" s="23">
        <f t="shared" si="68"/>
        <v>1.0835605989550494</v>
      </c>
    </row>
    <row r="275" spans="2:18">
      <c r="B275" s="12" t="s">
        <v>16</v>
      </c>
      <c r="C275" s="13" t="s">
        <v>482</v>
      </c>
      <c r="D275" s="13" t="s">
        <v>486</v>
      </c>
      <c r="E275" s="14">
        <v>0.13277174018746973</v>
      </c>
      <c r="F275" s="16">
        <v>0.15419803236723359</v>
      </c>
      <c r="G275" s="15">
        <v>0.13277174018746973</v>
      </c>
      <c r="H275" s="15">
        <f t="shared" si="69"/>
        <v>0.86104691576909609</v>
      </c>
      <c r="J275" s="12" t="s">
        <v>16</v>
      </c>
      <c r="K275" s="13" t="s">
        <v>482</v>
      </c>
      <c r="L275" s="13" t="s">
        <v>486</v>
      </c>
      <c r="M275" s="14">
        <v>0.65290992276282778</v>
      </c>
      <c r="N275" s="16">
        <v>0.65134095149253723</v>
      </c>
      <c r="O275" s="15">
        <v>0.65290992276282778</v>
      </c>
      <c r="P275" s="15">
        <f t="shared" si="68"/>
        <v>1.0024088325272582</v>
      </c>
    </row>
    <row r="276" spans="2:18" ht="15.75">
      <c r="B276" s="37" t="s">
        <v>191</v>
      </c>
    </row>
    <row r="277" spans="2:18" ht="15.75">
      <c r="B277" s="2"/>
      <c r="C277" s="3"/>
      <c r="D277" s="3"/>
      <c r="E277" s="227" t="s">
        <v>444</v>
      </c>
      <c r="F277" s="238"/>
      <c r="G277" s="228"/>
      <c r="H277" s="3"/>
      <c r="I277" s="50"/>
      <c r="K277" s="160"/>
      <c r="L277" s="3"/>
      <c r="M277" s="3"/>
      <c r="N277" s="227" t="s">
        <v>452</v>
      </c>
      <c r="O277" s="238"/>
      <c r="P277" s="228"/>
      <c r="Q277" s="156"/>
      <c r="R277" s="157"/>
    </row>
    <row r="278" spans="2:18">
      <c r="B278" s="5"/>
      <c r="C278" s="6"/>
      <c r="D278" s="6"/>
      <c r="E278" s="103" t="s">
        <v>3</v>
      </c>
      <c r="F278" s="44" t="s">
        <v>4</v>
      </c>
      <c r="G278" s="104" t="s">
        <v>5</v>
      </c>
      <c r="H278" s="44" t="s">
        <v>21</v>
      </c>
      <c r="I278" s="104" t="s">
        <v>22</v>
      </c>
      <c r="K278" s="5"/>
      <c r="L278" s="6"/>
      <c r="M278" s="6"/>
      <c r="N278" s="103" t="s">
        <v>3</v>
      </c>
      <c r="O278" s="44" t="s">
        <v>4</v>
      </c>
      <c r="P278" s="104" t="s">
        <v>5</v>
      </c>
      <c r="Q278" s="44" t="s">
        <v>21</v>
      </c>
      <c r="R278" s="104" t="s">
        <v>22</v>
      </c>
    </row>
    <row r="279" spans="2:18">
      <c r="B279" s="2" t="s">
        <v>9</v>
      </c>
      <c r="C279" s="3" t="s">
        <v>122</v>
      </c>
      <c r="D279" s="3" t="s">
        <v>480</v>
      </c>
      <c r="E279" s="20">
        <v>1</v>
      </c>
      <c r="F279" s="19">
        <v>1</v>
      </c>
      <c r="G279" s="18">
        <v>1</v>
      </c>
      <c r="H279" s="19">
        <f>AVERAGE(E279:G279)</f>
        <v>1</v>
      </c>
      <c r="I279" s="18">
        <f>STDEV(E279:G279)</f>
        <v>0</v>
      </c>
      <c r="K279" s="2" t="s">
        <v>9</v>
      </c>
      <c r="L279" s="3" t="s">
        <v>122</v>
      </c>
      <c r="M279" s="3" t="s">
        <v>480</v>
      </c>
      <c r="N279" s="20">
        <v>1</v>
      </c>
      <c r="O279" s="19">
        <v>1</v>
      </c>
      <c r="P279" s="18">
        <v>1</v>
      </c>
      <c r="Q279" s="19">
        <f>AVERAGE(N279:P279)</f>
        <v>1</v>
      </c>
      <c r="R279" s="18">
        <f>STDEV(N279:P279)</f>
        <v>0</v>
      </c>
    </row>
    <row r="280" spans="2:18">
      <c r="B280" s="12" t="s">
        <v>10</v>
      </c>
      <c r="C280" s="13" t="s">
        <v>122</v>
      </c>
      <c r="D280" s="13" t="s">
        <v>481</v>
      </c>
      <c r="E280" s="14">
        <v>0.90378317324724711</v>
      </c>
      <c r="F280" s="16">
        <v>1.0104786406934467</v>
      </c>
      <c r="G280" s="15">
        <v>1.0023168938781979</v>
      </c>
      <c r="H280" s="16">
        <f t="shared" ref="H280:H286" si="70">AVERAGE(E280:G280)</f>
        <v>0.97219290260629732</v>
      </c>
      <c r="I280" s="15">
        <f t="shared" ref="I280:I286" si="71">STDEV(E280:G280)</f>
        <v>5.9384946164854686E-2</v>
      </c>
      <c r="K280" s="12" t="s">
        <v>10</v>
      </c>
      <c r="L280" s="13" t="s">
        <v>122</v>
      </c>
      <c r="M280" s="13" t="s">
        <v>481</v>
      </c>
      <c r="N280" s="14">
        <v>1.0367159035723419</v>
      </c>
      <c r="O280" s="16">
        <v>1.0773094784962449</v>
      </c>
      <c r="P280" s="15">
        <v>1.0114213404623704</v>
      </c>
      <c r="Q280" s="16">
        <f t="shared" ref="Q280:Q286" si="72">AVERAGE(N280:P280)</f>
        <v>1.0418155741769857</v>
      </c>
      <c r="R280" s="15">
        <f t="shared" ref="R280:R286" si="73">STDEV(N280:P280)</f>
        <v>3.3238782522831252E-2</v>
      </c>
    </row>
    <row r="281" spans="2:18">
      <c r="B281" s="5" t="s">
        <v>11</v>
      </c>
      <c r="C281" s="6" t="s">
        <v>482</v>
      </c>
      <c r="D281" s="6" t="s">
        <v>480</v>
      </c>
      <c r="E281" s="22">
        <v>0.9596728880074854</v>
      </c>
      <c r="F281" s="11">
        <v>1.0325129850865435</v>
      </c>
      <c r="G281" s="23">
        <v>1.072105563466794</v>
      </c>
      <c r="H281" s="11">
        <f t="shared" si="70"/>
        <v>1.0214304788536077</v>
      </c>
      <c r="I281" s="23">
        <f t="shared" si="71"/>
        <v>5.7029756145689982E-2</v>
      </c>
      <c r="K281" s="5" t="s">
        <v>11</v>
      </c>
      <c r="L281" s="6" t="s">
        <v>482</v>
      </c>
      <c r="M281" s="6" t="s">
        <v>480</v>
      </c>
      <c r="N281" s="22">
        <v>1.0638439012729337</v>
      </c>
      <c r="O281" s="11">
        <v>1.1281297302696029</v>
      </c>
      <c r="P281" s="23">
        <v>0.99149629323565169</v>
      </c>
      <c r="Q281" s="11">
        <f t="shared" si="72"/>
        <v>1.0611566415927294</v>
      </c>
      <c r="R281" s="23">
        <f t="shared" si="73"/>
        <v>6.8356346101659526E-2</v>
      </c>
    </row>
    <row r="282" spans="2:18">
      <c r="B282" s="5" t="s">
        <v>12</v>
      </c>
      <c r="C282" s="6" t="s">
        <v>482</v>
      </c>
      <c r="D282" s="6" t="s">
        <v>481</v>
      </c>
      <c r="E282" s="22">
        <v>0.99627130266528119</v>
      </c>
      <c r="F282" s="11">
        <v>1.0175372223070176</v>
      </c>
      <c r="G282" s="23">
        <v>1.0678859745077003</v>
      </c>
      <c r="H282" s="11">
        <f t="shared" si="70"/>
        <v>1.0272314998266663</v>
      </c>
      <c r="I282" s="23">
        <f t="shared" si="71"/>
        <v>3.6778384524682892E-2</v>
      </c>
      <c r="K282" s="5" t="s">
        <v>12</v>
      </c>
      <c r="L282" s="6" t="s">
        <v>482</v>
      </c>
      <c r="M282" s="6" t="s">
        <v>481</v>
      </c>
      <c r="N282" s="22">
        <v>0.91323374806798219</v>
      </c>
      <c r="O282" s="11">
        <v>1.0545464402657239</v>
      </c>
      <c r="P282" s="23">
        <v>1.1021145421474079</v>
      </c>
      <c r="Q282" s="11">
        <f t="shared" si="72"/>
        <v>1.0232982434937046</v>
      </c>
      <c r="R282" s="23">
        <f t="shared" si="73"/>
        <v>9.8241162168133611E-2</v>
      </c>
    </row>
    <row r="283" spans="2:18">
      <c r="B283" s="5" t="s">
        <v>13</v>
      </c>
      <c r="C283" s="6" t="s">
        <v>482</v>
      </c>
      <c r="D283" s="6" t="s">
        <v>483</v>
      </c>
      <c r="E283" s="22">
        <v>0.94174878421360109</v>
      </c>
      <c r="F283" s="11">
        <v>0.93114575458218729</v>
      </c>
      <c r="G283" s="23">
        <v>1.0192902726445785</v>
      </c>
      <c r="H283" s="11">
        <f t="shared" si="70"/>
        <v>0.96406160381345563</v>
      </c>
      <c r="I283" s="23">
        <f t="shared" si="71"/>
        <v>4.8122348809930354E-2</v>
      </c>
      <c r="K283" s="5" t="s">
        <v>13</v>
      </c>
      <c r="L283" s="6" t="s">
        <v>482</v>
      </c>
      <c r="M283" s="6" t="s">
        <v>483</v>
      </c>
      <c r="N283" s="22">
        <v>0.8534422551977775</v>
      </c>
      <c r="O283" s="11">
        <v>0.96486695485181395</v>
      </c>
      <c r="P283" s="23">
        <v>1.295635619122808</v>
      </c>
      <c r="Q283" s="11">
        <f t="shared" si="72"/>
        <v>1.037981609724133</v>
      </c>
      <c r="R283" s="23">
        <f t="shared" si="73"/>
        <v>0.22998490677141747</v>
      </c>
    </row>
    <row r="284" spans="2:18">
      <c r="B284" s="5" t="s">
        <v>14</v>
      </c>
      <c r="C284" s="6" t="s">
        <v>482</v>
      </c>
      <c r="D284" s="6" t="s">
        <v>484</v>
      </c>
      <c r="E284" s="22">
        <v>1.0249492151605439</v>
      </c>
      <c r="F284" s="11">
        <v>0.89700031976101213</v>
      </c>
      <c r="G284" s="23">
        <v>0.95265512538700958</v>
      </c>
      <c r="H284" s="11">
        <f t="shared" si="70"/>
        <v>0.95820155343618862</v>
      </c>
      <c r="I284" s="23">
        <f t="shared" si="71"/>
        <v>6.4154517429159785E-2</v>
      </c>
      <c r="K284" s="5" t="s">
        <v>14</v>
      </c>
      <c r="L284" s="6" t="s">
        <v>482</v>
      </c>
      <c r="M284" s="6" t="s">
        <v>484</v>
      </c>
      <c r="N284" s="22">
        <v>0.91393661269144177</v>
      </c>
      <c r="O284" s="11">
        <v>0.88534414200725098</v>
      </c>
      <c r="P284" s="23">
        <v>1.106267684717952</v>
      </c>
      <c r="Q284" s="11">
        <f t="shared" si="72"/>
        <v>0.96851614647221496</v>
      </c>
      <c r="R284" s="23">
        <f t="shared" si="73"/>
        <v>0.12014989413959742</v>
      </c>
    </row>
    <row r="285" spans="2:18">
      <c r="B285" s="5" t="s">
        <v>15</v>
      </c>
      <c r="C285" s="6" t="s">
        <v>482</v>
      </c>
      <c r="D285" s="6" t="s">
        <v>485</v>
      </c>
      <c r="E285" s="22">
        <v>1.00966165590812</v>
      </c>
      <c r="F285" s="11">
        <v>0.97329205533549978</v>
      </c>
      <c r="G285" s="23">
        <v>0.92973587170665861</v>
      </c>
      <c r="H285" s="11">
        <f t="shared" si="70"/>
        <v>0.97089652765009282</v>
      </c>
      <c r="I285" s="23">
        <f t="shared" si="71"/>
        <v>4.001670475843052E-2</v>
      </c>
      <c r="K285" s="5" t="s">
        <v>15</v>
      </c>
      <c r="L285" s="6" t="s">
        <v>482</v>
      </c>
      <c r="M285" s="6" t="s">
        <v>485</v>
      </c>
      <c r="N285" s="22">
        <v>0.89001398629810335</v>
      </c>
      <c r="O285" s="11">
        <v>0.90573750304826539</v>
      </c>
      <c r="P285" s="23">
        <v>1.0835605989550494</v>
      </c>
      <c r="Q285" s="11">
        <f t="shared" si="72"/>
        <v>0.95977069610047272</v>
      </c>
      <c r="R285" s="23">
        <f t="shared" si="73"/>
        <v>0.10749308015545583</v>
      </c>
    </row>
    <row r="286" spans="2:18">
      <c r="B286" s="12" t="s">
        <v>16</v>
      </c>
      <c r="C286" s="13" t="s">
        <v>482</v>
      </c>
      <c r="D286" s="13" t="s">
        <v>486</v>
      </c>
      <c r="E286" s="14">
        <v>0.96897773606866189</v>
      </c>
      <c r="F286" s="16">
        <v>1.0652429036402047</v>
      </c>
      <c r="G286" s="15">
        <v>0.86104691576909609</v>
      </c>
      <c r="H286" s="16">
        <f t="shared" si="70"/>
        <v>0.96508918515932096</v>
      </c>
      <c r="I286" s="15">
        <f t="shared" si="71"/>
        <v>0.10215351676176017</v>
      </c>
      <c r="K286" s="12" t="s">
        <v>16</v>
      </c>
      <c r="L286" s="13" t="s">
        <v>482</v>
      </c>
      <c r="M286" s="13" t="s">
        <v>486</v>
      </c>
      <c r="N286" s="14">
        <v>0.89393357369004078</v>
      </c>
      <c r="O286" s="16">
        <v>0.9967206230219684</v>
      </c>
      <c r="P286" s="15">
        <v>1.0024088325272582</v>
      </c>
      <c r="Q286" s="16">
        <f t="shared" si="72"/>
        <v>0.96435434307975587</v>
      </c>
      <c r="R286" s="15">
        <f t="shared" si="73"/>
        <v>6.1052456976957527E-2</v>
      </c>
    </row>
    <row r="288" spans="2:18">
      <c r="B288" s="60" t="s">
        <v>24</v>
      </c>
      <c r="C288" s="36" t="s">
        <v>25</v>
      </c>
      <c r="K288" s="60" t="s">
        <v>24</v>
      </c>
      <c r="L288" s="36" t="s">
        <v>25</v>
      </c>
    </row>
    <row r="289" spans="2:17">
      <c r="B289" t="s">
        <v>146</v>
      </c>
      <c r="C289" t="s">
        <v>515</v>
      </c>
      <c r="D289" t="s">
        <v>31</v>
      </c>
      <c r="K289" t="s">
        <v>146</v>
      </c>
      <c r="L289" t="s">
        <v>516</v>
      </c>
      <c r="M289" t="s">
        <v>31</v>
      </c>
    </row>
    <row r="290" spans="2:17">
      <c r="B290" t="s">
        <v>143</v>
      </c>
      <c r="C290" t="s">
        <v>517</v>
      </c>
      <c r="D290" t="s">
        <v>31</v>
      </c>
      <c r="K290" t="s">
        <v>143</v>
      </c>
      <c r="L290" t="s">
        <v>518</v>
      </c>
      <c r="M290" t="s">
        <v>31</v>
      </c>
    </row>
    <row r="291" spans="2:17">
      <c r="B291" t="s">
        <v>491</v>
      </c>
      <c r="C291" t="s">
        <v>519</v>
      </c>
      <c r="D291" t="s">
        <v>31</v>
      </c>
      <c r="K291" t="s">
        <v>491</v>
      </c>
      <c r="L291" t="s">
        <v>520</v>
      </c>
      <c r="M291" t="s">
        <v>31</v>
      </c>
    </row>
    <row r="292" spans="2:17">
      <c r="B292" t="s">
        <v>142</v>
      </c>
      <c r="C292" t="s">
        <v>414</v>
      </c>
      <c r="D292" t="s">
        <v>31</v>
      </c>
      <c r="K292" t="s">
        <v>142</v>
      </c>
      <c r="L292" t="s">
        <v>521</v>
      </c>
      <c r="M292" t="s">
        <v>31</v>
      </c>
    </row>
    <row r="293" spans="2:17">
      <c r="B293" t="s">
        <v>141</v>
      </c>
      <c r="C293" t="s">
        <v>522</v>
      </c>
      <c r="D293" t="s">
        <v>31</v>
      </c>
      <c r="K293" t="s">
        <v>141</v>
      </c>
      <c r="L293" t="s">
        <v>523</v>
      </c>
      <c r="M293" t="s">
        <v>31</v>
      </c>
    </row>
    <row r="294" spans="2:17">
      <c r="B294" t="s">
        <v>386</v>
      </c>
      <c r="C294" t="s">
        <v>524</v>
      </c>
      <c r="D294" t="s">
        <v>31</v>
      </c>
      <c r="K294" t="s">
        <v>386</v>
      </c>
      <c r="L294" t="s">
        <v>525</v>
      </c>
      <c r="M294" t="s">
        <v>31</v>
      </c>
    </row>
    <row r="295" spans="2:17">
      <c r="B295" t="s">
        <v>383</v>
      </c>
      <c r="C295" t="s">
        <v>526</v>
      </c>
      <c r="D295" t="s">
        <v>31</v>
      </c>
      <c r="K295" t="s">
        <v>383</v>
      </c>
      <c r="L295" t="s">
        <v>527</v>
      </c>
      <c r="M295" t="s">
        <v>31</v>
      </c>
    </row>
    <row r="297" spans="2:17">
      <c r="B297" s="60" t="s">
        <v>528</v>
      </c>
    </row>
    <row r="298" spans="2:17">
      <c r="B298" s="60" t="s">
        <v>3</v>
      </c>
    </row>
    <row r="299" spans="2:17">
      <c r="B299" s="2"/>
      <c r="C299" s="3"/>
      <c r="D299" s="3"/>
      <c r="E299" s="241" t="s">
        <v>390</v>
      </c>
      <c r="F299" s="242"/>
      <c r="G299" s="243"/>
      <c r="H299" s="3"/>
      <c r="I299" s="241" t="s">
        <v>391</v>
      </c>
      <c r="J299" s="242"/>
      <c r="K299" s="243"/>
      <c r="L299" s="3"/>
      <c r="M299" s="241" t="s">
        <v>2</v>
      </c>
      <c r="N299" s="242"/>
      <c r="O299" s="243"/>
      <c r="P299" s="84" t="s">
        <v>392</v>
      </c>
      <c r="Q299" s="85" t="s">
        <v>393</v>
      </c>
    </row>
    <row r="300" spans="2:17">
      <c r="B300" s="5"/>
      <c r="C300" s="6"/>
      <c r="D300" s="6"/>
      <c r="E300" s="5"/>
      <c r="F300" s="6"/>
      <c r="G300" s="26"/>
      <c r="H300" s="6"/>
      <c r="I300" s="5"/>
      <c r="J300" s="6"/>
      <c r="K300" s="26"/>
      <c r="L300" s="6"/>
      <c r="M300" s="5"/>
      <c r="N300" s="6"/>
      <c r="O300" s="26"/>
      <c r="P300" s="11"/>
      <c r="Q300" s="23"/>
    </row>
    <row r="301" spans="2:17">
      <c r="B301" s="5"/>
      <c r="C301" s="6"/>
      <c r="D301" s="6"/>
      <c r="E301" s="22" t="s">
        <v>220</v>
      </c>
      <c r="F301" s="11" t="s">
        <v>240</v>
      </c>
      <c r="G301" s="23" t="s">
        <v>222</v>
      </c>
      <c r="H301" s="11"/>
      <c r="I301" s="22" t="s">
        <v>220</v>
      </c>
      <c r="J301" s="11" t="s">
        <v>240</v>
      </c>
      <c r="K301" s="23" t="s">
        <v>222</v>
      </c>
      <c r="L301" s="11"/>
      <c r="M301" s="22" t="s">
        <v>220</v>
      </c>
      <c r="N301" s="11" t="s">
        <v>240</v>
      </c>
      <c r="O301" s="23" t="s">
        <v>222</v>
      </c>
      <c r="P301" s="11"/>
      <c r="Q301" s="23"/>
    </row>
    <row r="302" spans="2:17">
      <c r="B302" s="2" t="s">
        <v>9</v>
      </c>
      <c r="C302" s="3" t="s">
        <v>122</v>
      </c>
      <c r="D302" s="3" t="s">
        <v>499</v>
      </c>
      <c r="E302" s="20">
        <v>0.02</v>
      </c>
      <c r="F302" s="19">
        <v>110.5</v>
      </c>
      <c r="G302" s="18">
        <f t="shared" ref="G302:G309" si="74">(F302/E302)</f>
        <v>5525</v>
      </c>
      <c r="H302" s="19"/>
      <c r="I302" s="20">
        <v>0.02</v>
      </c>
      <c r="J302" s="19">
        <v>145.07</v>
      </c>
      <c r="K302" s="18">
        <f t="shared" ref="K302:K309" si="75">J302/I302</f>
        <v>7253.4999999999991</v>
      </c>
      <c r="L302" s="19"/>
      <c r="M302" s="20">
        <v>0.02</v>
      </c>
      <c r="N302" s="19">
        <v>141.37</v>
      </c>
      <c r="O302" s="18">
        <f>(N302/M302)</f>
        <v>7068.5</v>
      </c>
      <c r="P302" s="19">
        <f>(G302/O302)</f>
        <v>0.7816368394991865</v>
      </c>
      <c r="Q302" s="18">
        <f>(K302/O302)</f>
        <v>1.0261724552592486</v>
      </c>
    </row>
    <row r="303" spans="2:17">
      <c r="B303" s="12" t="s">
        <v>10</v>
      </c>
      <c r="C303" s="13" t="s">
        <v>122</v>
      </c>
      <c r="D303" s="13" t="s">
        <v>500</v>
      </c>
      <c r="E303" s="14">
        <v>0.02</v>
      </c>
      <c r="F303" s="16">
        <v>131.01</v>
      </c>
      <c r="G303" s="15">
        <f t="shared" si="74"/>
        <v>6550.4999999999991</v>
      </c>
      <c r="H303" s="16"/>
      <c r="I303" s="14">
        <v>0.02</v>
      </c>
      <c r="J303" s="16">
        <v>143.47</v>
      </c>
      <c r="K303" s="15">
        <f t="shared" si="75"/>
        <v>7173.5</v>
      </c>
      <c r="L303" s="16"/>
      <c r="M303" s="14">
        <v>0.02</v>
      </c>
      <c r="N303" s="16">
        <v>134.83000000000001</v>
      </c>
      <c r="O303" s="15">
        <f t="shared" ref="O303:O309" si="76">(N303/M303)</f>
        <v>6741.5000000000009</v>
      </c>
      <c r="P303" s="16">
        <f t="shared" ref="P303:P309" si="77">(G303/O303)</f>
        <v>0.97166802640361916</v>
      </c>
      <c r="Q303" s="15">
        <f t="shared" ref="Q303:Q309" si="78">(K303/O303)</f>
        <v>1.0640806942075205</v>
      </c>
    </row>
    <row r="304" spans="2:17">
      <c r="B304" s="5" t="s">
        <v>11</v>
      </c>
      <c r="C304" s="6" t="s">
        <v>482</v>
      </c>
      <c r="D304" s="6" t="s">
        <v>499</v>
      </c>
      <c r="E304" s="22">
        <v>0.02</v>
      </c>
      <c r="F304" s="11">
        <v>127.55</v>
      </c>
      <c r="G304" s="23">
        <f t="shared" si="74"/>
        <v>6377.5</v>
      </c>
      <c r="H304" s="11"/>
      <c r="I304" s="22">
        <v>0.02</v>
      </c>
      <c r="J304" s="11">
        <v>141.38999999999999</v>
      </c>
      <c r="K304" s="23">
        <f t="shared" si="75"/>
        <v>7069.4999999999991</v>
      </c>
      <c r="L304" s="11"/>
      <c r="M304" s="22">
        <v>0.02</v>
      </c>
      <c r="N304" s="11">
        <v>139.05000000000001</v>
      </c>
      <c r="O304" s="23">
        <f t="shared" si="76"/>
        <v>6952.5</v>
      </c>
      <c r="P304" s="11">
        <f t="shared" si="77"/>
        <v>0.91729593671341247</v>
      </c>
      <c r="Q304" s="23">
        <f t="shared" si="78"/>
        <v>1.0168284789644011</v>
      </c>
    </row>
    <row r="305" spans="2:23">
      <c r="B305" s="5" t="s">
        <v>12</v>
      </c>
      <c r="C305" s="6" t="s">
        <v>482</v>
      </c>
      <c r="D305" s="6" t="s">
        <v>500</v>
      </c>
      <c r="E305" s="22">
        <v>0.02</v>
      </c>
      <c r="F305" s="11">
        <v>131.55000000000001</v>
      </c>
      <c r="G305" s="23">
        <f t="shared" si="74"/>
        <v>6577.5</v>
      </c>
      <c r="H305" s="11"/>
      <c r="I305" s="22">
        <v>0.02</v>
      </c>
      <c r="J305" s="11">
        <v>142.16999999999999</v>
      </c>
      <c r="K305" s="23">
        <f t="shared" si="75"/>
        <v>7108.4999999999991</v>
      </c>
      <c r="L305" s="11"/>
      <c r="M305" s="22">
        <v>0.02</v>
      </c>
      <c r="N305" s="11">
        <v>145.63999999999999</v>
      </c>
      <c r="O305" s="23">
        <f t="shared" si="76"/>
        <v>7281.9999999999991</v>
      </c>
      <c r="P305" s="11">
        <f t="shared" si="77"/>
        <v>0.90325460038450989</v>
      </c>
      <c r="Q305" s="23">
        <f t="shared" si="78"/>
        <v>0.9761741279868168</v>
      </c>
    </row>
    <row r="306" spans="2:23">
      <c r="B306" s="5" t="s">
        <v>13</v>
      </c>
      <c r="C306" s="6" t="s">
        <v>482</v>
      </c>
      <c r="D306" s="6" t="s">
        <v>501</v>
      </c>
      <c r="E306" s="22">
        <v>0.02</v>
      </c>
      <c r="F306" s="11">
        <v>122.67</v>
      </c>
      <c r="G306" s="23">
        <f t="shared" si="74"/>
        <v>6133.5</v>
      </c>
      <c r="H306" s="11"/>
      <c r="I306" s="22">
        <v>0.02</v>
      </c>
      <c r="J306" s="11">
        <v>150.63</v>
      </c>
      <c r="K306" s="23">
        <f t="shared" si="75"/>
        <v>7531.5</v>
      </c>
      <c r="L306" s="11"/>
      <c r="M306" s="22">
        <v>0.02</v>
      </c>
      <c r="N306" s="11">
        <v>145.21</v>
      </c>
      <c r="O306" s="23">
        <f t="shared" si="76"/>
        <v>7260.5</v>
      </c>
      <c r="P306" s="11">
        <f t="shared" si="77"/>
        <v>0.84477653054197366</v>
      </c>
      <c r="Q306" s="23">
        <f t="shared" si="78"/>
        <v>1.0373252530817436</v>
      </c>
    </row>
    <row r="307" spans="2:23">
      <c r="B307" s="5" t="s">
        <v>14</v>
      </c>
      <c r="C307" s="6" t="s">
        <v>482</v>
      </c>
      <c r="D307" s="6" t="s">
        <v>502</v>
      </c>
      <c r="E307" s="22">
        <v>0.02</v>
      </c>
      <c r="F307" s="11">
        <v>122.76</v>
      </c>
      <c r="G307" s="23">
        <f t="shared" si="74"/>
        <v>6138</v>
      </c>
      <c r="H307" s="11"/>
      <c r="I307" s="22">
        <v>0.02</v>
      </c>
      <c r="J307" s="11">
        <v>152.76</v>
      </c>
      <c r="K307" s="23">
        <f t="shared" si="75"/>
        <v>7637.9999999999991</v>
      </c>
      <c r="L307" s="11"/>
      <c r="M307" s="22">
        <v>0.02</v>
      </c>
      <c r="N307" s="11">
        <v>154.69</v>
      </c>
      <c r="O307" s="23">
        <f t="shared" si="76"/>
        <v>7734.5</v>
      </c>
      <c r="P307" s="11">
        <f t="shared" si="77"/>
        <v>0.79358717434869741</v>
      </c>
      <c r="Q307" s="23">
        <f t="shared" si="78"/>
        <v>0.98752343396470343</v>
      </c>
    </row>
    <row r="308" spans="2:23">
      <c r="B308" s="5" t="s">
        <v>15</v>
      </c>
      <c r="C308" s="6" t="s">
        <v>482</v>
      </c>
      <c r="D308" s="6" t="s">
        <v>503</v>
      </c>
      <c r="E308" s="22">
        <v>0.02</v>
      </c>
      <c r="F308" s="11">
        <v>130.13</v>
      </c>
      <c r="G308" s="23">
        <f t="shared" si="74"/>
        <v>6506.5</v>
      </c>
      <c r="H308" s="11"/>
      <c r="I308" s="22">
        <v>0.02</v>
      </c>
      <c r="J308" s="11">
        <v>162.46</v>
      </c>
      <c r="K308" s="23">
        <f t="shared" si="75"/>
        <v>8123</v>
      </c>
      <c r="L308" s="11"/>
      <c r="M308" s="22">
        <v>0.02</v>
      </c>
      <c r="N308" s="11">
        <v>146.62</v>
      </c>
      <c r="O308" s="23">
        <f t="shared" si="76"/>
        <v>7331</v>
      </c>
      <c r="P308" s="11">
        <f t="shared" si="77"/>
        <v>0.88753239667166828</v>
      </c>
      <c r="Q308" s="23">
        <f t="shared" si="78"/>
        <v>1.108034374573728</v>
      </c>
    </row>
    <row r="309" spans="2:23">
      <c r="B309" s="12" t="s">
        <v>16</v>
      </c>
      <c r="C309" s="13" t="s">
        <v>482</v>
      </c>
      <c r="D309" s="13" t="s">
        <v>504</v>
      </c>
      <c r="E309" s="14">
        <v>0.02</v>
      </c>
      <c r="F309" s="16">
        <v>113.39</v>
      </c>
      <c r="G309" s="15">
        <f t="shared" si="74"/>
        <v>5669.5</v>
      </c>
      <c r="H309" s="16"/>
      <c r="I309" s="14">
        <v>0.02</v>
      </c>
      <c r="J309" s="16">
        <v>158.15</v>
      </c>
      <c r="K309" s="15">
        <f t="shared" si="75"/>
        <v>7907.5</v>
      </c>
      <c r="L309" s="16"/>
      <c r="M309" s="14">
        <v>0.02</v>
      </c>
      <c r="N309" s="16">
        <v>149.83000000000001</v>
      </c>
      <c r="O309" s="15">
        <f t="shared" si="76"/>
        <v>7491.5000000000009</v>
      </c>
      <c r="P309" s="16">
        <f t="shared" si="77"/>
        <v>0.75679102983381152</v>
      </c>
      <c r="Q309" s="15">
        <f t="shared" si="78"/>
        <v>1.0555296002135752</v>
      </c>
    </row>
    <row r="311" spans="2:23">
      <c r="B311" s="2"/>
      <c r="C311" s="3"/>
      <c r="D311" s="3"/>
      <c r="E311" s="241" t="s">
        <v>392</v>
      </c>
      <c r="F311" s="242"/>
      <c r="G311" s="243"/>
      <c r="H311" s="85" t="s">
        <v>370</v>
      </c>
      <c r="J311" s="2"/>
      <c r="K311" s="3"/>
      <c r="L311" s="3"/>
      <c r="M311" s="241" t="s">
        <v>393</v>
      </c>
      <c r="N311" s="242"/>
      <c r="O311" s="243"/>
      <c r="P311" s="85" t="s">
        <v>487</v>
      </c>
    </row>
    <row r="312" spans="2:23">
      <c r="B312" s="2" t="s">
        <v>9</v>
      </c>
      <c r="C312" s="3" t="s">
        <v>122</v>
      </c>
      <c r="D312" s="3" t="s">
        <v>499</v>
      </c>
      <c r="E312" s="20">
        <v>0.7816368394991865</v>
      </c>
      <c r="F312" s="19">
        <v>0.7816368394991865</v>
      </c>
      <c r="G312" s="18">
        <v>0.7816368394991865</v>
      </c>
      <c r="H312" s="18">
        <f>(G312/F312)</f>
        <v>1</v>
      </c>
      <c r="J312" s="2" t="s">
        <v>9</v>
      </c>
      <c r="K312" s="3" t="s">
        <v>122</v>
      </c>
      <c r="L312" s="3" t="s">
        <v>499</v>
      </c>
      <c r="M312" s="20">
        <v>1.0261724552592486</v>
      </c>
      <c r="N312" s="19">
        <v>1.0261724552592486</v>
      </c>
      <c r="O312" s="18">
        <v>1.0261724552592486</v>
      </c>
      <c r="P312" s="18">
        <f t="shared" ref="P312:P319" si="79">O312/N312</f>
        <v>1</v>
      </c>
    </row>
    <row r="313" spans="2:23">
      <c r="B313" s="12" t="s">
        <v>10</v>
      </c>
      <c r="C313" s="13" t="s">
        <v>122</v>
      </c>
      <c r="D313" s="13" t="s">
        <v>500</v>
      </c>
      <c r="E313" s="14">
        <v>0.97166802640361916</v>
      </c>
      <c r="F313" s="16">
        <v>0.7816368394991865</v>
      </c>
      <c r="G313" s="15">
        <v>0.97166802640361916</v>
      </c>
      <c r="H313" s="15">
        <f t="shared" ref="H313:H319" si="80">(G313/F313)</f>
        <v>1.2431195374903135</v>
      </c>
      <c r="J313" s="12" t="s">
        <v>10</v>
      </c>
      <c r="K313" s="13" t="s">
        <v>122</v>
      </c>
      <c r="L313" s="13" t="s">
        <v>500</v>
      </c>
      <c r="M313" s="14">
        <v>1.0640806942075205</v>
      </c>
      <c r="N313" s="16">
        <v>1.0261724552592486</v>
      </c>
      <c r="O313" s="15">
        <v>1.0640806942075205</v>
      </c>
      <c r="P313" s="15">
        <f t="shared" si="79"/>
        <v>1.0369413920184545</v>
      </c>
    </row>
    <row r="314" spans="2:23" ht="21">
      <c r="B314" s="5" t="s">
        <v>11</v>
      </c>
      <c r="C314" s="6" t="s">
        <v>482</v>
      </c>
      <c r="D314" s="6" t="s">
        <v>499</v>
      </c>
      <c r="E314" s="22">
        <v>0.91729593671341247</v>
      </c>
      <c r="F314" s="11">
        <v>0.7816368394991865</v>
      </c>
      <c r="G314" s="23">
        <v>0.91729593671341247</v>
      </c>
      <c r="H314" s="23">
        <f t="shared" si="80"/>
        <v>1.1735577065445713</v>
      </c>
      <c r="J314" s="5" t="s">
        <v>11</v>
      </c>
      <c r="K314" s="6" t="s">
        <v>482</v>
      </c>
      <c r="L314" s="6" t="s">
        <v>499</v>
      </c>
      <c r="M314" s="22">
        <v>1.0168284789644011</v>
      </c>
      <c r="N314" s="11">
        <v>1.0261724552592486</v>
      </c>
      <c r="O314" s="23">
        <v>1.0168284789644011</v>
      </c>
      <c r="P314" s="23">
        <f t="shared" si="79"/>
        <v>0.99089434115390784</v>
      </c>
      <c r="R314" s="214" t="s">
        <v>488</v>
      </c>
      <c r="S314" s="214"/>
      <c r="T314" s="214"/>
      <c r="U314" s="214"/>
      <c r="V314" s="214"/>
      <c r="W314" s="214"/>
    </row>
    <row r="315" spans="2:23">
      <c r="B315" s="5" t="s">
        <v>12</v>
      </c>
      <c r="C315" s="6" t="s">
        <v>482</v>
      </c>
      <c r="D315" s="6" t="s">
        <v>500</v>
      </c>
      <c r="E315" s="22">
        <v>0.90325460038450989</v>
      </c>
      <c r="F315" s="11">
        <v>0.7816368394991865</v>
      </c>
      <c r="G315" s="23">
        <v>0.90325460038450989</v>
      </c>
      <c r="H315" s="23">
        <f t="shared" si="80"/>
        <v>1.1555936910077662</v>
      </c>
      <c r="J315" s="5" t="s">
        <v>12</v>
      </c>
      <c r="K315" s="6" t="s">
        <v>482</v>
      </c>
      <c r="L315" s="6" t="s">
        <v>500</v>
      </c>
      <c r="M315" s="22">
        <v>0.9761741279868168</v>
      </c>
      <c r="N315" s="11">
        <v>1.0261724552592486</v>
      </c>
      <c r="O315" s="23">
        <v>0.9761741279868168</v>
      </c>
      <c r="P315" s="23">
        <f t="shared" si="79"/>
        <v>0.95127687649752746</v>
      </c>
    </row>
    <row r="316" spans="2:23">
      <c r="B316" s="5" t="s">
        <v>13</v>
      </c>
      <c r="C316" s="6" t="s">
        <v>482</v>
      </c>
      <c r="D316" s="6" t="s">
        <v>501</v>
      </c>
      <c r="E316" s="22">
        <v>0.84477653054197366</v>
      </c>
      <c r="F316" s="11">
        <v>0.7816368394991865</v>
      </c>
      <c r="G316" s="23">
        <v>0.84477653054197366</v>
      </c>
      <c r="H316" s="23">
        <f t="shared" si="80"/>
        <v>1.0807788065404418</v>
      </c>
      <c r="J316" s="5" t="s">
        <v>13</v>
      </c>
      <c r="K316" s="6" t="s">
        <v>482</v>
      </c>
      <c r="L316" s="6" t="s">
        <v>501</v>
      </c>
      <c r="M316" s="22">
        <v>1.0373252530817436</v>
      </c>
      <c r="N316" s="11">
        <v>1.0261724552592486</v>
      </c>
      <c r="O316" s="23">
        <v>1.0373252530817436</v>
      </c>
      <c r="P316" s="23">
        <f t="shared" si="79"/>
        <v>1.0108683465097272</v>
      </c>
    </row>
    <row r="317" spans="2:23">
      <c r="B317" s="5" t="s">
        <v>14</v>
      </c>
      <c r="C317" s="6" t="s">
        <v>482</v>
      </c>
      <c r="D317" s="6" t="s">
        <v>502</v>
      </c>
      <c r="E317" s="22">
        <v>0.79358717434869741</v>
      </c>
      <c r="F317" s="11">
        <v>0.7816368394991865</v>
      </c>
      <c r="G317" s="23">
        <v>0.79358717434869741</v>
      </c>
      <c r="H317" s="23">
        <f t="shared" si="80"/>
        <v>1.0152888582595054</v>
      </c>
      <c r="J317" s="5" t="s">
        <v>14</v>
      </c>
      <c r="K317" s="6" t="s">
        <v>482</v>
      </c>
      <c r="L317" s="6" t="s">
        <v>502</v>
      </c>
      <c r="M317" s="22">
        <v>0.98752343396470343</v>
      </c>
      <c r="N317" s="11">
        <v>1.0261724552592486</v>
      </c>
      <c r="O317" s="23">
        <v>0.98752343396470343</v>
      </c>
      <c r="P317" s="23">
        <f t="shared" si="79"/>
        <v>0.96233671923616293</v>
      </c>
    </row>
    <row r="318" spans="2:23">
      <c r="B318" s="5" t="s">
        <v>15</v>
      </c>
      <c r="C318" s="6" t="s">
        <v>482</v>
      </c>
      <c r="D318" s="6" t="s">
        <v>503</v>
      </c>
      <c r="E318" s="22">
        <v>0.88753239667166828</v>
      </c>
      <c r="F318" s="11">
        <v>0.7816368394991865</v>
      </c>
      <c r="G318" s="23">
        <v>0.88753239667166828</v>
      </c>
      <c r="H318" s="23">
        <f t="shared" si="80"/>
        <v>1.1354792300223868</v>
      </c>
      <c r="J318" s="5" t="s">
        <v>15</v>
      </c>
      <c r="K318" s="6" t="s">
        <v>482</v>
      </c>
      <c r="L318" s="6" t="s">
        <v>503</v>
      </c>
      <c r="M318" s="22">
        <v>1.108034374573728</v>
      </c>
      <c r="N318" s="11">
        <v>1.0261724552592486</v>
      </c>
      <c r="O318" s="23">
        <v>1.108034374573728</v>
      </c>
      <c r="P318" s="23">
        <f t="shared" si="79"/>
        <v>1.0797740369027915</v>
      </c>
    </row>
    <row r="319" spans="2:23">
      <c r="B319" s="12" t="s">
        <v>16</v>
      </c>
      <c r="C319" s="13" t="s">
        <v>482</v>
      </c>
      <c r="D319" s="13" t="s">
        <v>504</v>
      </c>
      <c r="E319" s="14">
        <v>0.75679102983381152</v>
      </c>
      <c r="F319" s="16">
        <v>0.7816368394991865</v>
      </c>
      <c r="G319" s="15">
        <v>0.75679102983381152</v>
      </c>
      <c r="H319" s="15">
        <f t="shared" si="80"/>
        <v>0.96821310305525743</v>
      </c>
      <c r="J319" s="12" t="s">
        <v>16</v>
      </c>
      <c r="K319" s="13" t="s">
        <v>482</v>
      </c>
      <c r="L319" s="13" t="s">
        <v>504</v>
      </c>
      <c r="M319" s="14">
        <v>1.0555296002135752</v>
      </c>
      <c r="N319" s="16">
        <v>1.0261724552592486</v>
      </c>
      <c r="O319" s="15">
        <v>1.0555296002135752</v>
      </c>
      <c r="P319" s="15">
        <f t="shared" si="79"/>
        <v>1.0286083930667482</v>
      </c>
    </row>
    <row r="323" spans="2:17">
      <c r="B323" s="60" t="s">
        <v>4</v>
      </c>
    </row>
    <row r="324" spans="2:17">
      <c r="B324" s="2"/>
      <c r="C324" s="3"/>
      <c r="D324" s="3"/>
      <c r="E324" s="241" t="s">
        <v>390</v>
      </c>
      <c r="F324" s="242"/>
      <c r="G324" s="243"/>
      <c r="H324" s="3"/>
      <c r="I324" s="241" t="s">
        <v>391</v>
      </c>
      <c r="J324" s="242"/>
      <c r="K324" s="243"/>
      <c r="L324" s="3"/>
      <c r="M324" s="241" t="s">
        <v>2</v>
      </c>
      <c r="N324" s="242"/>
      <c r="O324" s="243"/>
      <c r="P324" s="84" t="s">
        <v>392</v>
      </c>
      <c r="Q324" s="85" t="s">
        <v>393</v>
      </c>
    </row>
    <row r="325" spans="2:17">
      <c r="B325" s="5"/>
      <c r="C325" s="6"/>
      <c r="D325" s="6"/>
      <c r="E325" s="5"/>
      <c r="F325" s="6"/>
      <c r="G325" s="26"/>
      <c r="H325" s="6"/>
      <c r="I325" s="5"/>
      <c r="J325" s="6"/>
      <c r="K325" s="26"/>
      <c r="L325" s="6"/>
      <c r="M325" s="5"/>
      <c r="N325" s="6"/>
      <c r="O325" s="26"/>
      <c r="P325" s="11"/>
      <c r="Q325" s="23"/>
    </row>
    <row r="326" spans="2:17">
      <c r="B326" s="5"/>
      <c r="C326" s="6"/>
      <c r="D326" s="6"/>
      <c r="E326" s="22" t="s">
        <v>220</v>
      </c>
      <c r="F326" s="11" t="s">
        <v>240</v>
      </c>
      <c r="G326" s="23" t="s">
        <v>222</v>
      </c>
      <c r="H326" s="11"/>
      <c r="I326" s="22" t="s">
        <v>220</v>
      </c>
      <c r="J326" s="11" t="s">
        <v>240</v>
      </c>
      <c r="K326" s="23" t="s">
        <v>222</v>
      </c>
      <c r="L326" s="11"/>
      <c r="M326" s="22" t="s">
        <v>220</v>
      </c>
      <c r="N326" s="11" t="s">
        <v>240</v>
      </c>
      <c r="O326" s="23" t="s">
        <v>222</v>
      </c>
      <c r="P326" s="11"/>
      <c r="Q326" s="23"/>
    </row>
    <row r="327" spans="2:17">
      <c r="B327" s="2" t="s">
        <v>9</v>
      </c>
      <c r="C327" s="3" t="s">
        <v>122</v>
      </c>
      <c r="D327" s="3" t="s">
        <v>499</v>
      </c>
      <c r="E327" s="20">
        <v>0.05</v>
      </c>
      <c r="F327" s="19">
        <v>99.97</v>
      </c>
      <c r="G327" s="18">
        <f t="shared" ref="G327:G334" si="81">(F327/E327)</f>
        <v>1999.3999999999999</v>
      </c>
      <c r="H327" s="19"/>
      <c r="I327" s="20">
        <v>7.0000000000000007E-2</v>
      </c>
      <c r="J327" s="19">
        <v>139.91999999999999</v>
      </c>
      <c r="K327" s="18">
        <f t="shared" ref="K327:K334" si="82">J327/I327</f>
        <v>1998.8571428571424</v>
      </c>
      <c r="L327" s="19"/>
      <c r="M327" s="20">
        <v>0.06</v>
      </c>
      <c r="N327" s="19">
        <v>165.08</v>
      </c>
      <c r="O327" s="18">
        <f t="shared" ref="O327:O334" si="83">(N327/M327)</f>
        <v>2751.3333333333335</v>
      </c>
      <c r="P327" s="19">
        <f t="shared" ref="P327:P334" si="84">(G327/O327)</f>
        <v>0.72670220499151916</v>
      </c>
      <c r="Q327" s="18">
        <f>(K327/O327)</f>
        <v>0.72650489805808416</v>
      </c>
    </row>
    <row r="328" spans="2:17">
      <c r="B328" s="12" t="s">
        <v>10</v>
      </c>
      <c r="C328" s="13" t="s">
        <v>122</v>
      </c>
      <c r="D328" s="13" t="s">
        <v>500</v>
      </c>
      <c r="E328" s="14">
        <v>0.05</v>
      </c>
      <c r="F328" s="16">
        <v>101.69</v>
      </c>
      <c r="G328" s="15">
        <f t="shared" si="81"/>
        <v>2033.8</v>
      </c>
      <c r="H328" s="16"/>
      <c r="I328" s="14">
        <v>7.0000000000000007E-2</v>
      </c>
      <c r="J328" s="16">
        <v>170.02</v>
      </c>
      <c r="K328" s="15">
        <f t="shared" si="82"/>
        <v>2428.8571428571427</v>
      </c>
      <c r="L328" s="16"/>
      <c r="M328" s="14">
        <v>0.06</v>
      </c>
      <c r="N328" s="16">
        <v>170.93</v>
      </c>
      <c r="O328" s="15">
        <f t="shared" si="83"/>
        <v>2848.8333333333335</v>
      </c>
      <c r="P328" s="16">
        <f t="shared" si="84"/>
        <v>0.71390627742350665</v>
      </c>
      <c r="Q328" s="15">
        <f t="shared" ref="Q328:Q334" si="85">(K328/O328)</f>
        <v>0.85257958562820191</v>
      </c>
    </row>
    <row r="329" spans="2:17">
      <c r="B329" s="5" t="s">
        <v>11</v>
      </c>
      <c r="C329" s="6" t="s">
        <v>529</v>
      </c>
      <c r="D329" s="6" t="s">
        <v>499</v>
      </c>
      <c r="E329" s="22">
        <v>0.05</v>
      </c>
      <c r="F329" s="11">
        <v>104.1</v>
      </c>
      <c r="G329" s="23">
        <f t="shared" si="81"/>
        <v>2081.9999999999995</v>
      </c>
      <c r="H329" s="11"/>
      <c r="I329" s="22">
        <v>7.0000000000000007E-2</v>
      </c>
      <c r="J329" s="11">
        <v>174.26</v>
      </c>
      <c r="K329" s="23">
        <f t="shared" si="82"/>
        <v>2489.4285714285711</v>
      </c>
      <c r="L329" s="11"/>
      <c r="M329" s="22">
        <v>0.06</v>
      </c>
      <c r="N329" s="11">
        <v>174.32</v>
      </c>
      <c r="O329" s="23">
        <f t="shared" si="83"/>
        <v>2905.3333333333335</v>
      </c>
      <c r="P329" s="11">
        <f t="shared" si="84"/>
        <v>0.71661312528682863</v>
      </c>
      <c r="Q329" s="23">
        <f t="shared" si="85"/>
        <v>0.85684783321313829</v>
      </c>
    </row>
    <row r="330" spans="2:17">
      <c r="B330" s="5" t="s">
        <v>12</v>
      </c>
      <c r="C330" s="6" t="s">
        <v>482</v>
      </c>
      <c r="D330" s="6" t="s">
        <v>500</v>
      </c>
      <c r="E330" s="22">
        <v>0.05</v>
      </c>
      <c r="F330" s="11">
        <v>101.56</v>
      </c>
      <c r="G330" s="23">
        <f t="shared" si="81"/>
        <v>2031.2</v>
      </c>
      <c r="H330" s="11"/>
      <c r="I330" s="22">
        <v>7.0000000000000007E-2</v>
      </c>
      <c r="J330" s="11">
        <v>159.88</v>
      </c>
      <c r="K330" s="23">
        <f t="shared" si="82"/>
        <v>2283.9999999999995</v>
      </c>
      <c r="L330" s="11"/>
      <c r="M330" s="22">
        <v>0.06</v>
      </c>
      <c r="N330" s="11">
        <v>180.46</v>
      </c>
      <c r="O330" s="23">
        <f t="shared" si="83"/>
        <v>3007.666666666667</v>
      </c>
      <c r="P330" s="11">
        <f t="shared" si="84"/>
        <v>0.67534079574420924</v>
      </c>
      <c r="Q330" s="23">
        <f t="shared" si="85"/>
        <v>0.7593926631940594</v>
      </c>
    </row>
    <row r="331" spans="2:17">
      <c r="B331" s="5" t="s">
        <v>13</v>
      </c>
      <c r="C331" s="6" t="s">
        <v>482</v>
      </c>
      <c r="D331" s="6" t="s">
        <v>501</v>
      </c>
      <c r="E331" s="22">
        <v>0.05</v>
      </c>
      <c r="F331" s="11">
        <v>107.24</v>
      </c>
      <c r="G331" s="23">
        <f t="shared" si="81"/>
        <v>2144.7999999999997</v>
      </c>
      <c r="H331" s="11"/>
      <c r="I331" s="22">
        <v>7.0000000000000007E-2</v>
      </c>
      <c r="J331" s="11">
        <v>155.35</v>
      </c>
      <c r="K331" s="23">
        <f t="shared" si="82"/>
        <v>2219.2857142857138</v>
      </c>
      <c r="L331" s="11"/>
      <c r="M331" s="22">
        <v>0.06</v>
      </c>
      <c r="N331" s="11">
        <v>175.04</v>
      </c>
      <c r="O331" s="23">
        <f t="shared" si="83"/>
        <v>2917.3333333333335</v>
      </c>
      <c r="P331" s="11">
        <f t="shared" si="84"/>
        <v>0.73519195612431432</v>
      </c>
      <c r="Q331" s="23">
        <f t="shared" si="85"/>
        <v>0.76072407939409747</v>
      </c>
    </row>
    <row r="332" spans="2:17">
      <c r="B332" s="5" t="s">
        <v>14</v>
      </c>
      <c r="C332" s="6" t="s">
        <v>482</v>
      </c>
      <c r="D332" s="6" t="s">
        <v>502</v>
      </c>
      <c r="E332" s="22">
        <v>0.05</v>
      </c>
      <c r="F332" s="11">
        <v>97.07</v>
      </c>
      <c r="G332" s="23">
        <f t="shared" si="81"/>
        <v>1941.3999999999999</v>
      </c>
      <c r="H332" s="11"/>
      <c r="I332" s="22">
        <v>7.0000000000000007E-2</v>
      </c>
      <c r="J332" s="11">
        <v>131.28</v>
      </c>
      <c r="K332" s="23">
        <f t="shared" si="82"/>
        <v>1875.4285714285713</v>
      </c>
      <c r="L332" s="11"/>
      <c r="M332" s="22">
        <v>0.06</v>
      </c>
      <c r="N332" s="11">
        <v>164.27</v>
      </c>
      <c r="O332" s="23">
        <f t="shared" si="83"/>
        <v>2737.8333333333335</v>
      </c>
      <c r="P332" s="11">
        <f t="shared" si="84"/>
        <v>0.70910087051804949</v>
      </c>
      <c r="Q332" s="23">
        <f t="shared" si="85"/>
        <v>0.68500465261894605</v>
      </c>
    </row>
    <row r="333" spans="2:17">
      <c r="B333" s="5" t="s">
        <v>15</v>
      </c>
      <c r="C333" s="6" t="s">
        <v>482</v>
      </c>
      <c r="D333" s="6" t="s">
        <v>503</v>
      </c>
      <c r="E333" s="22">
        <v>0.05</v>
      </c>
      <c r="F333" s="11">
        <v>97.42</v>
      </c>
      <c r="G333" s="23">
        <f t="shared" si="81"/>
        <v>1948.3999999999999</v>
      </c>
      <c r="H333" s="11"/>
      <c r="I333" s="22">
        <v>7.0000000000000007E-2</v>
      </c>
      <c r="J333" s="11">
        <v>130.51</v>
      </c>
      <c r="K333" s="23">
        <f t="shared" si="82"/>
        <v>1864.4285714285711</v>
      </c>
      <c r="L333" s="11"/>
      <c r="M333" s="22">
        <v>0.06</v>
      </c>
      <c r="N333" s="11">
        <v>159.94999999999999</v>
      </c>
      <c r="O333" s="23">
        <f t="shared" si="83"/>
        <v>2665.833333333333</v>
      </c>
      <c r="P333" s="11">
        <f t="shared" si="84"/>
        <v>0.73087839949984368</v>
      </c>
      <c r="Q333" s="23">
        <f t="shared" si="85"/>
        <v>0.69937927030768543</v>
      </c>
    </row>
    <row r="334" spans="2:17">
      <c r="B334" s="12" t="s">
        <v>16</v>
      </c>
      <c r="C334" s="13" t="s">
        <v>482</v>
      </c>
      <c r="D334" s="13" t="s">
        <v>504</v>
      </c>
      <c r="E334" s="14">
        <v>0.05</v>
      </c>
      <c r="F334" s="16">
        <v>99.63</v>
      </c>
      <c r="G334" s="15">
        <f t="shared" si="81"/>
        <v>1992.6</v>
      </c>
      <c r="H334" s="16"/>
      <c r="I334" s="14">
        <v>7.0000000000000007E-2</v>
      </c>
      <c r="J334" s="16">
        <v>161.76</v>
      </c>
      <c r="K334" s="15">
        <f t="shared" si="82"/>
        <v>2310.8571428571427</v>
      </c>
      <c r="L334" s="16"/>
      <c r="M334" s="14">
        <v>0.06</v>
      </c>
      <c r="N334" s="16">
        <v>159.01</v>
      </c>
      <c r="O334" s="15">
        <f t="shared" si="83"/>
        <v>2650.1666666666665</v>
      </c>
      <c r="P334" s="16">
        <f t="shared" si="84"/>
        <v>0.75187724042513049</v>
      </c>
      <c r="Q334" s="15">
        <f t="shared" si="85"/>
        <v>0.8719667226679364</v>
      </c>
    </row>
    <row r="336" spans="2:17">
      <c r="B336" s="2"/>
      <c r="C336" s="3"/>
      <c r="D336" s="19"/>
      <c r="E336" s="241" t="s">
        <v>392</v>
      </c>
      <c r="F336" s="242"/>
      <c r="G336" s="243"/>
      <c r="H336" s="85" t="s">
        <v>370</v>
      </c>
      <c r="J336" s="2"/>
      <c r="K336" s="3"/>
      <c r="L336" s="3"/>
      <c r="M336" s="241" t="s">
        <v>393</v>
      </c>
      <c r="N336" s="242"/>
      <c r="O336" s="243"/>
      <c r="P336" s="85" t="s">
        <v>487</v>
      </c>
    </row>
    <row r="337" spans="2:23">
      <c r="B337" s="2" t="s">
        <v>9</v>
      </c>
      <c r="C337" s="3" t="s">
        <v>122</v>
      </c>
      <c r="D337" s="3" t="s">
        <v>499</v>
      </c>
      <c r="E337" s="20">
        <v>0.72670220499151916</v>
      </c>
      <c r="F337" s="19">
        <v>0.72670220499151916</v>
      </c>
      <c r="G337" s="18">
        <v>0.72670220499151916</v>
      </c>
      <c r="H337" s="18">
        <f>(G337/F337)</f>
        <v>1</v>
      </c>
      <c r="J337" s="2" t="s">
        <v>9</v>
      </c>
      <c r="K337" s="3" t="s">
        <v>122</v>
      </c>
      <c r="L337" s="3" t="s">
        <v>499</v>
      </c>
      <c r="M337" s="20">
        <v>0.72650489805808416</v>
      </c>
      <c r="N337" s="19">
        <v>0.72650489805808416</v>
      </c>
      <c r="O337" s="18">
        <v>0.72650489805808416</v>
      </c>
      <c r="P337" s="18">
        <f t="shared" ref="P337:P344" si="86">O337/N337</f>
        <v>1</v>
      </c>
    </row>
    <row r="338" spans="2:23" ht="21">
      <c r="B338" s="12" t="s">
        <v>10</v>
      </c>
      <c r="C338" s="13" t="s">
        <v>122</v>
      </c>
      <c r="D338" s="13" t="s">
        <v>500</v>
      </c>
      <c r="E338" s="14">
        <v>0.71390627742350665</v>
      </c>
      <c r="F338" s="16">
        <v>0.72670220499151916</v>
      </c>
      <c r="G338" s="15">
        <v>0.71390627742350665</v>
      </c>
      <c r="H338" s="15">
        <f t="shared" ref="H338:H344" si="87">(G338/F338)</f>
        <v>0.98239178651155756</v>
      </c>
      <c r="J338" s="12" t="s">
        <v>10</v>
      </c>
      <c r="K338" s="13" t="s">
        <v>122</v>
      </c>
      <c r="L338" s="13" t="s">
        <v>500</v>
      </c>
      <c r="M338" s="14">
        <v>0.85257958562820191</v>
      </c>
      <c r="N338" s="16">
        <v>0.72650489805808416</v>
      </c>
      <c r="O338" s="15">
        <v>0.85257958562820191</v>
      </c>
      <c r="P338" s="15">
        <f t="shared" si="86"/>
        <v>1.173535908576955</v>
      </c>
      <c r="S338" s="65"/>
      <c r="T338" s="65"/>
      <c r="U338" s="65"/>
      <c r="V338" s="65"/>
      <c r="W338" s="65"/>
    </row>
    <row r="339" spans="2:23">
      <c r="B339" s="5" t="s">
        <v>11</v>
      </c>
      <c r="C339" s="6" t="s">
        <v>482</v>
      </c>
      <c r="D339" s="6" t="s">
        <v>499</v>
      </c>
      <c r="E339" s="22">
        <v>0.71661312528682863</v>
      </c>
      <c r="F339" s="11">
        <v>0.72670220499151916</v>
      </c>
      <c r="G339" s="23">
        <v>0.71661312528682863</v>
      </c>
      <c r="H339" s="23">
        <f t="shared" si="87"/>
        <v>0.98611662434021607</v>
      </c>
      <c r="J339" s="5" t="s">
        <v>11</v>
      </c>
      <c r="K339" s="6" t="s">
        <v>482</v>
      </c>
      <c r="L339" s="6" t="s">
        <v>499</v>
      </c>
      <c r="M339" s="22">
        <v>0.85684783321313829</v>
      </c>
      <c r="N339" s="11">
        <v>0.72650489805808416</v>
      </c>
      <c r="O339" s="23">
        <v>0.85684783321313829</v>
      </c>
      <c r="P339" s="23">
        <f t="shared" si="86"/>
        <v>1.1794109516721154</v>
      </c>
    </row>
    <row r="340" spans="2:23">
      <c r="B340" s="5" t="s">
        <v>12</v>
      </c>
      <c r="C340" s="6" t="s">
        <v>482</v>
      </c>
      <c r="D340" s="6" t="s">
        <v>500</v>
      </c>
      <c r="E340" s="22">
        <v>0.67534079574420924</v>
      </c>
      <c r="F340" s="11">
        <v>0.72670220499151916</v>
      </c>
      <c r="G340" s="23">
        <v>0.67534079574420924</v>
      </c>
      <c r="H340" s="23">
        <f t="shared" si="87"/>
        <v>0.9293226181308899</v>
      </c>
      <c r="J340" s="5" t="s">
        <v>12</v>
      </c>
      <c r="K340" s="6" t="s">
        <v>482</v>
      </c>
      <c r="L340" s="6" t="s">
        <v>500</v>
      </c>
      <c r="M340" s="22">
        <v>0.7593926631940594</v>
      </c>
      <c r="N340" s="11">
        <v>0.72650489805808416</v>
      </c>
      <c r="O340" s="23">
        <v>0.7593926631940594</v>
      </c>
      <c r="P340" s="23">
        <f t="shared" si="86"/>
        <v>1.0452684699358294</v>
      </c>
    </row>
    <row r="341" spans="2:23">
      <c r="B341" s="5" t="s">
        <v>13</v>
      </c>
      <c r="C341" s="6" t="s">
        <v>482</v>
      </c>
      <c r="D341" s="6" t="s">
        <v>501</v>
      </c>
      <c r="E341" s="22">
        <v>0.73519195612431432</v>
      </c>
      <c r="F341" s="11">
        <v>0.72670220499151916</v>
      </c>
      <c r="G341" s="23">
        <v>0.73519195612431432</v>
      </c>
      <c r="H341" s="23">
        <f t="shared" si="87"/>
        <v>1.011682572413406</v>
      </c>
      <c r="J341" s="5" t="s">
        <v>13</v>
      </c>
      <c r="K341" s="6" t="s">
        <v>482</v>
      </c>
      <c r="L341" s="6" t="s">
        <v>501</v>
      </c>
      <c r="M341" s="22">
        <v>0.76072407939409747</v>
      </c>
      <c r="N341" s="11">
        <v>0.72650489805808416</v>
      </c>
      <c r="O341" s="23">
        <v>0.76072407939409747</v>
      </c>
      <c r="P341" s="23">
        <f t="shared" si="86"/>
        <v>1.0471011020400272</v>
      </c>
    </row>
    <row r="342" spans="2:23">
      <c r="B342" s="5" t="s">
        <v>14</v>
      </c>
      <c r="C342" s="6" t="s">
        <v>482</v>
      </c>
      <c r="D342" s="6" t="s">
        <v>502</v>
      </c>
      <c r="E342" s="22">
        <v>0.70910087051804949</v>
      </c>
      <c r="F342" s="11">
        <v>0.72670220499151916</v>
      </c>
      <c r="G342" s="23">
        <v>0.70910087051804949</v>
      </c>
      <c r="H342" s="23">
        <f t="shared" si="87"/>
        <v>0.9757791646253845</v>
      </c>
      <c r="J342" s="5" t="s">
        <v>14</v>
      </c>
      <c r="K342" s="6" t="s">
        <v>482</v>
      </c>
      <c r="L342" s="6" t="s">
        <v>502</v>
      </c>
      <c r="M342" s="22">
        <v>0.68500465261894605</v>
      </c>
      <c r="N342" s="11">
        <v>0.72650489805808416</v>
      </c>
      <c r="O342" s="23">
        <v>0.68500465261894605</v>
      </c>
      <c r="P342" s="23">
        <f t="shared" si="86"/>
        <v>0.94287685389311693</v>
      </c>
    </row>
    <row r="343" spans="2:23">
      <c r="B343" s="5" t="s">
        <v>15</v>
      </c>
      <c r="C343" s="6" t="s">
        <v>482</v>
      </c>
      <c r="D343" s="6" t="s">
        <v>503</v>
      </c>
      <c r="E343" s="22">
        <v>0.73087839949984368</v>
      </c>
      <c r="F343" s="11">
        <v>0.72670220499151916</v>
      </c>
      <c r="G343" s="23">
        <v>0.73087839949984368</v>
      </c>
      <c r="H343" s="23">
        <f t="shared" si="87"/>
        <v>1.0057467756113019</v>
      </c>
      <c r="J343" s="5" t="s">
        <v>15</v>
      </c>
      <c r="K343" s="6" t="s">
        <v>482</v>
      </c>
      <c r="L343" s="6" t="s">
        <v>503</v>
      </c>
      <c r="M343" s="22">
        <v>0.69937927030768543</v>
      </c>
      <c r="N343" s="11">
        <v>0.72650489805808416</v>
      </c>
      <c r="O343" s="23">
        <v>0.69937927030768543</v>
      </c>
      <c r="P343" s="23">
        <f t="shared" si="86"/>
        <v>0.9626628425728383</v>
      </c>
    </row>
    <row r="344" spans="2:23">
      <c r="B344" s="12" t="s">
        <v>16</v>
      </c>
      <c r="C344" s="13" t="s">
        <v>482</v>
      </c>
      <c r="D344" s="13" t="s">
        <v>504</v>
      </c>
      <c r="E344" s="14">
        <v>0.75187724042513049</v>
      </c>
      <c r="F344" s="16">
        <v>0.72670220499151916</v>
      </c>
      <c r="G344" s="15">
        <v>0.75187724042513049</v>
      </c>
      <c r="H344" s="15">
        <f t="shared" si="87"/>
        <v>1.0346428499331513</v>
      </c>
      <c r="J344" s="12" t="s">
        <v>16</v>
      </c>
      <c r="K344" s="13" t="s">
        <v>482</v>
      </c>
      <c r="L344" s="13" t="s">
        <v>504</v>
      </c>
      <c r="M344" s="14">
        <v>0.8719667226679364</v>
      </c>
      <c r="N344" s="16">
        <v>0.72650489805808416</v>
      </c>
      <c r="O344" s="15">
        <v>0.8719667226679364</v>
      </c>
      <c r="P344" s="15">
        <f t="shared" si="86"/>
        <v>1.2002213956143521</v>
      </c>
    </row>
    <row r="346" spans="2:23">
      <c r="B346" s="60" t="s">
        <v>5</v>
      </c>
    </row>
    <row r="348" spans="2:23">
      <c r="B348" s="2"/>
      <c r="C348" s="3"/>
      <c r="D348" s="3"/>
      <c r="E348" s="241" t="s">
        <v>390</v>
      </c>
      <c r="F348" s="242"/>
      <c r="G348" s="243"/>
      <c r="H348" s="3"/>
      <c r="I348" s="241" t="s">
        <v>391</v>
      </c>
      <c r="J348" s="242"/>
      <c r="K348" s="243"/>
      <c r="L348" s="3"/>
      <c r="M348" s="241" t="s">
        <v>2</v>
      </c>
      <c r="N348" s="242"/>
      <c r="O348" s="243"/>
      <c r="P348" s="84" t="s">
        <v>392</v>
      </c>
      <c r="Q348" s="85" t="s">
        <v>393</v>
      </c>
    </row>
    <row r="349" spans="2:23">
      <c r="B349" s="5"/>
      <c r="C349" s="6"/>
      <c r="D349" s="6"/>
      <c r="E349" s="5"/>
      <c r="F349" s="6"/>
      <c r="G349" s="26"/>
      <c r="H349" s="6"/>
      <c r="I349" s="5"/>
      <c r="J349" s="6"/>
      <c r="K349" s="26"/>
      <c r="L349" s="6"/>
      <c r="M349" s="5"/>
      <c r="N349" s="6"/>
      <c r="O349" s="26"/>
      <c r="P349" s="6"/>
      <c r="Q349" s="26"/>
    </row>
    <row r="350" spans="2:23">
      <c r="B350" s="5"/>
      <c r="C350" s="6"/>
      <c r="D350" s="6"/>
      <c r="E350" s="22" t="s">
        <v>220</v>
      </c>
      <c r="F350" s="11" t="s">
        <v>240</v>
      </c>
      <c r="G350" s="23" t="s">
        <v>222</v>
      </c>
      <c r="H350" s="11"/>
      <c r="I350" s="22" t="s">
        <v>220</v>
      </c>
      <c r="J350" s="11" t="s">
        <v>240</v>
      </c>
      <c r="K350" s="23" t="s">
        <v>222</v>
      </c>
      <c r="L350" s="11"/>
      <c r="M350" s="22" t="s">
        <v>220</v>
      </c>
      <c r="N350" s="11" t="s">
        <v>240</v>
      </c>
      <c r="O350" s="23" t="s">
        <v>222</v>
      </c>
      <c r="P350" s="11"/>
      <c r="Q350" s="23"/>
    </row>
    <row r="351" spans="2:23">
      <c r="B351" s="2" t="s">
        <v>9</v>
      </c>
      <c r="C351" s="3" t="s">
        <v>122</v>
      </c>
      <c r="D351" s="3" t="s">
        <v>499</v>
      </c>
      <c r="E351" s="20">
        <v>0.39</v>
      </c>
      <c r="F351" s="19">
        <v>158.05000000000001</v>
      </c>
      <c r="G351" s="18">
        <f t="shared" ref="G351:G358" si="88">(F351/E351)</f>
        <v>405.25641025641028</v>
      </c>
      <c r="H351" s="19"/>
      <c r="I351" s="20">
        <v>0.13</v>
      </c>
      <c r="J351" s="19">
        <v>159</v>
      </c>
      <c r="K351" s="18">
        <f>J351/I351</f>
        <v>1223.0769230769231</v>
      </c>
      <c r="L351" s="19"/>
      <c r="M351" s="20">
        <v>6.9000000000000006E-2</v>
      </c>
      <c r="N351" s="19">
        <v>214.76</v>
      </c>
      <c r="O351" s="18">
        <f t="shared" ref="O351:O358" si="89">(N351/M351)</f>
        <v>3112.4637681159415</v>
      </c>
      <c r="P351" s="19">
        <f t="shared" ref="P351:P358" si="90">(G351/O351)</f>
        <v>0.13020437841167962</v>
      </c>
      <c r="Q351" s="18">
        <f>(K351/O351)</f>
        <v>0.39296101551642626</v>
      </c>
    </row>
    <row r="352" spans="2:23">
      <c r="B352" s="12" t="s">
        <v>10</v>
      </c>
      <c r="C352" s="13" t="s">
        <v>122</v>
      </c>
      <c r="D352" s="13" t="s">
        <v>500</v>
      </c>
      <c r="E352" s="14">
        <v>0.39</v>
      </c>
      <c r="F352" s="16">
        <v>167.06</v>
      </c>
      <c r="G352" s="15">
        <f t="shared" si="88"/>
        <v>428.35897435897436</v>
      </c>
      <c r="H352" s="16"/>
      <c r="I352" s="14">
        <v>0.13</v>
      </c>
      <c r="J352" s="16">
        <v>162.04</v>
      </c>
      <c r="K352" s="15">
        <f t="shared" ref="K352:K358" si="91">J352/I352</f>
        <v>1246.4615384615383</v>
      </c>
      <c r="L352" s="16"/>
      <c r="M352" s="14">
        <v>6.9000000000000006E-2</v>
      </c>
      <c r="N352" s="16">
        <v>214.68</v>
      </c>
      <c r="O352" s="15">
        <f t="shared" si="89"/>
        <v>3111.304347826087</v>
      </c>
      <c r="P352" s="16">
        <f t="shared" si="90"/>
        <v>0.1376782617419845</v>
      </c>
      <c r="Q352" s="15">
        <f t="shared" ref="Q352:Q358" si="92">(K352/O352)</f>
        <v>0.40062346820312161</v>
      </c>
    </row>
    <row r="353" spans="2:17">
      <c r="B353" s="5" t="s">
        <v>11</v>
      </c>
      <c r="C353" s="6" t="s">
        <v>482</v>
      </c>
      <c r="D353" s="6" t="s">
        <v>499</v>
      </c>
      <c r="E353" s="22">
        <v>0.39</v>
      </c>
      <c r="F353" s="11">
        <v>164.55</v>
      </c>
      <c r="G353" s="23">
        <f t="shared" si="88"/>
        <v>421.92307692307696</v>
      </c>
      <c r="H353" s="11"/>
      <c r="I353" s="22">
        <v>0.13</v>
      </c>
      <c r="J353" s="11">
        <v>154.72</v>
      </c>
      <c r="K353" s="23">
        <f t="shared" si="91"/>
        <v>1190.1538461538462</v>
      </c>
      <c r="L353" s="11"/>
      <c r="M353" s="22">
        <v>6.9000000000000006E-2</v>
      </c>
      <c r="N353" s="11">
        <v>204.98</v>
      </c>
      <c r="O353" s="23">
        <f t="shared" si="89"/>
        <v>2970.724637681159</v>
      </c>
      <c r="P353" s="11">
        <f t="shared" si="90"/>
        <v>0.14202698949991371</v>
      </c>
      <c r="Q353" s="23">
        <f t="shared" si="92"/>
        <v>0.40062745333503463</v>
      </c>
    </row>
    <row r="354" spans="2:17">
      <c r="B354" s="5" t="s">
        <v>12</v>
      </c>
      <c r="C354" s="6" t="s">
        <v>482</v>
      </c>
      <c r="D354" s="6" t="s">
        <v>500</v>
      </c>
      <c r="E354" s="22">
        <v>0.39</v>
      </c>
      <c r="F354" s="11">
        <v>164.14</v>
      </c>
      <c r="G354" s="23">
        <f t="shared" si="88"/>
        <v>420.8717948717948</v>
      </c>
      <c r="H354" s="11"/>
      <c r="I354" s="22">
        <v>0.13</v>
      </c>
      <c r="J354" s="11">
        <v>140.43</v>
      </c>
      <c r="K354" s="23">
        <f t="shared" si="91"/>
        <v>1080.2307692307693</v>
      </c>
      <c r="L354" s="11"/>
      <c r="M354" s="22">
        <v>6.9000000000000006E-2</v>
      </c>
      <c r="N354" s="11">
        <v>205.81</v>
      </c>
      <c r="O354" s="23">
        <f t="shared" si="89"/>
        <v>2982.7536231884055</v>
      </c>
      <c r="P354" s="11">
        <f t="shared" si="90"/>
        <v>0.14110176301517829</v>
      </c>
      <c r="Q354" s="23">
        <f t="shared" si="92"/>
        <v>0.36215889935825801</v>
      </c>
    </row>
    <row r="355" spans="2:17">
      <c r="B355" s="5" t="s">
        <v>13</v>
      </c>
      <c r="C355" s="6" t="s">
        <v>482</v>
      </c>
      <c r="D355" s="6" t="s">
        <v>501</v>
      </c>
      <c r="E355" s="22">
        <v>0.39</v>
      </c>
      <c r="F355" s="11">
        <v>169.82</v>
      </c>
      <c r="G355" s="23">
        <f t="shared" si="88"/>
        <v>435.4358974358974</v>
      </c>
      <c r="H355" s="11"/>
      <c r="I355" s="22">
        <v>0.13</v>
      </c>
      <c r="J355" s="11">
        <v>152.29</v>
      </c>
      <c r="K355" s="23">
        <f t="shared" si="91"/>
        <v>1171.4615384615383</v>
      </c>
      <c r="L355" s="11"/>
      <c r="M355" s="22">
        <v>6.9000000000000006E-2</v>
      </c>
      <c r="N355" s="11">
        <v>200.27</v>
      </c>
      <c r="O355" s="23">
        <f t="shared" si="89"/>
        <v>2902.463768115942</v>
      </c>
      <c r="P355" s="11">
        <f t="shared" si="90"/>
        <v>0.15002285376280483</v>
      </c>
      <c r="Q355" s="23">
        <f t="shared" si="92"/>
        <v>0.4036093581357475</v>
      </c>
    </row>
    <row r="356" spans="2:17">
      <c r="B356" s="5" t="s">
        <v>14</v>
      </c>
      <c r="C356" s="6" t="s">
        <v>482</v>
      </c>
      <c r="D356" s="6" t="s">
        <v>502</v>
      </c>
      <c r="E356" s="22">
        <v>0.39</v>
      </c>
      <c r="F356" s="11">
        <v>180.15</v>
      </c>
      <c r="G356" s="23">
        <f t="shared" si="88"/>
        <v>461.92307692307691</v>
      </c>
      <c r="H356" s="11"/>
      <c r="I356" s="22">
        <v>0.13</v>
      </c>
      <c r="J356" s="11">
        <v>159.08000000000001</v>
      </c>
      <c r="K356" s="23">
        <f t="shared" si="91"/>
        <v>1223.6923076923078</v>
      </c>
      <c r="L356" s="11"/>
      <c r="M356" s="22">
        <v>6.9000000000000006E-2</v>
      </c>
      <c r="N356" s="11">
        <v>195.38</v>
      </c>
      <c r="O356" s="23">
        <f t="shared" si="89"/>
        <v>2831.5942028985505</v>
      </c>
      <c r="P356" s="11">
        <f t="shared" si="90"/>
        <v>0.16313180626314008</v>
      </c>
      <c r="Q356" s="23">
        <f t="shared" si="92"/>
        <v>0.43215666511807377</v>
      </c>
    </row>
    <row r="357" spans="2:17">
      <c r="B357" s="5" t="s">
        <v>15</v>
      </c>
      <c r="C357" s="6" t="s">
        <v>482</v>
      </c>
      <c r="D357" s="6" t="s">
        <v>503</v>
      </c>
      <c r="E357" s="22">
        <v>0.39</v>
      </c>
      <c r="F357" s="11">
        <v>177.04</v>
      </c>
      <c r="G357" s="23">
        <f t="shared" si="88"/>
        <v>453.9487179487179</v>
      </c>
      <c r="H357" s="11"/>
      <c r="I357" s="22">
        <v>0.13</v>
      </c>
      <c r="J357" s="11">
        <v>152.16</v>
      </c>
      <c r="K357" s="23">
        <f t="shared" si="91"/>
        <v>1170.4615384615383</v>
      </c>
      <c r="L357" s="11"/>
      <c r="M357" s="22">
        <v>6.9000000000000006E-2</v>
      </c>
      <c r="N357" s="11">
        <v>195.9</v>
      </c>
      <c r="O357" s="23">
        <f t="shared" si="89"/>
        <v>2839.1304347826085</v>
      </c>
      <c r="P357" s="11">
        <f t="shared" si="90"/>
        <v>0.15989005379510737</v>
      </c>
      <c r="Q357" s="23">
        <f t="shared" si="92"/>
        <v>0.41226057250559545</v>
      </c>
    </row>
    <row r="358" spans="2:17">
      <c r="B358" s="12" t="s">
        <v>16</v>
      </c>
      <c r="C358" s="13" t="s">
        <v>482</v>
      </c>
      <c r="D358" s="13" t="s">
        <v>504</v>
      </c>
      <c r="E358" s="14">
        <v>0.39</v>
      </c>
      <c r="F358" s="16">
        <v>178.31</v>
      </c>
      <c r="G358" s="15">
        <f t="shared" si="88"/>
        <v>457.20512820512818</v>
      </c>
      <c r="H358" s="16"/>
      <c r="I358" s="14">
        <v>0.13</v>
      </c>
      <c r="J358" s="16">
        <v>150.08000000000001</v>
      </c>
      <c r="K358" s="15">
        <f t="shared" si="91"/>
        <v>1154.4615384615386</v>
      </c>
      <c r="L358" s="16"/>
      <c r="M358" s="14">
        <v>6.9000000000000006E-2</v>
      </c>
      <c r="N358" s="16">
        <v>186.02</v>
      </c>
      <c r="O358" s="15">
        <f t="shared" si="89"/>
        <v>2695.942028985507</v>
      </c>
      <c r="P358" s="16">
        <f t="shared" si="90"/>
        <v>0.1695901185149653</v>
      </c>
      <c r="Q358" s="15">
        <f t="shared" si="92"/>
        <v>0.42822194470404346</v>
      </c>
    </row>
    <row r="360" spans="2:17">
      <c r="B360" s="2"/>
      <c r="C360" s="3"/>
      <c r="D360" s="19"/>
      <c r="E360" s="241" t="s">
        <v>392</v>
      </c>
      <c r="F360" s="242"/>
      <c r="G360" s="243"/>
      <c r="H360" s="85" t="s">
        <v>370</v>
      </c>
      <c r="J360" s="2"/>
      <c r="K360" s="3"/>
      <c r="L360" s="3"/>
      <c r="M360" s="241" t="s">
        <v>393</v>
      </c>
      <c r="N360" s="242"/>
      <c r="O360" s="243"/>
      <c r="P360" s="85" t="s">
        <v>487</v>
      </c>
    </row>
    <row r="361" spans="2:17">
      <c r="B361" s="2" t="s">
        <v>9</v>
      </c>
      <c r="C361" s="3" t="s">
        <v>122</v>
      </c>
      <c r="D361" s="3" t="s">
        <v>499</v>
      </c>
      <c r="E361" s="20">
        <v>0.13020437841167962</v>
      </c>
      <c r="F361" s="19">
        <v>0.13020437841167962</v>
      </c>
      <c r="G361" s="18">
        <v>0.13020437841167962</v>
      </c>
      <c r="H361" s="18">
        <f>(G361/F361)</f>
        <v>1</v>
      </c>
      <c r="J361" s="2" t="s">
        <v>9</v>
      </c>
      <c r="K361" s="3" t="s">
        <v>122</v>
      </c>
      <c r="L361" s="3" t="s">
        <v>499</v>
      </c>
      <c r="M361" s="20">
        <v>0.39296101551642626</v>
      </c>
      <c r="N361" s="19">
        <v>0.39296101551642626</v>
      </c>
      <c r="O361" s="18">
        <v>0.39296101551642626</v>
      </c>
      <c r="P361" s="18">
        <f t="shared" ref="P361:P368" si="93">O361/N361</f>
        <v>1</v>
      </c>
    </row>
    <row r="362" spans="2:17">
      <c r="B362" s="12" t="s">
        <v>10</v>
      </c>
      <c r="C362" s="13" t="s">
        <v>122</v>
      </c>
      <c r="D362" s="13" t="s">
        <v>500</v>
      </c>
      <c r="E362" s="14">
        <v>0.1376782617419845</v>
      </c>
      <c r="F362" s="16">
        <v>0.13020437841167962</v>
      </c>
      <c r="G362" s="15">
        <v>0.1376782617419845</v>
      </c>
      <c r="H362" s="15">
        <f t="shared" ref="H362:H368" si="94">(G362/F362)</f>
        <v>1.0574011674682244</v>
      </c>
      <c r="J362" s="12" t="s">
        <v>10</v>
      </c>
      <c r="K362" s="13" t="s">
        <v>122</v>
      </c>
      <c r="L362" s="13" t="s">
        <v>500</v>
      </c>
      <c r="M362" s="14">
        <v>0.40062346820312161</v>
      </c>
      <c r="N362" s="16">
        <v>0.39296101551642626</v>
      </c>
      <c r="O362" s="15">
        <v>0.40062346820312161</v>
      </c>
      <c r="P362" s="15">
        <f t="shared" si="93"/>
        <v>1.0194992693527765</v>
      </c>
    </row>
    <row r="363" spans="2:17">
      <c r="B363" s="5" t="s">
        <v>11</v>
      </c>
      <c r="C363" s="6" t="s">
        <v>482</v>
      </c>
      <c r="D363" s="6" t="s">
        <v>499</v>
      </c>
      <c r="E363" s="22">
        <v>0.14202698949991371</v>
      </c>
      <c r="F363" s="11">
        <v>0.13020437841167962</v>
      </c>
      <c r="G363" s="23">
        <v>0.14202698949991371</v>
      </c>
      <c r="H363" s="23">
        <f t="shared" si="94"/>
        <v>1.0908004111110106</v>
      </c>
      <c r="J363" s="5" t="s">
        <v>11</v>
      </c>
      <c r="K363" s="6" t="s">
        <v>482</v>
      </c>
      <c r="L363" s="6" t="s">
        <v>499</v>
      </c>
      <c r="M363" s="22">
        <v>0.40062745333503463</v>
      </c>
      <c r="N363" s="11">
        <v>0.39296101551642626</v>
      </c>
      <c r="O363" s="23">
        <v>0.40062745333503463</v>
      </c>
      <c r="P363" s="23">
        <f t="shared" si="93"/>
        <v>1.0195094106435296</v>
      </c>
    </row>
    <row r="364" spans="2:17">
      <c r="B364" s="5" t="s">
        <v>12</v>
      </c>
      <c r="C364" s="6" t="s">
        <v>482</v>
      </c>
      <c r="D364" s="6" t="s">
        <v>500</v>
      </c>
      <c r="E364" s="22">
        <v>0.14110176301517829</v>
      </c>
      <c r="F364" s="11">
        <v>0.13020437841167962</v>
      </c>
      <c r="G364" s="23">
        <v>0.14110176301517829</v>
      </c>
      <c r="H364" s="23">
        <f t="shared" si="94"/>
        <v>1.0836944558733914</v>
      </c>
      <c r="J364" s="5" t="s">
        <v>12</v>
      </c>
      <c r="K364" s="6" t="s">
        <v>482</v>
      </c>
      <c r="L364" s="6" t="s">
        <v>500</v>
      </c>
      <c r="M364" s="22">
        <v>0.36215889935825801</v>
      </c>
      <c r="N364" s="11">
        <v>0.39296101551642626</v>
      </c>
      <c r="O364" s="23">
        <v>0.36215889935825801</v>
      </c>
      <c r="P364" s="23">
        <f t="shared" si="93"/>
        <v>0.92161533856561229</v>
      </c>
    </row>
    <row r="365" spans="2:17">
      <c r="B365" s="5" t="s">
        <v>13</v>
      </c>
      <c r="C365" s="6" t="s">
        <v>482</v>
      </c>
      <c r="D365" s="6" t="s">
        <v>501</v>
      </c>
      <c r="E365" s="22">
        <v>0.15002285376280483</v>
      </c>
      <c r="F365" s="11">
        <v>0.13020437841167962</v>
      </c>
      <c r="G365" s="23">
        <v>0.15002285376280483</v>
      </c>
      <c r="H365" s="23">
        <f t="shared" si="94"/>
        <v>1.1522105139080903</v>
      </c>
      <c r="J365" s="5" t="s">
        <v>13</v>
      </c>
      <c r="K365" s="6" t="s">
        <v>482</v>
      </c>
      <c r="L365" s="6" t="s">
        <v>501</v>
      </c>
      <c r="M365" s="22">
        <v>0.4036093581357475</v>
      </c>
      <c r="N365" s="11">
        <v>0.39296101551642626</v>
      </c>
      <c r="O365" s="23">
        <v>0.4036093581357475</v>
      </c>
      <c r="P365" s="23">
        <f t="shared" si="93"/>
        <v>1.0270977074031817</v>
      </c>
    </row>
    <row r="366" spans="2:17">
      <c r="B366" s="5" t="s">
        <v>14</v>
      </c>
      <c r="C366" s="6" t="s">
        <v>482</v>
      </c>
      <c r="D366" s="6" t="s">
        <v>502</v>
      </c>
      <c r="E366" s="22">
        <v>0.16313180626314008</v>
      </c>
      <c r="F366" s="11">
        <v>0.13020437841167962</v>
      </c>
      <c r="G366" s="23">
        <v>0.16313180626314008</v>
      </c>
      <c r="H366" s="23">
        <f t="shared" si="94"/>
        <v>1.2528903271390051</v>
      </c>
      <c r="J366" s="5" t="s">
        <v>14</v>
      </c>
      <c r="K366" s="6" t="s">
        <v>482</v>
      </c>
      <c r="L366" s="6" t="s">
        <v>502</v>
      </c>
      <c r="M366" s="22">
        <v>0.43215666511807377</v>
      </c>
      <c r="N366" s="11">
        <v>0.39296101551642626</v>
      </c>
      <c r="O366" s="23">
        <v>0.43215666511807377</v>
      </c>
      <c r="P366" s="23">
        <f t="shared" si="93"/>
        <v>1.0997443717162041</v>
      </c>
    </row>
    <row r="367" spans="2:17">
      <c r="B367" s="5" t="s">
        <v>15</v>
      </c>
      <c r="C367" s="6" t="s">
        <v>482</v>
      </c>
      <c r="D367" s="6" t="s">
        <v>503</v>
      </c>
      <c r="E367" s="22">
        <v>0.15989005379510737</v>
      </c>
      <c r="F367" s="11">
        <v>0.13020437841167962</v>
      </c>
      <c r="G367" s="23">
        <v>0.15989005379510737</v>
      </c>
      <c r="H367" s="23">
        <f t="shared" si="94"/>
        <v>1.2279929119554469</v>
      </c>
      <c r="J367" s="5" t="s">
        <v>15</v>
      </c>
      <c r="K367" s="6" t="s">
        <v>482</v>
      </c>
      <c r="L367" s="6" t="s">
        <v>503</v>
      </c>
      <c r="M367" s="22">
        <v>0.41226057250559545</v>
      </c>
      <c r="N367" s="11">
        <v>0.39296101551642626</v>
      </c>
      <c r="O367" s="23">
        <v>0.41226057250559545</v>
      </c>
      <c r="P367" s="23">
        <f t="shared" si="93"/>
        <v>1.049113159390139</v>
      </c>
    </row>
    <row r="368" spans="2:17">
      <c r="B368" s="12" t="s">
        <v>16</v>
      </c>
      <c r="C368" s="13" t="s">
        <v>482</v>
      </c>
      <c r="D368" s="13" t="s">
        <v>504</v>
      </c>
      <c r="E368" s="14">
        <v>0.1695901185149653</v>
      </c>
      <c r="F368" s="16">
        <v>0.13020437841167962</v>
      </c>
      <c r="G368" s="15">
        <v>0.1695901185149653</v>
      </c>
      <c r="H368" s="15">
        <f t="shared" si="94"/>
        <v>1.3024916718142614</v>
      </c>
      <c r="J368" s="12" t="s">
        <v>16</v>
      </c>
      <c r="K368" s="13" t="s">
        <v>482</v>
      </c>
      <c r="L368" s="13" t="s">
        <v>504</v>
      </c>
      <c r="M368" s="14">
        <v>0.42822194470404346</v>
      </c>
      <c r="N368" s="16">
        <v>0.39296101551642626</v>
      </c>
      <c r="O368" s="15">
        <v>0.42822194470404346</v>
      </c>
      <c r="P368" s="15">
        <f t="shared" si="93"/>
        <v>1.0897313672229738</v>
      </c>
    </row>
    <row r="370" spans="2:18" ht="15.75">
      <c r="B370" s="37" t="s">
        <v>191</v>
      </c>
    </row>
    <row r="371" spans="2:18" ht="15.75">
      <c r="B371" s="2"/>
      <c r="C371" s="3"/>
      <c r="D371" s="3"/>
      <c r="E371" s="227" t="s">
        <v>530</v>
      </c>
      <c r="F371" s="238"/>
      <c r="G371" s="228"/>
      <c r="H371" s="3"/>
      <c r="I371" s="50"/>
      <c r="K371" s="160"/>
      <c r="L371" s="3"/>
      <c r="M371" s="3"/>
      <c r="N371" s="227" t="s">
        <v>452</v>
      </c>
      <c r="O371" s="238"/>
      <c r="P371" s="228"/>
      <c r="Q371" s="3"/>
      <c r="R371" s="50"/>
    </row>
    <row r="372" spans="2:18">
      <c r="B372" s="5"/>
      <c r="C372" s="6"/>
      <c r="D372" s="6"/>
      <c r="E372" s="103" t="s">
        <v>3</v>
      </c>
      <c r="F372" s="44" t="s">
        <v>4</v>
      </c>
      <c r="G372" s="104" t="s">
        <v>5</v>
      </c>
      <c r="H372" s="44" t="s">
        <v>21</v>
      </c>
      <c r="I372" s="104" t="s">
        <v>22</v>
      </c>
      <c r="K372" s="5"/>
      <c r="L372" s="6"/>
      <c r="M372" s="6"/>
      <c r="N372" s="103" t="s">
        <v>3</v>
      </c>
      <c r="O372" s="44" t="s">
        <v>4</v>
      </c>
      <c r="P372" s="104" t="s">
        <v>5</v>
      </c>
      <c r="Q372" s="44" t="s">
        <v>21</v>
      </c>
      <c r="R372" s="104" t="s">
        <v>22</v>
      </c>
    </row>
    <row r="373" spans="2:18">
      <c r="B373" s="2" t="s">
        <v>9</v>
      </c>
      <c r="C373" s="3" t="s">
        <v>122</v>
      </c>
      <c r="D373" s="3" t="s">
        <v>499</v>
      </c>
      <c r="E373" s="20">
        <v>1</v>
      </c>
      <c r="F373" s="19">
        <v>1</v>
      </c>
      <c r="G373" s="18">
        <v>1</v>
      </c>
      <c r="H373" s="19">
        <f>AVERAGE(E373:G373)</f>
        <v>1</v>
      </c>
      <c r="I373" s="18">
        <f>STDEV(E373:G373)</f>
        <v>0</v>
      </c>
      <c r="K373" s="2" t="s">
        <v>9</v>
      </c>
      <c r="L373" s="3" t="s">
        <v>122</v>
      </c>
      <c r="M373" s="3" t="s">
        <v>499</v>
      </c>
      <c r="N373" s="137">
        <v>1</v>
      </c>
      <c r="O373" s="138">
        <v>1</v>
      </c>
      <c r="P373" s="139">
        <v>1</v>
      </c>
      <c r="Q373" s="138">
        <f>AVERAGE(N373:P373)</f>
        <v>1</v>
      </c>
      <c r="R373" s="139">
        <f>STDEV(N373:P373)</f>
        <v>0</v>
      </c>
    </row>
    <row r="374" spans="2:18">
      <c r="B374" s="12" t="s">
        <v>10</v>
      </c>
      <c r="C374" s="13" t="s">
        <v>122</v>
      </c>
      <c r="D374" s="13" t="s">
        <v>500</v>
      </c>
      <c r="E374" s="14">
        <v>1.2431195374903135</v>
      </c>
      <c r="F374" s="16">
        <v>0.98239178651155756</v>
      </c>
      <c r="G374" s="15">
        <v>1.0574011674682244</v>
      </c>
      <c r="H374" s="16">
        <f t="shared" ref="H374:H380" si="95">AVERAGE(E374:G374)</f>
        <v>1.094304163823365</v>
      </c>
      <c r="I374" s="15">
        <f t="shared" ref="I374:I380" si="96">STDEV(E374:G374)</f>
        <v>0.13422411626679051</v>
      </c>
      <c r="K374" s="12" t="s">
        <v>10</v>
      </c>
      <c r="L374" s="13" t="s">
        <v>122</v>
      </c>
      <c r="M374" s="13" t="s">
        <v>500</v>
      </c>
      <c r="N374" s="141">
        <v>1.0369413920184545</v>
      </c>
      <c r="O374" s="66">
        <v>1.173535908576955</v>
      </c>
      <c r="P374" s="142">
        <v>1.0194992693527765</v>
      </c>
      <c r="Q374" s="66">
        <f t="shared" ref="Q374:Q380" si="97">AVERAGE(N374:P374)</f>
        <v>1.0766588566493953</v>
      </c>
      <c r="R374" s="142">
        <f t="shared" ref="R374:R380" si="98">STDEV(N374:P374)</f>
        <v>8.4350040328396242E-2</v>
      </c>
    </row>
    <row r="375" spans="2:18">
      <c r="B375" s="5" t="s">
        <v>11</v>
      </c>
      <c r="C375" s="6" t="s">
        <v>482</v>
      </c>
      <c r="D375" s="6" t="s">
        <v>499</v>
      </c>
      <c r="E375" s="22">
        <v>1.1735577065445713</v>
      </c>
      <c r="F375" s="11">
        <v>0.98611662434021607</v>
      </c>
      <c r="G375" s="23">
        <v>1.0908004111110106</v>
      </c>
      <c r="H375" s="11">
        <f t="shared" si="95"/>
        <v>1.0834915806652659</v>
      </c>
      <c r="I375" s="23">
        <f t="shared" si="96"/>
        <v>9.3934041094529436E-2</v>
      </c>
      <c r="K375" s="5" t="s">
        <v>11</v>
      </c>
      <c r="L375" s="6" t="s">
        <v>482</v>
      </c>
      <c r="M375" s="6" t="s">
        <v>499</v>
      </c>
      <c r="N375" s="140">
        <v>0.99089434115390784</v>
      </c>
      <c r="O375" s="59">
        <v>1.1794109516721154</v>
      </c>
      <c r="P375" s="58">
        <v>1.0195094106435296</v>
      </c>
      <c r="Q375" s="59">
        <f t="shared" si="97"/>
        <v>1.0632715678231843</v>
      </c>
      <c r="R375" s="58">
        <f t="shared" si="98"/>
        <v>0.1015921892227986</v>
      </c>
    </row>
    <row r="376" spans="2:18">
      <c r="B376" s="5" t="s">
        <v>12</v>
      </c>
      <c r="C376" s="6" t="s">
        <v>482</v>
      </c>
      <c r="D376" s="6" t="s">
        <v>500</v>
      </c>
      <c r="E376" s="22">
        <v>1.1555936910077662</v>
      </c>
      <c r="F376" s="11">
        <v>0.9293226181308899</v>
      </c>
      <c r="G376" s="23">
        <v>1.0836944558733912</v>
      </c>
      <c r="H376" s="11">
        <f t="shared" si="95"/>
        <v>1.0562035883373493</v>
      </c>
      <c r="I376" s="23">
        <f t="shared" si="96"/>
        <v>0.115613409488805</v>
      </c>
      <c r="K376" s="5" t="s">
        <v>12</v>
      </c>
      <c r="L376" s="6" t="s">
        <v>482</v>
      </c>
      <c r="M376" s="6" t="s">
        <v>500</v>
      </c>
      <c r="N376" s="140">
        <v>0.95127687649752746</v>
      </c>
      <c r="O376" s="59">
        <v>1.0452684699358294</v>
      </c>
      <c r="P376" s="58">
        <v>0.92161533856561229</v>
      </c>
      <c r="Q376" s="59">
        <f t="shared" si="97"/>
        <v>0.97272022833298966</v>
      </c>
      <c r="R376" s="58">
        <f t="shared" si="98"/>
        <v>6.4555303638584194E-2</v>
      </c>
    </row>
    <row r="377" spans="2:18">
      <c r="B377" s="5" t="s">
        <v>13</v>
      </c>
      <c r="C377" s="6" t="s">
        <v>482</v>
      </c>
      <c r="D377" s="6" t="s">
        <v>501</v>
      </c>
      <c r="E377" s="22">
        <v>1.0807788065404418</v>
      </c>
      <c r="F377" s="11">
        <v>1.011682572413406</v>
      </c>
      <c r="G377" s="23">
        <v>1.1522105139080903</v>
      </c>
      <c r="H377" s="11">
        <f t="shared" si="95"/>
        <v>1.0815572976206462</v>
      </c>
      <c r="I377" s="23">
        <f t="shared" si="96"/>
        <v>7.0267205163250523E-2</v>
      </c>
      <c r="K377" s="5" t="s">
        <v>13</v>
      </c>
      <c r="L377" s="6" t="s">
        <v>482</v>
      </c>
      <c r="M377" s="6" t="s">
        <v>501</v>
      </c>
      <c r="N377" s="140">
        <v>1.0108683465097272</v>
      </c>
      <c r="O377" s="59">
        <v>1.0471011020400272</v>
      </c>
      <c r="P377" s="58">
        <v>1.0270977074031817</v>
      </c>
      <c r="Q377" s="59">
        <f t="shared" si="97"/>
        <v>1.0283557186509789</v>
      </c>
      <c r="R377" s="58">
        <f t="shared" si="98"/>
        <v>1.8149107073195298E-2</v>
      </c>
    </row>
    <row r="378" spans="2:18">
      <c r="B378" s="5" t="s">
        <v>14</v>
      </c>
      <c r="C378" s="6" t="s">
        <v>482</v>
      </c>
      <c r="D378" s="6" t="s">
        <v>502</v>
      </c>
      <c r="E378" s="22">
        <v>1.0152888582595054</v>
      </c>
      <c r="F378" s="11">
        <v>0.9757791646253845</v>
      </c>
      <c r="G378" s="23">
        <v>1.2528903271390053</v>
      </c>
      <c r="H378" s="11">
        <f t="shared" si="95"/>
        <v>1.081319450007965</v>
      </c>
      <c r="I378" s="23">
        <f t="shared" si="96"/>
        <v>0.14989222255474557</v>
      </c>
      <c r="K378" s="5" t="s">
        <v>14</v>
      </c>
      <c r="L378" s="6" t="s">
        <v>482</v>
      </c>
      <c r="M378" s="6" t="s">
        <v>502</v>
      </c>
      <c r="N378" s="140">
        <v>0.96233671923616293</v>
      </c>
      <c r="O378" s="59">
        <v>0.94287685389311693</v>
      </c>
      <c r="P378" s="58">
        <v>1.0997443717162041</v>
      </c>
      <c r="Q378" s="59">
        <f t="shared" si="97"/>
        <v>1.001652648281828</v>
      </c>
      <c r="R378" s="58">
        <f t="shared" si="98"/>
        <v>8.5505328749367102E-2</v>
      </c>
    </row>
    <row r="379" spans="2:18">
      <c r="B379" s="5" t="s">
        <v>15</v>
      </c>
      <c r="C379" s="6" t="s">
        <v>482</v>
      </c>
      <c r="D379" s="6" t="s">
        <v>503</v>
      </c>
      <c r="E379" s="22">
        <v>1.1354792300223868</v>
      </c>
      <c r="F379" s="11">
        <v>1.0057467756113019</v>
      </c>
      <c r="G379" s="23">
        <v>1.2279929119554469</v>
      </c>
      <c r="H379" s="11">
        <f t="shared" si="95"/>
        <v>1.1230729725297117</v>
      </c>
      <c r="I379" s="23">
        <f t="shared" si="96"/>
        <v>0.11164126790173176</v>
      </c>
      <c r="K379" s="5" t="s">
        <v>15</v>
      </c>
      <c r="L379" s="6" t="s">
        <v>482</v>
      </c>
      <c r="M379" s="6" t="s">
        <v>503</v>
      </c>
      <c r="N379" s="140">
        <v>1.0797740369027915</v>
      </c>
      <c r="O379" s="59">
        <v>0.9626628425728383</v>
      </c>
      <c r="P379" s="58">
        <v>1.049113159390139</v>
      </c>
      <c r="Q379" s="59">
        <f t="shared" si="97"/>
        <v>1.0305166796219229</v>
      </c>
      <c r="R379" s="58">
        <f t="shared" si="98"/>
        <v>6.0729974099899213E-2</v>
      </c>
    </row>
    <row r="380" spans="2:18">
      <c r="B380" s="12" t="s">
        <v>16</v>
      </c>
      <c r="C380" s="13" t="s">
        <v>482</v>
      </c>
      <c r="D380" s="13" t="s">
        <v>504</v>
      </c>
      <c r="E380" s="14">
        <v>0.96821310305525743</v>
      </c>
      <c r="F380" s="16">
        <v>1.0346428499331513</v>
      </c>
      <c r="G380" s="15">
        <v>1.3024916718142614</v>
      </c>
      <c r="H380" s="16">
        <f t="shared" si="95"/>
        <v>1.10178254160089</v>
      </c>
      <c r="I380" s="15">
        <f t="shared" si="96"/>
        <v>0.1769642450632932</v>
      </c>
      <c r="K380" s="12" t="s">
        <v>16</v>
      </c>
      <c r="L380" s="13" t="s">
        <v>482</v>
      </c>
      <c r="M380" s="13" t="s">
        <v>504</v>
      </c>
      <c r="N380" s="141">
        <v>1.0286083930667482</v>
      </c>
      <c r="O380" s="66">
        <v>1.2002213956143521</v>
      </c>
      <c r="P380" s="142">
        <v>1.0897313672229738</v>
      </c>
      <c r="Q380" s="66">
        <f t="shared" si="97"/>
        <v>1.1061870519680246</v>
      </c>
      <c r="R380" s="142">
        <f t="shared" si="98"/>
        <v>8.6981882200678123E-2</v>
      </c>
    </row>
    <row r="382" spans="2:18">
      <c r="C382" s="60"/>
      <c r="L382" s="60"/>
    </row>
    <row r="383" spans="2:18">
      <c r="B383" s="60" t="s">
        <v>24</v>
      </c>
      <c r="C383" t="s">
        <v>25</v>
      </c>
      <c r="K383" s="60" t="s">
        <v>24</v>
      </c>
      <c r="L383" t="s">
        <v>25</v>
      </c>
    </row>
    <row r="384" spans="2:18">
      <c r="B384" t="s">
        <v>146</v>
      </c>
      <c r="C384" t="s">
        <v>531</v>
      </c>
      <c r="D384" t="s">
        <v>31</v>
      </c>
      <c r="K384" t="s">
        <v>146</v>
      </c>
      <c r="L384" t="s">
        <v>532</v>
      </c>
      <c r="M384" t="s">
        <v>31</v>
      </c>
    </row>
    <row r="385" spans="2:13">
      <c r="B385" t="s">
        <v>143</v>
      </c>
      <c r="C385" t="s">
        <v>533</v>
      </c>
      <c r="D385" t="s">
        <v>31</v>
      </c>
      <c r="K385" t="s">
        <v>143</v>
      </c>
      <c r="L385" t="s">
        <v>414</v>
      </c>
      <c r="M385" t="s">
        <v>31</v>
      </c>
    </row>
    <row r="386" spans="2:13">
      <c r="B386" t="s">
        <v>491</v>
      </c>
      <c r="C386" t="s">
        <v>534</v>
      </c>
      <c r="D386" t="s">
        <v>31</v>
      </c>
      <c r="K386" t="s">
        <v>491</v>
      </c>
      <c r="L386" t="s">
        <v>535</v>
      </c>
      <c r="M386" t="s">
        <v>31</v>
      </c>
    </row>
    <row r="387" spans="2:13">
      <c r="B387" t="s">
        <v>142</v>
      </c>
      <c r="C387" t="s">
        <v>536</v>
      </c>
      <c r="D387" t="s">
        <v>31</v>
      </c>
      <c r="K387" t="s">
        <v>142</v>
      </c>
      <c r="L387" t="s">
        <v>495</v>
      </c>
      <c r="M387" t="s">
        <v>31</v>
      </c>
    </row>
    <row r="388" spans="2:13">
      <c r="B388" t="s">
        <v>141</v>
      </c>
      <c r="C388" t="s">
        <v>409</v>
      </c>
      <c r="D388" t="s">
        <v>31</v>
      </c>
      <c r="K388" t="s">
        <v>141</v>
      </c>
      <c r="L388" t="s">
        <v>537</v>
      </c>
      <c r="M388" t="s">
        <v>31</v>
      </c>
    </row>
    <row r="389" spans="2:13">
      <c r="B389" t="s">
        <v>386</v>
      </c>
      <c r="C389" t="s">
        <v>403</v>
      </c>
      <c r="D389" t="s">
        <v>31</v>
      </c>
      <c r="K389" t="s">
        <v>386</v>
      </c>
      <c r="L389" t="s">
        <v>538</v>
      </c>
      <c r="M389" t="s">
        <v>31</v>
      </c>
    </row>
    <row r="390" spans="2:13">
      <c r="B390" t="s">
        <v>383</v>
      </c>
      <c r="C390" t="s">
        <v>539</v>
      </c>
      <c r="D390" t="s">
        <v>31</v>
      </c>
      <c r="K390" t="s">
        <v>383</v>
      </c>
      <c r="L390" t="s">
        <v>540</v>
      </c>
      <c r="M390" t="s">
        <v>31</v>
      </c>
    </row>
    <row r="393" spans="2:13" ht="21">
      <c r="F393" s="214" t="s">
        <v>541</v>
      </c>
      <c r="G393" s="214"/>
      <c r="H393" s="214"/>
      <c r="I393" s="214"/>
      <c r="J393" s="214"/>
      <c r="K393" s="214"/>
    </row>
  </sheetData>
  <mergeCells count="78">
    <mergeCell ref="E360:G360"/>
    <mergeCell ref="M360:O360"/>
    <mergeCell ref="E371:G371"/>
    <mergeCell ref="N371:P371"/>
    <mergeCell ref="F393:K393"/>
    <mergeCell ref="E348:G348"/>
    <mergeCell ref="I348:K348"/>
    <mergeCell ref="M348:O348"/>
    <mergeCell ref="E299:G299"/>
    <mergeCell ref="I299:K299"/>
    <mergeCell ref="M299:O299"/>
    <mergeCell ref="E311:G311"/>
    <mergeCell ref="M311:O311"/>
    <mergeCell ref="E324:G324"/>
    <mergeCell ref="I324:K324"/>
    <mergeCell ref="M324:O324"/>
    <mergeCell ref="E336:G336"/>
    <mergeCell ref="M336:O336"/>
    <mergeCell ref="R314:W314"/>
    <mergeCell ref="E254:G254"/>
    <mergeCell ref="I254:K254"/>
    <mergeCell ref="M254:O254"/>
    <mergeCell ref="E267:G267"/>
    <mergeCell ref="M267:O267"/>
    <mergeCell ref="E277:G277"/>
    <mergeCell ref="N277:P277"/>
    <mergeCell ref="R220:X220"/>
    <mergeCell ref="E229:G229"/>
    <mergeCell ref="I229:K229"/>
    <mergeCell ref="M229:O229"/>
    <mergeCell ref="E242:G242"/>
    <mergeCell ref="M242:O242"/>
    <mergeCell ref="B201:C201"/>
    <mergeCell ref="E204:G204"/>
    <mergeCell ref="I204:K204"/>
    <mergeCell ref="M204:O204"/>
    <mergeCell ref="E217:G217"/>
    <mergeCell ref="M217:O217"/>
    <mergeCell ref="E179:G179"/>
    <mergeCell ref="N179:P179"/>
    <mergeCell ref="R121:W121"/>
    <mergeCell ref="E129:G129"/>
    <mergeCell ref="I129:K129"/>
    <mergeCell ref="M129:O129"/>
    <mergeCell ref="E142:G142"/>
    <mergeCell ref="M142:O142"/>
    <mergeCell ref="E154:G154"/>
    <mergeCell ref="I154:K154"/>
    <mergeCell ref="M154:O154"/>
    <mergeCell ref="E167:G167"/>
    <mergeCell ref="M167:O167"/>
    <mergeCell ref="E118:G118"/>
    <mergeCell ref="M118:O118"/>
    <mergeCell ref="E49:G49"/>
    <mergeCell ref="M49:O49"/>
    <mergeCell ref="E60:G60"/>
    <mergeCell ref="I60:K60"/>
    <mergeCell ref="M60:O60"/>
    <mergeCell ref="E73:G73"/>
    <mergeCell ref="M73:O73"/>
    <mergeCell ref="E84:G84"/>
    <mergeCell ref="N84:P84"/>
    <mergeCell ref="E106:G106"/>
    <mergeCell ref="I106:K106"/>
    <mergeCell ref="M106:O106"/>
    <mergeCell ref="M10:O10"/>
    <mergeCell ref="E23:G23"/>
    <mergeCell ref="M23:O23"/>
    <mergeCell ref="R26:X26"/>
    <mergeCell ref="E36:G36"/>
    <mergeCell ref="I36:K36"/>
    <mergeCell ref="M36:O36"/>
    <mergeCell ref="B3:C3"/>
    <mergeCell ref="B4:C4"/>
    <mergeCell ref="F9:H9"/>
    <mergeCell ref="J9:L9"/>
    <mergeCell ref="E10:G10"/>
    <mergeCell ref="I10:K10"/>
  </mergeCells>
  <pageMargins left="0.7" right="0.7" top="0.75" bottom="0.75" header="0.3" footer="0.3"/>
  <pageSetup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>
  <dimension ref="B3:Q197"/>
  <sheetViews>
    <sheetView topLeftCell="A103" workbookViewId="0">
      <selection activeCell="I146" sqref="I146"/>
    </sheetView>
  </sheetViews>
  <sheetFormatPr defaultRowHeight="15"/>
  <cols>
    <col min="2" max="2" width="22.28515625" customWidth="1"/>
    <col min="3" max="3" width="15.28515625" customWidth="1"/>
    <col min="4" max="4" width="17" customWidth="1"/>
    <col min="5" max="5" width="34.5703125" customWidth="1"/>
    <col min="6" max="6" width="13.42578125" customWidth="1"/>
    <col min="7" max="7" width="34.28515625" customWidth="1"/>
    <col min="8" max="8" width="28.5703125" customWidth="1"/>
    <col min="9" max="9" width="28.85546875" customWidth="1"/>
  </cols>
  <sheetData>
    <row r="3" spans="2:8" ht="21">
      <c r="B3" s="239" t="s">
        <v>542</v>
      </c>
      <c r="C3" s="239"/>
      <c r="D3" s="239"/>
    </row>
    <row r="4" spans="2:8" ht="18.75">
      <c r="B4" s="110"/>
    </row>
    <row r="5" spans="2:8" ht="18.75">
      <c r="B5" s="110" t="s">
        <v>338</v>
      </c>
    </row>
    <row r="6" spans="2:8">
      <c r="B6" s="60" t="s">
        <v>3</v>
      </c>
    </row>
    <row r="7" spans="2:8">
      <c r="F7" s="97" t="s">
        <v>180</v>
      </c>
      <c r="G7" s="97" t="s">
        <v>181</v>
      </c>
      <c r="H7" s="97" t="s">
        <v>182</v>
      </c>
    </row>
    <row r="8" spans="2:8">
      <c r="B8" s="98" t="s">
        <v>183</v>
      </c>
      <c r="C8" s="174"/>
      <c r="D8" s="33" t="s">
        <v>122</v>
      </c>
      <c r="E8" s="92" t="s">
        <v>309</v>
      </c>
      <c r="F8" s="33">
        <v>1821</v>
      </c>
      <c r="G8" s="33">
        <v>1821</v>
      </c>
      <c r="H8" s="32">
        <f>(F8-G8)</f>
        <v>0</v>
      </c>
    </row>
    <row r="9" spans="2:8">
      <c r="B9" s="235" t="s">
        <v>185</v>
      </c>
      <c r="C9" s="2" t="s">
        <v>9</v>
      </c>
      <c r="D9" s="225" t="s">
        <v>122</v>
      </c>
      <c r="E9" s="3" t="s">
        <v>677</v>
      </c>
      <c r="F9" s="178">
        <v>5889</v>
      </c>
      <c r="G9" s="178">
        <v>1821</v>
      </c>
      <c r="H9" s="179">
        <f t="shared" ref="H9:H16" si="0">(F9-G9)</f>
        <v>4068</v>
      </c>
    </row>
    <row r="10" spans="2:8">
      <c r="B10" s="236"/>
      <c r="C10" s="12" t="s">
        <v>10</v>
      </c>
      <c r="D10" s="226"/>
      <c r="E10" s="13" t="s">
        <v>633</v>
      </c>
      <c r="F10" s="16">
        <v>121099</v>
      </c>
      <c r="G10" s="16">
        <v>1821</v>
      </c>
      <c r="H10" s="15">
        <f t="shared" si="0"/>
        <v>119278</v>
      </c>
    </row>
    <row r="11" spans="2:8">
      <c r="B11" s="236"/>
      <c r="C11" s="6" t="s">
        <v>11</v>
      </c>
      <c r="D11" s="262" t="s">
        <v>482</v>
      </c>
      <c r="E11" s="6" t="s">
        <v>677</v>
      </c>
      <c r="F11" s="11">
        <v>5437</v>
      </c>
      <c r="G11" s="11">
        <v>1821</v>
      </c>
      <c r="H11" s="23">
        <f t="shared" si="0"/>
        <v>3616</v>
      </c>
    </row>
    <row r="12" spans="2:8">
      <c r="B12" s="236"/>
      <c r="C12" s="6" t="s">
        <v>12</v>
      </c>
      <c r="D12" s="262"/>
      <c r="E12" s="6" t="s">
        <v>633</v>
      </c>
      <c r="F12" s="11">
        <v>42949</v>
      </c>
      <c r="G12" s="11">
        <v>1821</v>
      </c>
      <c r="H12" s="23">
        <f t="shared" si="0"/>
        <v>41128</v>
      </c>
    </row>
    <row r="13" spans="2:8">
      <c r="B13" s="236"/>
      <c r="C13" s="6" t="s">
        <v>13</v>
      </c>
      <c r="D13" s="262"/>
      <c r="E13" s="6" t="s">
        <v>678</v>
      </c>
      <c r="F13" s="11">
        <v>5344</v>
      </c>
      <c r="G13" s="11">
        <v>1821</v>
      </c>
      <c r="H13" s="23">
        <f t="shared" si="0"/>
        <v>3523</v>
      </c>
    </row>
    <row r="14" spans="2:8">
      <c r="B14" s="236"/>
      <c r="C14" s="6" t="s">
        <v>14</v>
      </c>
      <c r="D14" s="262"/>
      <c r="E14" s="6" t="s">
        <v>311</v>
      </c>
      <c r="F14" s="11">
        <v>41910</v>
      </c>
      <c r="G14" s="11">
        <v>1821</v>
      </c>
      <c r="H14" s="23">
        <f t="shared" si="0"/>
        <v>40089</v>
      </c>
    </row>
    <row r="15" spans="2:8">
      <c r="B15" s="236"/>
      <c r="C15" s="86" t="s">
        <v>313</v>
      </c>
      <c r="D15" s="262"/>
      <c r="E15" s="6" t="s">
        <v>679</v>
      </c>
      <c r="F15" s="11">
        <v>7447</v>
      </c>
      <c r="G15" s="11">
        <v>1821</v>
      </c>
      <c r="H15" s="23">
        <f t="shared" si="0"/>
        <v>5626</v>
      </c>
    </row>
    <row r="16" spans="2:8">
      <c r="B16" s="237"/>
      <c r="C16" s="75" t="s">
        <v>16</v>
      </c>
      <c r="D16" s="226"/>
      <c r="E16" s="13" t="s">
        <v>680</v>
      </c>
      <c r="F16" s="16">
        <v>114947</v>
      </c>
      <c r="G16" s="16">
        <v>1821</v>
      </c>
      <c r="H16" s="15">
        <f t="shared" si="0"/>
        <v>113126</v>
      </c>
    </row>
    <row r="18" spans="2:17">
      <c r="B18" s="2"/>
      <c r="C18" s="3"/>
      <c r="D18" s="3"/>
      <c r="E18" s="3"/>
      <c r="F18" s="205" t="s">
        <v>188</v>
      </c>
      <c r="G18" s="206"/>
      <c r="H18" s="10" t="s">
        <v>189</v>
      </c>
    </row>
    <row r="19" spans="2:17">
      <c r="B19" s="235" t="s">
        <v>185</v>
      </c>
      <c r="C19" s="2" t="s">
        <v>9</v>
      </c>
      <c r="D19" s="225" t="s">
        <v>122</v>
      </c>
      <c r="E19" s="3" t="s">
        <v>677</v>
      </c>
      <c r="F19" s="175">
        <v>4068</v>
      </c>
      <c r="G19" s="177">
        <v>4068</v>
      </c>
      <c r="H19" s="177">
        <f>(F19/G19)</f>
        <v>1</v>
      </c>
      <c r="I19" s="11"/>
      <c r="J19" s="11"/>
    </row>
    <row r="20" spans="2:17">
      <c r="B20" s="236"/>
      <c r="C20" s="12" t="s">
        <v>10</v>
      </c>
      <c r="D20" s="226"/>
      <c r="E20" s="13" t="s">
        <v>633</v>
      </c>
      <c r="F20" s="14">
        <v>119278</v>
      </c>
      <c r="G20" s="15">
        <v>4068</v>
      </c>
      <c r="H20" s="15">
        <f t="shared" ref="H20:H26" si="1">(F20/G20)</f>
        <v>29.321042281219274</v>
      </c>
      <c r="I20" s="11"/>
      <c r="J20" s="11"/>
    </row>
    <row r="21" spans="2:17">
      <c r="B21" s="236"/>
      <c r="C21" s="6" t="s">
        <v>11</v>
      </c>
      <c r="D21" s="262" t="s">
        <v>482</v>
      </c>
      <c r="E21" s="6" t="s">
        <v>677</v>
      </c>
      <c r="F21" s="22">
        <v>3616</v>
      </c>
      <c r="G21" s="23">
        <v>4068</v>
      </c>
      <c r="H21" s="23">
        <f t="shared" si="1"/>
        <v>0.88888888888888884</v>
      </c>
      <c r="I21" s="11"/>
      <c r="J21" s="11"/>
    </row>
    <row r="22" spans="2:17" ht="18.75">
      <c r="B22" s="236"/>
      <c r="C22" s="6" t="s">
        <v>12</v>
      </c>
      <c r="D22" s="262"/>
      <c r="E22" s="6" t="s">
        <v>633</v>
      </c>
      <c r="F22" s="22">
        <v>41128</v>
      </c>
      <c r="G22" s="23">
        <v>4068</v>
      </c>
      <c r="H22" s="23">
        <f t="shared" si="1"/>
        <v>10.110127826941985</v>
      </c>
      <c r="J22" s="261" t="s">
        <v>543</v>
      </c>
      <c r="K22" s="261"/>
      <c r="L22" s="261"/>
      <c r="M22" s="261"/>
      <c r="N22" s="261"/>
      <c r="O22" s="261"/>
      <c r="P22" s="261"/>
      <c r="Q22" s="261"/>
    </row>
    <row r="23" spans="2:17">
      <c r="B23" s="236"/>
      <c r="C23" s="6" t="s">
        <v>13</v>
      </c>
      <c r="D23" s="262"/>
      <c r="E23" s="6" t="s">
        <v>678</v>
      </c>
      <c r="F23" s="22">
        <v>3523</v>
      </c>
      <c r="G23" s="23">
        <v>4068</v>
      </c>
      <c r="H23" s="23">
        <f t="shared" si="1"/>
        <v>0.86602753195673554</v>
      </c>
      <c r="I23" s="11"/>
      <c r="J23" s="11"/>
    </row>
    <row r="24" spans="2:17">
      <c r="B24" s="236"/>
      <c r="C24" s="6" t="s">
        <v>14</v>
      </c>
      <c r="D24" s="262"/>
      <c r="E24" s="6" t="s">
        <v>311</v>
      </c>
      <c r="F24" s="22">
        <v>40089</v>
      </c>
      <c r="G24" s="23">
        <v>4068</v>
      </c>
      <c r="H24" s="23">
        <f t="shared" si="1"/>
        <v>9.8547197640117989</v>
      </c>
      <c r="I24" s="11"/>
      <c r="J24" s="11"/>
    </row>
    <row r="25" spans="2:17">
      <c r="B25" s="236"/>
      <c r="C25" s="86" t="s">
        <v>313</v>
      </c>
      <c r="D25" s="262"/>
      <c r="E25" s="6" t="s">
        <v>679</v>
      </c>
      <c r="F25" s="22">
        <v>5626</v>
      </c>
      <c r="G25" s="23">
        <v>4068</v>
      </c>
      <c r="H25" s="23">
        <f t="shared" si="1"/>
        <v>1.3829891838741397</v>
      </c>
      <c r="I25" s="11"/>
      <c r="J25" s="11"/>
    </row>
    <row r="26" spans="2:17">
      <c r="B26" s="237"/>
      <c r="C26" s="75" t="s">
        <v>16</v>
      </c>
      <c r="D26" s="226"/>
      <c r="E26" s="13" t="s">
        <v>680</v>
      </c>
      <c r="F26" s="14">
        <v>113126</v>
      </c>
      <c r="G26" s="15">
        <v>4068</v>
      </c>
      <c r="H26" s="15">
        <f t="shared" si="1"/>
        <v>27.808751229105212</v>
      </c>
      <c r="I26" s="11"/>
      <c r="J26" s="11"/>
    </row>
    <row r="31" spans="2:17">
      <c r="B31" s="60" t="s">
        <v>4</v>
      </c>
      <c r="C31" s="60"/>
    </row>
    <row r="32" spans="2:17">
      <c r="F32" s="97" t="s">
        <v>180</v>
      </c>
      <c r="G32" s="97" t="s">
        <v>181</v>
      </c>
      <c r="H32" s="97" t="s">
        <v>182</v>
      </c>
    </row>
    <row r="33" spans="2:9">
      <c r="B33" s="98" t="s">
        <v>183</v>
      </c>
      <c r="C33" s="174"/>
      <c r="D33" s="33" t="s">
        <v>122</v>
      </c>
      <c r="E33" s="92" t="s">
        <v>309</v>
      </c>
      <c r="F33" s="33">
        <v>2087</v>
      </c>
      <c r="G33" s="33">
        <v>2087</v>
      </c>
      <c r="H33" s="32">
        <f>(F33-G33)</f>
        <v>0</v>
      </c>
    </row>
    <row r="34" spans="2:9">
      <c r="B34" s="235" t="s">
        <v>185</v>
      </c>
      <c r="C34" s="2" t="s">
        <v>9</v>
      </c>
      <c r="D34" s="225" t="s">
        <v>122</v>
      </c>
      <c r="E34" s="3" t="s">
        <v>677</v>
      </c>
      <c r="F34" s="176">
        <v>3423</v>
      </c>
      <c r="G34" s="176">
        <v>2087</v>
      </c>
      <c r="H34" s="177">
        <f t="shared" ref="H34:H41" si="2">(F34-G34)</f>
        <v>1336</v>
      </c>
    </row>
    <row r="35" spans="2:9">
      <c r="B35" s="236"/>
      <c r="C35" s="12" t="s">
        <v>10</v>
      </c>
      <c r="D35" s="226"/>
      <c r="E35" s="13" t="s">
        <v>633</v>
      </c>
      <c r="F35" s="16">
        <v>44088</v>
      </c>
      <c r="G35" s="16">
        <v>2087</v>
      </c>
      <c r="H35" s="15">
        <f t="shared" si="2"/>
        <v>42001</v>
      </c>
    </row>
    <row r="36" spans="2:9">
      <c r="B36" s="236"/>
      <c r="C36" s="6" t="s">
        <v>11</v>
      </c>
      <c r="D36" s="262" t="s">
        <v>482</v>
      </c>
      <c r="E36" s="6" t="s">
        <v>677</v>
      </c>
      <c r="F36" s="11">
        <v>3180</v>
      </c>
      <c r="G36" s="11">
        <v>2087</v>
      </c>
      <c r="H36" s="23">
        <f t="shared" si="2"/>
        <v>1093</v>
      </c>
    </row>
    <row r="37" spans="2:9">
      <c r="B37" s="236"/>
      <c r="C37" s="6" t="s">
        <v>12</v>
      </c>
      <c r="D37" s="262"/>
      <c r="E37" s="6" t="s">
        <v>633</v>
      </c>
      <c r="F37" s="11">
        <v>11334</v>
      </c>
      <c r="G37" s="11">
        <v>2087</v>
      </c>
      <c r="H37" s="23">
        <f t="shared" si="2"/>
        <v>9247</v>
      </c>
    </row>
    <row r="38" spans="2:9">
      <c r="B38" s="236"/>
      <c r="C38" s="6" t="s">
        <v>13</v>
      </c>
      <c r="D38" s="262"/>
      <c r="E38" s="6" t="s">
        <v>678</v>
      </c>
      <c r="F38" s="11">
        <v>4737</v>
      </c>
      <c r="G38" s="11">
        <v>2087</v>
      </c>
      <c r="H38" s="23">
        <f t="shared" si="2"/>
        <v>2650</v>
      </c>
    </row>
    <row r="39" spans="2:9">
      <c r="B39" s="236"/>
      <c r="C39" s="6" t="s">
        <v>14</v>
      </c>
      <c r="D39" s="262"/>
      <c r="E39" s="6" t="s">
        <v>311</v>
      </c>
      <c r="F39" s="11">
        <v>11483</v>
      </c>
      <c r="G39" s="11">
        <v>2087</v>
      </c>
      <c r="H39" s="23">
        <f t="shared" si="2"/>
        <v>9396</v>
      </c>
    </row>
    <row r="40" spans="2:9">
      <c r="B40" s="236"/>
      <c r="C40" s="86" t="s">
        <v>313</v>
      </c>
      <c r="D40" s="262"/>
      <c r="E40" s="6" t="s">
        <v>679</v>
      </c>
      <c r="F40" s="11">
        <v>3229</v>
      </c>
      <c r="G40" s="11">
        <v>2087</v>
      </c>
      <c r="H40" s="23">
        <f t="shared" si="2"/>
        <v>1142</v>
      </c>
    </row>
    <row r="41" spans="2:9">
      <c r="B41" s="237"/>
      <c r="C41" s="75" t="s">
        <v>16</v>
      </c>
      <c r="D41" s="226"/>
      <c r="E41" s="13" t="s">
        <v>680</v>
      </c>
      <c r="F41" s="16">
        <v>43599</v>
      </c>
      <c r="G41" s="16">
        <v>2087</v>
      </c>
      <c r="H41" s="15">
        <f t="shared" si="2"/>
        <v>41512</v>
      </c>
    </row>
    <row r="43" spans="2:9">
      <c r="B43" s="2"/>
      <c r="C43" s="3"/>
      <c r="D43" s="176"/>
      <c r="E43" s="3"/>
      <c r="F43" s="205" t="s">
        <v>188</v>
      </c>
      <c r="G43" s="206"/>
      <c r="H43" s="10" t="s">
        <v>189</v>
      </c>
    </row>
    <row r="44" spans="2:9">
      <c r="B44" s="235" t="s">
        <v>185</v>
      </c>
      <c r="C44" s="2" t="s">
        <v>9</v>
      </c>
      <c r="D44" s="225" t="s">
        <v>122</v>
      </c>
      <c r="E44" s="3" t="s">
        <v>677</v>
      </c>
      <c r="F44" s="175">
        <v>1336</v>
      </c>
      <c r="G44" s="177">
        <v>1336</v>
      </c>
      <c r="H44" s="177">
        <f>(F44/G44)</f>
        <v>1</v>
      </c>
      <c r="I44" s="11"/>
    </row>
    <row r="45" spans="2:9">
      <c r="B45" s="236"/>
      <c r="C45" s="12" t="s">
        <v>10</v>
      </c>
      <c r="D45" s="226"/>
      <c r="E45" s="13" t="s">
        <v>633</v>
      </c>
      <c r="F45" s="14">
        <v>42001</v>
      </c>
      <c r="G45" s="15">
        <v>1336</v>
      </c>
      <c r="H45" s="15">
        <f t="shared" ref="H45:H51" si="3">(F45/G45)</f>
        <v>31.437874251497007</v>
      </c>
      <c r="I45" s="11"/>
    </row>
    <row r="46" spans="2:9">
      <c r="B46" s="236"/>
      <c r="C46" s="6" t="s">
        <v>11</v>
      </c>
      <c r="D46" s="262" t="s">
        <v>482</v>
      </c>
      <c r="E46" s="6" t="s">
        <v>677</v>
      </c>
      <c r="F46" s="22">
        <v>1093</v>
      </c>
      <c r="G46" s="23">
        <v>1336</v>
      </c>
      <c r="H46" s="23">
        <f t="shared" si="3"/>
        <v>0.81811377245508987</v>
      </c>
      <c r="I46" s="11"/>
    </row>
    <row r="47" spans="2:9">
      <c r="B47" s="236"/>
      <c r="C47" s="6" t="s">
        <v>12</v>
      </c>
      <c r="D47" s="262"/>
      <c r="E47" s="6" t="s">
        <v>633</v>
      </c>
      <c r="F47" s="22">
        <v>9247</v>
      </c>
      <c r="G47" s="23">
        <v>1336</v>
      </c>
      <c r="H47" s="23">
        <f t="shared" si="3"/>
        <v>6.9214071856287429</v>
      </c>
      <c r="I47" s="11"/>
    </row>
    <row r="48" spans="2:9">
      <c r="B48" s="236"/>
      <c r="C48" s="6" t="s">
        <v>13</v>
      </c>
      <c r="D48" s="262"/>
      <c r="E48" s="6" t="s">
        <v>678</v>
      </c>
      <c r="F48" s="22">
        <v>2650</v>
      </c>
      <c r="G48" s="23">
        <v>1336</v>
      </c>
      <c r="H48" s="23">
        <f t="shared" si="3"/>
        <v>1.9835329341317365</v>
      </c>
      <c r="I48" s="11"/>
    </row>
    <row r="49" spans="2:9">
      <c r="B49" s="236"/>
      <c r="C49" s="6" t="s">
        <v>14</v>
      </c>
      <c r="D49" s="262"/>
      <c r="E49" s="6" t="s">
        <v>311</v>
      </c>
      <c r="F49" s="22">
        <v>9396</v>
      </c>
      <c r="G49" s="23">
        <v>1336</v>
      </c>
      <c r="H49" s="23">
        <f t="shared" si="3"/>
        <v>7.0329341317365266</v>
      </c>
      <c r="I49" s="11"/>
    </row>
    <row r="50" spans="2:9">
      <c r="B50" s="236"/>
      <c r="C50" s="86" t="s">
        <v>313</v>
      </c>
      <c r="D50" s="262"/>
      <c r="E50" s="6" t="s">
        <v>679</v>
      </c>
      <c r="F50" s="22">
        <v>1142</v>
      </c>
      <c r="G50" s="23">
        <v>1336</v>
      </c>
      <c r="H50" s="23">
        <f t="shared" si="3"/>
        <v>0.85479041916167664</v>
      </c>
      <c r="I50" s="11"/>
    </row>
    <row r="51" spans="2:9">
      <c r="B51" s="237"/>
      <c r="C51" s="75" t="s">
        <v>16</v>
      </c>
      <c r="D51" s="226"/>
      <c r="E51" s="13" t="s">
        <v>680</v>
      </c>
      <c r="F51" s="14">
        <v>41512</v>
      </c>
      <c r="G51" s="15">
        <v>1336</v>
      </c>
      <c r="H51" s="15">
        <f t="shared" si="3"/>
        <v>31.071856287425149</v>
      </c>
      <c r="I51" s="11"/>
    </row>
    <row r="55" spans="2:9">
      <c r="B55" s="60" t="s">
        <v>5</v>
      </c>
      <c r="C55" s="60"/>
    </row>
    <row r="56" spans="2:9">
      <c r="F56" s="97" t="s">
        <v>180</v>
      </c>
      <c r="G56" s="97" t="s">
        <v>181</v>
      </c>
      <c r="H56" s="97" t="s">
        <v>182</v>
      </c>
    </row>
    <row r="57" spans="2:9">
      <c r="B57" s="98" t="s">
        <v>183</v>
      </c>
      <c r="C57" s="174"/>
      <c r="D57" s="33" t="s">
        <v>122</v>
      </c>
      <c r="E57" s="92" t="s">
        <v>309</v>
      </c>
      <c r="F57" s="33">
        <v>3195</v>
      </c>
      <c r="G57" s="33">
        <v>3195</v>
      </c>
      <c r="H57" s="32">
        <f>(F57-G57)</f>
        <v>0</v>
      </c>
    </row>
    <row r="58" spans="2:9">
      <c r="B58" s="235" t="s">
        <v>185</v>
      </c>
      <c r="C58" s="2" t="s">
        <v>9</v>
      </c>
      <c r="D58" s="225" t="s">
        <v>122</v>
      </c>
      <c r="E58" s="3" t="s">
        <v>677</v>
      </c>
      <c r="F58" s="176">
        <v>7027</v>
      </c>
      <c r="G58" s="176">
        <v>3195</v>
      </c>
      <c r="H58" s="177">
        <f t="shared" ref="H58:H65" si="4">(F58-G58)</f>
        <v>3832</v>
      </c>
    </row>
    <row r="59" spans="2:9">
      <c r="B59" s="236"/>
      <c r="C59" s="12" t="s">
        <v>10</v>
      </c>
      <c r="D59" s="226"/>
      <c r="E59" s="13" t="s">
        <v>633</v>
      </c>
      <c r="F59" s="16">
        <v>114348</v>
      </c>
      <c r="G59" s="16">
        <v>3195</v>
      </c>
      <c r="H59" s="15">
        <f t="shared" si="4"/>
        <v>111153</v>
      </c>
    </row>
    <row r="60" spans="2:9">
      <c r="B60" s="236"/>
      <c r="C60" s="6" t="s">
        <v>11</v>
      </c>
      <c r="D60" s="262" t="s">
        <v>482</v>
      </c>
      <c r="E60" s="6" t="s">
        <v>677</v>
      </c>
      <c r="F60" s="11">
        <v>6724</v>
      </c>
      <c r="G60" s="11">
        <v>3195</v>
      </c>
      <c r="H60" s="23">
        <f t="shared" si="4"/>
        <v>3529</v>
      </c>
    </row>
    <row r="61" spans="2:9">
      <c r="B61" s="236"/>
      <c r="C61" s="6" t="s">
        <v>12</v>
      </c>
      <c r="D61" s="262"/>
      <c r="E61" s="6" t="s">
        <v>633</v>
      </c>
      <c r="F61" s="11">
        <v>19369</v>
      </c>
      <c r="G61" s="11">
        <v>3195</v>
      </c>
      <c r="H61" s="23">
        <f t="shared" si="4"/>
        <v>16174</v>
      </c>
    </row>
    <row r="62" spans="2:9">
      <c r="B62" s="236"/>
      <c r="C62" s="6" t="s">
        <v>13</v>
      </c>
      <c r="D62" s="262"/>
      <c r="E62" s="6" t="s">
        <v>678</v>
      </c>
      <c r="F62" s="11">
        <v>5190</v>
      </c>
      <c r="G62" s="11">
        <v>3195</v>
      </c>
      <c r="H62" s="23">
        <f t="shared" si="4"/>
        <v>1995</v>
      </c>
    </row>
    <row r="63" spans="2:9">
      <c r="B63" s="236"/>
      <c r="C63" s="6" t="s">
        <v>14</v>
      </c>
      <c r="D63" s="262"/>
      <c r="E63" s="6" t="s">
        <v>311</v>
      </c>
      <c r="F63" s="11">
        <v>19546</v>
      </c>
      <c r="G63" s="11">
        <v>3195</v>
      </c>
      <c r="H63" s="23">
        <f t="shared" si="4"/>
        <v>16351</v>
      </c>
    </row>
    <row r="64" spans="2:9">
      <c r="B64" s="236"/>
      <c r="C64" s="86" t="s">
        <v>313</v>
      </c>
      <c r="D64" s="262"/>
      <c r="E64" s="6" t="s">
        <v>679</v>
      </c>
      <c r="F64" s="11">
        <v>7859</v>
      </c>
      <c r="G64" s="11">
        <v>3195</v>
      </c>
      <c r="H64" s="23">
        <f t="shared" si="4"/>
        <v>4664</v>
      </c>
    </row>
    <row r="65" spans="2:10">
      <c r="B65" s="237"/>
      <c r="C65" s="75" t="s">
        <v>16</v>
      </c>
      <c r="D65" s="226"/>
      <c r="E65" s="13" t="s">
        <v>680</v>
      </c>
      <c r="F65" s="16">
        <v>113959</v>
      </c>
      <c r="G65" s="16">
        <v>3195</v>
      </c>
      <c r="H65" s="15">
        <f t="shared" si="4"/>
        <v>110764</v>
      </c>
    </row>
    <row r="67" spans="2:10">
      <c r="B67" s="4"/>
      <c r="C67" s="92"/>
      <c r="D67" s="92"/>
      <c r="E67" s="92"/>
      <c r="F67" s="205" t="s">
        <v>188</v>
      </c>
      <c r="G67" s="206"/>
      <c r="H67" s="185" t="s">
        <v>189</v>
      </c>
    </row>
    <row r="68" spans="2:10">
      <c r="B68" s="235" t="s">
        <v>185</v>
      </c>
      <c r="C68" s="2" t="s">
        <v>9</v>
      </c>
      <c r="D68" s="225" t="s">
        <v>122</v>
      </c>
      <c r="E68" s="3" t="s">
        <v>677</v>
      </c>
      <c r="F68" s="187">
        <v>3832</v>
      </c>
      <c r="G68" s="188">
        <v>3832</v>
      </c>
      <c r="H68" s="177">
        <f>(F68/G68)</f>
        <v>1</v>
      </c>
    </row>
    <row r="69" spans="2:10">
      <c r="B69" s="236"/>
      <c r="C69" s="12" t="s">
        <v>10</v>
      </c>
      <c r="D69" s="226"/>
      <c r="E69" s="13" t="s">
        <v>633</v>
      </c>
      <c r="F69" s="14">
        <v>111153</v>
      </c>
      <c r="G69" s="15">
        <v>3832</v>
      </c>
      <c r="H69" s="15">
        <f t="shared" ref="H69:H75" si="5">(F69/G69)</f>
        <v>29.006524008350731</v>
      </c>
    </row>
    <row r="70" spans="2:10">
      <c r="B70" s="236"/>
      <c r="C70" s="6" t="s">
        <v>11</v>
      </c>
      <c r="D70" s="262" t="s">
        <v>482</v>
      </c>
      <c r="E70" s="6" t="s">
        <v>677</v>
      </c>
      <c r="F70" s="186">
        <v>3529</v>
      </c>
      <c r="G70" s="23">
        <v>3832</v>
      </c>
      <c r="H70" s="23">
        <f t="shared" si="5"/>
        <v>0.92092901878914402</v>
      </c>
    </row>
    <row r="71" spans="2:10">
      <c r="B71" s="236"/>
      <c r="C71" s="6" t="s">
        <v>12</v>
      </c>
      <c r="D71" s="262"/>
      <c r="E71" s="6" t="s">
        <v>633</v>
      </c>
      <c r="F71" s="186">
        <v>16174</v>
      </c>
      <c r="G71" s="23">
        <v>3832</v>
      </c>
      <c r="H71" s="23">
        <f t="shared" si="5"/>
        <v>4.2207724425887267</v>
      </c>
    </row>
    <row r="72" spans="2:10">
      <c r="B72" s="236"/>
      <c r="C72" s="6" t="s">
        <v>13</v>
      </c>
      <c r="D72" s="262"/>
      <c r="E72" s="6" t="s">
        <v>678</v>
      </c>
      <c r="F72" s="186">
        <v>1995</v>
      </c>
      <c r="G72" s="23">
        <v>3832</v>
      </c>
      <c r="H72" s="23">
        <f t="shared" si="5"/>
        <v>0.52061586638830892</v>
      </c>
    </row>
    <row r="73" spans="2:10">
      <c r="B73" s="236"/>
      <c r="C73" s="6" t="s">
        <v>14</v>
      </c>
      <c r="D73" s="262"/>
      <c r="E73" s="6" t="s">
        <v>311</v>
      </c>
      <c r="F73" s="186">
        <v>16351</v>
      </c>
      <c r="G73" s="23">
        <v>3832</v>
      </c>
      <c r="H73" s="23">
        <f t="shared" si="5"/>
        <v>4.2669624217118995</v>
      </c>
    </row>
    <row r="74" spans="2:10">
      <c r="B74" s="236"/>
      <c r="C74" s="86" t="s">
        <v>313</v>
      </c>
      <c r="D74" s="262"/>
      <c r="E74" s="6" t="s">
        <v>679</v>
      </c>
      <c r="F74" s="186">
        <v>4664</v>
      </c>
      <c r="G74" s="23">
        <v>3832</v>
      </c>
      <c r="H74" s="23">
        <f t="shared" si="5"/>
        <v>1.2171189979123174</v>
      </c>
    </row>
    <row r="75" spans="2:10">
      <c r="B75" s="237"/>
      <c r="C75" s="75" t="s">
        <v>16</v>
      </c>
      <c r="D75" s="226"/>
      <c r="E75" s="13" t="s">
        <v>680</v>
      </c>
      <c r="F75" s="14">
        <v>110764</v>
      </c>
      <c r="G75" s="15">
        <v>3832</v>
      </c>
      <c r="H75" s="15">
        <f t="shared" si="5"/>
        <v>28.90501043841336</v>
      </c>
    </row>
    <row r="79" spans="2:10" ht="15.75">
      <c r="B79" s="37" t="s">
        <v>191</v>
      </c>
      <c r="C79" s="37"/>
    </row>
    <row r="80" spans="2:10">
      <c r="F80" s="134"/>
      <c r="G80" s="134"/>
      <c r="H80" s="134"/>
      <c r="I80" s="134"/>
      <c r="J80" s="134"/>
    </row>
    <row r="81" spans="2:10">
      <c r="B81" s="2"/>
      <c r="C81" s="3"/>
      <c r="D81" s="3"/>
      <c r="E81" s="3"/>
      <c r="F81" s="227" t="s">
        <v>192</v>
      </c>
      <c r="G81" s="238"/>
      <c r="H81" s="228"/>
      <c r="I81" s="3"/>
      <c r="J81" s="50"/>
    </row>
    <row r="82" spans="2:10">
      <c r="B82" s="5"/>
      <c r="C82" s="6"/>
      <c r="D82" s="6"/>
      <c r="E82" s="6"/>
      <c r="F82" s="103" t="s">
        <v>3</v>
      </c>
      <c r="G82" s="44" t="s">
        <v>4</v>
      </c>
      <c r="H82" s="104" t="s">
        <v>5</v>
      </c>
      <c r="I82" s="44" t="s">
        <v>193</v>
      </c>
      <c r="J82" s="104" t="s">
        <v>22</v>
      </c>
    </row>
    <row r="83" spans="2:10">
      <c r="B83" s="235" t="s">
        <v>185</v>
      </c>
      <c r="C83" s="2" t="s">
        <v>9</v>
      </c>
      <c r="D83" s="225" t="s">
        <v>122</v>
      </c>
      <c r="E83" s="3" t="s">
        <v>677</v>
      </c>
      <c r="F83" s="175">
        <v>1</v>
      </c>
      <c r="G83" s="176">
        <v>1</v>
      </c>
      <c r="H83" s="177">
        <v>1</v>
      </c>
      <c r="I83" s="176">
        <f>AVERAGE(F83:H83)</f>
        <v>1</v>
      </c>
      <c r="J83" s="177">
        <f>STDEV(F83:H83)</f>
        <v>0</v>
      </c>
    </row>
    <row r="84" spans="2:10">
      <c r="B84" s="236"/>
      <c r="C84" s="12" t="s">
        <v>10</v>
      </c>
      <c r="D84" s="226"/>
      <c r="E84" s="13" t="s">
        <v>633</v>
      </c>
      <c r="F84" s="14">
        <v>29.321042281219274</v>
      </c>
      <c r="G84" s="16">
        <v>31.437874251497007</v>
      </c>
      <c r="H84" s="15">
        <v>29.006524008350731</v>
      </c>
      <c r="I84" s="16">
        <f t="shared" ref="I84:I90" si="6">AVERAGE(F84:H84)</f>
        <v>29.921813513689006</v>
      </c>
      <c r="J84" s="15">
        <f t="shared" ref="J84:J90" si="7">STDEV(F84:H84)</f>
        <v>1.3223314851178214</v>
      </c>
    </row>
    <row r="85" spans="2:10">
      <c r="B85" s="236"/>
      <c r="C85" s="6" t="s">
        <v>11</v>
      </c>
      <c r="D85" s="262" t="s">
        <v>482</v>
      </c>
      <c r="E85" s="6" t="s">
        <v>677</v>
      </c>
      <c r="F85" s="172">
        <v>0.88888888888888884</v>
      </c>
      <c r="G85" s="11">
        <v>0.81811377245508987</v>
      </c>
      <c r="H85" s="23">
        <v>0.92092901878914402</v>
      </c>
      <c r="I85" s="11">
        <f t="shared" si="6"/>
        <v>0.87597722671104095</v>
      </c>
      <c r="J85" s="23">
        <f t="shared" si="7"/>
        <v>5.2609666267986195E-2</v>
      </c>
    </row>
    <row r="86" spans="2:10">
      <c r="B86" s="236"/>
      <c r="C86" s="6" t="s">
        <v>12</v>
      </c>
      <c r="D86" s="262"/>
      <c r="E86" s="6" t="s">
        <v>633</v>
      </c>
      <c r="F86" s="172">
        <v>10.110127826941985</v>
      </c>
      <c r="G86" s="11">
        <v>6.9214071856287429</v>
      </c>
      <c r="H86" s="23">
        <v>4.2207724425887267</v>
      </c>
      <c r="I86" s="11">
        <f t="shared" si="6"/>
        <v>7.0841024850531511</v>
      </c>
      <c r="J86" s="23">
        <f t="shared" si="7"/>
        <v>2.9480466467041864</v>
      </c>
    </row>
    <row r="87" spans="2:10">
      <c r="B87" s="236"/>
      <c r="C87" s="6" t="s">
        <v>13</v>
      </c>
      <c r="D87" s="262"/>
      <c r="E87" s="6" t="s">
        <v>678</v>
      </c>
      <c r="F87" s="172">
        <v>0.86602753195673554</v>
      </c>
      <c r="G87" s="11">
        <v>1.9835329341317365</v>
      </c>
      <c r="H87" s="23">
        <v>0.52061586638830892</v>
      </c>
      <c r="I87" s="11">
        <f t="shared" si="6"/>
        <v>1.1233921108255938</v>
      </c>
      <c r="J87" s="23">
        <f t="shared" si="7"/>
        <v>0.76466265870383354</v>
      </c>
    </row>
    <row r="88" spans="2:10">
      <c r="B88" s="236"/>
      <c r="C88" s="6" t="s">
        <v>14</v>
      </c>
      <c r="D88" s="262"/>
      <c r="E88" s="6" t="s">
        <v>311</v>
      </c>
      <c r="F88" s="172">
        <v>9.8547197640117989</v>
      </c>
      <c r="G88" s="11">
        <v>7.0329341317365266</v>
      </c>
      <c r="H88" s="23">
        <v>4.2669624217118995</v>
      </c>
      <c r="I88" s="11">
        <f t="shared" si="6"/>
        <v>7.0515387724867411</v>
      </c>
      <c r="J88" s="23">
        <f t="shared" si="7"/>
        <v>2.7939251293833358</v>
      </c>
    </row>
    <row r="89" spans="2:10">
      <c r="B89" s="236"/>
      <c r="C89" s="86" t="s">
        <v>313</v>
      </c>
      <c r="D89" s="262"/>
      <c r="E89" s="6" t="s">
        <v>679</v>
      </c>
      <c r="F89" s="172">
        <v>1.3829891838741397</v>
      </c>
      <c r="G89" s="11">
        <v>0.85479041916167664</v>
      </c>
      <c r="H89" s="23">
        <v>1.2171189979123174</v>
      </c>
      <c r="I89" s="11">
        <f t="shared" si="6"/>
        <v>1.1516328669827114</v>
      </c>
      <c r="J89" s="23">
        <f t="shared" si="7"/>
        <v>0.27011998957692812</v>
      </c>
    </row>
    <row r="90" spans="2:10">
      <c r="B90" s="237"/>
      <c r="C90" s="75" t="s">
        <v>16</v>
      </c>
      <c r="D90" s="226"/>
      <c r="E90" s="13" t="s">
        <v>680</v>
      </c>
      <c r="F90" s="14">
        <v>27.808751229105212</v>
      </c>
      <c r="G90" s="16">
        <v>31.071856287425149</v>
      </c>
      <c r="H90" s="15">
        <v>28.90501043841336</v>
      </c>
      <c r="I90" s="16">
        <f t="shared" si="6"/>
        <v>29.261872651647906</v>
      </c>
      <c r="J90" s="15">
        <f t="shared" si="7"/>
        <v>1.6605651552512399</v>
      </c>
    </row>
    <row r="93" spans="2:10">
      <c r="B93" s="60" t="s">
        <v>24</v>
      </c>
      <c r="C93" t="s">
        <v>25</v>
      </c>
    </row>
    <row r="94" spans="2:10">
      <c r="B94" t="s">
        <v>26</v>
      </c>
      <c r="C94" t="s">
        <v>40</v>
      </c>
      <c r="D94" t="s">
        <v>40</v>
      </c>
    </row>
    <row r="95" spans="2:10">
      <c r="B95" t="s">
        <v>55</v>
      </c>
      <c r="C95" t="s">
        <v>40</v>
      </c>
      <c r="D95" t="s">
        <v>40</v>
      </c>
    </row>
    <row r="96" spans="2:10">
      <c r="B96" t="s">
        <v>319</v>
      </c>
      <c r="C96" t="s">
        <v>40</v>
      </c>
      <c r="D96" t="s">
        <v>40</v>
      </c>
    </row>
    <row r="97" spans="2:9">
      <c r="B97" t="s">
        <v>94</v>
      </c>
      <c r="C97" t="s">
        <v>544</v>
      </c>
      <c r="D97" t="s">
        <v>31</v>
      </c>
    </row>
    <row r="98" spans="2:9">
      <c r="B98" t="s">
        <v>545</v>
      </c>
      <c r="C98" t="s">
        <v>40</v>
      </c>
      <c r="D98" t="s">
        <v>40</v>
      </c>
    </row>
    <row r="99" spans="2:9">
      <c r="B99" t="s">
        <v>37</v>
      </c>
      <c r="C99" t="s">
        <v>40</v>
      </c>
      <c r="D99" t="s">
        <v>40</v>
      </c>
    </row>
    <row r="100" spans="2:9">
      <c r="B100" t="s">
        <v>320</v>
      </c>
      <c r="C100" t="s">
        <v>546</v>
      </c>
      <c r="D100" t="s">
        <v>31</v>
      </c>
    </row>
    <row r="103" spans="2:9" ht="18.75">
      <c r="B103" s="110" t="s">
        <v>350</v>
      </c>
    </row>
    <row r="105" spans="2:9">
      <c r="B105" s="60" t="s">
        <v>3</v>
      </c>
    </row>
    <row r="106" spans="2:9">
      <c r="F106" s="97" t="s">
        <v>180</v>
      </c>
      <c r="G106" s="97" t="s">
        <v>181</v>
      </c>
      <c r="H106" s="97" t="s">
        <v>182</v>
      </c>
      <c r="I106" s="97"/>
    </row>
    <row r="107" spans="2:9">
      <c r="B107" s="98" t="s">
        <v>183</v>
      </c>
      <c r="C107" s="98"/>
      <c r="D107" s="31" t="s">
        <v>623</v>
      </c>
      <c r="E107" s="92" t="s">
        <v>309</v>
      </c>
      <c r="F107" s="33">
        <v>2104</v>
      </c>
      <c r="G107" s="33">
        <v>2104</v>
      </c>
      <c r="H107" s="32">
        <f t="shared" ref="H107:H115" si="8">(F107-G107)</f>
        <v>0</v>
      </c>
    </row>
    <row r="108" spans="2:9">
      <c r="B108" s="235" t="s">
        <v>185</v>
      </c>
      <c r="C108" s="2" t="s">
        <v>9</v>
      </c>
      <c r="D108" s="225" t="s">
        <v>122</v>
      </c>
      <c r="E108" s="3" t="s">
        <v>681</v>
      </c>
      <c r="F108" s="178">
        <v>2960</v>
      </c>
      <c r="G108" s="178">
        <v>2104</v>
      </c>
      <c r="H108" s="179">
        <f t="shared" si="8"/>
        <v>856</v>
      </c>
    </row>
    <row r="109" spans="2:9">
      <c r="B109" s="236"/>
      <c r="C109" s="12" t="s">
        <v>10</v>
      </c>
      <c r="D109" s="226"/>
      <c r="E109" s="13" t="s">
        <v>682</v>
      </c>
      <c r="F109" s="16">
        <v>8945</v>
      </c>
      <c r="G109" s="16">
        <v>2104</v>
      </c>
      <c r="H109" s="15">
        <f t="shared" si="8"/>
        <v>6841</v>
      </c>
    </row>
    <row r="110" spans="2:9">
      <c r="B110" s="236"/>
      <c r="C110" s="5" t="s">
        <v>11</v>
      </c>
      <c r="D110" s="262" t="s">
        <v>482</v>
      </c>
      <c r="E110" s="6" t="s">
        <v>681</v>
      </c>
      <c r="F110" s="11">
        <v>2836</v>
      </c>
      <c r="G110" s="11">
        <v>2104</v>
      </c>
      <c r="H110" s="23">
        <f t="shared" si="8"/>
        <v>732</v>
      </c>
    </row>
    <row r="111" spans="2:9">
      <c r="B111" s="236"/>
      <c r="C111" s="5" t="s">
        <v>12</v>
      </c>
      <c r="D111" s="262"/>
      <c r="E111" s="6" t="s">
        <v>682</v>
      </c>
      <c r="F111" s="11">
        <v>7780</v>
      </c>
      <c r="G111" s="11">
        <v>2104</v>
      </c>
      <c r="H111" s="23">
        <f t="shared" si="8"/>
        <v>5676</v>
      </c>
    </row>
    <row r="112" spans="2:9">
      <c r="B112" s="236"/>
      <c r="C112" s="5" t="s">
        <v>13</v>
      </c>
      <c r="D112" s="262"/>
      <c r="E112" s="6" t="s">
        <v>643</v>
      </c>
      <c r="F112" s="11">
        <v>2954</v>
      </c>
      <c r="G112" s="11">
        <v>2104</v>
      </c>
      <c r="H112" s="23">
        <f t="shared" si="8"/>
        <v>850</v>
      </c>
    </row>
    <row r="113" spans="2:14">
      <c r="B113" s="236"/>
      <c r="C113" s="5" t="s">
        <v>14</v>
      </c>
      <c r="D113" s="262"/>
      <c r="E113" s="6" t="s">
        <v>328</v>
      </c>
      <c r="F113" s="11">
        <v>6376</v>
      </c>
      <c r="G113" s="11">
        <v>2104</v>
      </c>
      <c r="H113" s="23">
        <f t="shared" si="8"/>
        <v>4272</v>
      </c>
    </row>
    <row r="114" spans="2:14">
      <c r="B114" s="236"/>
      <c r="C114" s="25" t="s">
        <v>313</v>
      </c>
      <c r="D114" s="262"/>
      <c r="E114" s="6" t="s">
        <v>683</v>
      </c>
      <c r="F114" s="11">
        <v>2397</v>
      </c>
      <c r="G114" s="11">
        <v>2104</v>
      </c>
      <c r="H114" s="23">
        <f t="shared" si="8"/>
        <v>293</v>
      </c>
    </row>
    <row r="115" spans="2:14">
      <c r="B115" s="237"/>
      <c r="C115" s="28" t="s">
        <v>16</v>
      </c>
      <c r="D115" s="226"/>
      <c r="E115" s="13" t="s">
        <v>684</v>
      </c>
      <c r="F115" s="16">
        <v>9367</v>
      </c>
      <c r="G115" s="16">
        <v>2104</v>
      </c>
      <c r="H115" s="15">
        <f t="shared" si="8"/>
        <v>7263</v>
      </c>
    </row>
    <row r="117" spans="2:14">
      <c r="B117" s="2"/>
      <c r="C117" s="3"/>
      <c r="D117" s="3"/>
      <c r="E117" s="3"/>
      <c r="F117" s="205" t="s">
        <v>188</v>
      </c>
      <c r="G117" s="206"/>
      <c r="H117" s="10" t="s">
        <v>189</v>
      </c>
    </row>
    <row r="118" spans="2:14">
      <c r="B118" s="235" t="s">
        <v>185</v>
      </c>
      <c r="C118" s="2" t="s">
        <v>9</v>
      </c>
      <c r="D118" s="225" t="s">
        <v>122</v>
      </c>
      <c r="E118" s="3" t="s">
        <v>681</v>
      </c>
      <c r="F118" s="175">
        <v>856</v>
      </c>
      <c r="G118" s="177">
        <v>856</v>
      </c>
      <c r="H118" s="177">
        <f>(F118/G118)</f>
        <v>1</v>
      </c>
      <c r="J118" s="11"/>
    </row>
    <row r="119" spans="2:14">
      <c r="B119" s="236"/>
      <c r="C119" s="12" t="s">
        <v>10</v>
      </c>
      <c r="D119" s="226"/>
      <c r="E119" s="13" t="s">
        <v>682</v>
      </c>
      <c r="F119" s="14">
        <v>6841</v>
      </c>
      <c r="G119" s="15">
        <v>856</v>
      </c>
      <c r="H119" s="15">
        <f t="shared" ref="H119:H125" si="9">(F119/G119)</f>
        <v>7.9918224299065423</v>
      </c>
      <c r="J119" s="11"/>
    </row>
    <row r="120" spans="2:14" ht="18.75">
      <c r="B120" s="236"/>
      <c r="C120" s="5" t="s">
        <v>11</v>
      </c>
      <c r="D120" s="262" t="s">
        <v>482</v>
      </c>
      <c r="E120" s="6" t="s">
        <v>681</v>
      </c>
      <c r="F120" s="22">
        <v>732</v>
      </c>
      <c r="G120" s="23">
        <v>856</v>
      </c>
      <c r="H120" s="23">
        <f t="shared" si="9"/>
        <v>0.85514018691588789</v>
      </c>
      <c r="J120" s="133" t="s">
        <v>548</v>
      </c>
      <c r="K120" s="133"/>
      <c r="L120" s="133"/>
      <c r="M120" s="133"/>
      <c r="N120" s="133"/>
    </row>
    <row r="121" spans="2:14">
      <c r="B121" s="236"/>
      <c r="C121" s="5" t="s">
        <v>12</v>
      </c>
      <c r="D121" s="262"/>
      <c r="E121" s="6" t="s">
        <v>682</v>
      </c>
      <c r="F121" s="22">
        <v>5676</v>
      </c>
      <c r="G121" s="23">
        <v>856</v>
      </c>
      <c r="H121" s="23">
        <f t="shared" si="9"/>
        <v>6.6308411214953269</v>
      </c>
      <c r="J121" s="11"/>
    </row>
    <row r="122" spans="2:14">
      <c r="B122" s="236"/>
      <c r="C122" s="5" t="s">
        <v>13</v>
      </c>
      <c r="D122" s="262"/>
      <c r="E122" s="6" t="s">
        <v>643</v>
      </c>
      <c r="F122" s="22">
        <v>850</v>
      </c>
      <c r="G122" s="23">
        <v>856</v>
      </c>
      <c r="H122" s="23">
        <f t="shared" si="9"/>
        <v>0.9929906542056075</v>
      </c>
      <c r="J122" s="11"/>
    </row>
    <row r="123" spans="2:14">
      <c r="B123" s="236"/>
      <c r="C123" s="5" t="s">
        <v>14</v>
      </c>
      <c r="D123" s="262"/>
      <c r="E123" s="6" t="s">
        <v>328</v>
      </c>
      <c r="F123" s="22">
        <v>4272</v>
      </c>
      <c r="G123" s="23">
        <v>856</v>
      </c>
      <c r="H123" s="23">
        <f t="shared" si="9"/>
        <v>4.990654205607477</v>
      </c>
      <c r="J123" s="11"/>
    </row>
    <row r="124" spans="2:14">
      <c r="B124" s="236"/>
      <c r="C124" s="25" t="s">
        <v>313</v>
      </c>
      <c r="D124" s="262"/>
      <c r="E124" s="6" t="s">
        <v>683</v>
      </c>
      <c r="F124" s="22">
        <v>293</v>
      </c>
      <c r="G124" s="23">
        <v>856</v>
      </c>
      <c r="H124" s="23">
        <f>(F124/G124)</f>
        <v>0.34228971962616822</v>
      </c>
      <c r="J124" s="11"/>
    </row>
    <row r="125" spans="2:14">
      <c r="B125" s="237"/>
      <c r="C125" s="28" t="s">
        <v>16</v>
      </c>
      <c r="D125" s="226"/>
      <c r="E125" s="13" t="s">
        <v>684</v>
      </c>
      <c r="F125" s="14">
        <v>7263</v>
      </c>
      <c r="G125" s="15">
        <v>856</v>
      </c>
      <c r="H125" s="15">
        <f t="shared" si="9"/>
        <v>8.4848130841121492</v>
      </c>
      <c r="J125" s="11"/>
    </row>
    <row r="128" spans="2:14">
      <c r="B128" s="60" t="s">
        <v>4</v>
      </c>
      <c r="C128" s="60"/>
    </row>
    <row r="129" spans="2:8">
      <c r="F129" s="97" t="s">
        <v>180</v>
      </c>
      <c r="G129" s="97" t="s">
        <v>181</v>
      </c>
      <c r="H129" s="97" t="s">
        <v>182</v>
      </c>
    </row>
    <row r="130" spans="2:8">
      <c r="B130" s="98" t="s">
        <v>183</v>
      </c>
      <c r="C130" s="173"/>
      <c r="D130" s="31" t="s">
        <v>623</v>
      </c>
      <c r="E130" s="92" t="s">
        <v>309</v>
      </c>
      <c r="F130" s="33">
        <v>2579</v>
      </c>
      <c r="G130" s="33">
        <v>2579</v>
      </c>
      <c r="H130" s="32">
        <f t="shared" ref="H130:H138" si="10">(F130-G130)</f>
        <v>0</v>
      </c>
    </row>
    <row r="131" spans="2:8">
      <c r="B131" s="235" t="s">
        <v>185</v>
      </c>
      <c r="C131" s="2" t="s">
        <v>9</v>
      </c>
      <c r="D131" s="225" t="s">
        <v>122</v>
      </c>
      <c r="E131" s="3" t="s">
        <v>681</v>
      </c>
      <c r="F131" s="176">
        <v>3898</v>
      </c>
      <c r="G131" s="176">
        <v>2579</v>
      </c>
      <c r="H131" s="177">
        <f t="shared" si="10"/>
        <v>1319</v>
      </c>
    </row>
    <row r="132" spans="2:8">
      <c r="B132" s="236"/>
      <c r="C132" s="12" t="s">
        <v>10</v>
      </c>
      <c r="D132" s="226"/>
      <c r="E132" s="13" t="s">
        <v>682</v>
      </c>
      <c r="F132" s="16">
        <v>12373</v>
      </c>
      <c r="G132" s="16">
        <v>2579</v>
      </c>
      <c r="H132" s="15">
        <f t="shared" si="10"/>
        <v>9794</v>
      </c>
    </row>
    <row r="133" spans="2:8">
      <c r="B133" s="236"/>
      <c r="C133" s="5" t="s">
        <v>11</v>
      </c>
      <c r="D133" s="262" t="s">
        <v>482</v>
      </c>
      <c r="E133" s="6" t="s">
        <v>681</v>
      </c>
      <c r="F133" s="11">
        <v>4396</v>
      </c>
      <c r="G133" s="11">
        <v>2579</v>
      </c>
      <c r="H133" s="23">
        <f t="shared" si="10"/>
        <v>1817</v>
      </c>
    </row>
    <row r="134" spans="2:8">
      <c r="B134" s="236"/>
      <c r="C134" s="5" t="s">
        <v>12</v>
      </c>
      <c r="D134" s="262"/>
      <c r="E134" s="6" t="s">
        <v>682</v>
      </c>
      <c r="F134" s="11">
        <v>6101</v>
      </c>
      <c r="G134" s="11">
        <v>2579</v>
      </c>
      <c r="H134" s="23">
        <f t="shared" si="10"/>
        <v>3522</v>
      </c>
    </row>
    <row r="135" spans="2:8">
      <c r="B135" s="236"/>
      <c r="C135" s="5" t="s">
        <v>13</v>
      </c>
      <c r="D135" s="262"/>
      <c r="E135" s="6" t="s">
        <v>643</v>
      </c>
      <c r="F135" s="11">
        <v>4862</v>
      </c>
      <c r="G135" s="11">
        <v>2579</v>
      </c>
      <c r="H135" s="23">
        <f t="shared" si="10"/>
        <v>2283</v>
      </c>
    </row>
    <row r="136" spans="2:8">
      <c r="B136" s="236"/>
      <c r="C136" s="5" t="s">
        <v>14</v>
      </c>
      <c r="D136" s="262"/>
      <c r="E136" s="6" t="s">
        <v>328</v>
      </c>
      <c r="F136" s="11">
        <v>6197</v>
      </c>
      <c r="G136" s="11">
        <v>2579</v>
      </c>
      <c r="H136" s="23">
        <f t="shared" si="10"/>
        <v>3618</v>
      </c>
    </row>
    <row r="137" spans="2:8">
      <c r="B137" s="236"/>
      <c r="C137" s="25" t="s">
        <v>313</v>
      </c>
      <c r="D137" s="262"/>
      <c r="E137" s="6" t="s">
        <v>683</v>
      </c>
      <c r="F137" s="11">
        <v>5058</v>
      </c>
      <c r="G137" s="11">
        <v>2579</v>
      </c>
      <c r="H137" s="23">
        <f t="shared" si="10"/>
        <v>2479</v>
      </c>
    </row>
    <row r="138" spans="2:8">
      <c r="B138" s="237"/>
      <c r="C138" s="28" t="s">
        <v>16</v>
      </c>
      <c r="D138" s="226"/>
      <c r="E138" s="13" t="s">
        <v>684</v>
      </c>
      <c r="F138" s="16">
        <v>15343</v>
      </c>
      <c r="G138" s="16">
        <v>2579</v>
      </c>
      <c r="H138" s="15">
        <f t="shared" si="10"/>
        <v>12764</v>
      </c>
    </row>
    <row r="140" spans="2:8">
      <c r="B140" s="2"/>
      <c r="C140" s="3"/>
      <c r="D140" s="3"/>
      <c r="E140" s="3"/>
      <c r="F140" s="205" t="s">
        <v>188</v>
      </c>
      <c r="G140" s="206"/>
      <c r="H140" s="10" t="s">
        <v>189</v>
      </c>
    </row>
    <row r="141" spans="2:8">
      <c r="B141" s="235" t="s">
        <v>185</v>
      </c>
      <c r="C141" s="2" t="s">
        <v>9</v>
      </c>
      <c r="D141" s="225" t="s">
        <v>122</v>
      </c>
      <c r="E141" s="3" t="s">
        <v>681</v>
      </c>
      <c r="F141" s="187">
        <v>1319</v>
      </c>
      <c r="G141" s="188">
        <v>1319</v>
      </c>
      <c r="H141" s="188">
        <f t="shared" ref="H141:H148" si="11">(F141/G141)</f>
        <v>1</v>
      </c>
    </row>
    <row r="142" spans="2:8">
      <c r="B142" s="236"/>
      <c r="C142" s="12" t="s">
        <v>10</v>
      </c>
      <c r="D142" s="226"/>
      <c r="E142" s="13" t="s">
        <v>682</v>
      </c>
      <c r="F142" s="14">
        <v>9794</v>
      </c>
      <c r="G142" s="15">
        <v>1319</v>
      </c>
      <c r="H142" s="15">
        <f t="shared" si="11"/>
        <v>7.4253222137983323</v>
      </c>
    </row>
    <row r="143" spans="2:8">
      <c r="B143" s="236"/>
      <c r="C143" s="5" t="s">
        <v>11</v>
      </c>
      <c r="D143" s="262" t="s">
        <v>482</v>
      </c>
      <c r="E143" s="6" t="s">
        <v>681</v>
      </c>
      <c r="F143" s="22">
        <v>1817</v>
      </c>
      <c r="G143" s="23">
        <v>1319</v>
      </c>
      <c r="H143" s="23">
        <f t="shared" si="11"/>
        <v>1.3775587566338134</v>
      </c>
    </row>
    <row r="144" spans="2:8">
      <c r="B144" s="236"/>
      <c r="C144" s="5" t="s">
        <v>12</v>
      </c>
      <c r="D144" s="262"/>
      <c r="E144" s="6" t="s">
        <v>682</v>
      </c>
      <c r="F144" s="22">
        <v>3522</v>
      </c>
      <c r="G144" s="23">
        <v>1319</v>
      </c>
      <c r="H144" s="23">
        <f t="shared" si="11"/>
        <v>2.670204700530705</v>
      </c>
    </row>
    <row r="145" spans="2:8">
      <c r="B145" s="236"/>
      <c r="C145" s="5" t="s">
        <v>13</v>
      </c>
      <c r="D145" s="262"/>
      <c r="E145" s="6" t="s">
        <v>643</v>
      </c>
      <c r="F145" s="22">
        <v>2283</v>
      </c>
      <c r="G145" s="23">
        <v>1319</v>
      </c>
      <c r="H145" s="23">
        <f t="shared" si="11"/>
        <v>1.7308567096285064</v>
      </c>
    </row>
    <row r="146" spans="2:8">
      <c r="B146" s="236"/>
      <c r="C146" s="5" t="s">
        <v>14</v>
      </c>
      <c r="D146" s="262"/>
      <c r="E146" s="6" t="s">
        <v>328</v>
      </c>
      <c r="F146" s="22">
        <v>3618</v>
      </c>
      <c r="G146" s="23">
        <v>1319</v>
      </c>
      <c r="H146" s="23">
        <f t="shared" si="11"/>
        <v>2.7429871114480666</v>
      </c>
    </row>
    <row r="147" spans="2:8">
      <c r="B147" s="236"/>
      <c r="C147" s="25" t="s">
        <v>313</v>
      </c>
      <c r="D147" s="262"/>
      <c r="E147" s="6" t="s">
        <v>683</v>
      </c>
      <c r="F147" s="22">
        <v>2479</v>
      </c>
      <c r="G147" s="23">
        <v>1319</v>
      </c>
      <c r="H147" s="23">
        <f t="shared" si="11"/>
        <v>1.8794541319181197</v>
      </c>
    </row>
    <row r="148" spans="2:8">
      <c r="B148" s="237"/>
      <c r="C148" s="28" t="s">
        <v>16</v>
      </c>
      <c r="D148" s="226"/>
      <c r="E148" s="13" t="s">
        <v>684</v>
      </c>
      <c r="F148" s="14">
        <v>12764</v>
      </c>
      <c r="G148" s="15">
        <v>1319</v>
      </c>
      <c r="H148" s="15">
        <f t="shared" si="11"/>
        <v>9.677028051554208</v>
      </c>
    </row>
    <row r="151" spans="2:8">
      <c r="B151" s="60" t="s">
        <v>5</v>
      </c>
      <c r="C151" s="60"/>
    </row>
    <row r="152" spans="2:8">
      <c r="F152" s="97" t="s">
        <v>180</v>
      </c>
      <c r="G152" s="97" t="s">
        <v>181</v>
      </c>
      <c r="H152" s="97" t="s">
        <v>182</v>
      </c>
    </row>
    <row r="153" spans="2:8">
      <c r="B153" s="98" t="s">
        <v>183</v>
      </c>
      <c r="C153" s="173"/>
      <c r="D153" s="31" t="s">
        <v>122</v>
      </c>
      <c r="E153" s="92" t="s">
        <v>309</v>
      </c>
      <c r="F153" s="33">
        <v>4323</v>
      </c>
      <c r="G153" s="33">
        <v>4323</v>
      </c>
      <c r="H153" s="32">
        <f t="shared" ref="H153:H161" si="12">(F153-G153)</f>
        <v>0</v>
      </c>
    </row>
    <row r="154" spans="2:8">
      <c r="B154" s="235" t="s">
        <v>185</v>
      </c>
      <c r="C154" s="2" t="s">
        <v>9</v>
      </c>
      <c r="D154" s="225" t="s">
        <v>122</v>
      </c>
      <c r="E154" s="3" t="s">
        <v>681</v>
      </c>
      <c r="F154" s="176">
        <v>6761</v>
      </c>
      <c r="G154" s="176">
        <v>4323</v>
      </c>
      <c r="H154" s="177">
        <f t="shared" si="12"/>
        <v>2438</v>
      </c>
    </row>
    <row r="155" spans="2:8">
      <c r="B155" s="236"/>
      <c r="C155" s="12" t="s">
        <v>10</v>
      </c>
      <c r="D155" s="226"/>
      <c r="E155" s="13" t="s">
        <v>682</v>
      </c>
      <c r="F155" s="16">
        <v>25526</v>
      </c>
      <c r="G155" s="16">
        <v>4323</v>
      </c>
      <c r="H155" s="15">
        <f t="shared" si="12"/>
        <v>21203</v>
      </c>
    </row>
    <row r="156" spans="2:8">
      <c r="B156" s="236"/>
      <c r="C156" s="5" t="s">
        <v>11</v>
      </c>
      <c r="D156" s="262" t="s">
        <v>482</v>
      </c>
      <c r="E156" s="6" t="s">
        <v>681</v>
      </c>
      <c r="F156" s="11">
        <v>4862</v>
      </c>
      <c r="G156" s="11">
        <v>4323</v>
      </c>
      <c r="H156" s="23">
        <f t="shared" si="12"/>
        <v>539</v>
      </c>
    </row>
    <row r="157" spans="2:8">
      <c r="B157" s="236"/>
      <c r="C157" s="5" t="s">
        <v>12</v>
      </c>
      <c r="D157" s="262"/>
      <c r="E157" s="6" t="s">
        <v>682</v>
      </c>
      <c r="F157" s="11">
        <v>9705</v>
      </c>
      <c r="G157" s="11">
        <v>4323</v>
      </c>
      <c r="H157" s="23">
        <f t="shared" si="12"/>
        <v>5382</v>
      </c>
    </row>
    <row r="158" spans="2:8">
      <c r="B158" s="236"/>
      <c r="C158" s="5" t="s">
        <v>13</v>
      </c>
      <c r="D158" s="262"/>
      <c r="E158" s="6" t="s">
        <v>643</v>
      </c>
      <c r="F158" s="11">
        <v>5323</v>
      </c>
      <c r="G158" s="11">
        <v>4323</v>
      </c>
      <c r="H158" s="23">
        <f t="shared" si="12"/>
        <v>1000</v>
      </c>
    </row>
    <row r="159" spans="2:8">
      <c r="B159" s="236"/>
      <c r="C159" s="5" t="s">
        <v>14</v>
      </c>
      <c r="D159" s="262"/>
      <c r="E159" s="6" t="s">
        <v>328</v>
      </c>
      <c r="F159" s="11">
        <v>8983</v>
      </c>
      <c r="G159" s="11">
        <v>4323</v>
      </c>
      <c r="H159" s="23">
        <f t="shared" si="12"/>
        <v>4660</v>
      </c>
    </row>
    <row r="160" spans="2:8">
      <c r="B160" s="236"/>
      <c r="C160" s="25" t="s">
        <v>313</v>
      </c>
      <c r="D160" s="262"/>
      <c r="E160" s="6" t="s">
        <v>683</v>
      </c>
      <c r="F160" s="11">
        <v>4468</v>
      </c>
      <c r="G160" s="11">
        <v>4323</v>
      </c>
      <c r="H160" s="23">
        <f t="shared" si="12"/>
        <v>145</v>
      </c>
    </row>
    <row r="161" spans="2:10">
      <c r="B161" s="237"/>
      <c r="C161" s="28" t="s">
        <v>16</v>
      </c>
      <c r="D161" s="226"/>
      <c r="E161" s="13" t="s">
        <v>684</v>
      </c>
      <c r="F161" s="16">
        <v>26670</v>
      </c>
      <c r="G161" s="16">
        <v>4323</v>
      </c>
      <c r="H161" s="15">
        <f t="shared" si="12"/>
        <v>22347</v>
      </c>
    </row>
    <row r="163" spans="2:10">
      <c r="B163" s="2"/>
      <c r="C163" s="3"/>
      <c r="D163" s="3"/>
      <c r="E163" s="3"/>
      <c r="F163" s="205" t="s">
        <v>188</v>
      </c>
      <c r="G163" s="206"/>
      <c r="H163" s="10" t="s">
        <v>189</v>
      </c>
    </row>
    <row r="164" spans="2:10">
      <c r="B164" s="235" t="s">
        <v>185</v>
      </c>
      <c r="C164" s="2" t="s">
        <v>9</v>
      </c>
      <c r="D164" s="225" t="s">
        <v>122</v>
      </c>
      <c r="E164" s="3" t="s">
        <v>681</v>
      </c>
      <c r="F164" s="175">
        <v>2438</v>
      </c>
      <c r="G164" s="177">
        <v>2438</v>
      </c>
      <c r="H164" s="177">
        <f t="shared" ref="H164:H171" si="13">(F164/G164)</f>
        <v>1</v>
      </c>
    </row>
    <row r="165" spans="2:10">
      <c r="B165" s="236"/>
      <c r="C165" s="12" t="s">
        <v>10</v>
      </c>
      <c r="D165" s="226"/>
      <c r="E165" s="13" t="s">
        <v>682</v>
      </c>
      <c r="F165" s="14">
        <v>21203</v>
      </c>
      <c r="G165" s="15">
        <v>2438</v>
      </c>
      <c r="H165" s="15">
        <f t="shared" si="13"/>
        <v>8.6968826907301064</v>
      </c>
    </row>
    <row r="166" spans="2:10">
      <c r="B166" s="236"/>
      <c r="C166" s="5" t="s">
        <v>11</v>
      </c>
      <c r="D166" s="262" t="s">
        <v>482</v>
      </c>
      <c r="E166" s="6" t="s">
        <v>681</v>
      </c>
      <c r="F166" s="22">
        <v>539</v>
      </c>
      <c r="G166" s="23">
        <v>2438</v>
      </c>
      <c r="H166" s="23">
        <f t="shared" si="13"/>
        <v>0.2210828547990156</v>
      </c>
    </row>
    <row r="167" spans="2:10">
      <c r="B167" s="236"/>
      <c r="C167" s="5" t="s">
        <v>12</v>
      </c>
      <c r="D167" s="262"/>
      <c r="E167" s="6" t="s">
        <v>682</v>
      </c>
      <c r="F167" s="22">
        <v>5382</v>
      </c>
      <c r="G167" s="23">
        <v>2438</v>
      </c>
      <c r="H167" s="23">
        <f t="shared" si="13"/>
        <v>2.2075471698113209</v>
      </c>
    </row>
    <row r="168" spans="2:10">
      <c r="B168" s="236"/>
      <c r="C168" s="5" t="s">
        <v>13</v>
      </c>
      <c r="D168" s="262"/>
      <c r="E168" s="6" t="s">
        <v>643</v>
      </c>
      <c r="F168" s="22">
        <v>1000</v>
      </c>
      <c r="G168" s="23">
        <v>2438</v>
      </c>
      <c r="H168" s="23">
        <f t="shared" si="13"/>
        <v>0.41017227235438886</v>
      </c>
    </row>
    <row r="169" spans="2:10">
      <c r="B169" s="236"/>
      <c r="C169" s="5" t="s">
        <v>14</v>
      </c>
      <c r="D169" s="262"/>
      <c r="E169" s="6" t="s">
        <v>328</v>
      </c>
      <c r="F169" s="22">
        <v>4660</v>
      </c>
      <c r="G169" s="23">
        <v>2438</v>
      </c>
      <c r="H169" s="23">
        <f t="shared" si="13"/>
        <v>1.911402789171452</v>
      </c>
    </row>
    <row r="170" spans="2:10">
      <c r="B170" s="236"/>
      <c r="C170" s="25" t="s">
        <v>313</v>
      </c>
      <c r="D170" s="262"/>
      <c r="E170" s="6" t="s">
        <v>683</v>
      </c>
      <c r="F170" s="22">
        <v>145</v>
      </c>
      <c r="G170" s="23">
        <v>2438</v>
      </c>
      <c r="H170" s="23">
        <f t="shared" si="13"/>
        <v>5.947497949138638E-2</v>
      </c>
    </row>
    <row r="171" spans="2:10">
      <c r="B171" s="237"/>
      <c r="C171" s="28" t="s">
        <v>16</v>
      </c>
      <c r="D171" s="226"/>
      <c r="E171" s="13" t="s">
        <v>684</v>
      </c>
      <c r="F171" s="14">
        <v>22347</v>
      </c>
      <c r="G171" s="15">
        <v>2438</v>
      </c>
      <c r="H171" s="15">
        <f t="shared" si="13"/>
        <v>9.1661197703035278</v>
      </c>
    </row>
    <row r="174" spans="2:10" ht="15.75">
      <c r="B174" s="37" t="s">
        <v>191</v>
      </c>
      <c r="C174" s="37"/>
    </row>
    <row r="175" spans="2:10">
      <c r="G175" s="134"/>
      <c r="H175" s="134"/>
      <c r="I175" s="134"/>
      <c r="J175" s="134"/>
    </row>
    <row r="176" spans="2:10">
      <c r="B176" s="2"/>
      <c r="C176" s="3"/>
      <c r="D176" s="3"/>
      <c r="E176" s="3"/>
      <c r="F176" s="227" t="s">
        <v>192</v>
      </c>
      <c r="G176" s="238"/>
      <c r="H176" s="228"/>
      <c r="I176" s="3"/>
      <c r="J176" s="50"/>
    </row>
    <row r="177" spans="2:10">
      <c r="B177" s="5"/>
      <c r="C177" s="6"/>
      <c r="D177" s="6"/>
      <c r="E177" s="6"/>
      <c r="F177" s="103" t="s">
        <v>3</v>
      </c>
      <c r="G177" s="44" t="s">
        <v>4</v>
      </c>
      <c r="H177" s="104" t="s">
        <v>5</v>
      </c>
      <c r="I177" s="44" t="s">
        <v>193</v>
      </c>
      <c r="J177" s="104" t="s">
        <v>22</v>
      </c>
    </row>
    <row r="178" spans="2:10">
      <c r="B178" s="161" t="s">
        <v>185</v>
      </c>
      <c r="C178" s="2" t="s">
        <v>9</v>
      </c>
      <c r="D178" s="225" t="s">
        <v>122</v>
      </c>
      <c r="E178" s="3" t="s">
        <v>681</v>
      </c>
      <c r="F178" s="175">
        <v>1</v>
      </c>
      <c r="G178" s="176">
        <v>1</v>
      </c>
      <c r="H178" s="177">
        <v>1</v>
      </c>
      <c r="I178" s="176">
        <f>AVERAGE(F178:H178)</f>
        <v>1</v>
      </c>
      <c r="J178" s="177">
        <f>STDEV(F178:H178)</f>
        <v>0</v>
      </c>
    </row>
    <row r="179" spans="2:10">
      <c r="B179" s="108"/>
      <c r="C179" s="12" t="s">
        <v>10</v>
      </c>
      <c r="D179" s="226"/>
      <c r="E179" s="13" t="s">
        <v>682</v>
      </c>
      <c r="F179" s="14">
        <v>7.9918224299065423</v>
      </c>
      <c r="G179" s="16">
        <v>7.4253222137983323</v>
      </c>
      <c r="H179" s="15">
        <v>8.6968826907301064</v>
      </c>
      <c r="I179" s="16">
        <f t="shared" ref="I179:I185" si="14">AVERAGE(F179:H179)</f>
        <v>8.0380091114783259</v>
      </c>
      <c r="J179" s="15">
        <f t="shared" ref="J179:J185" si="15">STDEV(F179:H179)</f>
        <v>0.63703721931274315</v>
      </c>
    </row>
    <row r="180" spans="2:10">
      <c r="B180" s="108"/>
      <c r="C180" s="5" t="s">
        <v>11</v>
      </c>
      <c r="D180" s="262" t="s">
        <v>482</v>
      </c>
      <c r="E180" s="6" t="s">
        <v>681</v>
      </c>
      <c r="F180" s="172">
        <v>0.85514018691588789</v>
      </c>
      <c r="G180" s="11">
        <v>1.3775587566338134</v>
      </c>
      <c r="H180" s="23">
        <v>0.2210828547990156</v>
      </c>
      <c r="I180" s="11">
        <f t="shared" si="14"/>
        <v>0.817927266116239</v>
      </c>
      <c r="J180" s="23">
        <f t="shared" si="15"/>
        <v>0.57913532873326157</v>
      </c>
    </row>
    <row r="181" spans="2:10">
      <c r="B181" s="108"/>
      <c r="C181" s="5" t="s">
        <v>12</v>
      </c>
      <c r="D181" s="262"/>
      <c r="E181" s="6" t="s">
        <v>682</v>
      </c>
      <c r="F181" s="172">
        <v>6.6308411214953269</v>
      </c>
      <c r="G181" s="11">
        <v>2.670204700530705</v>
      </c>
      <c r="H181" s="23">
        <v>2.2075471698113209</v>
      </c>
      <c r="I181" s="11">
        <f t="shared" si="14"/>
        <v>3.836197663945784</v>
      </c>
      <c r="J181" s="23">
        <f t="shared" si="15"/>
        <v>2.4312624372537801</v>
      </c>
    </row>
    <row r="182" spans="2:10">
      <c r="B182" s="108"/>
      <c r="C182" s="5" t="s">
        <v>13</v>
      </c>
      <c r="D182" s="262"/>
      <c r="E182" s="6" t="s">
        <v>643</v>
      </c>
      <c r="F182" s="172">
        <v>0.9929906542056075</v>
      </c>
      <c r="G182" s="11">
        <v>1.7308567096285064</v>
      </c>
      <c r="H182" s="23">
        <v>0.41017227235438886</v>
      </c>
      <c r="I182" s="11">
        <f t="shared" si="14"/>
        <v>1.0446732120628344</v>
      </c>
      <c r="J182" s="23">
        <f t="shared" si="15"/>
        <v>0.66185735684096769</v>
      </c>
    </row>
    <row r="183" spans="2:10">
      <c r="B183" s="108"/>
      <c r="C183" s="5" t="s">
        <v>14</v>
      </c>
      <c r="D183" s="262"/>
      <c r="E183" s="6" t="s">
        <v>328</v>
      </c>
      <c r="F183" s="172">
        <v>4.990654205607477</v>
      </c>
      <c r="G183" s="11">
        <v>2.7429871114480666</v>
      </c>
      <c r="H183" s="23">
        <v>1.911402789171452</v>
      </c>
      <c r="I183" s="11">
        <f t="shared" si="14"/>
        <v>3.2150147020756652</v>
      </c>
      <c r="J183" s="23">
        <f t="shared" si="15"/>
        <v>1.5929704504921272</v>
      </c>
    </row>
    <row r="184" spans="2:10">
      <c r="B184" s="108"/>
      <c r="C184" s="25" t="s">
        <v>313</v>
      </c>
      <c r="D184" s="262"/>
      <c r="E184" s="6" t="s">
        <v>683</v>
      </c>
      <c r="F184" s="172">
        <v>0.34228971962616822</v>
      </c>
      <c r="G184" s="11">
        <v>1.8794541319181197</v>
      </c>
      <c r="H184" s="23">
        <v>5.947497949138638E-2</v>
      </c>
      <c r="I184" s="11">
        <f t="shared" si="14"/>
        <v>0.76040627701189145</v>
      </c>
      <c r="J184" s="23">
        <f t="shared" si="15"/>
        <v>0.97938609367656904</v>
      </c>
    </row>
    <row r="185" spans="2:10">
      <c r="B185" s="109"/>
      <c r="C185" s="28" t="s">
        <v>16</v>
      </c>
      <c r="D185" s="226"/>
      <c r="E185" s="13" t="s">
        <v>684</v>
      </c>
      <c r="F185" s="14">
        <v>8.4848130841121492</v>
      </c>
      <c r="G185" s="16">
        <v>9.677028051554208</v>
      </c>
      <c r="H185" s="15">
        <v>9.1661197703035278</v>
      </c>
      <c r="I185" s="16">
        <f t="shared" si="14"/>
        <v>9.1093203019899622</v>
      </c>
      <c r="J185" s="15">
        <f t="shared" si="15"/>
        <v>0.59813356940463902</v>
      </c>
    </row>
    <row r="188" spans="2:10">
      <c r="B188" s="60" t="s">
        <v>24</v>
      </c>
      <c r="C188" t="s">
        <v>25</v>
      </c>
    </row>
    <row r="189" spans="2:10">
      <c r="B189" t="s">
        <v>26</v>
      </c>
      <c r="C189" t="s">
        <v>40</v>
      </c>
      <c r="D189" t="s">
        <v>40</v>
      </c>
    </row>
    <row r="190" spans="2:10">
      <c r="B190" t="s">
        <v>55</v>
      </c>
      <c r="C190" t="s">
        <v>358</v>
      </c>
      <c r="D190" t="s">
        <v>150</v>
      </c>
    </row>
    <row r="191" spans="2:10">
      <c r="B191" t="s">
        <v>319</v>
      </c>
      <c r="C191" t="s">
        <v>95</v>
      </c>
      <c r="D191" t="s">
        <v>28</v>
      </c>
    </row>
    <row r="192" spans="2:10">
      <c r="B192" t="s">
        <v>94</v>
      </c>
      <c r="C192" t="s">
        <v>549</v>
      </c>
      <c r="D192" t="s">
        <v>31</v>
      </c>
    </row>
    <row r="193" spans="2:7">
      <c r="B193" t="s">
        <v>545</v>
      </c>
      <c r="C193" t="s">
        <v>161</v>
      </c>
      <c r="D193" t="s">
        <v>28</v>
      </c>
    </row>
    <row r="194" spans="2:7">
      <c r="B194" t="s">
        <v>37</v>
      </c>
      <c r="C194" t="s">
        <v>152</v>
      </c>
      <c r="D194" t="s">
        <v>150</v>
      </c>
    </row>
    <row r="195" spans="2:7">
      <c r="B195" t="s">
        <v>320</v>
      </c>
      <c r="C195" t="s">
        <v>550</v>
      </c>
      <c r="D195" t="s">
        <v>31</v>
      </c>
    </row>
    <row r="197" spans="2:7" ht="21">
      <c r="E197" s="214" t="s">
        <v>551</v>
      </c>
      <c r="F197" s="214"/>
      <c r="G197" s="214"/>
    </row>
  </sheetData>
  <mergeCells count="52">
    <mergeCell ref="B131:B138"/>
    <mergeCell ref="F43:G43"/>
    <mergeCell ref="B44:B51"/>
    <mergeCell ref="B58:B65"/>
    <mergeCell ref="F67:G67"/>
    <mergeCell ref="B68:B75"/>
    <mergeCell ref="F81:H81"/>
    <mergeCell ref="D68:D69"/>
    <mergeCell ref="D70:D75"/>
    <mergeCell ref="D83:D84"/>
    <mergeCell ref="D85:D90"/>
    <mergeCell ref="D108:D109"/>
    <mergeCell ref="D110:D115"/>
    <mergeCell ref="D118:D119"/>
    <mergeCell ref="D120:D125"/>
    <mergeCell ref="D131:D132"/>
    <mergeCell ref="E197:G197"/>
    <mergeCell ref="F140:G140"/>
    <mergeCell ref="B141:B148"/>
    <mergeCell ref="B154:B161"/>
    <mergeCell ref="F163:G163"/>
    <mergeCell ref="B164:B171"/>
    <mergeCell ref="F176:H176"/>
    <mergeCell ref="D178:D179"/>
    <mergeCell ref="D180:D185"/>
    <mergeCell ref="D166:D171"/>
    <mergeCell ref="D141:D142"/>
    <mergeCell ref="D143:D148"/>
    <mergeCell ref="B83:B90"/>
    <mergeCell ref="B108:B115"/>
    <mergeCell ref="F117:G117"/>
    <mergeCell ref="B118:B125"/>
    <mergeCell ref="D9:D10"/>
    <mergeCell ref="D11:D16"/>
    <mergeCell ref="D19:D20"/>
    <mergeCell ref="D21:D26"/>
    <mergeCell ref="D34:D35"/>
    <mergeCell ref="D44:D45"/>
    <mergeCell ref="D46:D51"/>
    <mergeCell ref="D58:D59"/>
    <mergeCell ref="D60:D65"/>
    <mergeCell ref="B3:D3"/>
    <mergeCell ref="B9:B16"/>
    <mergeCell ref="F18:G18"/>
    <mergeCell ref="B19:B26"/>
    <mergeCell ref="B34:B41"/>
    <mergeCell ref="D36:D41"/>
    <mergeCell ref="J22:Q22"/>
    <mergeCell ref="D133:D138"/>
    <mergeCell ref="D154:D155"/>
    <mergeCell ref="D156:D161"/>
    <mergeCell ref="D164:D165"/>
  </mergeCells>
  <pageMargins left="0.7" right="0.7" top="0.75" bottom="0.75" header="0.3" footer="0.3"/>
  <pageSetup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>
  <dimension ref="C2:Y63"/>
  <sheetViews>
    <sheetView topLeftCell="A37" workbookViewId="0">
      <selection activeCell="V29" sqref="V29"/>
    </sheetView>
  </sheetViews>
  <sheetFormatPr defaultRowHeight="15"/>
  <cols>
    <col min="3" max="3" width="12.85546875" customWidth="1"/>
    <col min="4" max="4" width="15.85546875" customWidth="1"/>
    <col min="7" max="7" width="14.140625" customWidth="1"/>
    <col min="11" max="11" width="13.7109375" customWidth="1"/>
    <col min="12" max="12" width="16.140625" customWidth="1"/>
    <col min="15" max="15" width="15.42578125" customWidth="1"/>
  </cols>
  <sheetData>
    <row r="2" spans="3:25" ht="21">
      <c r="C2" s="239" t="s">
        <v>552</v>
      </c>
      <c r="D2" s="239"/>
      <c r="E2" s="239"/>
      <c r="F2" s="239"/>
    </row>
    <row r="3" spans="3:25" ht="18.75">
      <c r="C3" s="210" t="s">
        <v>461</v>
      </c>
      <c r="D3" s="210"/>
    </row>
    <row r="5" spans="3:25">
      <c r="C5" s="60" t="s">
        <v>74</v>
      </c>
    </row>
    <row r="6" spans="3:25">
      <c r="C6" s="2"/>
      <c r="D6" s="3"/>
      <c r="E6" s="241" t="s">
        <v>215</v>
      </c>
      <c r="F6" s="242"/>
      <c r="G6" s="243"/>
      <c r="H6" s="3"/>
      <c r="I6" s="241" t="s">
        <v>216</v>
      </c>
      <c r="J6" s="242"/>
      <c r="K6" s="243"/>
      <c r="L6" s="3"/>
      <c r="M6" s="244">
        <v>37165</v>
      </c>
      <c r="N6" s="245"/>
      <c r="O6" s="246"/>
      <c r="P6" s="113" t="s">
        <v>239</v>
      </c>
      <c r="Q6" s="136" t="s">
        <v>219</v>
      </c>
    </row>
    <row r="7" spans="3:25">
      <c r="C7" s="5"/>
      <c r="D7" s="6"/>
      <c r="E7" s="172" t="s">
        <v>220</v>
      </c>
      <c r="F7" s="11" t="s">
        <v>240</v>
      </c>
      <c r="G7" s="23" t="s">
        <v>241</v>
      </c>
      <c r="H7" s="11"/>
      <c r="I7" s="172" t="s">
        <v>220</v>
      </c>
      <c r="J7" s="11" t="s">
        <v>240</v>
      </c>
      <c r="K7" s="23" t="s">
        <v>241</v>
      </c>
      <c r="L7" s="11"/>
      <c r="M7" s="172" t="s">
        <v>220</v>
      </c>
      <c r="N7" s="11" t="s">
        <v>240</v>
      </c>
      <c r="O7" s="23" t="s">
        <v>241</v>
      </c>
      <c r="P7" s="11"/>
      <c r="Q7" s="23"/>
    </row>
    <row r="8" spans="3:25">
      <c r="C8" s="5" t="s">
        <v>9</v>
      </c>
      <c r="D8" s="6" t="s">
        <v>553</v>
      </c>
      <c r="E8" s="172">
        <v>0.04</v>
      </c>
      <c r="F8" s="11">
        <v>35.619999999999997</v>
      </c>
      <c r="G8" s="23">
        <f>(F8/E8)</f>
        <v>890.49999999999989</v>
      </c>
      <c r="H8" s="11"/>
      <c r="I8" s="172">
        <v>0.03</v>
      </c>
      <c r="J8" s="11">
        <v>27.12</v>
      </c>
      <c r="K8" s="23">
        <f>J8/I8</f>
        <v>904.00000000000011</v>
      </c>
      <c r="L8" s="11"/>
      <c r="M8" s="172">
        <v>0.03</v>
      </c>
      <c r="N8" s="11">
        <v>163.72999999999999</v>
      </c>
      <c r="O8" s="23">
        <f>(N8/M8)</f>
        <v>5457.666666666667</v>
      </c>
      <c r="P8" s="11">
        <f>(G8/O8)</f>
        <v>0.1631649667134917</v>
      </c>
      <c r="Q8" s="23">
        <f>(K8/O8)</f>
        <v>0.16563855127343799</v>
      </c>
    </row>
    <row r="9" spans="3:25">
      <c r="C9" s="5" t="s">
        <v>10</v>
      </c>
      <c r="D9" s="6" t="s">
        <v>554</v>
      </c>
      <c r="E9" s="172">
        <v>0.04</v>
      </c>
      <c r="F9" s="11">
        <v>184.31</v>
      </c>
      <c r="G9" s="23">
        <f>(F9/E9)</f>
        <v>4607.75</v>
      </c>
      <c r="H9" s="11"/>
      <c r="I9" s="172">
        <v>0.03</v>
      </c>
      <c r="J9" s="11">
        <v>145.18</v>
      </c>
      <c r="K9" s="23">
        <f t="shared" ref="K9:K11" si="0">J9/I9</f>
        <v>4839.3333333333339</v>
      </c>
      <c r="L9" s="11"/>
      <c r="M9" s="172">
        <v>0.03</v>
      </c>
      <c r="N9" s="11">
        <v>178.7</v>
      </c>
      <c r="O9" s="23">
        <f t="shared" ref="O9:O11" si="1">(N9/M9)</f>
        <v>5956.6666666666661</v>
      </c>
      <c r="P9" s="11">
        <f t="shared" ref="P9:P11" si="2">(G9/O9)</f>
        <v>0.77354504756575271</v>
      </c>
      <c r="Q9" s="23">
        <f t="shared" ref="Q9:Q11" si="3">(K9/O9)</f>
        <v>0.81242305540011206</v>
      </c>
    </row>
    <row r="10" spans="3:25">
      <c r="C10" s="5" t="s">
        <v>11</v>
      </c>
      <c r="D10" s="6" t="s">
        <v>555</v>
      </c>
      <c r="E10" s="172">
        <v>0.04</v>
      </c>
      <c r="F10" s="11">
        <v>162.12</v>
      </c>
      <c r="G10" s="23">
        <f t="shared" ref="G10:G11" si="4">(F10/E10)</f>
        <v>4053</v>
      </c>
      <c r="H10" s="11"/>
      <c r="I10" s="172">
        <v>0.03</v>
      </c>
      <c r="J10" s="11">
        <v>152.79</v>
      </c>
      <c r="K10" s="23">
        <f t="shared" si="0"/>
        <v>5093</v>
      </c>
      <c r="L10" s="11"/>
      <c r="M10" s="172">
        <v>0.03</v>
      </c>
      <c r="N10" s="11">
        <v>177.11</v>
      </c>
      <c r="O10" s="23">
        <f t="shared" si="1"/>
        <v>5903.666666666667</v>
      </c>
      <c r="P10" s="11">
        <f t="shared" si="2"/>
        <v>0.68652250014115523</v>
      </c>
      <c r="Q10" s="23">
        <f t="shared" si="3"/>
        <v>0.86268420755462705</v>
      </c>
    </row>
    <row r="11" spans="3:25">
      <c r="C11" s="12" t="s">
        <v>12</v>
      </c>
      <c r="D11" s="13" t="s">
        <v>556</v>
      </c>
      <c r="E11" s="14">
        <v>0.04</v>
      </c>
      <c r="F11" s="16">
        <v>59.7</v>
      </c>
      <c r="G11" s="15">
        <f t="shared" si="4"/>
        <v>1492.5</v>
      </c>
      <c r="H11" s="16"/>
      <c r="I11" s="14">
        <v>0.03</v>
      </c>
      <c r="J11" s="16">
        <v>45.27</v>
      </c>
      <c r="K11" s="15">
        <f t="shared" si="0"/>
        <v>1509.0000000000002</v>
      </c>
      <c r="L11" s="16"/>
      <c r="M11" s="14">
        <v>0.03</v>
      </c>
      <c r="N11" s="16">
        <v>182.03</v>
      </c>
      <c r="O11" s="15">
        <f t="shared" si="1"/>
        <v>6067.666666666667</v>
      </c>
      <c r="P11" s="16">
        <f t="shared" si="2"/>
        <v>0.24597593803219248</v>
      </c>
      <c r="Q11" s="15">
        <f t="shared" si="3"/>
        <v>0.24869527001043787</v>
      </c>
    </row>
    <row r="13" spans="3:25">
      <c r="C13" s="2"/>
      <c r="D13" s="3"/>
      <c r="E13" s="241" t="s">
        <v>239</v>
      </c>
      <c r="F13" s="242"/>
      <c r="G13" s="242"/>
      <c r="H13" s="83" t="s">
        <v>370</v>
      </c>
      <c r="J13" s="2"/>
      <c r="K13" s="3"/>
      <c r="L13" s="241" t="s">
        <v>219</v>
      </c>
      <c r="M13" s="242"/>
      <c r="N13" s="243"/>
      <c r="O13" s="85" t="s">
        <v>370</v>
      </c>
    </row>
    <row r="14" spans="3:25" ht="21">
      <c r="C14" s="5" t="s">
        <v>9</v>
      </c>
      <c r="D14" s="6" t="s">
        <v>553</v>
      </c>
      <c r="E14" s="22">
        <v>0.1631649667134917</v>
      </c>
      <c r="F14" s="11">
        <v>0.1631649667134917</v>
      </c>
      <c r="G14" s="11">
        <v>0.1631649667134917</v>
      </c>
      <c r="H14" s="47">
        <f>(G14/F14)</f>
        <v>1</v>
      </c>
      <c r="J14" s="5" t="s">
        <v>9</v>
      </c>
      <c r="K14" s="6" t="s">
        <v>553</v>
      </c>
      <c r="L14" s="22">
        <v>0.16563855127343799</v>
      </c>
      <c r="M14" s="11">
        <v>0.16563855127343799</v>
      </c>
      <c r="N14" s="23">
        <v>0.16563855127343799</v>
      </c>
      <c r="O14" s="23">
        <f>(N14/M14)</f>
        <v>1</v>
      </c>
      <c r="S14" s="214" t="s">
        <v>557</v>
      </c>
      <c r="T14" s="214"/>
      <c r="U14" s="214"/>
      <c r="V14" s="214"/>
      <c r="W14" s="214"/>
      <c r="X14" s="214"/>
      <c r="Y14" s="214"/>
    </row>
    <row r="15" spans="3:25">
      <c r="C15" s="5" t="s">
        <v>10</v>
      </c>
      <c r="D15" s="6" t="s">
        <v>554</v>
      </c>
      <c r="E15" s="22">
        <v>0.77354504756575271</v>
      </c>
      <c r="F15" s="11">
        <v>0.1631649667134917</v>
      </c>
      <c r="G15" s="11">
        <v>0.77354504756575271</v>
      </c>
      <c r="H15" s="47">
        <f t="shared" ref="H15:H17" si="5">(G15/F15)</f>
        <v>4.7408770592528811</v>
      </c>
      <c r="J15" s="5" t="s">
        <v>10</v>
      </c>
      <c r="K15" s="6" t="s">
        <v>554</v>
      </c>
      <c r="L15" s="22">
        <v>0.81242305540011206</v>
      </c>
      <c r="M15" s="11">
        <v>0.16563855127343799</v>
      </c>
      <c r="N15" s="23">
        <v>0.81242305540011206</v>
      </c>
      <c r="O15" s="23">
        <f t="shared" ref="O15:O17" si="6">(N15/M15)</f>
        <v>4.9047945007618114</v>
      </c>
    </row>
    <row r="16" spans="3:25">
      <c r="C16" s="5" t="s">
        <v>11</v>
      </c>
      <c r="D16" s="6" t="s">
        <v>555</v>
      </c>
      <c r="E16" s="22">
        <v>0.68652250014115523</v>
      </c>
      <c r="F16" s="11">
        <v>0.1631649667134917</v>
      </c>
      <c r="G16" s="11">
        <v>0.68652250014115523</v>
      </c>
      <c r="H16" s="47">
        <f t="shared" si="5"/>
        <v>4.2075361762347505</v>
      </c>
      <c r="J16" s="5" t="s">
        <v>11</v>
      </c>
      <c r="K16" s="6" t="s">
        <v>555</v>
      </c>
      <c r="L16" s="22">
        <v>0.86268420755462705</v>
      </c>
      <c r="M16" s="11">
        <v>0.16563855127343799</v>
      </c>
      <c r="N16" s="23">
        <v>0.86268420755462705</v>
      </c>
      <c r="O16" s="23">
        <f t="shared" si="6"/>
        <v>5.2082332338834467</v>
      </c>
    </row>
    <row r="17" spans="3:17">
      <c r="C17" s="12" t="s">
        <v>12</v>
      </c>
      <c r="D17" s="13" t="s">
        <v>556</v>
      </c>
      <c r="E17" s="14">
        <v>0.24597593803219248</v>
      </c>
      <c r="F17" s="16">
        <v>0.1631649667134917</v>
      </c>
      <c r="G17" s="16">
        <v>0.24597593803219248</v>
      </c>
      <c r="H17" s="46">
        <f t="shared" si="5"/>
        <v>1.5075291160026532</v>
      </c>
      <c r="J17" s="12" t="s">
        <v>12</v>
      </c>
      <c r="K17" s="13" t="s">
        <v>556</v>
      </c>
      <c r="L17" s="14">
        <v>0.24869527001043787</v>
      </c>
      <c r="M17" s="16">
        <v>0.16563855127343799</v>
      </c>
      <c r="N17" s="15">
        <v>0.24869527001043787</v>
      </c>
      <c r="O17" s="15">
        <f t="shared" si="6"/>
        <v>1.5014335014310098</v>
      </c>
    </row>
    <row r="19" spans="3:17">
      <c r="C19" s="60" t="s">
        <v>75</v>
      </c>
    </row>
    <row r="20" spans="3:17">
      <c r="C20" s="2"/>
      <c r="D20" s="3"/>
      <c r="E20" s="241" t="s">
        <v>215</v>
      </c>
      <c r="F20" s="242"/>
      <c r="G20" s="243"/>
      <c r="H20" s="3"/>
      <c r="I20" s="241" t="s">
        <v>216</v>
      </c>
      <c r="J20" s="242"/>
      <c r="K20" s="243"/>
      <c r="L20" s="3"/>
      <c r="M20" s="244">
        <v>37165</v>
      </c>
      <c r="N20" s="245"/>
      <c r="O20" s="246"/>
      <c r="P20" s="113" t="s">
        <v>239</v>
      </c>
      <c r="Q20" s="136" t="s">
        <v>219</v>
      </c>
    </row>
    <row r="21" spans="3:17">
      <c r="C21" s="5"/>
      <c r="D21" s="6"/>
      <c r="E21" s="22" t="s">
        <v>220</v>
      </c>
      <c r="F21" s="11" t="s">
        <v>240</v>
      </c>
      <c r="G21" s="23" t="s">
        <v>241</v>
      </c>
      <c r="H21" s="11"/>
      <c r="I21" s="22" t="s">
        <v>220</v>
      </c>
      <c r="J21" s="11" t="s">
        <v>240</v>
      </c>
      <c r="K21" s="23" t="s">
        <v>241</v>
      </c>
      <c r="L21" s="11"/>
      <c r="M21" s="22" t="s">
        <v>220</v>
      </c>
      <c r="N21" s="11" t="s">
        <v>240</v>
      </c>
      <c r="O21" s="23" t="s">
        <v>241</v>
      </c>
      <c r="P21" s="11"/>
      <c r="Q21" s="23"/>
    </row>
    <row r="22" spans="3:17">
      <c r="C22" s="5" t="s">
        <v>9</v>
      </c>
      <c r="D22" s="6" t="s">
        <v>553</v>
      </c>
      <c r="E22" s="22">
        <v>0.05</v>
      </c>
      <c r="F22" s="11">
        <v>47.56</v>
      </c>
      <c r="G22" s="23">
        <f>(F22/E22)</f>
        <v>951.2</v>
      </c>
      <c r="H22" s="11"/>
      <c r="I22" s="22">
        <v>0.05</v>
      </c>
      <c r="J22" s="11">
        <v>31.63</v>
      </c>
      <c r="K22" s="23">
        <f>(J22/I22)</f>
        <v>632.59999999999991</v>
      </c>
      <c r="L22" s="11"/>
      <c r="M22" s="22">
        <v>0.03</v>
      </c>
      <c r="N22" s="11">
        <v>171.04</v>
      </c>
      <c r="O22" s="23">
        <f t="shared" ref="O22:O25" si="7">(N22/M22)</f>
        <v>5701.333333333333</v>
      </c>
      <c r="P22" s="11">
        <f>(G22/O22)</f>
        <v>0.16683816651075772</v>
      </c>
      <c r="Q22" s="23">
        <f>(K22/O22)</f>
        <v>0.11095650140318053</v>
      </c>
    </row>
    <row r="23" spans="3:17">
      <c r="C23" s="5" t="s">
        <v>10</v>
      </c>
      <c r="D23" s="6" t="s">
        <v>554</v>
      </c>
      <c r="E23" s="22">
        <v>0.05</v>
      </c>
      <c r="F23" s="11">
        <v>115.53</v>
      </c>
      <c r="G23" s="23">
        <f t="shared" ref="G23:G25" si="8">(F23/E23)</f>
        <v>2310.6</v>
      </c>
      <c r="H23" s="11"/>
      <c r="I23" s="22">
        <v>0.05</v>
      </c>
      <c r="J23" s="11">
        <v>167.05</v>
      </c>
      <c r="K23" s="23">
        <f t="shared" ref="K23:K25" si="9">(J23/I23)</f>
        <v>3341</v>
      </c>
      <c r="L23" s="11"/>
      <c r="M23" s="22">
        <v>0.03</v>
      </c>
      <c r="N23" s="11">
        <v>183.57</v>
      </c>
      <c r="O23" s="23">
        <f t="shared" si="7"/>
        <v>6119</v>
      </c>
      <c r="P23" s="11">
        <f t="shared" ref="P23:P25" si="10">(G23/O23)</f>
        <v>0.37761072070599772</v>
      </c>
      <c r="Q23" s="23">
        <f t="shared" ref="Q23:Q25" si="11">(K23/O23)</f>
        <v>0.54600424906030398</v>
      </c>
    </row>
    <row r="24" spans="3:17">
      <c r="C24" s="5" t="s">
        <v>11</v>
      </c>
      <c r="D24" s="6" t="s">
        <v>555</v>
      </c>
      <c r="E24" s="22">
        <v>0.05</v>
      </c>
      <c r="F24" s="11">
        <v>118.7</v>
      </c>
      <c r="G24" s="23">
        <f t="shared" si="8"/>
        <v>2374</v>
      </c>
      <c r="H24" s="11"/>
      <c r="I24" s="22">
        <v>0.05</v>
      </c>
      <c r="J24" s="11">
        <v>107.72</v>
      </c>
      <c r="K24" s="23">
        <f t="shared" si="9"/>
        <v>2154.3999999999996</v>
      </c>
      <c r="L24" s="11"/>
      <c r="M24" s="22">
        <v>0.03</v>
      </c>
      <c r="N24" s="11">
        <v>185.6</v>
      </c>
      <c r="O24" s="23">
        <f t="shared" si="7"/>
        <v>6186.666666666667</v>
      </c>
      <c r="P24" s="11">
        <f t="shared" si="10"/>
        <v>0.38372844827586206</v>
      </c>
      <c r="Q24" s="23">
        <f t="shared" si="11"/>
        <v>0.34823275862068959</v>
      </c>
    </row>
    <row r="25" spans="3:17">
      <c r="C25" s="12" t="s">
        <v>12</v>
      </c>
      <c r="D25" s="13" t="s">
        <v>556</v>
      </c>
      <c r="E25" s="14">
        <v>0.05</v>
      </c>
      <c r="F25" s="16">
        <v>49.17</v>
      </c>
      <c r="G25" s="15">
        <f t="shared" si="8"/>
        <v>983.4</v>
      </c>
      <c r="H25" s="16"/>
      <c r="I25" s="14">
        <v>0.05</v>
      </c>
      <c r="J25" s="16">
        <v>27.58</v>
      </c>
      <c r="K25" s="15">
        <f t="shared" si="9"/>
        <v>551.59999999999991</v>
      </c>
      <c r="L25" s="16"/>
      <c r="M25" s="14">
        <v>0.03</v>
      </c>
      <c r="N25" s="16">
        <v>198.92</v>
      </c>
      <c r="O25" s="15">
        <f t="shared" si="7"/>
        <v>6630.6666666666661</v>
      </c>
      <c r="P25" s="16">
        <f t="shared" si="10"/>
        <v>0.14831087874522422</v>
      </c>
      <c r="Q25" s="15">
        <f t="shared" si="11"/>
        <v>8.3189221797707616E-2</v>
      </c>
    </row>
    <row r="26" spans="3:17">
      <c r="H26" s="149"/>
      <c r="O26" s="149"/>
    </row>
    <row r="27" spans="3:17">
      <c r="C27" s="20"/>
      <c r="D27" s="19"/>
      <c r="E27" s="241" t="s">
        <v>239</v>
      </c>
      <c r="F27" s="242"/>
      <c r="G27" s="243"/>
      <c r="H27" s="85" t="s">
        <v>370</v>
      </c>
      <c r="J27" s="2"/>
      <c r="K27" s="3"/>
      <c r="L27" s="241" t="s">
        <v>219</v>
      </c>
      <c r="M27" s="242"/>
      <c r="N27" s="243"/>
      <c r="O27" s="85" t="s">
        <v>370</v>
      </c>
    </row>
    <row r="28" spans="3:17">
      <c r="C28" s="124" t="s">
        <v>9</v>
      </c>
      <c r="D28" s="106" t="s">
        <v>553</v>
      </c>
      <c r="E28" s="22">
        <v>0.16683816651075772</v>
      </c>
      <c r="F28" s="11">
        <v>9.667913938260056E-2</v>
      </c>
      <c r="G28" s="23">
        <v>9.667913938260056E-2</v>
      </c>
      <c r="H28" s="23">
        <f>(G28/F28)</f>
        <v>1</v>
      </c>
      <c r="J28" s="5" t="s">
        <v>9</v>
      </c>
      <c r="K28" s="6" t="s">
        <v>553</v>
      </c>
      <c r="L28" s="22">
        <v>0.11095650140318053</v>
      </c>
      <c r="M28" s="11">
        <v>0.11095650140318053</v>
      </c>
      <c r="N28" s="23">
        <v>0.11095650140318053</v>
      </c>
      <c r="O28" s="23">
        <f>(N28/M28)</f>
        <v>1</v>
      </c>
    </row>
    <row r="29" spans="3:17">
      <c r="C29" s="124" t="s">
        <v>10</v>
      </c>
      <c r="D29" s="106" t="s">
        <v>554</v>
      </c>
      <c r="E29" s="22">
        <v>0.37761072070599799</v>
      </c>
      <c r="F29" s="11">
        <v>9.667913938260056E-2</v>
      </c>
      <c r="G29" s="23">
        <v>0.37761072070599799</v>
      </c>
      <c r="H29" s="23">
        <f>(G29/F29)</f>
        <v>3.905813840684198</v>
      </c>
      <c r="J29" s="5" t="s">
        <v>10</v>
      </c>
      <c r="K29" s="6" t="s">
        <v>554</v>
      </c>
      <c r="L29" s="22">
        <v>0.54600424906030398</v>
      </c>
      <c r="M29" s="11">
        <v>0.11095650140318053</v>
      </c>
      <c r="N29" s="23">
        <v>0.54600424906030398</v>
      </c>
      <c r="O29" s="23">
        <f t="shared" ref="O29:O31" si="12">(N29/M29)</f>
        <v>4.9208855916995677</v>
      </c>
    </row>
    <row r="30" spans="3:17">
      <c r="C30" s="124" t="s">
        <v>11</v>
      </c>
      <c r="D30" s="106" t="s">
        <v>555</v>
      </c>
      <c r="E30" s="22">
        <v>0.38372844827586206</v>
      </c>
      <c r="F30" s="11">
        <v>9.667913938260056E-2</v>
      </c>
      <c r="G30" s="23">
        <v>0.38372844827586206</v>
      </c>
      <c r="H30" s="23">
        <f>(G30/F30)</f>
        <v>3.9690925128872427</v>
      </c>
      <c r="J30" s="5" t="s">
        <v>11</v>
      </c>
      <c r="K30" s="6" t="s">
        <v>555</v>
      </c>
      <c r="L30" s="22">
        <v>0.34823275862068959</v>
      </c>
      <c r="M30" s="11">
        <v>0.11095650140318053</v>
      </c>
      <c r="N30" s="23">
        <v>0.34823275862068959</v>
      </c>
      <c r="O30" s="23">
        <f t="shared" si="12"/>
        <v>3.1384619577659794</v>
      </c>
    </row>
    <row r="31" spans="3:17">
      <c r="C31" s="125" t="s">
        <v>12</v>
      </c>
      <c r="D31" s="107" t="s">
        <v>556</v>
      </c>
      <c r="E31" s="14">
        <v>0.14831087874522422</v>
      </c>
      <c r="F31" s="16">
        <v>9.667913938260056E-2</v>
      </c>
      <c r="G31" s="15">
        <v>0.14831087874522422</v>
      </c>
      <c r="H31" s="15">
        <f>(G31/F31)</f>
        <v>1.5340525339007711</v>
      </c>
      <c r="J31" s="12" t="s">
        <v>12</v>
      </c>
      <c r="K31" s="13" t="s">
        <v>556</v>
      </c>
      <c r="L31" s="14">
        <v>8.3189221797707616E-2</v>
      </c>
      <c r="M31" s="16">
        <v>0.11095650140318053</v>
      </c>
      <c r="N31" s="15">
        <v>8.3189221797707616E-2</v>
      </c>
      <c r="O31" s="15">
        <f t="shared" si="12"/>
        <v>0.749746258629988</v>
      </c>
    </row>
    <row r="33" spans="3:17">
      <c r="C33" s="60" t="s">
        <v>242</v>
      </c>
    </row>
    <row r="34" spans="3:17">
      <c r="C34" s="2"/>
      <c r="D34" s="3"/>
      <c r="E34" s="241" t="s">
        <v>215</v>
      </c>
      <c r="F34" s="242"/>
      <c r="G34" s="243"/>
      <c r="H34" s="3"/>
      <c r="I34" s="241" t="s">
        <v>216</v>
      </c>
      <c r="J34" s="242"/>
      <c r="K34" s="243"/>
      <c r="L34" s="3"/>
      <c r="M34" s="244">
        <v>37165</v>
      </c>
      <c r="N34" s="245"/>
      <c r="O34" s="246"/>
      <c r="P34" s="113" t="s">
        <v>239</v>
      </c>
      <c r="Q34" s="136" t="s">
        <v>219</v>
      </c>
    </row>
    <row r="35" spans="3:17">
      <c r="C35" s="5"/>
      <c r="D35" s="6"/>
      <c r="E35" s="22" t="s">
        <v>220</v>
      </c>
      <c r="F35" s="11" t="s">
        <v>240</v>
      </c>
      <c r="G35" s="23" t="s">
        <v>241</v>
      </c>
      <c r="H35" s="11"/>
      <c r="I35" s="22" t="s">
        <v>220</v>
      </c>
      <c r="J35" s="11" t="s">
        <v>240</v>
      </c>
      <c r="K35" s="23" t="s">
        <v>241</v>
      </c>
      <c r="L35" s="11"/>
      <c r="M35" s="22" t="s">
        <v>220</v>
      </c>
      <c r="N35" s="11" t="s">
        <v>240</v>
      </c>
      <c r="O35" s="23" t="s">
        <v>241</v>
      </c>
      <c r="P35" s="11"/>
      <c r="Q35" s="23"/>
    </row>
    <row r="36" spans="3:17">
      <c r="C36" s="5" t="s">
        <v>9</v>
      </c>
      <c r="D36" s="6" t="s">
        <v>553</v>
      </c>
      <c r="E36" s="22">
        <v>0.04</v>
      </c>
      <c r="F36" s="11">
        <v>44.96</v>
      </c>
      <c r="G36" s="23">
        <f t="shared" ref="G36:G39" si="13">(F36/E36)</f>
        <v>1124</v>
      </c>
      <c r="H36" s="11"/>
      <c r="I36" s="22">
        <v>0.05</v>
      </c>
      <c r="J36" s="11">
        <v>22.7</v>
      </c>
      <c r="K36" s="23">
        <f t="shared" ref="K36:K39" si="14">(J36/I36)</f>
        <v>453.99999999999994</v>
      </c>
      <c r="L36" s="11"/>
      <c r="M36" s="22">
        <v>0.03</v>
      </c>
      <c r="N36" s="11">
        <v>180.47</v>
      </c>
      <c r="O36" s="23">
        <f t="shared" ref="O36:O39" si="15">(N36/M36)</f>
        <v>6015.666666666667</v>
      </c>
      <c r="P36" s="11">
        <f t="shared" ref="P36:P39" si="16">(G36/O36)</f>
        <v>0.1868454590790713</v>
      </c>
      <c r="Q36" s="23">
        <f t="shared" ref="Q36:Q39" si="17">(K36/O36)</f>
        <v>7.5469607136920247E-2</v>
      </c>
    </row>
    <row r="37" spans="3:17">
      <c r="C37" s="5" t="s">
        <v>10</v>
      </c>
      <c r="D37" s="6" t="s">
        <v>554</v>
      </c>
      <c r="E37" s="22">
        <v>0.04</v>
      </c>
      <c r="F37" s="11">
        <v>110.19</v>
      </c>
      <c r="G37" s="23">
        <f t="shared" si="13"/>
        <v>2754.75</v>
      </c>
      <c r="H37" s="11"/>
      <c r="I37" s="22">
        <v>0.05</v>
      </c>
      <c r="J37" s="11">
        <v>161.68</v>
      </c>
      <c r="K37" s="23">
        <f t="shared" si="14"/>
        <v>3233.6</v>
      </c>
      <c r="L37" s="11"/>
      <c r="M37" s="22">
        <v>0.03</v>
      </c>
      <c r="N37" s="11">
        <v>189.66</v>
      </c>
      <c r="O37" s="23">
        <f t="shared" si="15"/>
        <v>6322</v>
      </c>
      <c r="P37" s="11">
        <f t="shared" si="16"/>
        <v>0.43574027206580196</v>
      </c>
      <c r="Q37" s="23">
        <f t="shared" si="17"/>
        <v>0.51148370768744067</v>
      </c>
    </row>
    <row r="38" spans="3:17">
      <c r="C38" s="5" t="s">
        <v>11</v>
      </c>
      <c r="D38" s="6" t="s">
        <v>555</v>
      </c>
      <c r="E38" s="22">
        <v>0.04</v>
      </c>
      <c r="F38" s="11">
        <v>95.3</v>
      </c>
      <c r="G38" s="23">
        <f t="shared" si="13"/>
        <v>2382.5</v>
      </c>
      <c r="H38" s="11"/>
      <c r="I38" s="22">
        <v>0.05</v>
      </c>
      <c r="J38" s="11">
        <v>139</v>
      </c>
      <c r="K38" s="23">
        <f t="shared" si="14"/>
        <v>2780</v>
      </c>
      <c r="L38" s="11"/>
      <c r="M38" s="22">
        <v>0.03</v>
      </c>
      <c r="N38" s="11">
        <v>174.57</v>
      </c>
      <c r="O38" s="23">
        <f t="shared" si="15"/>
        <v>5819</v>
      </c>
      <c r="P38" s="11">
        <f t="shared" si="16"/>
        <v>0.40943461075786219</v>
      </c>
      <c r="Q38" s="23">
        <f t="shared" si="17"/>
        <v>0.47774531706478779</v>
      </c>
    </row>
    <row r="39" spans="3:17">
      <c r="C39" s="12" t="s">
        <v>12</v>
      </c>
      <c r="D39" s="13" t="s">
        <v>556</v>
      </c>
      <c r="E39" s="14">
        <v>0.04</v>
      </c>
      <c r="F39" s="16">
        <v>63.5</v>
      </c>
      <c r="G39" s="15">
        <f t="shared" si="13"/>
        <v>1587.5</v>
      </c>
      <c r="H39" s="16"/>
      <c r="I39" s="14">
        <v>0.05</v>
      </c>
      <c r="J39" s="16">
        <v>59.6</v>
      </c>
      <c r="K39" s="15">
        <f t="shared" si="14"/>
        <v>1192</v>
      </c>
      <c r="L39" s="16"/>
      <c r="M39" s="14">
        <v>0.03</v>
      </c>
      <c r="N39" s="16">
        <v>173.3</v>
      </c>
      <c r="O39" s="15">
        <f t="shared" si="15"/>
        <v>5776.666666666667</v>
      </c>
      <c r="P39" s="16">
        <f t="shared" si="16"/>
        <v>0.27481246393537218</v>
      </c>
      <c r="Q39" s="15">
        <f t="shared" si="17"/>
        <v>0.20634737449509519</v>
      </c>
    </row>
    <row r="42" spans="3:17">
      <c r="C42" s="2"/>
      <c r="D42" s="3"/>
      <c r="E42" s="241" t="s">
        <v>239</v>
      </c>
      <c r="F42" s="242"/>
      <c r="G42" s="243"/>
      <c r="H42" s="85" t="s">
        <v>370</v>
      </c>
      <c r="J42" s="2"/>
      <c r="K42" s="3"/>
      <c r="L42" s="241" t="s">
        <v>219</v>
      </c>
      <c r="M42" s="242"/>
      <c r="N42" s="243"/>
      <c r="O42" s="85" t="s">
        <v>370</v>
      </c>
    </row>
    <row r="43" spans="3:17">
      <c r="C43" s="5" t="s">
        <v>9</v>
      </c>
      <c r="D43" s="6" t="s">
        <v>553</v>
      </c>
      <c r="E43" s="22">
        <v>0.1868454590790713</v>
      </c>
      <c r="F43" s="11">
        <v>0.1868454590790713</v>
      </c>
      <c r="G43" s="23">
        <v>0.1868454590790713</v>
      </c>
      <c r="H43" s="23">
        <f>(G43/F43)</f>
        <v>1</v>
      </c>
      <c r="J43" s="5" t="s">
        <v>9</v>
      </c>
      <c r="K43" s="6" t="s">
        <v>553</v>
      </c>
      <c r="L43" s="22">
        <v>7.5469607136920247E-2</v>
      </c>
      <c r="M43" s="11">
        <v>7.5469607136920247E-2</v>
      </c>
      <c r="N43" s="23">
        <v>7.5469607136920247E-2</v>
      </c>
      <c r="O43" s="23">
        <f>(N43/M43)</f>
        <v>1</v>
      </c>
    </row>
    <row r="44" spans="3:17">
      <c r="C44" s="5" t="s">
        <v>10</v>
      </c>
      <c r="D44" s="6" t="s">
        <v>554</v>
      </c>
      <c r="E44" s="22">
        <v>0.43574027206580196</v>
      </c>
      <c r="F44" s="11">
        <v>0.1868454590790713</v>
      </c>
      <c r="G44" s="23">
        <v>0.43574027206580196</v>
      </c>
      <c r="H44" s="23">
        <f t="shared" ref="H44:H46" si="18">(G44/F44)</f>
        <v>2.3320891725894213</v>
      </c>
      <c r="J44" s="5" t="s">
        <v>10</v>
      </c>
      <c r="K44" s="6" t="s">
        <v>554</v>
      </c>
      <c r="L44" s="22">
        <v>0.51148370768744067</v>
      </c>
      <c r="M44" s="11">
        <v>7.5469607136920247E-2</v>
      </c>
      <c r="N44" s="23">
        <v>0.51148370768744067</v>
      </c>
      <c r="O44" s="23">
        <f t="shared" ref="O44:O46" si="19">(N44/M44)</f>
        <v>6.7773468962079617</v>
      </c>
    </row>
    <row r="45" spans="3:17">
      <c r="C45" s="5" t="s">
        <v>11</v>
      </c>
      <c r="D45" s="6" t="s">
        <v>555</v>
      </c>
      <c r="E45" s="22">
        <v>0.40943461075786219</v>
      </c>
      <c r="F45" s="11">
        <v>0.1868454590790713</v>
      </c>
      <c r="G45" s="23">
        <v>0.40943461075786219</v>
      </c>
      <c r="H45" s="23">
        <f t="shared" si="18"/>
        <v>2.1913008364018802</v>
      </c>
      <c r="J45" s="5" t="s">
        <v>11</v>
      </c>
      <c r="K45" s="6" t="s">
        <v>555</v>
      </c>
      <c r="L45" s="22">
        <v>0.47774531706478779</v>
      </c>
      <c r="M45" s="11">
        <v>7.5469607136920247E-2</v>
      </c>
      <c r="N45" s="23">
        <v>0.47774531706478779</v>
      </c>
      <c r="O45" s="23">
        <f t="shared" si="19"/>
        <v>6.3303008348518555</v>
      </c>
    </row>
    <row r="46" spans="3:17">
      <c r="C46" s="12" t="s">
        <v>12</v>
      </c>
      <c r="D46" s="13" t="s">
        <v>556</v>
      </c>
      <c r="E46" s="14">
        <v>0.27481246393537218</v>
      </c>
      <c r="F46" s="16">
        <v>0.1868454590790713</v>
      </c>
      <c r="G46" s="15">
        <v>0.27481246393537218</v>
      </c>
      <c r="H46" s="15">
        <f t="shared" si="18"/>
        <v>1.4708008708901725</v>
      </c>
      <c r="J46" s="12" t="s">
        <v>12</v>
      </c>
      <c r="K46" s="13" t="s">
        <v>556</v>
      </c>
      <c r="L46" s="14">
        <v>0.20634737449509519</v>
      </c>
      <c r="M46" s="16">
        <v>7.5469607136920247E-2</v>
      </c>
      <c r="N46" s="15">
        <v>0.20634737449509519</v>
      </c>
      <c r="O46" s="15">
        <f t="shared" si="19"/>
        <v>2.7341784636659203</v>
      </c>
    </row>
    <row r="48" spans="3:17">
      <c r="C48" s="263" t="s">
        <v>558</v>
      </c>
      <c r="D48" s="263"/>
      <c r="E48" s="263"/>
    </row>
    <row r="49" spans="3:17">
      <c r="C49" s="2"/>
      <c r="D49" s="3"/>
      <c r="E49" s="227" t="s">
        <v>489</v>
      </c>
      <c r="F49" s="238"/>
      <c r="G49" s="228"/>
      <c r="H49" s="156"/>
      <c r="I49" s="157"/>
      <c r="J49" s="128"/>
      <c r="K49" s="116"/>
      <c r="L49" s="156"/>
      <c r="M49" s="227" t="s">
        <v>433</v>
      </c>
      <c r="N49" s="238"/>
      <c r="O49" s="228"/>
      <c r="P49" s="156"/>
      <c r="Q49" s="157"/>
    </row>
    <row r="50" spans="3:17">
      <c r="C50" s="5"/>
      <c r="D50" s="6"/>
      <c r="E50" s="103" t="s">
        <v>74</v>
      </c>
      <c r="F50" s="44" t="s">
        <v>75</v>
      </c>
      <c r="G50" s="104" t="s">
        <v>242</v>
      </c>
      <c r="H50" s="44" t="s">
        <v>21</v>
      </c>
      <c r="I50" s="104" t="s">
        <v>22</v>
      </c>
      <c r="J50" s="128"/>
      <c r="K50" s="162"/>
      <c r="L50" s="163"/>
      <c r="M50" s="103" t="s">
        <v>74</v>
      </c>
      <c r="N50" s="44" t="s">
        <v>75</v>
      </c>
      <c r="O50" s="104" t="s">
        <v>242</v>
      </c>
      <c r="P50" s="44" t="s">
        <v>21</v>
      </c>
      <c r="Q50" s="104" t="s">
        <v>22</v>
      </c>
    </row>
    <row r="51" spans="3:17">
      <c r="C51" s="5" t="s">
        <v>9</v>
      </c>
      <c r="D51" s="6" t="s">
        <v>553</v>
      </c>
      <c r="E51" s="22">
        <v>1</v>
      </c>
      <c r="F51" s="11">
        <v>1</v>
      </c>
      <c r="G51" s="23">
        <v>1</v>
      </c>
      <c r="H51" s="11">
        <f>AVERAGE(E51:G51)</f>
        <v>1</v>
      </c>
      <c r="I51" s="23">
        <f>STDEV(E51:G51)</f>
        <v>0</v>
      </c>
      <c r="K51" s="5" t="s">
        <v>9</v>
      </c>
      <c r="L51" s="6" t="s">
        <v>553</v>
      </c>
      <c r="M51" s="22">
        <v>1</v>
      </c>
      <c r="N51" s="11">
        <v>1</v>
      </c>
      <c r="O51" s="23">
        <v>1</v>
      </c>
      <c r="P51" s="11">
        <f>AVERAGE(M51:O51)</f>
        <v>1</v>
      </c>
      <c r="Q51" s="23">
        <f>STDEV(M51:O51)</f>
        <v>0</v>
      </c>
    </row>
    <row r="52" spans="3:17">
      <c r="C52" s="5" t="s">
        <v>10</v>
      </c>
      <c r="D52" s="6" t="s">
        <v>554</v>
      </c>
      <c r="E52" s="22">
        <v>4.7408770592528811</v>
      </c>
      <c r="F52" s="11">
        <v>3.905813840684198</v>
      </c>
      <c r="G52" s="23">
        <v>2.3320891725894213</v>
      </c>
      <c r="H52" s="11">
        <f t="shared" ref="H52:H54" si="20">AVERAGE(E52:G52)</f>
        <v>3.6595933575088337</v>
      </c>
      <c r="I52" s="23">
        <f t="shared" ref="I52:I54" si="21">STDEV(E52:G52)</f>
        <v>1.2231243458804513</v>
      </c>
      <c r="K52" s="5" t="s">
        <v>10</v>
      </c>
      <c r="L52" s="6" t="s">
        <v>554</v>
      </c>
      <c r="M52" s="22">
        <v>4.9047945007618114</v>
      </c>
      <c r="N52" s="11">
        <v>4.9208855916995677</v>
      </c>
      <c r="O52" s="23">
        <v>6.7773468962079617</v>
      </c>
      <c r="P52" s="11">
        <f t="shared" ref="P52:P54" si="22">AVERAGE(M52:O52)</f>
        <v>5.5343423295564476</v>
      </c>
      <c r="Q52" s="23">
        <f t="shared" ref="Q52:Q54" si="23">STDEV(M52:O52)</f>
        <v>1.0765035974576538</v>
      </c>
    </row>
    <row r="53" spans="3:17">
      <c r="C53" s="5" t="s">
        <v>11</v>
      </c>
      <c r="D53" s="6" t="s">
        <v>555</v>
      </c>
      <c r="E53" s="22">
        <v>4.2075361762347505</v>
      </c>
      <c r="F53" s="11">
        <v>3.9690925128872427</v>
      </c>
      <c r="G53" s="23">
        <v>2.1913008364018802</v>
      </c>
      <c r="H53" s="11">
        <f t="shared" si="20"/>
        <v>3.4559765085079577</v>
      </c>
      <c r="I53" s="23">
        <f t="shared" si="21"/>
        <v>1.1017110609685123</v>
      </c>
      <c r="K53" s="5" t="s">
        <v>11</v>
      </c>
      <c r="L53" s="6" t="s">
        <v>555</v>
      </c>
      <c r="M53" s="22">
        <v>5.2082332338834467</v>
      </c>
      <c r="N53" s="11">
        <v>3.1384619577659794</v>
      </c>
      <c r="O53" s="23">
        <v>6.3303008348518555</v>
      </c>
      <c r="P53" s="11">
        <f t="shared" si="22"/>
        <v>4.892332008833761</v>
      </c>
      <c r="Q53" s="23">
        <f t="shared" si="23"/>
        <v>1.6191985802581856</v>
      </c>
    </row>
    <row r="54" spans="3:17">
      <c r="C54" s="12" t="s">
        <v>12</v>
      </c>
      <c r="D54" s="13" t="s">
        <v>556</v>
      </c>
      <c r="E54" s="14">
        <v>1.5075291160026532</v>
      </c>
      <c r="F54" s="16">
        <v>1.5340525339007711</v>
      </c>
      <c r="G54" s="15">
        <v>1.4708008708901725</v>
      </c>
      <c r="H54" s="16">
        <f t="shared" si="20"/>
        <v>1.504127506931199</v>
      </c>
      <c r="I54" s="15">
        <f t="shared" si="21"/>
        <v>3.1762736447098372E-2</v>
      </c>
      <c r="K54" s="12" t="s">
        <v>12</v>
      </c>
      <c r="L54" s="13" t="s">
        <v>556</v>
      </c>
      <c r="M54" s="14">
        <v>1.5014335014310098</v>
      </c>
      <c r="N54" s="16">
        <v>0.749746258629988</v>
      </c>
      <c r="O54" s="15">
        <v>2.7341784636659203</v>
      </c>
      <c r="P54" s="16">
        <f t="shared" si="22"/>
        <v>1.6617860745756392</v>
      </c>
      <c r="Q54" s="15">
        <f t="shared" si="23"/>
        <v>1.001886972108891</v>
      </c>
    </row>
    <row r="56" spans="3:17">
      <c r="C56" s="60" t="s">
        <v>24</v>
      </c>
      <c r="D56" t="s">
        <v>25</v>
      </c>
      <c r="K56" s="60" t="s">
        <v>24</v>
      </c>
      <c r="L56" t="s">
        <v>25</v>
      </c>
    </row>
    <row r="57" spans="3:17">
      <c r="C57" t="s">
        <v>146</v>
      </c>
      <c r="D57" t="s">
        <v>154</v>
      </c>
      <c r="E57" t="s">
        <v>150</v>
      </c>
      <c r="K57" t="s">
        <v>146</v>
      </c>
      <c r="L57" t="s">
        <v>27</v>
      </c>
      <c r="M57" t="s">
        <v>28</v>
      </c>
    </row>
    <row r="58" spans="3:17">
      <c r="C58" t="s">
        <v>247</v>
      </c>
      <c r="D58" t="s">
        <v>348</v>
      </c>
      <c r="E58" t="s">
        <v>150</v>
      </c>
      <c r="K58" t="s">
        <v>247</v>
      </c>
      <c r="L58" t="s">
        <v>155</v>
      </c>
      <c r="M58" t="s">
        <v>150</v>
      </c>
    </row>
    <row r="59" spans="3:17">
      <c r="C59" t="s">
        <v>248</v>
      </c>
      <c r="D59" t="s">
        <v>40</v>
      </c>
      <c r="E59" t="s">
        <v>40</v>
      </c>
      <c r="K59" t="s">
        <v>248</v>
      </c>
      <c r="L59" t="s">
        <v>624</v>
      </c>
      <c r="M59" t="s">
        <v>31</v>
      </c>
    </row>
    <row r="63" spans="3:17" ht="21">
      <c r="G63" s="214" t="s">
        <v>559</v>
      </c>
      <c r="H63" s="214"/>
      <c r="I63" s="214"/>
      <c r="J63" s="214"/>
      <c r="K63" s="214"/>
      <c r="L63" s="214"/>
      <c r="M63" s="214"/>
      <c r="P63" s="114"/>
      <c r="Q63" s="114"/>
    </row>
  </sheetData>
  <mergeCells count="22">
    <mergeCell ref="G63:M63"/>
    <mergeCell ref="S14:Y14"/>
    <mergeCell ref="E20:G20"/>
    <mergeCell ref="I20:K20"/>
    <mergeCell ref="M20:O20"/>
    <mergeCell ref="E34:G34"/>
    <mergeCell ref="I34:K34"/>
    <mergeCell ref="M34:O34"/>
    <mergeCell ref="E42:G42"/>
    <mergeCell ref="L42:N42"/>
    <mergeCell ref="C48:E48"/>
    <mergeCell ref="E49:G49"/>
    <mergeCell ref="M49:O49"/>
    <mergeCell ref="E27:G27"/>
    <mergeCell ref="L27:N27"/>
    <mergeCell ref="E13:G13"/>
    <mergeCell ref="L13:N13"/>
    <mergeCell ref="C2:F2"/>
    <mergeCell ref="C3:D3"/>
    <mergeCell ref="E6:G6"/>
    <mergeCell ref="I6:K6"/>
    <mergeCell ref="M6:O6"/>
  </mergeCells>
  <pageMargins left="0.7" right="0.7" top="0.75" bottom="0.75" header="0.3" footer="0.3"/>
  <pageSetup orientation="portrait" r:id="rId1"/>
</worksheet>
</file>

<file path=xl/worksheets/sheet23.xml><?xml version="1.0" encoding="utf-8"?>
<worksheet xmlns="http://schemas.openxmlformats.org/spreadsheetml/2006/main" xmlns:r="http://schemas.openxmlformats.org/officeDocument/2006/relationships">
  <dimension ref="C6:P122"/>
  <sheetViews>
    <sheetView topLeftCell="A91" workbookViewId="0">
      <selection activeCell="Q106" sqref="Q106"/>
    </sheetView>
  </sheetViews>
  <sheetFormatPr defaultRowHeight="15"/>
  <cols>
    <col min="3" max="3" width="18.5703125" customWidth="1"/>
    <col min="4" max="4" width="15.140625" customWidth="1"/>
    <col min="5" max="5" width="29.28515625" customWidth="1"/>
    <col min="6" max="6" width="15.7109375" customWidth="1"/>
    <col min="7" max="7" width="14.140625" customWidth="1"/>
    <col min="8" max="8" width="29.42578125" customWidth="1"/>
    <col min="9" max="9" width="15" customWidth="1"/>
    <col min="10" max="10" width="14.28515625" customWidth="1"/>
  </cols>
  <sheetData>
    <row r="6" spans="3:8" ht="18.75">
      <c r="C6" s="210" t="s">
        <v>560</v>
      </c>
      <c r="D6" s="210"/>
      <c r="E6" s="210"/>
    </row>
    <row r="7" spans="3:8" ht="18.75">
      <c r="C7" s="110"/>
    </row>
    <row r="8" spans="3:8">
      <c r="C8" s="60" t="s">
        <v>3</v>
      </c>
    </row>
    <row r="9" spans="3:8">
      <c r="F9" s="97" t="s">
        <v>180</v>
      </c>
      <c r="G9" s="97" t="s">
        <v>181</v>
      </c>
      <c r="H9" s="97" t="s">
        <v>182</v>
      </c>
    </row>
    <row r="10" spans="3:8">
      <c r="C10" s="98" t="s">
        <v>183</v>
      </c>
      <c r="D10" s="92"/>
      <c r="E10" s="92" t="s">
        <v>309</v>
      </c>
      <c r="F10" s="33">
        <v>1706</v>
      </c>
      <c r="G10" s="33">
        <v>1706</v>
      </c>
      <c r="H10" s="32">
        <f>(F10-G10)</f>
        <v>0</v>
      </c>
    </row>
    <row r="11" spans="3:8">
      <c r="C11" s="235" t="s">
        <v>185</v>
      </c>
      <c r="D11" s="3" t="s">
        <v>9</v>
      </c>
      <c r="E11" s="3" t="s">
        <v>669</v>
      </c>
      <c r="F11" s="19">
        <v>3387</v>
      </c>
      <c r="G11" s="19">
        <v>1706</v>
      </c>
      <c r="H11" s="18">
        <f t="shared" ref="H11:H20" si="0">(F11-G11)</f>
        <v>1681</v>
      </c>
    </row>
    <row r="12" spans="3:8">
      <c r="C12" s="236"/>
      <c r="D12" s="6" t="s">
        <v>10</v>
      </c>
      <c r="E12" s="6" t="s">
        <v>671</v>
      </c>
      <c r="F12" s="11">
        <v>10900</v>
      </c>
      <c r="G12" s="11">
        <v>1706</v>
      </c>
      <c r="H12" s="23">
        <f t="shared" si="0"/>
        <v>9194</v>
      </c>
    </row>
    <row r="13" spans="3:8">
      <c r="C13" s="236"/>
      <c r="D13" s="6" t="s">
        <v>11</v>
      </c>
      <c r="E13" s="6" t="s">
        <v>670</v>
      </c>
      <c r="F13" s="11">
        <v>4017</v>
      </c>
      <c r="G13" s="11">
        <v>1706</v>
      </c>
      <c r="H13" s="23">
        <f t="shared" si="0"/>
        <v>2311</v>
      </c>
    </row>
    <row r="14" spans="3:8">
      <c r="C14" s="236"/>
      <c r="D14" s="6" t="s">
        <v>12</v>
      </c>
      <c r="E14" s="6" t="s">
        <v>561</v>
      </c>
      <c r="F14" s="11">
        <v>9493</v>
      </c>
      <c r="G14" s="11">
        <v>1706</v>
      </c>
      <c r="H14" s="23">
        <f t="shared" si="0"/>
        <v>7787</v>
      </c>
    </row>
    <row r="15" spans="3:8">
      <c r="C15" s="236"/>
      <c r="D15" s="6" t="s">
        <v>13</v>
      </c>
      <c r="E15" s="6" t="s">
        <v>674</v>
      </c>
      <c r="F15" s="11">
        <v>3576</v>
      </c>
      <c r="G15" s="11">
        <v>1706</v>
      </c>
      <c r="H15" s="23">
        <f t="shared" si="0"/>
        <v>1870</v>
      </c>
    </row>
    <row r="16" spans="3:8">
      <c r="C16" s="236"/>
      <c r="D16" s="6" t="s">
        <v>14</v>
      </c>
      <c r="E16" s="6" t="s">
        <v>562</v>
      </c>
      <c r="F16" s="11">
        <v>4191</v>
      </c>
      <c r="G16" s="11">
        <v>1706</v>
      </c>
      <c r="H16" s="23">
        <f t="shared" si="0"/>
        <v>2485</v>
      </c>
    </row>
    <row r="17" spans="3:14">
      <c r="C17" s="236"/>
      <c r="D17" s="86" t="s">
        <v>313</v>
      </c>
      <c r="E17" s="6" t="s">
        <v>672</v>
      </c>
      <c r="F17" s="11">
        <v>3124</v>
      </c>
      <c r="G17" s="11">
        <v>1706</v>
      </c>
      <c r="H17" s="23">
        <f t="shared" si="0"/>
        <v>1418</v>
      </c>
    </row>
    <row r="18" spans="3:14">
      <c r="C18" s="236"/>
      <c r="D18" s="86" t="s">
        <v>16</v>
      </c>
      <c r="E18" s="6" t="s">
        <v>563</v>
      </c>
      <c r="F18" s="11">
        <v>4408</v>
      </c>
      <c r="G18" s="11">
        <v>1706</v>
      </c>
      <c r="H18" s="23">
        <f t="shared" si="0"/>
        <v>2702</v>
      </c>
    </row>
    <row r="19" spans="3:14">
      <c r="C19" s="236"/>
      <c r="D19" s="86" t="s">
        <v>17</v>
      </c>
      <c r="E19" s="86" t="s">
        <v>673</v>
      </c>
      <c r="F19" s="11">
        <v>2962</v>
      </c>
      <c r="G19" s="11">
        <v>1706</v>
      </c>
      <c r="H19" s="23">
        <f t="shared" si="0"/>
        <v>1256</v>
      </c>
    </row>
    <row r="20" spans="3:14">
      <c r="C20" s="237"/>
      <c r="D20" s="75" t="s">
        <v>18</v>
      </c>
      <c r="E20" s="75" t="s">
        <v>564</v>
      </c>
      <c r="F20" s="16">
        <v>4169</v>
      </c>
      <c r="G20" s="16">
        <v>1706</v>
      </c>
      <c r="H20" s="15">
        <f t="shared" si="0"/>
        <v>2463</v>
      </c>
    </row>
    <row r="23" spans="3:14">
      <c r="C23" s="2"/>
      <c r="D23" s="3"/>
      <c r="E23" s="3"/>
      <c r="F23" s="205" t="s">
        <v>188</v>
      </c>
      <c r="G23" s="206"/>
      <c r="H23" s="10" t="s">
        <v>316</v>
      </c>
    </row>
    <row r="24" spans="3:14">
      <c r="C24" s="235" t="s">
        <v>185</v>
      </c>
      <c r="D24" s="3" t="s">
        <v>9</v>
      </c>
      <c r="E24" s="3" t="s">
        <v>669</v>
      </c>
      <c r="F24" s="20">
        <v>1681</v>
      </c>
      <c r="G24" s="18">
        <v>1681</v>
      </c>
      <c r="H24" s="18">
        <f>(F24/G24)</f>
        <v>1</v>
      </c>
    </row>
    <row r="25" spans="3:14">
      <c r="C25" s="236"/>
      <c r="D25" s="6" t="s">
        <v>10</v>
      </c>
      <c r="E25" s="6" t="s">
        <v>671</v>
      </c>
      <c r="F25" s="22">
        <v>9194</v>
      </c>
      <c r="G25" s="23">
        <v>1681</v>
      </c>
      <c r="H25" s="23">
        <f t="shared" ref="H25:H33" si="1">(F25/G25)</f>
        <v>5.4693634741225461</v>
      </c>
    </row>
    <row r="26" spans="3:14">
      <c r="C26" s="236"/>
      <c r="D26" s="6" t="s">
        <v>11</v>
      </c>
      <c r="E26" s="6" t="s">
        <v>670</v>
      </c>
      <c r="F26" s="22">
        <v>2311</v>
      </c>
      <c r="G26" s="23">
        <v>1681</v>
      </c>
      <c r="H26" s="23">
        <f t="shared" si="1"/>
        <v>1.3747769185008922</v>
      </c>
    </row>
    <row r="27" spans="3:14" ht="21">
      <c r="C27" s="236"/>
      <c r="D27" s="6" t="s">
        <v>12</v>
      </c>
      <c r="E27" s="6" t="s">
        <v>561</v>
      </c>
      <c r="F27" s="22">
        <v>7787</v>
      </c>
      <c r="G27" s="23">
        <v>1681</v>
      </c>
      <c r="H27" s="23">
        <f t="shared" si="1"/>
        <v>4.632361689470553</v>
      </c>
      <c r="J27" s="99" t="s">
        <v>565</v>
      </c>
      <c r="K27" s="99"/>
      <c r="L27" s="99"/>
      <c r="M27" s="99"/>
      <c r="N27" s="99"/>
    </row>
    <row r="28" spans="3:14">
      <c r="C28" s="236"/>
      <c r="D28" s="6" t="s">
        <v>13</v>
      </c>
      <c r="E28" s="6" t="s">
        <v>674</v>
      </c>
      <c r="F28" s="22">
        <v>1870</v>
      </c>
      <c r="G28" s="23">
        <v>1681</v>
      </c>
      <c r="H28" s="23">
        <f t="shared" si="1"/>
        <v>1.1124330755502676</v>
      </c>
    </row>
    <row r="29" spans="3:14">
      <c r="C29" s="236"/>
      <c r="D29" s="6" t="s">
        <v>14</v>
      </c>
      <c r="E29" s="6" t="s">
        <v>562</v>
      </c>
      <c r="F29" s="22">
        <v>2485</v>
      </c>
      <c r="G29" s="23">
        <v>1681</v>
      </c>
      <c r="H29" s="23">
        <f t="shared" si="1"/>
        <v>1.4782867340868531</v>
      </c>
    </row>
    <row r="30" spans="3:14">
      <c r="C30" s="236"/>
      <c r="D30" s="86" t="s">
        <v>313</v>
      </c>
      <c r="E30" s="6" t="s">
        <v>672</v>
      </c>
      <c r="F30" s="22">
        <v>1418</v>
      </c>
      <c r="G30" s="23">
        <v>1681</v>
      </c>
      <c r="H30" s="23">
        <f t="shared" si="1"/>
        <v>0.84354550862581801</v>
      </c>
    </row>
    <row r="31" spans="3:14">
      <c r="C31" s="236"/>
      <c r="D31" s="86" t="s">
        <v>16</v>
      </c>
      <c r="E31" s="6" t="s">
        <v>563</v>
      </c>
      <c r="F31" s="22">
        <v>2702</v>
      </c>
      <c r="G31" s="23">
        <v>1681</v>
      </c>
      <c r="H31" s="23">
        <f t="shared" si="1"/>
        <v>1.6073765615704938</v>
      </c>
    </row>
    <row r="32" spans="3:14">
      <c r="C32" s="236"/>
      <c r="D32" s="86" t="s">
        <v>17</v>
      </c>
      <c r="E32" s="86" t="s">
        <v>673</v>
      </c>
      <c r="F32" s="22">
        <v>1256</v>
      </c>
      <c r="G32" s="23">
        <v>1681</v>
      </c>
      <c r="H32" s="23">
        <f t="shared" si="1"/>
        <v>0.74717430101130278</v>
      </c>
    </row>
    <row r="33" spans="3:8">
      <c r="C33" s="237"/>
      <c r="D33" s="75" t="s">
        <v>18</v>
      </c>
      <c r="E33" s="75" t="s">
        <v>564</v>
      </c>
      <c r="F33" s="14">
        <v>2463</v>
      </c>
      <c r="G33" s="15">
        <v>1681</v>
      </c>
      <c r="H33" s="15">
        <f t="shared" si="1"/>
        <v>1.4651992861392029</v>
      </c>
    </row>
    <row r="37" spans="3:8">
      <c r="C37" s="60" t="s">
        <v>4</v>
      </c>
    </row>
    <row r="39" spans="3:8">
      <c r="F39" s="97" t="s">
        <v>180</v>
      </c>
      <c r="G39" s="97" t="s">
        <v>181</v>
      </c>
      <c r="H39" s="97" t="s">
        <v>182</v>
      </c>
    </row>
    <row r="40" spans="3:8">
      <c r="C40" s="98" t="s">
        <v>183</v>
      </c>
      <c r="D40" s="92"/>
      <c r="E40" s="92" t="s">
        <v>309</v>
      </c>
      <c r="F40" s="33">
        <v>3619</v>
      </c>
      <c r="G40" s="33">
        <v>3619</v>
      </c>
      <c r="H40" s="32">
        <f>(F40-G40)</f>
        <v>0</v>
      </c>
    </row>
    <row r="41" spans="3:8">
      <c r="C41" s="235" t="s">
        <v>185</v>
      </c>
      <c r="D41" s="3" t="s">
        <v>9</v>
      </c>
      <c r="E41" s="3" t="s">
        <v>669</v>
      </c>
      <c r="F41" s="19">
        <v>6379</v>
      </c>
      <c r="G41" s="19">
        <v>3619</v>
      </c>
      <c r="H41" s="18">
        <f t="shared" ref="H41:H50" si="2">(F41-G41)</f>
        <v>2760</v>
      </c>
    </row>
    <row r="42" spans="3:8">
      <c r="C42" s="236"/>
      <c r="D42" s="6" t="s">
        <v>10</v>
      </c>
      <c r="E42" s="6" t="s">
        <v>671</v>
      </c>
      <c r="F42" s="11">
        <v>16545</v>
      </c>
      <c r="G42" s="11">
        <v>3619</v>
      </c>
      <c r="H42" s="23">
        <f t="shared" si="2"/>
        <v>12926</v>
      </c>
    </row>
    <row r="43" spans="3:8">
      <c r="C43" s="236"/>
      <c r="D43" s="6" t="s">
        <v>11</v>
      </c>
      <c r="E43" s="6" t="s">
        <v>670</v>
      </c>
      <c r="F43" s="11">
        <v>6283</v>
      </c>
      <c r="G43" s="11">
        <v>3619</v>
      </c>
      <c r="H43" s="23">
        <f t="shared" si="2"/>
        <v>2664</v>
      </c>
    </row>
    <row r="44" spans="3:8">
      <c r="C44" s="236"/>
      <c r="D44" s="6" t="s">
        <v>12</v>
      </c>
      <c r="E44" s="6" t="s">
        <v>561</v>
      </c>
      <c r="F44" s="11">
        <v>17351</v>
      </c>
      <c r="G44" s="11">
        <v>3619</v>
      </c>
      <c r="H44" s="23">
        <f t="shared" si="2"/>
        <v>13732</v>
      </c>
    </row>
    <row r="45" spans="3:8">
      <c r="C45" s="236"/>
      <c r="D45" s="6" t="s">
        <v>13</v>
      </c>
      <c r="E45" s="6" t="s">
        <v>674</v>
      </c>
      <c r="F45" s="11">
        <v>6020</v>
      </c>
      <c r="G45" s="11">
        <v>3619</v>
      </c>
      <c r="H45" s="23">
        <f t="shared" si="2"/>
        <v>2401</v>
      </c>
    </row>
    <row r="46" spans="3:8">
      <c r="C46" s="236"/>
      <c r="D46" s="6" t="s">
        <v>14</v>
      </c>
      <c r="E46" s="6" t="s">
        <v>562</v>
      </c>
      <c r="F46" s="11">
        <v>9781</v>
      </c>
      <c r="G46" s="11">
        <v>3619</v>
      </c>
      <c r="H46" s="23">
        <f t="shared" si="2"/>
        <v>6162</v>
      </c>
    </row>
    <row r="47" spans="3:8">
      <c r="C47" s="236"/>
      <c r="D47" s="86" t="s">
        <v>313</v>
      </c>
      <c r="E47" s="6" t="s">
        <v>672</v>
      </c>
      <c r="F47" s="11">
        <v>5963</v>
      </c>
      <c r="G47" s="11">
        <v>3619</v>
      </c>
      <c r="H47" s="23">
        <f t="shared" si="2"/>
        <v>2344</v>
      </c>
    </row>
    <row r="48" spans="3:8">
      <c r="C48" s="236"/>
      <c r="D48" s="86" t="s">
        <v>16</v>
      </c>
      <c r="E48" s="6" t="s">
        <v>563</v>
      </c>
      <c r="F48" s="11">
        <v>9655</v>
      </c>
      <c r="G48" s="11">
        <v>3619</v>
      </c>
      <c r="H48" s="23">
        <f t="shared" si="2"/>
        <v>6036</v>
      </c>
    </row>
    <row r="49" spans="3:8">
      <c r="C49" s="236"/>
      <c r="D49" s="86" t="s">
        <v>17</v>
      </c>
      <c r="E49" s="86" t="s">
        <v>673</v>
      </c>
      <c r="F49" s="11">
        <v>6406</v>
      </c>
      <c r="G49" s="11">
        <v>3619</v>
      </c>
      <c r="H49" s="23">
        <f t="shared" si="2"/>
        <v>2787</v>
      </c>
    </row>
    <row r="50" spans="3:8">
      <c r="C50" s="237"/>
      <c r="D50" s="75" t="s">
        <v>18</v>
      </c>
      <c r="E50" s="75" t="s">
        <v>564</v>
      </c>
      <c r="F50" s="16">
        <v>5085</v>
      </c>
      <c r="G50" s="16">
        <v>3619</v>
      </c>
      <c r="H50" s="15">
        <f t="shared" si="2"/>
        <v>1466</v>
      </c>
    </row>
    <row r="53" spans="3:8">
      <c r="C53" s="2"/>
      <c r="D53" s="3"/>
      <c r="E53" s="3"/>
      <c r="F53" s="205" t="s">
        <v>188</v>
      </c>
      <c r="G53" s="206"/>
      <c r="H53" s="10" t="s">
        <v>316</v>
      </c>
    </row>
    <row r="54" spans="3:8">
      <c r="C54" s="235" t="s">
        <v>185</v>
      </c>
      <c r="D54" s="3" t="s">
        <v>9</v>
      </c>
      <c r="E54" s="3" t="s">
        <v>669</v>
      </c>
      <c r="F54" s="20">
        <v>2760</v>
      </c>
      <c r="G54" s="18">
        <v>2760</v>
      </c>
      <c r="H54" s="18">
        <f>(F54/G54)</f>
        <v>1</v>
      </c>
    </row>
    <row r="55" spans="3:8">
      <c r="C55" s="236"/>
      <c r="D55" s="6" t="s">
        <v>10</v>
      </c>
      <c r="E55" s="6" t="s">
        <v>671</v>
      </c>
      <c r="F55" s="22">
        <v>12926</v>
      </c>
      <c r="G55" s="23">
        <v>2760</v>
      </c>
      <c r="H55" s="23">
        <f t="shared" ref="H55:H63" si="3">(F55/G55)</f>
        <v>4.6833333333333336</v>
      </c>
    </row>
    <row r="56" spans="3:8">
      <c r="C56" s="236"/>
      <c r="D56" s="6" t="s">
        <v>11</v>
      </c>
      <c r="E56" s="6" t="s">
        <v>670</v>
      </c>
      <c r="F56" s="22">
        <v>2664</v>
      </c>
      <c r="G56" s="23">
        <v>2760</v>
      </c>
      <c r="H56" s="23">
        <f t="shared" si="3"/>
        <v>0.9652173913043478</v>
      </c>
    </row>
    <row r="57" spans="3:8">
      <c r="C57" s="236"/>
      <c r="D57" s="6" t="s">
        <v>12</v>
      </c>
      <c r="E57" s="6" t="s">
        <v>561</v>
      </c>
      <c r="F57" s="22">
        <v>13732</v>
      </c>
      <c r="G57" s="23">
        <v>2760</v>
      </c>
      <c r="H57" s="23">
        <f t="shared" si="3"/>
        <v>4.9753623188405793</v>
      </c>
    </row>
    <row r="58" spans="3:8">
      <c r="C58" s="236"/>
      <c r="D58" s="6" t="s">
        <v>13</v>
      </c>
      <c r="E58" s="6" t="s">
        <v>674</v>
      </c>
      <c r="F58" s="22">
        <v>2401</v>
      </c>
      <c r="G58" s="23">
        <v>2760</v>
      </c>
      <c r="H58" s="23">
        <f t="shared" si="3"/>
        <v>0.86992753623188401</v>
      </c>
    </row>
    <row r="59" spans="3:8">
      <c r="C59" s="236"/>
      <c r="D59" s="6" t="s">
        <v>14</v>
      </c>
      <c r="E59" s="6" t="s">
        <v>562</v>
      </c>
      <c r="F59" s="22">
        <v>6162</v>
      </c>
      <c r="G59" s="23">
        <v>2760</v>
      </c>
      <c r="H59" s="23">
        <f t="shared" si="3"/>
        <v>2.232608695652174</v>
      </c>
    </row>
    <row r="60" spans="3:8">
      <c r="C60" s="236"/>
      <c r="D60" s="86" t="s">
        <v>313</v>
      </c>
      <c r="E60" s="6" t="s">
        <v>672</v>
      </c>
      <c r="F60" s="22">
        <v>2344</v>
      </c>
      <c r="G60" s="23">
        <v>2760</v>
      </c>
      <c r="H60" s="23">
        <f t="shared" si="3"/>
        <v>0.8492753623188406</v>
      </c>
    </row>
    <row r="61" spans="3:8">
      <c r="C61" s="236"/>
      <c r="D61" s="86" t="s">
        <v>16</v>
      </c>
      <c r="E61" s="6" t="s">
        <v>563</v>
      </c>
      <c r="F61" s="22">
        <v>6036</v>
      </c>
      <c r="G61" s="23">
        <v>2760</v>
      </c>
      <c r="H61" s="23">
        <f t="shared" si="3"/>
        <v>2.1869565217391305</v>
      </c>
    </row>
    <row r="62" spans="3:8">
      <c r="C62" s="236"/>
      <c r="D62" s="86" t="s">
        <v>17</v>
      </c>
      <c r="E62" s="86" t="s">
        <v>673</v>
      </c>
      <c r="F62" s="22">
        <v>2787</v>
      </c>
      <c r="G62" s="23">
        <v>2760</v>
      </c>
      <c r="H62" s="23">
        <f t="shared" si="3"/>
        <v>1.0097826086956523</v>
      </c>
    </row>
    <row r="63" spans="3:8">
      <c r="C63" s="237"/>
      <c r="D63" s="75" t="s">
        <v>18</v>
      </c>
      <c r="E63" s="75" t="s">
        <v>564</v>
      </c>
      <c r="F63" s="14">
        <v>1466</v>
      </c>
      <c r="G63" s="15">
        <v>2760</v>
      </c>
      <c r="H63" s="15">
        <f t="shared" si="3"/>
        <v>0.53115942028985508</v>
      </c>
    </row>
    <row r="66" spans="3:8">
      <c r="C66" s="60" t="s">
        <v>5</v>
      </c>
    </row>
    <row r="68" spans="3:8">
      <c r="F68" s="97" t="s">
        <v>180</v>
      </c>
      <c r="G68" s="97" t="s">
        <v>181</v>
      </c>
      <c r="H68" s="97" t="s">
        <v>182</v>
      </c>
    </row>
    <row r="69" spans="3:8">
      <c r="C69" s="98" t="s">
        <v>183</v>
      </c>
      <c r="D69" s="92"/>
      <c r="E69" s="92" t="s">
        <v>309</v>
      </c>
      <c r="F69" s="33">
        <v>2906</v>
      </c>
      <c r="G69" s="33">
        <v>2906</v>
      </c>
      <c r="H69" s="32">
        <f>(F69-G69)</f>
        <v>0</v>
      </c>
    </row>
    <row r="70" spans="3:8">
      <c r="C70" s="235" t="s">
        <v>185</v>
      </c>
      <c r="D70" s="3" t="s">
        <v>9</v>
      </c>
      <c r="E70" s="3" t="s">
        <v>669</v>
      </c>
      <c r="F70" s="19">
        <v>7178</v>
      </c>
      <c r="G70" s="19">
        <v>2906</v>
      </c>
      <c r="H70" s="18">
        <f t="shared" ref="H70:H79" si="4">(F70-G70)</f>
        <v>4272</v>
      </c>
    </row>
    <row r="71" spans="3:8">
      <c r="C71" s="236"/>
      <c r="D71" s="6" t="s">
        <v>10</v>
      </c>
      <c r="E71" s="6" t="s">
        <v>671</v>
      </c>
      <c r="F71" s="11">
        <v>28801</v>
      </c>
      <c r="G71" s="11">
        <v>2906</v>
      </c>
      <c r="H71" s="23">
        <f t="shared" si="4"/>
        <v>25895</v>
      </c>
    </row>
    <row r="72" spans="3:8">
      <c r="C72" s="236"/>
      <c r="D72" s="6" t="s">
        <v>11</v>
      </c>
      <c r="E72" s="6" t="s">
        <v>670</v>
      </c>
      <c r="F72" s="11">
        <v>6827</v>
      </c>
      <c r="G72" s="11">
        <v>2906</v>
      </c>
      <c r="H72" s="23">
        <f t="shared" si="4"/>
        <v>3921</v>
      </c>
    </row>
    <row r="73" spans="3:8">
      <c r="C73" s="236"/>
      <c r="D73" s="6" t="s">
        <v>12</v>
      </c>
      <c r="E73" s="6" t="s">
        <v>561</v>
      </c>
      <c r="F73" s="11">
        <v>26549</v>
      </c>
      <c r="G73" s="11">
        <v>2906</v>
      </c>
      <c r="H73" s="23">
        <f t="shared" si="4"/>
        <v>23643</v>
      </c>
    </row>
    <row r="74" spans="3:8">
      <c r="C74" s="236"/>
      <c r="D74" s="6" t="s">
        <v>13</v>
      </c>
      <c r="E74" s="6" t="s">
        <v>674</v>
      </c>
      <c r="F74" s="11">
        <v>6491</v>
      </c>
      <c r="G74" s="11">
        <v>2906</v>
      </c>
      <c r="H74" s="23">
        <f t="shared" si="4"/>
        <v>3585</v>
      </c>
    </row>
    <row r="75" spans="3:8">
      <c r="C75" s="236"/>
      <c r="D75" s="6" t="s">
        <v>14</v>
      </c>
      <c r="E75" s="6" t="s">
        <v>562</v>
      </c>
      <c r="F75" s="11">
        <v>11806</v>
      </c>
      <c r="G75" s="11">
        <v>2906</v>
      </c>
      <c r="H75" s="23">
        <f t="shared" si="4"/>
        <v>8900</v>
      </c>
    </row>
    <row r="76" spans="3:8">
      <c r="C76" s="236"/>
      <c r="D76" s="86" t="s">
        <v>313</v>
      </c>
      <c r="E76" s="6" t="s">
        <v>672</v>
      </c>
      <c r="F76" s="11">
        <v>6415</v>
      </c>
      <c r="G76" s="11">
        <v>2906</v>
      </c>
      <c r="H76" s="23">
        <f t="shared" si="4"/>
        <v>3509</v>
      </c>
    </row>
    <row r="77" spans="3:8">
      <c r="C77" s="236"/>
      <c r="D77" s="86" t="s">
        <v>16</v>
      </c>
      <c r="E77" s="6" t="s">
        <v>563</v>
      </c>
      <c r="F77" s="11">
        <v>11359</v>
      </c>
      <c r="G77" s="11">
        <v>2906</v>
      </c>
      <c r="H77" s="23">
        <f t="shared" si="4"/>
        <v>8453</v>
      </c>
    </row>
    <row r="78" spans="3:8">
      <c r="C78" s="236"/>
      <c r="D78" s="86" t="s">
        <v>17</v>
      </c>
      <c r="E78" s="86" t="s">
        <v>673</v>
      </c>
      <c r="F78" s="11">
        <v>6140</v>
      </c>
      <c r="G78" s="11">
        <v>2906</v>
      </c>
      <c r="H78" s="23">
        <f t="shared" si="4"/>
        <v>3234</v>
      </c>
    </row>
    <row r="79" spans="3:8">
      <c r="C79" s="237"/>
      <c r="D79" s="75" t="s">
        <v>18</v>
      </c>
      <c r="E79" s="75" t="s">
        <v>564</v>
      </c>
      <c r="F79" s="16">
        <v>5663</v>
      </c>
      <c r="G79" s="16">
        <v>2906</v>
      </c>
      <c r="H79" s="15">
        <f t="shared" si="4"/>
        <v>2757</v>
      </c>
    </row>
    <row r="82" spans="3:10">
      <c r="C82" s="2"/>
      <c r="D82" s="3"/>
      <c r="E82" s="3"/>
      <c r="F82" s="205" t="s">
        <v>188</v>
      </c>
      <c r="G82" s="206"/>
      <c r="H82" s="10" t="s">
        <v>316</v>
      </c>
    </row>
    <row r="83" spans="3:10">
      <c r="C83" s="235" t="s">
        <v>185</v>
      </c>
      <c r="D83" s="3" t="s">
        <v>9</v>
      </c>
      <c r="E83" s="3" t="s">
        <v>669</v>
      </c>
      <c r="F83" s="20">
        <v>4272</v>
      </c>
      <c r="G83" s="18">
        <v>4272</v>
      </c>
      <c r="H83" s="18">
        <f>(F83/G83)</f>
        <v>1</v>
      </c>
    </row>
    <row r="84" spans="3:10">
      <c r="C84" s="236"/>
      <c r="D84" s="6" t="s">
        <v>10</v>
      </c>
      <c r="E84" s="6" t="s">
        <v>671</v>
      </c>
      <c r="F84" s="22">
        <v>25895</v>
      </c>
      <c r="G84" s="23">
        <v>4272</v>
      </c>
      <c r="H84" s="23">
        <f t="shared" ref="H84:H92" si="5">(F84/G84)</f>
        <v>6.0615636704119851</v>
      </c>
    </row>
    <row r="85" spans="3:10">
      <c r="C85" s="236"/>
      <c r="D85" s="6" t="s">
        <v>11</v>
      </c>
      <c r="E85" s="6" t="s">
        <v>670</v>
      </c>
      <c r="F85" s="22">
        <v>3921</v>
      </c>
      <c r="G85" s="23">
        <v>4272</v>
      </c>
      <c r="H85" s="23">
        <f t="shared" si="5"/>
        <v>0.9178370786516854</v>
      </c>
    </row>
    <row r="86" spans="3:10">
      <c r="C86" s="236"/>
      <c r="D86" s="6" t="s">
        <v>12</v>
      </c>
      <c r="E86" s="6" t="s">
        <v>561</v>
      </c>
      <c r="F86" s="22">
        <v>23643</v>
      </c>
      <c r="G86" s="23">
        <v>4272</v>
      </c>
      <c r="H86" s="23">
        <f t="shared" si="5"/>
        <v>5.5344101123595504</v>
      </c>
    </row>
    <row r="87" spans="3:10">
      <c r="C87" s="236"/>
      <c r="D87" s="6" t="s">
        <v>13</v>
      </c>
      <c r="E87" s="6" t="s">
        <v>674</v>
      </c>
      <c r="F87" s="22">
        <v>3585</v>
      </c>
      <c r="G87" s="23">
        <v>4272</v>
      </c>
      <c r="H87" s="23">
        <f t="shared" si="5"/>
        <v>0.839185393258427</v>
      </c>
    </row>
    <row r="88" spans="3:10">
      <c r="C88" s="236"/>
      <c r="D88" s="6" t="s">
        <v>14</v>
      </c>
      <c r="E88" s="6" t="s">
        <v>562</v>
      </c>
      <c r="F88" s="22">
        <v>8900</v>
      </c>
      <c r="G88" s="23">
        <v>4272</v>
      </c>
      <c r="H88" s="23">
        <f t="shared" si="5"/>
        <v>2.0833333333333335</v>
      </c>
    </row>
    <row r="89" spans="3:10">
      <c r="C89" s="236"/>
      <c r="D89" s="86" t="s">
        <v>313</v>
      </c>
      <c r="E89" s="6" t="s">
        <v>672</v>
      </c>
      <c r="F89" s="22">
        <v>3509</v>
      </c>
      <c r="G89" s="23">
        <v>4272</v>
      </c>
      <c r="H89" s="23">
        <f t="shared" si="5"/>
        <v>0.82139513108614237</v>
      </c>
    </row>
    <row r="90" spans="3:10">
      <c r="C90" s="236"/>
      <c r="D90" s="86" t="s">
        <v>16</v>
      </c>
      <c r="E90" s="6" t="s">
        <v>563</v>
      </c>
      <c r="F90" s="22">
        <v>8453</v>
      </c>
      <c r="G90" s="23">
        <v>4272</v>
      </c>
      <c r="H90" s="23">
        <f t="shared" si="5"/>
        <v>1.9786985018726593</v>
      </c>
    </row>
    <row r="91" spans="3:10">
      <c r="C91" s="236"/>
      <c r="D91" s="86" t="s">
        <v>17</v>
      </c>
      <c r="E91" s="86" t="s">
        <v>673</v>
      </c>
      <c r="F91" s="22">
        <v>3234</v>
      </c>
      <c r="G91" s="23">
        <v>4272</v>
      </c>
      <c r="H91" s="23">
        <f t="shared" si="5"/>
        <v>0.7570224719101124</v>
      </c>
    </row>
    <row r="92" spans="3:10">
      <c r="C92" s="237"/>
      <c r="D92" s="75" t="s">
        <v>18</v>
      </c>
      <c r="E92" s="75" t="s">
        <v>564</v>
      </c>
      <c r="F92" s="14">
        <v>2757</v>
      </c>
      <c r="G92" s="15">
        <v>4272</v>
      </c>
      <c r="H92" s="15">
        <f t="shared" si="5"/>
        <v>0.6453651685393258</v>
      </c>
    </row>
    <row r="95" spans="3:10">
      <c r="C95" s="60" t="s">
        <v>191</v>
      </c>
    </row>
    <row r="96" spans="3:10">
      <c r="C96" s="2"/>
      <c r="D96" s="3"/>
      <c r="E96" s="3"/>
      <c r="F96" s="227" t="s">
        <v>192</v>
      </c>
      <c r="G96" s="238"/>
      <c r="H96" s="228"/>
      <c r="I96" s="101"/>
      <c r="J96" s="102"/>
    </row>
    <row r="97" spans="3:16">
      <c r="C97" s="5"/>
      <c r="D97" s="6"/>
      <c r="E97" s="6"/>
      <c r="F97" s="103" t="s">
        <v>3</v>
      </c>
      <c r="G97" s="44" t="s">
        <v>4</v>
      </c>
      <c r="H97" s="104" t="s">
        <v>5</v>
      </c>
      <c r="I97" s="44" t="s">
        <v>21</v>
      </c>
      <c r="J97" s="104" t="s">
        <v>22</v>
      </c>
    </row>
    <row r="98" spans="3:16">
      <c r="C98" s="235" t="s">
        <v>185</v>
      </c>
      <c r="D98" s="2" t="s">
        <v>9</v>
      </c>
      <c r="E98" s="3" t="s">
        <v>669</v>
      </c>
      <c r="F98" s="20">
        <v>1</v>
      </c>
      <c r="G98" s="19">
        <v>1</v>
      </c>
      <c r="H98" s="18">
        <v>1</v>
      </c>
      <c r="I98" s="3">
        <f>AVERAGE(F98:H98)</f>
        <v>1</v>
      </c>
      <c r="J98" s="50">
        <f>STDEV(F98:H98)</f>
        <v>0</v>
      </c>
      <c r="O98" s="128"/>
      <c r="P98" s="128"/>
    </row>
    <row r="99" spans="3:16">
      <c r="C99" s="236"/>
      <c r="D99" s="5" t="s">
        <v>10</v>
      </c>
      <c r="E99" s="6" t="s">
        <v>671</v>
      </c>
      <c r="F99" s="22">
        <v>5.4693634741225461</v>
      </c>
      <c r="G99" s="11">
        <v>4.6833333333333336</v>
      </c>
      <c r="H99" s="23">
        <v>6.0615636704119851</v>
      </c>
      <c r="I99" s="6">
        <f t="shared" ref="I99:I107" si="6">AVERAGE(F99:H99)</f>
        <v>5.4047534926226213</v>
      </c>
      <c r="J99" s="26">
        <f t="shared" ref="J99:J107" si="7">STDEV(F99:H99)</f>
        <v>0.69138307239406627</v>
      </c>
      <c r="O99" s="128"/>
      <c r="P99" s="128"/>
    </row>
    <row r="100" spans="3:16">
      <c r="C100" s="236"/>
      <c r="D100" s="5" t="s">
        <v>11</v>
      </c>
      <c r="E100" s="6" t="s">
        <v>670</v>
      </c>
      <c r="F100" s="22">
        <v>1.3747769185008922</v>
      </c>
      <c r="G100" s="11">
        <v>0.9652173913043478</v>
      </c>
      <c r="H100" s="23">
        <v>0.9178370786516854</v>
      </c>
      <c r="I100" s="6">
        <f t="shared" si="6"/>
        <v>1.0859437961523086</v>
      </c>
      <c r="J100" s="26">
        <f t="shared" si="7"/>
        <v>0.2512561500361532</v>
      </c>
      <c r="O100" s="128"/>
      <c r="P100" s="128"/>
    </row>
    <row r="101" spans="3:16">
      <c r="C101" s="236"/>
      <c r="D101" s="5" t="s">
        <v>12</v>
      </c>
      <c r="E101" s="6" t="s">
        <v>561</v>
      </c>
      <c r="F101" s="22">
        <v>4.632361689470553</v>
      </c>
      <c r="G101" s="11">
        <v>4.9753623188405793</v>
      </c>
      <c r="H101" s="23">
        <v>5.5344101123595504</v>
      </c>
      <c r="I101" s="6">
        <f t="shared" si="6"/>
        <v>5.0473780402235606</v>
      </c>
      <c r="J101" s="26">
        <f t="shared" si="7"/>
        <v>0.45531586553059233</v>
      </c>
      <c r="O101" s="128"/>
      <c r="P101" s="128"/>
    </row>
    <row r="102" spans="3:16">
      <c r="C102" s="236"/>
      <c r="D102" s="5" t="s">
        <v>13</v>
      </c>
      <c r="E102" s="6" t="s">
        <v>674</v>
      </c>
      <c r="F102" s="22">
        <v>1.1124330755502676</v>
      </c>
      <c r="G102" s="11">
        <v>0.86992753623188401</v>
      </c>
      <c r="H102" s="23">
        <v>0.839185393258427</v>
      </c>
      <c r="I102" s="6">
        <f t="shared" si="6"/>
        <v>0.94051533501352613</v>
      </c>
      <c r="J102" s="26">
        <f t="shared" si="7"/>
        <v>0.14967649104683786</v>
      </c>
      <c r="O102" s="128"/>
      <c r="P102" s="128"/>
    </row>
    <row r="103" spans="3:16">
      <c r="C103" s="236"/>
      <c r="D103" s="5" t="s">
        <v>14</v>
      </c>
      <c r="E103" s="6" t="s">
        <v>562</v>
      </c>
      <c r="F103" s="22">
        <v>1.4782867340868531</v>
      </c>
      <c r="G103" s="11">
        <v>2.232608695652174</v>
      </c>
      <c r="H103" s="23">
        <v>2.0833333333333335</v>
      </c>
      <c r="I103" s="6">
        <f t="shared" si="6"/>
        <v>1.9314095876907871</v>
      </c>
      <c r="J103" s="26">
        <f t="shared" si="7"/>
        <v>0.39945090285601148</v>
      </c>
      <c r="O103" s="128"/>
      <c r="P103" s="128"/>
    </row>
    <row r="104" spans="3:16">
      <c r="C104" s="236"/>
      <c r="D104" s="25" t="s">
        <v>313</v>
      </c>
      <c r="E104" s="6" t="s">
        <v>672</v>
      </c>
      <c r="F104" s="22">
        <v>0.84354550862581801</v>
      </c>
      <c r="G104" s="11">
        <v>0.8492753623188406</v>
      </c>
      <c r="H104" s="23">
        <v>0.82139513108614237</v>
      </c>
      <c r="I104" s="6">
        <f t="shared" si="6"/>
        <v>0.83807200067693366</v>
      </c>
      <c r="J104" s="26">
        <f t="shared" si="7"/>
        <v>1.47240038830155E-2</v>
      </c>
      <c r="O104" s="128"/>
      <c r="P104" s="128"/>
    </row>
    <row r="105" spans="3:16">
      <c r="C105" s="236"/>
      <c r="D105" s="25" t="s">
        <v>16</v>
      </c>
      <c r="E105" s="6" t="s">
        <v>563</v>
      </c>
      <c r="F105" s="22">
        <v>1.6073765615704938</v>
      </c>
      <c r="G105" s="11">
        <v>2.1869565217391305</v>
      </c>
      <c r="H105" s="23">
        <v>1.9786985018726593</v>
      </c>
      <c r="I105" s="6">
        <f t="shared" si="6"/>
        <v>1.9243438617274278</v>
      </c>
      <c r="J105" s="26">
        <f t="shared" si="7"/>
        <v>0.29358823671301598</v>
      </c>
      <c r="O105" s="128"/>
      <c r="P105" s="128"/>
    </row>
    <row r="106" spans="3:16">
      <c r="C106" s="236"/>
      <c r="D106" s="25" t="s">
        <v>17</v>
      </c>
      <c r="E106" s="86" t="s">
        <v>673</v>
      </c>
      <c r="F106" s="22">
        <v>0.74717430101130278</v>
      </c>
      <c r="G106" s="11">
        <v>1.0097826086956523</v>
      </c>
      <c r="H106" s="23">
        <v>0.7570224719101124</v>
      </c>
      <c r="I106" s="6">
        <f t="shared" si="6"/>
        <v>0.83799312720568919</v>
      </c>
      <c r="J106" s="26">
        <f t="shared" si="7"/>
        <v>0.14885552082625494</v>
      </c>
      <c r="O106" s="128"/>
      <c r="P106" s="128"/>
    </row>
    <row r="107" spans="3:16">
      <c r="C107" s="237"/>
      <c r="D107" s="28" t="s">
        <v>18</v>
      </c>
      <c r="E107" s="75" t="s">
        <v>564</v>
      </c>
      <c r="F107" s="14">
        <v>1.4651992861392029</v>
      </c>
      <c r="G107" s="16">
        <v>0.53115942028985508</v>
      </c>
      <c r="H107" s="15">
        <v>0.6453651685393258</v>
      </c>
      <c r="I107" s="13">
        <f t="shared" si="6"/>
        <v>0.88057462498946126</v>
      </c>
      <c r="J107" s="30">
        <f t="shared" si="7"/>
        <v>0.50950979779749384</v>
      </c>
      <c r="O107" s="128"/>
      <c r="P107" s="128"/>
    </row>
    <row r="109" spans="3:16">
      <c r="C109" s="60" t="s">
        <v>24</v>
      </c>
      <c r="D109" t="s">
        <v>25</v>
      </c>
    </row>
    <row r="110" spans="3:16">
      <c r="C110" t="s">
        <v>26</v>
      </c>
      <c r="D110" t="s">
        <v>40</v>
      </c>
      <c r="E110" t="s">
        <v>40</v>
      </c>
    </row>
    <row r="111" spans="3:16">
      <c r="C111" t="s">
        <v>91</v>
      </c>
      <c r="D111" t="s">
        <v>40</v>
      </c>
      <c r="E111" t="s">
        <v>40</v>
      </c>
    </row>
    <row r="112" spans="3:16">
      <c r="C112" t="s">
        <v>29</v>
      </c>
      <c r="D112" t="s">
        <v>566</v>
      </c>
      <c r="E112" t="s">
        <v>31</v>
      </c>
    </row>
    <row r="113" spans="3:8">
      <c r="C113" t="s">
        <v>57</v>
      </c>
      <c r="D113" t="s">
        <v>40</v>
      </c>
      <c r="E113" t="s">
        <v>40</v>
      </c>
    </row>
    <row r="114" spans="3:8">
      <c r="C114" t="s">
        <v>319</v>
      </c>
      <c r="D114" t="s">
        <v>27</v>
      </c>
      <c r="E114" t="s">
        <v>28</v>
      </c>
    </row>
    <row r="115" spans="3:8">
      <c r="C115" t="s">
        <v>320</v>
      </c>
      <c r="D115" t="s">
        <v>323</v>
      </c>
      <c r="E115" t="s">
        <v>28</v>
      </c>
    </row>
    <row r="116" spans="3:8">
      <c r="C116" t="s">
        <v>37</v>
      </c>
      <c r="D116" t="s">
        <v>40</v>
      </c>
      <c r="E116" t="s">
        <v>40</v>
      </c>
    </row>
    <row r="117" spans="3:8">
      <c r="C117" t="s">
        <v>322</v>
      </c>
      <c r="D117" t="s">
        <v>40</v>
      </c>
      <c r="E117" t="s">
        <v>40</v>
      </c>
    </row>
    <row r="118" spans="3:8">
      <c r="C118" t="s">
        <v>38</v>
      </c>
      <c r="D118" t="s">
        <v>40</v>
      </c>
      <c r="E118" t="s">
        <v>40</v>
      </c>
    </row>
    <row r="119" spans="3:8">
      <c r="C119" t="s">
        <v>34</v>
      </c>
      <c r="D119" t="s">
        <v>567</v>
      </c>
      <c r="E119" t="s">
        <v>150</v>
      </c>
    </row>
    <row r="120" spans="3:8">
      <c r="C120" t="s">
        <v>36</v>
      </c>
      <c r="D120" t="s">
        <v>509</v>
      </c>
      <c r="E120" t="s">
        <v>150</v>
      </c>
    </row>
    <row r="122" spans="3:8" ht="21">
      <c r="F122" s="214" t="s">
        <v>568</v>
      </c>
      <c r="G122" s="214"/>
      <c r="H122" s="214"/>
    </row>
  </sheetData>
  <mergeCells count="13">
    <mergeCell ref="F122:H122"/>
    <mergeCell ref="C54:C63"/>
    <mergeCell ref="C70:C79"/>
    <mergeCell ref="F82:G82"/>
    <mergeCell ref="C83:C92"/>
    <mergeCell ref="F96:H96"/>
    <mergeCell ref="C98:C107"/>
    <mergeCell ref="F53:G53"/>
    <mergeCell ref="C6:E6"/>
    <mergeCell ref="C11:C20"/>
    <mergeCell ref="F23:G23"/>
    <mergeCell ref="C24:C33"/>
    <mergeCell ref="C41:C50"/>
  </mergeCells>
  <pageMargins left="0.7" right="0.7" top="0.75" bottom="0.75" header="0.3" footer="0.3"/>
  <pageSetup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>
  <dimension ref="C3:O87"/>
  <sheetViews>
    <sheetView topLeftCell="A13" workbookViewId="0">
      <selection activeCell="K19" sqref="K19:Q19"/>
    </sheetView>
  </sheetViews>
  <sheetFormatPr defaultRowHeight="15"/>
  <cols>
    <col min="3" max="3" width="19.140625" customWidth="1"/>
    <col min="4" max="4" width="18" customWidth="1"/>
    <col min="5" max="5" width="13" customWidth="1"/>
    <col min="6" max="6" width="14.140625" customWidth="1"/>
    <col min="7" max="7" width="14.28515625" customWidth="1"/>
    <col min="8" max="8" width="28.5703125" customWidth="1"/>
    <col min="9" max="9" width="33.42578125" customWidth="1"/>
    <col min="10" max="10" width="11" customWidth="1"/>
  </cols>
  <sheetData>
    <row r="3" spans="3:11" ht="21">
      <c r="C3" s="239" t="s">
        <v>569</v>
      </c>
      <c r="D3" s="239"/>
      <c r="E3" s="239"/>
    </row>
    <row r="6" spans="3:11">
      <c r="C6" s="60" t="s">
        <v>3</v>
      </c>
    </row>
    <row r="7" spans="3:11">
      <c r="G7" s="97" t="s">
        <v>180</v>
      </c>
      <c r="H7" s="97" t="s">
        <v>181</v>
      </c>
      <c r="I7" s="97" t="s">
        <v>182</v>
      </c>
    </row>
    <row r="8" spans="3:11">
      <c r="C8" s="98" t="s">
        <v>183</v>
      </c>
      <c r="D8" s="92"/>
      <c r="E8" s="33" t="s">
        <v>122</v>
      </c>
      <c r="F8" s="92" t="s">
        <v>184</v>
      </c>
      <c r="G8" s="33">
        <v>3643</v>
      </c>
      <c r="H8" s="33">
        <v>3643</v>
      </c>
      <c r="I8" s="32">
        <f>(G8-H8)</f>
        <v>0</v>
      </c>
    </row>
    <row r="9" spans="3:11">
      <c r="C9" s="236" t="s">
        <v>185</v>
      </c>
      <c r="D9" s="2" t="s">
        <v>9</v>
      </c>
      <c r="E9" s="225" t="s">
        <v>122</v>
      </c>
      <c r="F9" s="3" t="s">
        <v>685</v>
      </c>
      <c r="G9" s="176">
        <v>9149</v>
      </c>
      <c r="H9" s="176">
        <v>3643</v>
      </c>
      <c r="I9" s="177">
        <f t="shared" ref="I9:I12" si="0">(G9-H9)</f>
        <v>5506</v>
      </c>
    </row>
    <row r="10" spans="3:11">
      <c r="C10" s="236"/>
      <c r="D10" s="12" t="s">
        <v>10</v>
      </c>
      <c r="E10" s="226"/>
      <c r="F10" s="13" t="s">
        <v>126</v>
      </c>
      <c r="G10" s="16">
        <v>21145</v>
      </c>
      <c r="H10" s="16">
        <v>3643</v>
      </c>
      <c r="I10" s="15">
        <f t="shared" si="0"/>
        <v>17502</v>
      </c>
    </row>
    <row r="11" spans="3:11">
      <c r="C11" s="236"/>
      <c r="D11" s="5" t="s">
        <v>11</v>
      </c>
      <c r="E11" s="262" t="s">
        <v>482</v>
      </c>
      <c r="F11" s="3" t="s">
        <v>685</v>
      </c>
      <c r="G11" s="11">
        <v>7773</v>
      </c>
      <c r="H11" s="11">
        <v>3643</v>
      </c>
      <c r="I11" s="23">
        <f t="shared" si="0"/>
        <v>4130</v>
      </c>
    </row>
    <row r="12" spans="3:11">
      <c r="C12" s="237"/>
      <c r="D12" s="12" t="s">
        <v>12</v>
      </c>
      <c r="E12" s="226"/>
      <c r="F12" s="13" t="s">
        <v>126</v>
      </c>
      <c r="G12" s="16">
        <v>25186</v>
      </c>
      <c r="H12" s="16">
        <v>3643</v>
      </c>
      <c r="I12" s="15">
        <f t="shared" si="0"/>
        <v>21543</v>
      </c>
    </row>
    <row r="13" spans="3:11">
      <c r="C13" s="100"/>
      <c r="D13" s="6"/>
      <c r="E13" s="6"/>
      <c r="F13" s="6"/>
      <c r="G13" s="11"/>
      <c r="H13" s="11"/>
      <c r="I13" s="6"/>
      <c r="J13" s="6"/>
      <c r="K13" s="6"/>
    </row>
    <row r="14" spans="3:11">
      <c r="C14" s="100"/>
      <c r="D14" s="6"/>
      <c r="E14" s="6"/>
      <c r="F14" s="6"/>
      <c r="G14" s="11"/>
      <c r="H14" s="11"/>
      <c r="I14" s="6"/>
      <c r="J14" s="6"/>
      <c r="K14" s="6"/>
    </row>
    <row r="17" spans="3:15">
      <c r="C17" s="2"/>
      <c r="D17" s="3"/>
      <c r="E17" s="3"/>
      <c r="F17" s="3"/>
      <c r="G17" s="205" t="s">
        <v>188</v>
      </c>
      <c r="H17" s="206"/>
      <c r="I17" s="10" t="s">
        <v>189</v>
      </c>
    </row>
    <row r="18" spans="3:15">
      <c r="C18" s="235" t="s">
        <v>185</v>
      </c>
      <c r="D18" s="2" t="s">
        <v>9</v>
      </c>
      <c r="E18" s="225" t="s">
        <v>122</v>
      </c>
      <c r="F18" s="3" t="s">
        <v>685</v>
      </c>
      <c r="G18" s="175">
        <v>5506</v>
      </c>
      <c r="H18" s="177">
        <v>5506</v>
      </c>
      <c r="I18" s="177">
        <f>(G18/H18)</f>
        <v>1</v>
      </c>
    </row>
    <row r="19" spans="3:15" ht="21">
      <c r="C19" s="236"/>
      <c r="D19" s="12" t="s">
        <v>10</v>
      </c>
      <c r="E19" s="226"/>
      <c r="F19" s="13" t="s">
        <v>126</v>
      </c>
      <c r="G19" s="14">
        <v>17502</v>
      </c>
      <c r="H19" s="15">
        <v>5506</v>
      </c>
      <c r="I19" s="15">
        <f t="shared" ref="I19:I21" si="1">(G19/H19)</f>
        <v>3.1787141300399564</v>
      </c>
      <c r="K19" s="99" t="s">
        <v>570</v>
      </c>
      <c r="L19" s="99"/>
      <c r="M19" s="99"/>
      <c r="N19" s="99"/>
      <c r="O19" s="99"/>
    </row>
    <row r="20" spans="3:15">
      <c r="C20" s="236"/>
      <c r="D20" s="6" t="s">
        <v>11</v>
      </c>
      <c r="E20" s="262" t="s">
        <v>482</v>
      </c>
      <c r="F20" s="3" t="s">
        <v>685</v>
      </c>
      <c r="G20" s="22">
        <v>4130</v>
      </c>
      <c r="H20" s="23">
        <v>5506</v>
      </c>
      <c r="I20" s="23">
        <f t="shared" si="1"/>
        <v>0.75009081002542677</v>
      </c>
    </row>
    <row r="21" spans="3:15">
      <c r="C21" s="237"/>
      <c r="D21" s="13" t="s">
        <v>12</v>
      </c>
      <c r="E21" s="226"/>
      <c r="F21" s="13" t="s">
        <v>126</v>
      </c>
      <c r="G21" s="14">
        <v>21543</v>
      </c>
      <c r="H21" s="15">
        <v>5506</v>
      </c>
      <c r="I21" s="15">
        <f t="shared" si="1"/>
        <v>3.9126407555394116</v>
      </c>
    </row>
    <row r="22" spans="3:15">
      <c r="C22" s="100"/>
      <c r="D22" s="6"/>
      <c r="E22" s="6"/>
      <c r="F22" s="6"/>
      <c r="G22" s="6"/>
      <c r="H22" s="6"/>
      <c r="I22" s="6"/>
    </row>
    <row r="23" spans="3:15">
      <c r="C23" s="100"/>
      <c r="D23" s="6"/>
      <c r="E23" s="6"/>
      <c r="F23" s="6"/>
      <c r="G23" s="6"/>
      <c r="H23" s="6"/>
      <c r="I23" s="6"/>
    </row>
    <row r="27" spans="3:15">
      <c r="C27" s="60" t="s">
        <v>4</v>
      </c>
    </row>
    <row r="28" spans="3:15">
      <c r="C28" s="43"/>
      <c r="D28" s="43"/>
      <c r="E28" s="171"/>
      <c r="F28" s="43"/>
      <c r="G28" s="97" t="s">
        <v>180</v>
      </c>
      <c r="H28" s="97" t="s">
        <v>181</v>
      </c>
      <c r="I28" s="97" t="s">
        <v>182</v>
      </c>
    </row>
    <row r="29" spans="3:15">
      <c r="C29" s="98" t="s">
        <v>183</v>
      </c>
      <c r="D29" s="31"/>
      <c r="E29" s="33" t="s">
        <v>122</v>
      </c>
      <c r="F29" s="130" t="s">
        <v>184</v>
      </c>
      <c r="G29" s="33">
        <v>3459</v>
      </c>
      <c r="H29" s="33">
        <v>3459</v>
      </c>
      <c r="I29" s="32">
        <f t="shared" ref="I29:I33" si="2">(G29-H29)</f>
        <v>0</v>
      </c>
    </row>
    <row r="30" spans="3:15">
      <c r="C30" s="236" t="s">
        <v>185</v>
      </c>
      <c r="D30" s="123" t="s">
        <v>9</v>
      </c>
      <c r="E30" s="225" t="s">
        <v>122</v>
      </c>
      <c r="F30" s="3" t="s">
        <v>685</v>
      </c>
      <c r="G30" s="176">
        <v>9358</v>
      </c>
      <c r="H30" s="176">
        <v>3459</v>
      </c>
      <c r="I30" s="177">
        <f t="shared" si="2"/>
        <v>5899</v>
      </c>
    </row>
    <row r="31" spans="3:15">
      <c r="C31" s="236"/>
      <c r="D31" s="125" t="s">
        <v>10</v>
      </c>
      <c r="E31" s="226"/>
      <c r="F31" s="13" t="s">
        <v>126</v>
      </c>
      <c r="G31" s="16">
        <v>29744</v>
      </c>
      <c r="H31" s="16">
        <v>3459</v>
      </c>
      <c r="I31" s="15">
        <f t="shared" si="2"/>
        <v>26285</v>
      </c>
    </row>
    <row r="32" spans="3:15">
      <c r="C32" s="236"/>
      <c r="D32" s="124" t="s">
        <v>11</v>
      </c>
      <c r="E32" s="262" t="s">
        <v>482</v>
      </c>
      <c r="F32" s="3" t="s">
        <v>685</v>
      </c>
      <c r="G32" s="11">
        <v>9988</v>
      </c>
      <c r="H32" s="11">
        <v>3459</v>
      </c>
      <c r="I32" s="23">
        <f t="shared" si="2"/>
        <v>6529</v>
      </c>
    </row>
    <row r="33" spans="3:11">
      <c r="C33" s="237"/>
      <c r="D33" s="125" t="s">
        <v>12</v>
      </c>
      <c r="E33" s="226"/>
      <c r="F33" s="13" t="s">
        <v>126</v>
      </c>
      <c r="G33" s="16">
        <v>27421</v>
      </c>
      <c r="H33" s="16">
        <v>3459</v>
      </c>
      <c r="I33" s="15">
        <f t="shared" si="2"/>
        <v>23962</v>
      </c>
    </row>
    <row r="34" spans="3:11">
      <c r="C34" s="100"/>
      <c r="D34" s="6"/>
      <c r="E34" s="6"/>
      <c r="F34" s="6"/>
      <c r="G34" s="6"/>
      <c r="H34" s="6"/>
      <c r="I34" s="6"/>
      <c r="J34" s="6"/>
      <c r="K34" s="6"/>
    </row>
    <row r="35" spans="3:11">
      <c r="C35" s="100"/>
      <c r="D35" s="6"/>
      <c r="E35" s="6"/>
      <c r="F35" s="6"/>
      <c r="G35" s="6"/>
      <c r="H35" s="6"/>
      <c r="I35" s="6"/>
      <c r="J35" s="6"/>
      <c r="K35" s="6"/>
    </row>
    <row r="38" spans="3:11">
      <c r="C38" s="2"/>
      <c r="D38" s="3"/>
      <c r="E38" s="3"/>
      <c r="F38" s="3"/>
      <c r="G38" s="264" t="s">
        <v>188</v>
      </c>
      <c r="H38" s="264"/>
      <c r="I38" s="10" t="s">
        <v>189</v>
      </c>
    </row>
    <row r="39" spans="3:11">
      <c r="C39" s="235" t="s">
        <v>185</v>
      </c>
      <c r="D39" s="2" t="s">
        <v>9</v>
      </c>
      <c r="E39" s="225" t="s">
        <v>122</v>
      </c>
      <c r="F39" s="3" t="s">
        <v>685</v>
      </c>
      <c r="G39" s="176">
        <v>5899</v>
      </c>
      <c r="H39" s="176">
        <v>5899</v>
      </c>
      <c r="I39" s="177">
        <f t="shared" ref="I39:I42" si="3">(G39/H39)</f>
        <v>1</v>
      </c>
    </row>
    <row r="40" spans="3:11">
      <c r="C40" s="236"/>
      <c r="D40" s="12" t="s">
        <v>10</v>
      </c>
      <c r="E40" s="226"/>
      <c r="F40" s="13" t="s">
        <v>126</v>
      </c>
      <c r="G40" s="16">
        <v>26285</v>
      </c>
      <c r="H40" s="16">
        <v>5899</v>
      </c>
      <c r="I40" s="15">
        <f t="shared" si="3"/>
        <v>4.4558399728767588</v>
      </c>
    </row>
    <row r="41" spans="3:11">
      <c r="C41" s="236"/>
      <c r="D41" s="6" t="s">
        <v>11</v>
      </c>
      <c r="E41" s="262" t="s">
        <v>482</v>
      </c>
      <c r="F41" s="3" t="s">
        <v>685</v>
      </c>
      <c r="G41" s="11">
        <v>6529</v>
      </c>
      <c r="H41" s="11">
        <v>5899</v>
      </c>
      <c r="I41" s="23">
        <f t="shared" si="3"/>
        <v>1.1067977623325989</v>
      </c>
    </row>
    <row r="42" spans="3:11">
      <c r="C42" s="237"/>
      <c r="D42" s="13" t="s">
        <v>12</v>
      </c>
      <c r="E42" s="226"/>
      <c r="F42" s="13" t="s">
        <v>126</v>
      </c>
      <c r="G42" s="16">
        <v>23962</v>
      </c>
      <c r="H42" s="16">
        <v>5899</v>
      </c>
      <c r="I42" s="15">
        <f t="shared" si="3"/>
        <v>4.0620444143075094</v>
      </c>
    </row>
    <row r="43" spans="3:11">
      <c r="C43" s="100"/>
      <c r="D43" s="6"/>
      <c r="E43" s="6"/>
      <c r="F43" s="6"/>
      <c r="G43" s="6"/>
      <c r="H43" s="6"/>
      <c r="I43" s="6"/>
    </row>
    <row r="44" spans="3:11">
      <c r="C44" s="100"/>
      <c r="D44" s="6"/>
      <c r="E44" s="6"/>
      <c r="F44" s="6"/>
      <c r="G44" s="6"/>
      <c r="H44" s="6"/>
      <c r="I44" s="6"/>
    </row>
    <row r="47" spans="3:11">
      <c r="C47" s="60" t="s">
        <v>5</v>
      </c>
    </row>
    <row r="48" spans="3:11">
      <c r="C48" s="43"/>
      <c r="D48" s="43"/>
      <c r="E48" s="171"/>
      <c r="F48" s="43"/>
      <c r="G48" s="97" t="s">
        <v>180</v>
      </c>
      <c r="H48" s="97" t="s">
        <v>181</v>
      </c>
      <c r="I48" s="97" t="s">
        <v>182</v>
      </c>
    </row>
    <row r="49" spans="3:11">
      <c r="C49" s="98" t="s">
        <v>183</v>
      </c>
      <c r="D49" s="164"/>
      <c r="E49" s="33" t="s">
        <v>122</v>
      </c>
      <c r="F49" s="164" t="s">
        <v>184</v>
      </c>
      <c r="G49" s="33">
        <v>4322</v>
      </c>
      <c r="H49" s="33">
        <v>4322</v>
      </c>
      <c r="I49" s="32">
        <f t="shared" ref="I49:I53" si="4">(G49-H49)</f>
        <v>0</v>
      </c>
    </row>
    <row r="50" spans="3:11">
      <c r="C50" s="236" t="s">
        <v>185</v>
      </c>
      <c r="D50" s="123" t="s">
        <v>9</v>
      </c>
      <c r="E50" s="225" t="s">
        <v>122</v>
      </c>
      <c r="F50" s="3" t="s">
        <v>685</v>
      </c>
      <c r="G50" s="176">
        <v>8069</v>
      </c>
      <c r="H50" s="176">
        <v>4322</v>
      </c>
      <c r="I50" s="177">
        <f t="shared" si="4"/>
        <v>3747</v>
      </c>
    </row>
    <row r="51" spans="3:11">
      <c r="C51" s="236"/>
      <c r="D51" s="125" t="s">
        <v>10</v>
      </c>
      <c r="E51" s="226"/>
      <c r="F51" s="13" t="s">
        <v>126</v>
      </c>
      <c r="G51" s="16">
        <v>17851</v>
      </c>
      <c r="H51" s="16">
        <v>4322</v>
      </c>
      <c r="I51" s="15">
        <f t="shared" si="4"/>
        <v>13529</v>
      </c>
    </row>
    <row r="52" spans="3:11">
      <c r="C52" s="236"/>
      <c r="D52" s="124" t="s">
        <v>11</v>
      </c>
      <c r="E52" s="262" t="s">
        <v>482</v>
      </c>
      <c r="F52" s="3" t="s">
        <v>685</v>
      </c>
      <c r="G52" s="11">
        <v>6348</v>
      </c>
      <c r="H52" s="11">
        <v>4322</v>
      </c>
      <c r="I52" s="23">
        <f t="shared" si="4"/>
        <v>2026</v>
      </c>
    </row>
    <row r="53" spans="3:11">
      <c r="C53" s="237"/>
      <c r="D53" s="125" t="s">
        <v>12</v>
      </c>
      <c r="E53" s="226"/>
      <c r="F53" s="13" t="s">
        <v>126</v>
      </c>
      <c r="G53" s="16">
        <v>18464</v>
      </c>
      <c r="H53" s="16">
        <v>4322</v>
      </c>
      <c r="I53" s="15">
        <f t="shared" si="4"/>
        <v>14142</v>
      </c>
    </row>
    <row r="54" spans="3:11">
      <c r="C54" s="100"/>
      <c r="D54" s="6"/>
      <c r="E54" s="6"/>
      <c r="F54" s="6"/>
      <c r="G54" s="6"/>
      <c r="H54" s="6"/>
      <c r="I54" s="6"/>
      <c r="J54" s="6"/>
      <c r="K54" s="6"/>
    </row>
    <row r="55" spans="3:11">
      <c r="C55" s="100"/>
      <c r="D55" s="6"/>
      <c r="E55" s="6"/>
      <c r="F55" s="6"/>
      <c r="G55" s="6"/>
      <c r="H55" s="6"/>
      <c r="I55" s="6"/>
      <c r="J55" s="6"/>
      <c r="K55" s="6"/>
    </row>
    <row r="59" spans="3:11">
      <c r="C59" s="2"/>
      <c r="D59" s="3"/>
      <c r="E59" s="3"/>
      <c r="F59" s="3"/>
      <c r="G59" s="264" t="s">
        <v>188</v>
      </c>
      <c r="H59" s="264"/>
      <c r="I59" s="10" t="s">
        <v>189</v>
      </c>
    </row>
    <row r="60" spans="3:11">
      <c r="C60" s="235" t="s">
        <v>185</v>
      </c>
      <c r="D60" s="2" t="s">
        <v>9</v>
      </c>
      <c r="E60" s="225" t="s">
        <v>122</v>
      </c>
      <c r="F60" s="3" t="s">
        <v>685</v>
      </c>
      <c r="G60" s="176">
        <v>3747</v>
      </c>
      <c r="H60" s="176">
        <v>3747</v>
      </c>
      <c r="I60" s="177">
        <f t="shared" ref="I60:I63" si="5">(G60/H60)</f>
        <v>1</v>
      </c>
    </row>
    <row r="61" spans="3:11">
      <c r="C61" s="236"/>
      <c r="D61" s="12" t="s">
        <v>10</v>
      </c>
      <c r="E61" s="226"/>
      <c r="F61" s="13" t="s">
        <v>126</v>
      </c>
      <c r="G61" s="16">
        <v>13529</v>
      </c>
      <c r="H61" s="16">
        <v>3747</v>
      </c>
      <c r="I61" s="15">
        <f t="shared" si="5"/>
        <v>3.6106218307979718</v>
      </c>
    </row>
    <row r="62" spans="3:11">
      <c r="C62" s="236"/>
      <c r="D62" s="6" t="s">
        <v>11</v>
      </c>
      <c r="E62" s="262" t="s">
        <v>482</v>
      </c>
      <c r="F62" s="3" t="s">
        <v>685</v>
      </c>
      <c r="G62" s="11">
        <v>2026</v>
      </c>
      <c r="H62" s="11">
        <v>3747</v>
      </c>
      <c r="I62" s="23">
        <f t="shared" si="5"/>
        <v>0.54069922604750464</v>
      </c>
    </row>
    <row r="63" spans="3:11">
      <c r="C63" s="237"/>
      <c r="D63" s="13" t="s">
        <v>12</v>
      </c>
      <c r="E63" s="226"/>
      <c r="F63" s="13" t="s">
        <v>126</v>
      </c>
      <c r="G63" s="16">
        <v>14142</v>
      </c>
      <c r="H63" s="16">
        <v>3747</v>
      </c>
      <c r="I63" s="15">
        <f t="shared" si="5"/>
        <v>3.7742193755004005</v>
      </c>
    </row>
    <row r="64" spans="3:11">
      <c r="C64" s="100"/>
      <c r="D64" s="6"/>
      <c r="E64" s="6"/>
      <c r="F64" s="6"/>
      <c r="G64" s="6"/>
      <c r="H64" s="6"/>
      <c r="I64" s="6"/>
    </row>
    <row r="65" spans="3:11">
      <c r="C65" s="100"/>
      <c r="D65" s="6"/>
      <c r="E65" s="6"/>
      <c r="F65" s="6"/>
      <c r="G65" s="6"/>
      <c r="H65" s="6"/>
      <c r="I65" s="6"/>
    </row>
    <row r="68" spans="3:11" ht="15.75">
      <c r="C68" s="37" t="s">
        <v>191</v>
      </c>
    </row>
    <row r="70" spans="3:11">
      <c r="C70" s="2"/>
      <c r="D70" s="3"/>
      <c r="E70" s="3"/>
      <c r="F70" s="3"/>
      <c r="G70" s="227" t="s">
        <v>192</v>
      </c>
      <c r="H70" s="238"/>
      <c r="I70" s="228"/>
      <c r="J70" s="101"/>
      <c r="K70" s="102"/>
    </row>
    <row r="71" spans="3:11">
      <c r="C71" s="5"/>
      <c r="D71" s="6"/>
      <c r="E71" s="6"/>
      <c r="F71" s="6"/>
      <c r="G71" s="103" t="s">
        <v>3</v>
      </c>
      <c r="H71" s="44" t="s">
        <v>4</v>
      </c>
      <c r="I71" s="104" t="s">
        <v>5</v>
      </c>
      <c r="J71" s="44" t="s">
        <v>193</v>
      </c>
      <c r="K71" s="104" t="s">
        <v>22</v>
      </c>
    </row>
    <row r="72" spans="3:11">
      <c r="C72" s="235" t="s">
        <v>185</v>
      </c>
      <c r="D72" s="2" t="s">
        <v>9</v>
      </c>
      <c r="E72" s="225" t="s">
        <v>122</v>
      </c>
      <c r="F72" s="3" t="s">
        <v>685</v>
      </c>
      <c r="G72" s="175">
        <v>1</v>
      </c>
      <c r="H72" s="176">
        <v>1</v>
      </c>
      <c r="I72" s="177">
        <v>1</v>
      </c>
      <c r="J72" s="176">
        <f>AVERAGE(G72:I72)</f>
        <v>1</v>
      </c>
      <c r="K72" s="177">
        <f>STDEV(G72:I72)</f>
        <v>0</v>
      </c>
    </row>
    <row r="73" spans="3:11">
      <c r="C73" s="236"/>
      <c r="D73" s="12" t="s">
        <v>10</v>
      </c>
      <c r="E73" s="226"/>
      <c r="F73" s="13" t="s">
        <v>126</v>
      </c>
      <c r="G73" s="14">
        <v>3.1787141300399564</v>
      </c>
      <c r="H73" s="16">
        <v>4.4558399728767588</v>
      </c>
      <c r="I73" s="15">
        <v>3.6106218307979718</v>
      </c>
      <c r="J73" s="16">
        <f t="shared" ref="J73:J75" si="6">AVERAGE(G73:I73)</f>
        <v>3.748391977904896</v>
      </c>
      <c r="K73" s="15">
        <f t="shared" ref="K73:K75" si="7">STDEV(G73:I73)</f>
        <v>0.64961378116985657</v>
      </c>
    </row>
    <row r="74" spans="3:11">
      <c r="C74" s="236"/>
      <c r="D74" s="6" t="s">
        <v>11</v>
      </c>
      <c r="E74" s="262" t="s">
        <v>482</v>
      </c>
      <c r="F74" s="3" t="s">
        <v>685</v>
      </c>
      <c r="G74" s="22">
        <v>0.75009081002542677</v>
      </c>
      <c r="H74" s="11">
        <v>1.1067977623325989</v>
      </c>
      <c r="I74" s="23">
        <v>0.54069922604750464</v>
      </c>
      <c r="J74" s="11">
        <f t="shared" si="6"/>
        <v>0.79919593280184342</v>
      </c>
      <c r="K74" s="23">
        <f t="shared" si="7"/>
        <v>0.28622608722511111</v>
      </c>
    </row>
    <row r="75" spans="3:11">
      <c r="C75" s="237"/>
      <c r="D75" s="13" t="s">
        <v>12</v>
      </c>
      <c r="E75" s="226"/>
      <c r="F75" s="13" t="s">
        <v>126</v>
      </c>
      <c r="G75" s="14">
        <v>3.9126407555394116</v>
      </c>
      <c r="H75" s="16">
        <v>4.0620444143075094</v>
      </c>
      <c r="I75" s="15">
        <v>3.7742193755004005</v>
      </c>
      <c r="J75" s="16">
        <f t="shared" si="6"/>
        <v>3.9163015151157743</v>
      </c>
      <c r="K75" s="15">
        <f t="shared" si="7"/>
        <v>0.1439474352379411</v>
      </c>
    </row>
    <row r="76" spans="3:11">
      <c r="C76" s="100"/>
      <c r="D76" s="6"/>
      <c r="E76" s="6"/>
      <c r="F76" s="11"/>
      <c r="G76" s="11"/>
      <c r="H76" s="11"/>
      <c r="I76" s="11"/>
      <c r="J76" s="11"/>
    </row>
    <row r="77" spans="3:11">
      <c r="C77" s="100"/>
      <c r="D77" s="6"/>
      <c r="E77" s="6"/>
      <c r="F77" s="11"/>
      <c r="G77" s="11"/>
      <c r="H77" s="11"/>
      <c r="I77" s="11"/>
      <c r="J77" s="11"/>
    </row>
    <row r="80" spans="3:11">
      <c r="C80" s="60" t="s">
        <v>24</v>
      </c>
      <c r="D80" t="s">
        <v>25</v>
      </c>
    </row>
    <row r="81" spans="3:8">
      <c r="C81" s="36" t="s">
        <v>26</v>
      </c>
      <c r="D81" t="s">
        <v>27</v>
      </c>
      <c r="E81" t="s">
        <v>28</v>
      </c>
    </row>
    <row r="82" spans="3:8">
      <c r="C82" s="36" t="s">
        <v>55</v>
      </c>
      <c r="D82" t="s">
        <v>571</v>
      </c>
      <c r="E82" t="s">
        <v>31</v>
      </c>
    </row>
    <row r="83" spans="3:8">
      <c r="C83" s="36" t="s">
        <v>111</v>
      </c>
      <c r="D83" t="s">
        <v>40</v>
      </c>
      <c r="E83" t="s">
        <v>40</v>
      </c>
    </row>
    <row r="84" spans="3:8">
      <c r="C84" s="36" t="s">
        <v>572</v>
      </c>
      <c r="D84" t="s">
        <v>573</v>
      </c>
      <c r="E84" t="s">
        <v>31</v>
      </c>
    </row>
    <row r="87" spans="3:8" ht="21">
      <c r="E87" s="214" t="s">
        <v>574</v>
      </c>
      <c r="F87" s="214"/>
      <c r="G87" s="214"/>
      <c r="H87" s="214"/>
    </row>
  </sheetData>
  <mergeCells count="27">
    <mergeCell ref="E87:H87"/>
    <mergeCell ref="G38:H38"/>
    <mergeCell ref="C39:C42"/>
    <mergeCell ref="C50:C53"/>
    <mergeCell ref="G59:H59"/>
    <mergeCell ref="C60:C63"/>
    <mergeCell ref="G70:I70"/>
    <mergeCell ref="E39:E40"/>
    <mergeCell ref="E41:E42"/>
    <mergeCell ref="E50:E51"/>
    <mergeCell ref="E52:E53"/>
    <mergeCell ref="E60:E61"/>
    <mergeCell ref="E62:E63"/>
    <mergeCell ref="E72:E73"/>
    <mergeCell ref="E74:E75"/>
    <mergeCell ref="G17:H17"/>
    <mergeCell ref="C18:C21"/>
    <mergeCell ref="E9:E10"/>
    <mergeCell ref="E11:E12"/>
    <mergeCell ref="E18:E19"/>
    <mergeCell ref="E20:E21"/>
    <mergeCell ref="C3:E3"/>
    <mergeCell ref="C9:C12"/>
    <mergeCell ref="C30:C33"/>
    <mergeCell ref="C72:C75"/>
    <mergeCell ref="E30:E31"/>
    <mergeCell ref="E32:E33"/>
  </mergeCells>
  <pageMargins left="0.7" right="0.7" top="0.75" bottom="0.75" header="0.3" footer="0.3"/>
  <pageSetup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>
  <dimension ref="B1:AA129"/>
  <sheetViews>
    <sheetView topLeftCell="A58" workbookViewId="0">
      <selection activeCell="S26" sqref="S26"/>
    </sheetView>
  </sheetViews>
  <sheetFormatPr defaultRowHeight="15"/>
  <cols>
    <col min="2" max="2" width="13.42578125" customWidth="1"/>
    <col min="3" max="3" width="16.140625" customWidth="1"/>
    <col min="4" max="4" width="14.5703125" customWidth="1"/>
    <col min="7" max="7" width="13.85546875" customWidth="1"/>
    <col min="11" max="11" width="14.5703125" customWidth="1"/>
    <col min="12" max="12" width="14.7109375" customWidth="1"/>
    <col min="13" max="13" width="15" customWidth="1"/>
    <col min="15" max="15" width="13.7109375" customWidth="1"/>
    <col min="16" max="16" width="13.28515625" customWidth="1"/>
    <col min="17" max="17" width="15.7109375" customWidth="1"/>
  </cols>
  <sheetData>
    <row r="1" spans="2:26" ht="21">
      <c r="B1" s="1" t="s">
        <v>575</v>
      </c>
      <c r="C1" s="165"/>
      <c r="D1" s="165"/>
      <c r="E1" s="165"/>
    </row>
    <row r="2" spans="2:26" ht="21">
      <c r="B2" s="239" t="s">
        <v>461</v>
      </c>
      <c r="C2" s="239"/>
      <c r="D2" s="122"/>
    </row>
    <row r="3" spans="2:26" ht="18.75">
      <c r="B3" s="110" t="s">
        <v>576</v>
      </c>
    </row>
    <row r="4" spans="2:26">
      <c r="B4" s="127" t="s">
        <v>74</v>
      </c>
    </row>
    <row r="5" spans="2:26">
      <c r="B5" s="2"/>
      <c r="C5" s="3"/>
      <c r="D5" s="3"/>
      <c r="E5" s="241" t="s">
        <v>215</v>
      </c>
      <c r="F5" s="242"/>
      <c r="G5" s="243"/>
      <c r="H5" s="3"/>
      <c r="I5" s="241" t="s">
        <v>216</v>
      </c>
      <c r="J5" s="242"/>
      <c r="K5" s="243"/>
      <c r="L5" s="3"/>
      <c r="M5" s="244">
        <v>37165</v>
      </c>
      <c r="N5" s="245"/>
      <c r="O5" s="246"/>
      <c r="P5" s="84" t="s">
        <v>239</v>
      </c>
      <c r="Q5" s="184" t="s">
        <v>219</v>
      </c>
    </row>
    <row r="6" spans="2:26">
      <c r="B6" s="5"/>
      <c r="C6" s="6"/>
      <c r="D6" s="6"/>
      <c r="E6" s="22" t="s">
        <v>220</v>
      </c>
      <c r="F6" s="11" t="s">
        <v>240</v>
      </c>
      <c r="G6" s="23" t="s">
        <v>241</v>
      </c>
      <c r="H6" s="11"/>
      <c r="I6" s="22" t="s">
        <v>220</v>
      </c>
      <c r="J6" s="11" t="s">
        <v>240</v>
      </c>
      <c r="K6" s="23" t="s">
        <v>241</v>
      </c>
      <c r="L6" s="11"/>
      <c r="M6" s="22" t="s">
        <v>220</v>
      </c>
      <c r="N6" s="11" t="s">
        <v>240</v>
      </c>
      <c r="O6" s="23" t="s">
        <v>241</v>
      </c>
      <c r="P6" s="11"/>
      <c r="Q6" s="23"/>
    </row>
    <row r="7" spans="2:26">
      <c r="B7" s="2" t="s">
        <v>9</v>
      </c>
      <c r="C7" s="3" t="s">
        <v>122</v>
      </c>
      <c r="D7" s="3" t="s">
        <v>686</v>
      </c>
      <c r="E7" s="20">
        <v>0.04</v>
      </c>
      <c r="F7" s="19">
        <v>37.71</v>
      </c>
      <c r="G7" s="18">
        <f t="shared" ref="G7:G10" si="0">(F7/E7)</f>
        <v>942.75</v>
      </c>
      <c r="H7" s="19"/>
      <c r="I7" s="20">
        <v>0.04</v>
      </c>
      <c r="J7" s="19">
        <v>24.58</v>
      </c>
      <c r="K7" s="18">
        <f t="shared" ref="K7:K10" si="1">(J7/I7)</f>
        <v>614.5</v>
      </c>
      <c r="L7" s="19"/>
      <c r="M7" s="20">
        <v>0.02</v>
      </c>
      <c r="N7" s="19">
        <v>182.3</v>
      </c>
      <c r="O7" s="18">
        <f t="shared" ref="O7:O10" si="2">(N7/M7)</f>
        <v>9115</v>
      </c>
      <c r="P7" s="19">
        <f>(G7/O7)</f>
        <v>0.10342841470104223</v>
      </c>
      <c r="Q7" s="18">
        <f>(K7/O7)</f>
        <v>6.7416346681294564E-2</v>
      </c>
    </row>
    <row r="8" spans="2:26">
      <c r="B8" s="12" t="s">
        <v>10</v>
      </c>
      <c r="C8" s="13" t="s">
        <v>122</v>
      </c>
      <c r="D8" s="13" t="s">
        <v>126</v>
      </c>
      <c r="E8" s="14">
        <v>0.04</v>
      </c>
      <c r="F8" s="16">
        <v>159.44</v>
      </c>
      <c r="G8" s="15">
        <f t="shared" si="0"/>
        <v>3986</v>
      </c>
      <c r="H8" s="16"/>
      <c r="I8" s="14">
        <v>0.04</v>
      </c>
      <c r="J8" s="16">
        <v>131.33000000000001</v>
      </c>
      <c r="K8" s="15">
        <f t="shared" si="1"/>
        <v>3283.2500000000005</v>
      </c>
      <c r="L8" s="16"/>
      <c r="M8" s="14">
        <v>0.02</v>
      </c>
      <c r="N8" s="16">
        <v>192.23</v>
      </c>
      <c r="O8" s="15">
        <f t="shared" si="2"/>
        <v>9611.5</v>
      </c>
      <c r="P8" s="16">
        <f t="shared" ref="P8:P10" si="3">(G8/O8)</f>
        <v>0.41471154346355926</v>
      </c>
      <c r="Q8" s="15">
        <f t="shared" ref="Q8:Q10" si="4">(K8/O8)</f>
        <v>0.34159600478593355</v>
      </c>
    </row>
    <row r="9" spans="2:26">
      <c r="B9" s="5" t="s">
        <v>11</v>
      </c>
      <c r="C9" s="6" t="s">
        <v>470</v>
      </c>
      <c r="D9" s="3" t="s">
        <v>686</v>
      </c>
      <c r="E9" s="22">
        <v>0.04</v>
      </c>
      <c r="F9" s="11">
        <v>40.75</v>
      </c>
      <c r="G9" s="23">
        <f t="shared" si="0"/>
        <v>1018.75</v>
      </c>
      <c r="H9" s="11"/>
      <c r="I9" s="22">
        <v>0.04</v>
      </c>
      <c r="J9" s="11">
        <v>20.72</v>
      </c>
      <c r="K9" s="23">
        <f t="shared" si="1"/>
        <v>518</v>
      </c>
      <c r="L9" s="11"/>
      <c r="M9" s="22">
        <v>0.02</v>
      </c>
      <c r="N9" s="11">
        <v>188.47</v>
      </c>
      <c r="O9" s="23">
        <f t="shared" si="2"/>
        <v>9423.5</v>
      </c>
      <c r="P9" s="11">
        <f t="shared" si="3"/>
        <v>0.10810739109672626</v>
      </c>
      <c r="Q9" s="23">
        <f t="shared" si="4"/>
        <v>5.4968960577280207E-2</v>
      </c>
    </row>
    <row r="10" spans="2:26">
      <c r="B10" s="12" t="s">
        <v>12</v>
      </c>
      <c r="C10" s="13" t="s">
        <v>470</v>
      </c>
      <c r="D10" s="13" t="s">
        <v>126</v>
      </c>
      <c r="E10" s="14">
        <v>0.04</v>
      </c>
      <c r="F10" s="16">
        <v>147.07</v>
      </c>
      <c r="G10" s="15">
        <f t="shared" si="0"/>
        <v>3676.7499999999995</v>
      </c>
      <c r="H10" s="16"/>
      <c r="I10" s="14">
        <v>0.04</v>
      </c>
      <c r="J10" s="16">
        <v>123.81</v>
      </c>
      <c r="K10" s="15">
        <f t="shared" si="1"/>
        <v>3095.25</v>
      </c>
      <c r="L10" s="16"/>
      <c r="M10" s="14">
        <v>0.02</v>
      </c>
      <c r="N10" s="16">
        <v>177.84</v>
      </c>
      <c r="O10" s="15">
        <f t="shared" si="2"/>
        <v>8892</v>
      </c>
      <c r="P10" s="16">
        <f t="shared" si="3"/>
        <v>0.41348965362123252</v>
      </c>
      <c r="Q10" s="15">
        <f t="shared" si="4"/>
        <v>0.34809379217273956</v>
      </c>
    </row>
    <row r="13" spans="2:26">
      <c r="B13" s="2"/>
      <c r="C13" s="3"/>
      <c r="D13" s="3"/>
      <c r="E13" s="241" t="s">
        <v>239</v>
      </c>
      <c r="F13" s="242"/>
      <c r="G13" s="243"/>
      <c r="H13" s="85" t="s">
        <v>370</v>
      </c>
      <c r="J13" s="2"/>
      <c r="K13" s="3"/>
      <c r="L13" s="3"/>
      <c r="M13" s="241" t="s">
        <v>219</v>
      </c>
      <c r="N13" s="242"/>
      <c r="O13" s="243"/>
      <c r="P13" s="85" t="s">
        <v>370</v>
      </c>
    </row>
    <row r="14" spans="2:26">
      <c r="B14" s="2" t="s">
        <v>9</v>
      </c>
      <c r="C14" s="3" t="s">
        <v>122</v>
      </c>
      <c r="D14" s="3" t="s">
        <v>686</v>
      </c>
      <c r="E14" s="20">
        <v>0.10342841470104223</v>
      </c>
      <c r="F14" s="19">
        <v>0.10342841470104223</v>
      </c>
      <c r="G14" s="18">
        <v>0.10342841470104223</v>
      </c>
      <c r="H14" s="18">
        <f>(G14/F14)</f>
        <v>1</v>
      </c>
      <c r="J14" s="2" t="s">
        <v>9</v>
      </c>
      <c r="K14" s="3" t="s">
        <v>122</v>
      </c>
      <c r="L14" s="3" t="s">
        <v>686</v>
      </c>
      <c r="M14" s="20">
        <v>6.7416346681294564E-2</v>
      </c>
      <c r="N14" s="19">
        <v>6.7416346681294564E-2</v>
      </c>
      <c r="O14" s="18">
        <v>6.7416346681294564E-2</v>
      </c>
      <c r="P14" s="18">
        <f>(O14/N14)</f>
        <v>1</v>
      </c>
    </row>
    <row r="15" spans="2:26" ht="21">
      <c r="B15" s="12" t="s">
        <v>10</v>
      </c>
      <c r="C15" s="13" t="s">
        <v>122</v>
      </c>
      <c r="D15" s="13" t="s">
        <v>126</v>
      </c>
      <c r="E15" s="14">
        <v>0.41471154346355926</v>
      </c>
      <c r="F15" s="16">
        <v>0.10342841470104223</v>
      </c>
      <c r="G15" s="15">
        <v>0.41471154346355926</v>
      </c>
      <c r="H15" s="15">
        <f t="shared" ref="H15:H17" si="5">(G15/F15)</f>
        <v>4.0096480707190061</v>
      </c>
      <c r="J15" s="12" t="s">
        <v>10</v>
      </c>
      <c r="K15" s="13" t="s">
        <v>122</v>
      </c>
      <c r="L15" s="13" t="s">
        <v>126</v>
      </c>
      <c r="M15" s="14">
        <v>0.34159600478593355</v>
      </c>
      <c r="N15" s="16">
        <v>6.7416346681294564E-2</v>
      </c>
      <c r="O15" s="15">
        <v>0.34159600478593355</v>
      </c>
      <c r="P15" s="15">
        <f t="shared" ref="P15:P17" si="6">(O15/N15)</f>
        <v>5.0669610799410654</v>
      </c>
      <c r="T15" s="214" t="s">
        <v>577</v>
      </c>
      <c r="U15" s="214"/>
      <c r="V15" s="214"/>
      <c r="W15" s="214"/>
      <c r="X15" s="214"/>
      <c r="Y15" s="214"/>
      <c r="Z15" s="214"/>
    </row>
    <row r="16" spans="2:26">
      <c r="B16" s="5" t="s">
        <v>11</v>
      </c>
      <c r="C16" s="6" t="s">
        <v>470</v>
      </c>
      <c r="D16" s="3" t="s">
        <v>686</v>
      </c>
      <c r="E16" s="22">
        <v>0.10810739109672626</v>
      </c>
      <c r="F16" s="11">
        <v>0.10342841470104223</v>
      </c>
      <c r="G16" s="23">
        <v>0.10810739109672626</v>
      </c>
      <c r="H16" s="23">
        <f t="shared" si="5"/>
        <v>1.0452387906090268</v>
      </c>
      <c r="J16" s="5" t="s">
        <v>11</v>
      </c>
      <c r="K16" s="6" t="s">
        <v>470</v>
      </c>
      <c r="L16" s="3" t="s">
        <v>686</v>
      </c>
      <c r="M16" s="22">
        <v>5.4968960577280207E-2</v>
      </c>
      <c r="N16" s="11">
        <v>6.7416346681294564E-2</v>
      </c>
      <c r="O16" s="23">
        <v>5.4968960577280207E-2</v>
      </c>
      <c r="P16" s="23">
        <f t="shared" si="6"/>
        <v>0.81536546080050309</v>
      </c>
    </row>
    <row r="17" spans="2:17">
      <c r="B17" s="12" t="s">
        <v>12</v>
      </c>
      <c r="C17" s="13" t="s">
        <v>470</v>
      </c>
      <c r="D17" s="13" t="s">
        <v>126</v>
      </c>
      <c r="E17" s="14">
        <v>0.41348965362123252</v>
      </c>
      <c r="F17" s="16">
        <v>0.10342841470104223</v>
      </c>
      <c r="G17" s="15">
        <v>0.41348965362123252</v>
      </c>
      <c r="H17" s="15">
        <f t="shared" si="5"/>
        <v>3.9978342007505008</v>
      </c>
      <c r="J17" s="12" t="s">
        <v>12</v>
      </c>
      <c r="K17" s="13" t="s">
        <v>470</v>
      </c>
      <c r="L17" s="13" t="s">
        <v>126</v>
      </c>
      <c r="M17" s="14">
        <v>0.34809379217273956</v>
      </c>
      <c r="N17" s="16">
        <v>6.7416346681294564E-2</v>
      </c>
      <c r="O17" s="15">
        <v>0.34809379217273956</v>
      </c>
      <c r="P17" s="15">
        <f t="shared" si="6"/>
        <v>5.1633440450032895</v>
      </c>
    </row>
    <row r="19" spans="2:17">
      <c r="B19" s="127" t="s">
        <v>75</v>
      </c>
    </row>
    <row r="20" spans="2:17">
      <c r="B20" s="2"/>
      <c r="C20" s="3"/>
      <c r="D20" s="3"/>
      <c r="E20" s="241" t="s">
        <v>215</v>
      </c>
      <c r="F20" s="242"/>
      <c r="G20" s="243"/>
      <c r="H20" s="3"/>
      <c r="I20" s="241" t="s">
        <v>216</v>
      </c>
      <c r="J20" s="242"/>
      <c r="K20" s="243"/>
      <c r="L20" s="3"/>
      <c r="M20" s="244">
        <v>37165</v>
      </c>
      <c r="N20" s="245"/>
      <c r="O20" s="246"/>
      <c r="P20" s="84" t="s">
        <v>239</v>
      </c>
      <c r="Q20" s="184" t="s">
        <v>219</v>
      </c>
    </row>
    <row r="21" spans="2:17">
      <c r="B21" s="5"/>
      <c r="C21" s="6"/>
      <c r="D21" s="6"/>
      <c r="E21" s="22" t="s">
        <v>220</v>
      </c>
      <c r="F21" s="11" t="s">
        <v>240</v>
      </c>
      <c r="G21" s="23" t="s">
        <v>241</v>
      </c>
      <c r="H21" s="11"/>
      <c r="I21" s="22" t="s">
        <v>220</v>
      </c>
      <c r="J21" s="11" t="s">
        <v>240</v>
      </c>
      <c r="K21" s="23" t="s">
        <v>241</v>
      </c>
      <c r="L21" s="11"/>
      <c r="M21" s="22" t="s">
        <v>220</v>
      </c>
      <c r="N21" s="11" t="s">
        <v>240</v>
      </c>
      <c r="O21" s="23" t="s">
        <v>241</v>
      </c>
      <c r="P21" s="11"/>
      <c r="Q21" s="23"/>
    </row>
    <row r="22" spans="2:17">
      <c r="B22" s="2" t="s">
        <v>9</v>
      </c>
      <c r="C22" s="3" t="s">
        <v>122</v>
      </c>
      <c r="D22" s="3" t="s">
        <v>686</v>
      </c>
      <c r="E22" s="20">
        <v>7.0000000000000007E-2</v>
      </c>
      <c r="F22" s="19">
        <v>48.05</v>
      </c>
      <c r="G22" s="18">
        <f t="shared" ref="G22:G25" si="7">(F22/E22)</f>
        <v>686.42857142857133</v>
      </c>
      <c r="H22" s="19"/>
      <c r="I22" s="20">
        <v>7.0000000000000007E-2</v>
      </c>
      <c r="J22" s="19">
        <v>44.21</v>
      </c>
      <c r="K22" s="18">
        <f t="shared" ref="K22:K25" si="8">(J22/I22)</f>
        <v>631.57142857142856</v>
      </c>
      <c r="L22" s="19"/>
      <c r="M22" s="20">
        <v>0.06</v>
      </c>
      <c r="N22" s="19">
        <v>149.63999999999999</v>
      </c>
      <c r="O22" s="18">
        <f t="shared" ref="O22:O25" si="9">(N22/M22)</f>
        <v>2494</v>
      </c>
      <c r="P22" s="19">
        <f t="shared" ref="P22:P25" si="10">(G22/O22)</f>
        <v>0.2752319853362355</v>
      </c>
      <c r="Q22" s="18">
        <f>(K22/O22)</f>
        <v>0.25323633864131057</v>
      </c>
    </row>
    <row r="23" spans="2:17">
      <c r="B23" s="12" t="s">
        <v>10</v>
      </c>
      <c r="C23" s="13" t="s">
        <v>122</v>
      </c>
      <c r="D23" s="13" t="s">
        <v>126</v>
      </c>
      <c r="E23" s="14">
        <v>7.0000000000000007E-2</v>
      </c>
      <c r="F23" s="16">
        <v>161.11000000000001</v>
      </c>
      <c r="G23" s="15">
        <f t="shared" si="7"/>
        <v>2301.5714285714284</v>
      </c>
      <c r="H23" s="16"/>
      <c r="I23" s="14">
        <v>7.0000000000000007E-2</v>
      </c>
      <c r="J23" s="16">
        <v>185.64</v>
      </c>
      <c r="K23" s="15">
        <f t="shared" si="8"/>
        <v>2651.9999999999995</v>
      </c>
      <c r="L23" s="16"/>
      <c r="M23" s="14">
        <v>0.06</v>
      </c>
      <c r="N23" s="16">
        <v>153.99</v>
      </c>
      <c r="O23" s="15">
        <f t="shared" si="9"/>
        <v>2566.5000000000005</v>
      </c>
      <c r="P23" s="16">
        <f t="shared" si="10"/>
        <v>0.89677437310400465</v>
      </c>
      <c r="Q23" s="15">
        <f t="shared" ref="Q23:Q25" si="11">(K23/O23)</f>
        <v>1.0333138515488016</v>
      </c>
    </row>
    <row r="24" spans="2:17">
      <c r="B24" s="5" t="s">
        <v>11</v>
      </c>
      <c r="C24" s="6" t="s">
        <v>470</v>
      </c>
      <c r="D24" s="3" t="s">
        <v>686</v>
      </c>
      <c r="E24" s="22">
        <v>7.0000000000000007E-2</v>
      </c>
      <c r="F24" s="11">
        <v>33.5</v>
      </c>
      <c r="G24" s="23">
        <f t="shared" si="7"/>
        <v>478.5714285714285</v>
      </c>
      <c r="H24" s="11"/>
      <c r="I24" s="22">
        <v>7.0000000000000007E-2</v>
      </c>
      <c r="J24" s="11">
        <v>51.98</v>
      </c>
      <c r="K24" s="23">
        <f t="shared" si="8"/>
        <v>742.57142857142844</v>
      </c>
      <c r="L24" s="11"/>
      <c r="M24" s="22">
        <v>0.06</v>
      </c>
      <c r="N24" s="11">
        <v>159.54</v>
      </c>
      <c r="O24" s="23">
        <f t="shared" si="9"/>
        <v>2659</v>
      </c>
      <c r="P24" s="11">
        <f t="shared" si="10"/>
        <v>0.17998173319722771</v>
      </c>
      <c r="Q24" s="23">
        <f t="shared" si="11"/>
        <v>0.27926717885348945</v>
      </c>
    </row>
    <row r="25" spans="2:17">
      <c r="B25" s="12" t="s">
        <v>12</v>
      </c>
      <c r="C25" s="13" t="s">
        <v>470</v>
      </c>
      <c r="D25" s="13" t="s">
        <v>126</v>
      </c>
      <c r="E25" s="14">
        <v>7.0000000000000007E-2</v>
      </c>
      <c r="F25" s="16">
        <v>137.07</v>
      </c>
      <c r="G25" s="15">
        <f t="shared" si="7"/>
        <v>1958.1428571428569</v>
      </c>
      <c r="H25" s="16"/>
      <c r="I25" s="14">
        <v>7.0000000000000007E-2</v>
      </c>
      <c r="J25" s="16">
        <v>179.31</v>
      </c>
      <c r="K25" s="15">
        <f t="shared" si="8"/>
        <v>2561.5714285714284</v>
      </c>
      <c r="L25" s="16"/>
      <c r="M25" s="14">
        <v>0.06</v>
      </c>
      <c r="N25" s="16">
        <v>151.83000000000001</v>
      </c>
      <c r="O25" s="15">
        <f t="shared" si="9"/>
        <v>2530.5000000000005</v>
      </c>
      <c r="P25" s="16">
        <f t="shared" si="10"/>
        <v>0.77381658057413816</v>
      </c>
      <c r="Q25" s="15">
        <f t="shared" si="11"/>
        <v>1.0122787704293332</v>
      </c>
    </row>
    <row r="28" spans="2:17">
      <c r="B28" s="2"/>
      <c r="C28" s="3"/>
      <c r="D28" s="3"/>
      <c r="E28" s="241" t="s">
        <v>239</v>
      </c>
      <c r="F28" s="242"/>
      <c r="G28" s="243"/>
      <c r="H28" s="85" t="s">
        <v>370</v>
      </c>
      <c r="J28" s="2"/>
      <c r="K28" s="3"/>
      <c r="L28" s="3"/>
      <c r="M28" s="241" t="s">
        <v>219</v>
      </c>
      <c r="N28" s="242"/>
      <c r="O28" s="243"/>
      <c r="P28" s="85" t="s">
        <v>370</v>
      </c>
    </row>
    <row r="29" spans="2:17">
      <c r="B29" s="2" t="s">
        <v>9</v>
      </c>
      <c r="C29" s="3" t="s">
        <v>122</v>
      </c>
      <c r="D29" s="3" t="s">
        <v>686</v>
      </c>
      <c r="E29" s="20">
        <v>0.2752319853362355</v>
      </c>
      <c r="F29" s="19">
        <v>0.2752319853362355</v>
      </c>
      <c r="G29" s="18">
        <v>0.2752319853362355</v>
      </c>
      <c r="H29" s="18">
        <f t="shared" ref="H29:H32" si="12">(G29/F29)</f>
        <v>1</v>
      </c>
      <c r="J29" s="2" t="s">
        <v>9</v>
      </c>
      <c r="K29" s="3" t="s">
        <v>122</v>
      </c>
      <c r="L29" s="3" t="s">
        <v>686</v>
      </c>
      <c r="M29" s="20">
        <v>0.25323633864131057</v>
      </c>
      <c r="N29" s="19">
        <v>0.25323633864131057</v>
      </c>
      <c r="O29" s="18">
        <v>0.25323633864131057</v>
      </c>
      <c r="P29" s="18">
        <f t="shared" ref="P29:P32" si="13">(O29/N29)</f>
        <v>1</v>
      </c>
    </row>
    <row r="30" spans="2:17">
      <c r="B30" s="12" t="s">
        <v>10</v>
      </c>
      <c r="C30" s="13" t="s">
        <v>122</v>
      </c>
      <c r="D30" s="13" t="s">
        <v>126</v>
      </c>
      <c r="E30" s="14">
        <v>0.89677437310400465</v>
      </c>
      <c r="F30" s="16">
        <v>0.2752319853362355</v>
      </c>
      <c r="G30" s="15">
        <v>0.89677437310400465</v>
      </c>
      <c r="H30" s="15">
        <f t="shared" si="12"/>
        <v>3.2582491166804819</v>
      </c>
      <c r="J30" s="12" t="s">
        <v>10</v>
      </c>
      <c r="K30" s="13" t="s">
        <v>122</v>
      </c>
      <c r="L30" s="13" t="s">
        <v>126</v>
      </c>
      <c r="M30" s="14">
        <v>1.0333138515488016</v>
      </c>
      <c r="N30" s="16">
        <v>0.25323633864131057</v>
      </c>
      <c r="O30" s="15">
        <v>1.0333138515488016</v>
      </c>
      <c r="P30" s="15">
        <f t="shared" si="13"/>
        <v>4.0804327573714048</v>
      </c>
    </row>
    <row r="31" spans="2:17">
      <c r="B31" s="5" t="s">
        <v>11</v>
      </c>
      <c r="C31" s="6" t="s">
        <v>470</v>
      </c>
      <c r="D31" s="3" t="s">
        <v>686</v>
      </c>
      <c r="E31" s="22">
        <v>0.17998173319722771</v>
      </c>
      <c r="F31" s="11">
        <v>0.2752319853362355</v>
      </c>
      <c r="G31" s="23">
        <v>0.17998173319722771</v>
      </c>
      <c r="H31" s="23">
        <f t="shared" si="12"/>
        <v>0.65392738775384018</v>
      </c>
      <c r="J31" s="5" t="s">
        <v>11</v>
      </c>
      <c r="K31" s="6" t="s">
        <v>470</v>
      </c>
      <c r="L31" s="3" t="s">
        <v>686</v>
      </c>
      <c r="M31" s="22">
        <v>0.27926717885348945</v>
      </c>
      <c r="N31" s="11">
        <v>0.25323633864131057</v>
      </c>
      <c r="O31" s="23">
        <v>0.27926717885348945</v>
      </c>
      <c r="P31" s="23">
        <f t="shared" si="13"/>
        <v>1.1027926732468263</v>
      </c>
    </row>
    <row r="32" spans="2:17">
      <c r="B32" s="12" t="s">
        <v>12</v>
      </c>
      <c r="C32" s="13" t="s">
        <v>470</v>
      </c>
      <c r="D32" s="13" t="s">
        <v>126</v>
      </c>
      <c r="E32" s="14">
        <v>0.77381658057413816</v>
      </c>
      <c r="F32" s="16">
        <v>0.2752319853362355</v>
      </c>
      <c r="G32" s="15">
        <v>0.77381658057413816</v>
      </c>
      <c r="H32" s="15">
        <f t="shared" si="12"/>
        <v>2.8115067354137993</v>
      </c>
      <c r="J32" s="12" t="s">
        <v>12</v>
      </c>
      <c r="K32" s="13" t="s">
        <v>470</v>
      </c>
      <c r="L32" s="13" t="s">
        <v>126</v>
      </c>
      <c r="M32" s="14">
        <v>1.0122787704293332</v>
      </c>
      <c r="N32" s="16">
        <v>0.25323633864131057</v>
      </c>
      <c r="O32" s="15">
        <v>1.0122787704293332</v>
      </c>
      <c r="P32" s="15">
        <f t="shared" si="13"/>
        <v>3.9973677390082107</v>
      </c>
    </row>
    <row r="35" spans="2:17">
      <c r="B35" s="127" t="s">
        <v>242</v>
      </c>
    </row>
    <row r="36" spans="2:17">
      <c r="B36" s="2"/>
      <c r="C36" s="3"/>
      <c r="D36" s="3"/>
      <c r="E36" s="241" t="s">
        <v>215</v>
      </c>
      <c r="F36" s="242"/>
      <c r="G36" s="243"/>
      <c r="H36" s="3"/>
      <c r="I36" s="241" t="s">
        <v>216</v>
      </c>
      <c r="J36" s="242"/>
      <c r="K36" s="243"/>
      <c r="L36" s="3"/>
      <c r="M36" s="244">
        <v>37165</v>
      </c>
      <c r="N36" s="245"/>
      <c r="O36" s="246"/>
      <c r="P36" s="84" t="s">
        <v>239</v>
      </c>
      <c r="Q36" s="184" t="s">
        <v>219</v>
      </c>
    </row>
    <row r="37" spans="2:17">
      <c r="B37" s="5"/>
      <c r="C37" s="6"/>
      <c r="D37" s="6"/>
      <c r="E37" s="22" t="s">
        <v>220</v>
      </c>
      <c r="F37" s="11" t="s">
        <v>240</v>
      </c>
      <c r="G37" s="23" t="s">
        <v>241</v>
      </c>
      <c r="H37" s="11"/>
      <c r="I37" s="22" t="s">
        <v>220</v>
      </c>
      <c r="J37" s="11" t="s">
        <v>240</v>
      </c>
      <c r="K37" s="23" t="s">
        <v>241</v>
      </c>
      <c r="L37" s="11"/>
      <c r="M37" s="22" t="s">
        <v>220</v>
      </c>
      <c r="N37" s="11" t="s">
        <v>240</v>
      </c>
      <c r="O37" s="23" t="s">
        <v>241</v>
      </c>
      <c r="P37" s="11"/>
      <c r="Q37" s="23"/>
    </row>
    <row r="38" spans="2:17">
      <c r="B38" s="2" t="s">
        <v>9</v>
      </c>
      <c r="C38" s="3" t="s">
        <v>122</v>
      </c>
      <c r="D38" s="3" t="s">
        <v>686</v>
      </c>
      <c r="E38" s="20">
        <v>0.04</v>
      </c>
      <c r="F38" s="19">
        <v>24.99</v>
      </c>
      <c r="G38" s="18">
        <f t="shared" ref="G38:G41" si="14">(F38/E38)</f>
        <v>624.75</v>
      </c>
      <c r="H38" s="19"/>
      <c r="I38" s="20">
        <v>0.04</v>
      </c>
      <c r="J38" s="19">
        <v>41.93</v>
      </c>
      <c r="K38" s="18">
        <f t="shared" ref="K38:K41" si="15">(J38/I38)</f>
        <v>1048.25</v>
      </c>
      <c r="L38" s="19"/>
      <c r="M38" s="20">
        <v>0.05</v>
      </c>
      <c r="N38" s="19">
        <v>162.87</v>
      </c>
      <c r="O38" s="18">
        <f t="shared" ref="O38:O41" si="16">(N38/M38)</f>
        <v>3257.4</v>
      </c>
      <c r="P38" s="19">
        <f t="shared" ref="P38:P41" si="17">(G38/O38)</f>
        <v>0.1917940688892982</v>
      </c>
      <c r="Q38" s="18">
        <f t="shared" ref="Q38:Q41" si="18">(K38/O38)</f>
        <v>0.32180573463498496</v>
      </c>
    </row>
    <row r="39" spans="2:17">
      <c r="B39" s="12" t="s">
        <v>10</v>
      </c>
      <c r="C39" s="13" t="s">
        <v>122</v>
      </c>
      <c r="D39" s="13" t="s">
        <v>126</v>
      </c>
      <c r="E39" s="14">
        <v>0.04</v>
      </c>
      <c r="F39" s="16">
        <v>118.45</v>
      </c>
      <c r="G39" s="15">
        <f t="shared" si="14"/>
        <v>2961.25</v>
      </c>
      <c r="H39" s="16"/>
      <c r="I39" s="14">
        <v>0.04</v>
      </c>
      <c r="J39" s="16">
        <v>165.39</v>
      </c>
      <c r="K39" s="15">
        <f t="shared" si="15"/>
        <v>4134.75</v>
      </c>
      <c r="L39" s="16"/>
      <c r="M39" s="14">
        <v>0.05</v>
      </c>
      <c r="N39" s="16">
        <v>168.21</v>
      </c>
      <c r="O39" s="15">
        <f t="shared" si="16"/>
        <v>3364.2</v>
      </c>
      <c r="P39" s="16">
        <f t="shared" si="17"/>
        <v>0.88022412460614707</v>
      </c>
      <c r="Q39" s="15">
        <f t="shared" si="18"/>
        <v>1.2290440520777599</v>
      </c>
    </row>
    <row r="40" spans="2:17">
      <c r="B40" s="5" t="s">
        <v>11</v>
      </c>
      <c r="C40" s="6" t="s">
        <v>470</v>
      </c>
      <c r="D40" s="3" t="s">
        <v>686</v>
      </c>
      <c r="E40" s="22">
        <v>0.04</v>
      </c>
      <c r="F40" s="11">
        <v>32.65</v>
      </c>
      <c r="G40" s="23">
        <f t="shared" si="14"/>
        <v>816.25</v>
      </c>
      <c r="H40" s="11"/>
      <c r="I40" s="22">
        <v>0.04</v>
      </c>
      <c r="J40" s="11">
        <v>31.31</v>
      </c>
      <c r="K40" s="23">
        <f t="shared" si="15"/>
        <v>782.75</v>
      </c>
      <c r="L40" s="11"/>
      <c r="M40" s="22">
        <v>0.05</v>
      </c>
      <c r="N40" s="11">
        <v>159.4</v>
      </c>
      <c r="O40" s="23">
        <f t="shared" si="16"/>
        <v>3188</v>
      </c>
      <c r="P40" s="11">
        <f t="shared" si="17"/>
        <v>0.25603826850690087</v>
      </c>
      <c r="Q40" s="23">
        <f t="shared" si="18"/>
        <v>0.245530112923463</v>
      </c>
    </row>
    <row r="41" spans="2:17">
      <c r="B41" s="12" t="s">
        <v>12</v>
      </c>
      <c r="C41" s="13" t="s">
        <v>470</v>
      </c>
      <c r="D41" s="13" t="s">
        <v>126</v>
      </c>
      <c r="E41" s="14">
        <v>0.04</v>
      </c>
      <c r="F41" s="16">
        <v>92.09</v>
      </c>
      <c r="G41" s="15">
        <f t="shared" si="14"/>
        <v>2302.25</v>
      </c>
      <c r="H41" s="16"/>
      <c r="I41" s="14">
        <v>0.04</v>
      </c>
      <c r="J41" s="16">
        <v>112.71</v>
      </c>
      <c r="K41" s="15">
        <f t="shared" si="15"/>
        <v>2817.75</v>
      </c>
      <c r="L41" s="16"/>
      <c r="M41" s="14">
        <v>0.05</v>
      </c>
      <c r="N41" s="16">
        <v>144.71</v>
      </c>
      <c r="O41" s="15">
        <f t="shared" si="16"/>
        <v>2894.2</v>
      </c>
      <c r="P41" s="16">
        <f t="shared" si="17"/>
        <v>0.79547025084652068</v>
      </c>
      <c r="Q41" s="15">
        <f t="shared" si="18"/>
        <v>0.97358510123695674</v>
      </c>
    </row>
    <row r="43" spans="2:17">
      <c r="B43" s="2"/>
      <c r="C43" s="3"/>
      <c r="D43" s="3"/>
      <c r="E43" s="241" t="s">
        <v>239</v>
      </c>
      <c r="F43" s="242"/>
      <c r="G43" s="243"/>
      <c r="H43" s="85" t="s">
        <v>370</v>
      </c>
      <c r="J43" s="2"/>
      <c r="K43" s="3"/>
      <c r="L43" s="3"/>
      <c r="M43" s="241" t="s">
        <v>219</v>
      </c>
      <c r="N43" s="242"/>
      <c r="O43" s="243"/>
      <c r="P43" s="85" t="s">
        <v>370</v>
      </c>
    </row>
    <row r="44" spans="2:17">
      <c r="B44" s="2" t="s">
        <v>9</v>
      </c>
      <c r="C44" s="3" t="s">
        <v>122</v>
      </c>
      <c r="D44" s="3" t="s">
        <v>686</v>
      </c>
      <c r="E44" s="20">
        <v>0.1917940688892982</v>
      </c>
      <c r="F44" s="19">
        <v>0.1917940688892982</v>
      </c>
      <c r="G44" s="18">
        <v>0.1917940688892982</v>
      </c>
      <c r="H44" s="139">
        <f t="shared" ref="H44:H47" si="19">(G44/F44)</f>
        <v>1</v>
      </c>
      <c r="J44" s="2" t="s">
        <v>9</v>
      </c>
      <c r="K44" s="3" t="s">
        <v>122</v>
      </c>
      <c r="L44" s="3" t="s">
        <v>686</v>
      </c>
      <c r="M44" s="20">
        <v>0.32180573463498496</v>
      </c>
      <c r="N44" s="19">
        <v>0.32180573463498496</v>
      </c>
      <c r="O44" s="18">
        <v>0.32180573463498496</v>
      </c>
      <c r="P44" s="18">
        <f t="shared" ref="P44:P47" si="20">(O44/N44)</f>
        <v>1</v>
      </c>
    </row>
    <row r="45" spans="2:17">
      <c r="B45" s="12" t="s">
        <v>10</v>
      </c>
      <c r="C45" s="13" t="s">
        <v>122</v>
      </c>
      <c r="D45" s="13" t="s">
        <v>126</v>
      </c>
      <c r="E45" s="14">
        <v>0.88022412460614707</v>
      </c>
      <c r="F45" s="16">
        <v>0.1917940688892982</v>
      </c>
      <c r="G45" s="15">
        <v>0.88022412460614707</v>
      </c>
      <c r="H45" s="142">
        <f t="shared" si="19"/>
        <v>4.5894230708156281</v>
      </c>
      <c r="J45" s="12" t="s">
        <v>10</v>
      </c>
      <c r="K45" s="13" t="s">
        <v>122</v>
      </c>
      <c r="L45" s="13" t="s">
        <v>126</v>
      </c>
      <c r="M45" s="14">
        <v>1.2290440520777599</v>
      </c>
      <c r="N45" s="16">
        <v>0.32180573463498496</v>
      </c>
      <c r="O45" s="15">
        <v>1.2290440520777599</v>
      </c>
      <c r="P45" s="15">
        <f t="shared" si="20"/>
        <v>3.8192111569168565</v>
      </c>
    </row>
    <row r="46" spans="2:17">
      <c r="B46" s="5" t="s">
        <v>11</v>
      </c>
      <c r="C46" s="6" t="s">
        <v>470</v>
      </c>
      <c r="D46" s="3" t="s">
        <v>686</v>
      </c>
      <c r="E46" s="22">
        <v>0.25603826850690087</v>
      </c>
      <c r="F46" s="11">
        <v>0.1917940688892982</v>
      </c>
      <c r="G46" s="23">
        <v>0.25603826850690087</v>
      </c>
      <c r="H46" s="58">
        <f t="shared" si="19"/>
        <v>1.3349644751250562</v>
      </c>
      <c r="J46" s="5" t="s">
        <v>11</v>
      </c>
      <c r="K46" s="6" t="s">
        <v>470</v>
      </c>
      <c r="L46" s="3" t="s">
        <v>686</v>
      </c>
      <c r="M46" s="22">
        <v>0.245530112923463</v>
      </c>
      <c r="N46" s="11">
        <v>0.32180573463498496</v>
      </c>
      <c r="O46" s="23">
        <v>0.245530112923463</v>
      </c>
      <c r="P46" s="23">
        <f t="shared" si="20"/>
        <v>0.76297618873063522</v>
      </c>
    </row>
    <row r="47" spans="2:17">
      <c r="B47" s="12" t="s">
        <v>12</v>
      </c>
      <c r="C47" s="13" t="s">
        <v>470</v>
      </c>
      <c r="D47" s="13" t="s">
        <v>126</v>
      </c>
      <c r="E47" s="14">
        <v>0.79547025084652068</v>
      </c>
      <c r="F47" s="16">
        <v>0.1917940688892982</v>
      </c>
      <c r="G47" s="15">
        <v>0.79547025084652068</v>
      </c>
      <c r="H47" s="142">
        <f t="shared" si="19"/>
        <v>4.1475226812444284</v>
      </c>
      <c r="J47" s="12" t="s">
        <v>12</v>
      </c>
      <c r="K47" s="13" t="s">
        <v>470</v>
      </c>
      <c r="L47" s="13" t="s">
        <v>126</v>
      </c>
      <c r="M47" s="14">
        <v>0.97358510123695674</v>
      </c>
      <c r="N47" s="16">
        <v>0.32180573463498496</v>
      </c>
      <c r="O47" s="15">
        <v>0.97358510123695674</v>
      </c>
      <c r="P47" s="15">
        <f t="shared" si="20"/>
        <v>3.0253814536315411</v>
      </c>
    </row>
    <row r="50" spans="2:18">
      <c r="B50" s="265" t="s">
        <v>558</v>
      </c>
      <c r="C50" s="265"/>
      <c r="D50" s="265"/>
    </row>
    <row r="51" spans="2:18">
      <c r="B51" s="2"/>
      <c r="C51" s="3"/>
      <c r="D51" s="3"/>
      <c r="E51" s="227" t="s">
        <v>489</v>
      </c>
      <c r="F51" s="238"/>
      <c r="G51" s="228"/>
      <c r="H51" s="2"/>
      <c r="I51" s="50"/>
      <c r="K51" s="2"/>
      <c r="L51" s="3"/>
      <c r="M51" s="3"/>
      <c r="N51" s="227" t="s">
        <v>433</v>
      </c>
      <c r="O51" s="238"/>
      <c r="P51" s="228"/>
      <c r="Q51" s="2"/>
      <c r="R51" s="50"/>
    </row>
    <row r="52" spans="2:18">
      <c r="B52" s="5"/>
      <c r="C52" s="6"/>
      <c r="D52" s="6"/>
      <c r="E52" s="103" t="s">
        <v>74</v>
      </c>
      <c r="F52" s="44" t="s">
        <v>75</v>
      </c>
      <c r="G52" s="104" t="s">
        <v>242</v>
      </c>
      <c r="H52" s="103" t="s">
        <v>21</v>
      </c>
      <c r="I52" s="104" t="s">
        <v>22</v>
      </c>
      <c r="K52" s="5"/>
      <c r="L52" s="6"/>
      <c r="M52" s="6"/>
      <c r="N52" s="103" t="s">
        <v>74</v>
      </c>
      <c r="O52" s="44" t="s">
        <v>75</v>
      </c>
      <c r="P52" s="104" t="s">
        <v>242</v>
      </c>
      <c r="Q52" s="103" t="s">
        <v>21</v>
      </c>
      <c r="R52" s="104" t="s">
        <v>22</v>
      </c>
    </row>
    <row r="53" spans="2:18">
      <c r="B53" s="2" t="s">
        <v>9</v>
      </c>
      <c r="C53" s="3" t="s">
        <v>122</v>
      </c>
      <c r="D53" s="3" t="s">
        <v>686</v>
      </c>
      <c r="E53" s="20">
        <v>1</v>
      </c>
      <c r="F53" s="19">
        <v>1</v>
      </c>
      <c r="G53" s="18">
        <v>1</v>
      </c>
      <c r="H53" s="20">
        <f>AVERAGE(E53:G53)</f>
        <v>1</v>
      </c>
      <c r="I53" s="18">
        <f>STDEV(E53:G53)</f>
        <v>0</v>
      </c>
      <c r="K53" s="2" t="s">
        <v>9</v>
      </c>
      <c r="L53" s="3" t="s">
        <v>122</v>
      </c>
      <c r="M53" s="3" t="s">
        <v>686</v>
      </c>
      <c r="N53" s="20">
        <v>1</v>
      </c>
      <c r="O53" s="19">
        <v>1</v>
      </c>
      <c r="P53" s="18">
        <v>1</v>
      </c>
      <c r="Q53" s="20">
        <f t="shared" ref="Q53:Q56" si="21">AVERAGE(N53:P53)</f>
        <v>1</v>
      </c>
      <c r="R53" s="18">
        <f t="shared" ref="R53:R56" si="22">STDEV(N53:P53)</f>
        <v>0</v>
      </c>
    </row>
    <row r="54" spans="2:18">
      <c r="B54" s="12" t="s">
        <v>10</v>
      </c>
      <c r="C54" s="13" t="s">
        <v>122</v>
      </c>
      <c r="D54" s="13" t="s">
        <v>126</v>
      </c>
      <c r="E54" s="14">
        <v>4.0096480707190061</v>
      </c>
      <c r="F54" s="16">
        <v>3.2582491166804819</v>
      </c>
      <c r="G54" s="15">
        <v>4.5894230708156281</v>
      </c>
      <c r="H54" s="14">
        <f t="shared" ref="H54:H56" si="23">AVERAGE(E54:G54)</f>
        <v>3.952440086071705</v>
      </c>
      <c r="I54" s="15">
        <f t="shared" ref="I54:I56" si="24">STDEV(E54:G54)</f>
        <v>0.66742834010289731</v>
      </c>
      <c r="K54" s="12" t="s">
        <v>10</v>
      </c>
      <c r="L54" s="13" t="s">
        <v>122</v>
      </c>
      <c r="M54" s="13" t="s">
        <v>126</v>
      </c>
      <c r="N54" s="14">
        <v>5.0669610799410654</v>
      </c>
      <c r="O54" s="16">
        <v>4.0804327573714048</v>
      </c>
      <c r="P54" s="15">
        <v>3.8192111569168565</v>
      </c>
      <c r="Q54" s="14">
        <f t="shared" si="21"/>
        <v>4.3222016647431092</v>
      </c>
      <c r="R54" s="15">
        <f t="shared" si="22"/>
        <v>0.65807227644879518</v>
      </c>
    </row>
    <row r="55" spans="2:18">
      <c r="B55" s="5" t="s">
        <v>11</v>
      </c>
      <c r="C55" s="6" t="s">
        <v>470</v>
      </c>
      <c r="D55" s="3" t="s">
        <v>686</v>
      </c>
      <c r="E55" s="22">
        <v>1.0452387906090268</v>
      </c>
      <c r="F55" s="11">
        <v>0.65392738775384018</v>
      </c>
      <c r="G55" s="23">
        <v>1.3349644751250562</v>
      </c>
      <c r="H55" s="22">
        <f t="shared" si="23"/>
        <v>1.0113768844959745</v>
      </c>
      <c r="I55" s="23">
        <f t="shared" si="24"/>
        <v>0.3417789491878836</v>
      </c>
      <c r="K55" s="5" t="s">
        <v>11</v>
      </c>
      <c r="L55" s="6" t="s">
        <v>470</v>
      </c>
      <c r="M55" s="3" t="s">
        <v>686</v>
      </c>
      <c r="N55" s="22">
        <v>0.81536546080050309</v>
      </c>
      <c r="O55" s="11">
        <v>1.1027926732468263</v>
      </c>
      <c r="P55" s="23">
        <v>0.76297618873063522</v>
      </c>
      <c r="Q55" s="22">
        <f t="shared" si="21"/>
        <v>0.8937114409259882</v>
      </c>
      <c r="R55" s="23">
        <f t="shared" si="22"/>
        <v>0.18295458518059338</v>
      </c>
    </row>
    <row r="56" spans="2:18">
      <c r="B56" s="12" t="s">
        <v>12</v>
      </c>
      <c r="C56" s="13" t="s">
        <v>470</v>
      </c>
      <c r="D56" s="13" t="s">
        <v>126</v>
      </c>
      <c r="E56" s="14">
        <v>3.9978342007505008</v>
      </c>
      <c r="F56" s="16">
        <v>2.8115067354137993</v>
      </c>
      <c r="G56" s="15">
        <v>4.1475226812444284</v>
      </c>
      <c r="H56" s="14">
        <f t="shared" si="23"/>
        <v>3.6522878724695764</v>
      </c>
      <c r="I56" s="15">
        <f t="shared" si="24"/>
        <v>0.73197428275845067</v>
      </c>
      <c r="K56" s="12" t="s">
        <v>12</v>
      </c>
      <c r="L56" s="13" t="s">
        <v>470</v>
      </c>
      <c r="M56" s="13" t="s">
        <v>126</v>
      </c>
      <c r="N56" s="14">
        <v>5.1633440450032895</v>
      </c>
      <c r="O56" s="16">
        <v>3.9973677390082107</v>
      </c>
      <c r="P56" s="15">
        <v>3.0253814536315411</v>
      </c>
      <c r="Q56" s="14">
        <f t="shared" si="21"/>
        <v>4.0620310792143473</v>
      </c>
      <c r="R56" s="15">
        <f t="shared" si="22"/>
        <v>1.0704471127529902</v>
      </c>
    </row>
    <row r="57" spans="2:18">
      <c r="B57" s="6"/>
      <c r="C57" s="6"/>
      <c r="D57" s="6"/>
      <c r="E57" s="6"/>
      <c r="F57" s="6"/>
      <c r="G57" s="6"/>
      <c r="H57" s="6"/>
      <c r="I57" s="6"/>
    </row>
    <row r="58" spans="2:18">
      <c r="B58" s="60" t="s">
        <v>24</v>
      </c>
      <c r="C58" s="86" t="s">
        <v>25</v>
      </c>
      <c r="K58" s="60" t="s">
        <v>24</v>
      </c>
      <c r="L58" t="s">
        <v>25</v>
      </c>
    </row>
    <row r="59" spans="2:18">
      <c r="B59" t="s">
        <v>146</v>
      </c>
      <c r="C59" t="s">
        <v>27</v>
      </c>
      <c r="D59" t="s">
        <v>28</v>
      </c>
      <c r="K59" t="s">
        <v>146</v>
      </c>
      <c r="L59" t="s">
        <v>40</v>
      </c>
      <c r="M59" t="s">
        <v>40</v>
      </c>
    </row>
    <row r="60" spans="2:18">
      <c r="B60" t="s">
        <v>578</v>
      </c>
      <c r="C60" t="s">
        <v>97</v>
      </c>
      <c r="D60" t="s">
        <v>28</v>
      </c>
      <c r="K60" t="s">
        <v>578</v>
      </c>
      <c r="L60" t="s">
        <v>321</v>
      </c>
      <c r="M60" t="s">
        <v>28</v>
      </c>
    </row>
    <row r="61" spans="2:18">
      <c r="B61" t="s">
        <v>143</v>
      </c>
      <c r="C61" t="s">
        <v>579</v>
      </c>
      <c r="D61" t="s">
        <v>31</v>
      </c>
      <c r="K61" t="s">
        <v>143</v>
      </c>
      <c r="L61" t="s">
        <v>399</v>
      </c>
      <c r="M61" t="s">
        <v>31</v>
      </c>
    </row>
    <row r="64" spans="2:18" ht="21">
      <c r="B64" s="1" t="s">
        <v>580</v>
      </c>
    </row>
    <row r="65" spans="2:27">
      <c r="B65" s="127" t="s">
        <v>74</v>
      </c>
    </row>
    <row r="66" spans="2:27">
      <c r="B66" s="2"/>
      <c r="C66" s="3"/>
      <c r="D66" s="3"/>
      <c r="E66" s="241" t="s">
        <v>390</v>
      </c>
      <c r="F66" s="242"/>
      <c r="G66" s="243"/>
      <c r="H66" s="3"/>
      <c r="I66" s="241" t="s">
        <v>391</v>
      </c>
      <c r="J66" s="242"/>
      <c r="K66" s="243"/>
      <c r="L66" s="3"/>
      <c r="M66" s="244" t="s">
        <v>2</v>
      </c>
      <c r="N66" s="245"/>
      <c r="O66" s="246"/>
      <c r="P66" s="84" t="s">
        <v>392</v>
      </c>
      <c r="Q66" s="85" t="s">
        <v>393</v>
      </c>
    </row>
    <row r="67" spans="2:27">
      <c r="B67" s="5"/>
      <c r="C67" s="6"/>
      <c r="D67" s="6"/>
      <c r="E67" s="22" t="s">
        <v>220</v>
      </c>
      <c r="F67" s="11" t="s">
        <v>240</v>
      </c>
      <c r="G67" s="23" t="s">
        <v>241</v>
      </c>
      <c r="H67" s="11"/>
      <c r="I67" s="22" t="s">
        <v>220</v>
      </c>
      <c r="J67" s="11" t="s">
        <v>240</v>
      </c>
      <c r="K67" s="23" t="s">
        <v>241</v>
      </c>
      <c r="L67" s="11"/>
      <c r="M67" s="22" t="s">
        <v>220</v>
      </c>
      <c r="N67" s="11" t="s">
        <v>240</v>
      </c>
      <c r="O67" s="23" t="s">
        <v>241</v>
      </c>
      <c r="P67" s="11"/>
      <c r="Q67" s="23"/>
    </row>
    <row r="68" spans="2:27">
      <c r="B68" s="2" t="s">
        <v>9</v>
      </c>
      <c r="C68" s="3" t="s">
        <v>122</v>
      </c>
      <c r="D68" s="3" t="s">
        <v>686</v>
      </c>
      <c r="E68" s="20">
        <v>0.02</v>
      </c>
      <c r="F68" s="19">
        <v>87.79</v>
      </c>
      <c r="G68" s="18">
        <f t="shared" ref="G68:G71" si="25">(F68/E68)</f>
        <v>4389.5</v>
      </c>
      <c r="H68" s="19"/>
      <c r="I68" s="20">
        <v>0.03</v>
      </c>
      <c r="J68" s="19">
        <v>118.94</v>
      </c>
      <c r="K68" s="18">
        <f>J68/I68</f>
        <v>3964.6666666666665</v>
      </c>
      <c r="L68" s="19"/>
      <c r="M68" s="20">
        <v>0.02</v>
      </c>
      <c r="N68" s="19">
        <v>91.99</v>
      </c>
      <c r="O68" s="18">
        <f t="shared" ref="O68:O71" si="26">(N68/M68)</f>
        <v>4599.5</v>
      </c>
      <c r="P68" s="19">
        <f>(G68/O68)</f>
        <v>0.95434286335471252</v>
      </c>
      <c r="Q68" s="18">
        <f>K68/O68</f>
        <v>0.8619777512048411</v>
      </c>
    </row>
    <row r="69" spans="2:27" ht="21">
      <c r="B69" s="12" t="s">
        <v>10</v>
      </c>
      <c r="C69" s="13" t="s">
        <v>122</v>
      </c>
      <c r="D69" s="13" t="s">
        <v>126</v>
      </c>
      <c r="E69" s="14">
        <v>0.02</v>
      </c>
      <c r="F69" s="16">
        <v>88.22</v>
      </c>
      <c r="G69" s="15">
        <f t="shared" si="25"/>
        <v>4411</v>
      </c>
      <c r="H69" s="16"/>
      <c r="I69" s="14">
        <v>0.03</v>
      </c>
      <c r="J69" s="16">
        <v>127.38</v>
      </c>
      <c r="K69" s="15">
        <f t="shared" ref="K69:K71" si="27">J69/I69</f>
        <v>4246</v>
      </c>
      <c r="L69" s="16"/>
      <c r="M69" s="14">
        <v>0.02</v>
      </c>
      <c r="N69" s="16">
        <v>96.08</v>
      </c>
      <c r="O69" s="15">
        <f t="shared" si="26"/>
        <v>4804</v>
      </c>
      <c r="P69" s="16">
        <f t="shared" ref="P69:P71" si="28">(G69/O69)</f>
        <v>0.91819317235636966</v>
      </c>
      <c r="Q69" s="15">
        <f t="shared" ref="Q69:Q71" si="29">K69/O69</f>
        <v>0.88384679433805158</v>
      </c>
      <c r="T69" s="65"/>
      <c r="U69" s="214" t="s">
        <v>577</v>
      </c>
      <c r="V69" s="214"/>
      <c r="W69" s="214"/>
      <c r="X69" s="214"/>
      <c r="Y69" s="214"/>
      <c r="Z69" s="214"/>
      <c r="AA69" s="214"/>
    </row>
    <row r="70" spans="2:27">
      <c r="B70" s="5" t="s">
        <v>11</v>
      </c>
      <c r="C70" s="6" t="s">
        <v>470</v>
      </c>
      <c r="D70" s="3" t="s">
        <v>686</v>
      </c>
      <c r="E70" s="22">
        <v>0.02</v>
      </c>
      <c r="F70" s="11">
        <v>90.63</v>
      </c>
      <c r="G70" s="23">
        <f t="shared" si="25"/>
        <v>4531.5</v>
      </c>
      <c r="H70" s="11"/>
      <c r="I70" s="22">
        <v>0.03</v>
      </c>
      <c r="J70" s="11">
        <v>132</v>
      </c>
      <c r="K70" s="23">
        <f t="shared" si="27"/>
        <v>4400</v>
      </c>
      <c r="L70" s="11"/>
      <c r="M70" s="22">
        <v>0.02</v>
      </c>
      <c r="N70" s="11">
        <v>85.93</v>
      </c>
      <c r="O70" s="23">
        <f t="shared" si="26"/>
        <v>4296.5</v>
      </c>
      <c r="P70" s="11">
        <f t="shared" si="28"/>
        <v>1.0546956825322937</v>
      </c>
      <c r="Q70" s="23">
        <f t="shared" si="29"/>
        <v>1.0240893750727336</v>
      </c>
    </row>
    <row r="71" spans="2:27">
      <c r="B71" s="12" t="s">
        <v>12</v>
      </c>
      <c r="C71" s="13" t="s">
        <v>470</v>
      </c>
      <c r="D71" s="13" t="s">
        <v>126</v>
      </c>
      <c r="E71" s="14">
        <v>0.02</v>
      </c>
      <c r="F71" s="16">
        <v>81.86</v>
      </c>
      <c r="G71" s="15">
        <f t="shared" si="25"/>
        <v>4093</v>
      </c>
      <c r="H71" s="16"/>
      <c r="I71" s="14">
        <v>0.03</v>
      </c>
      <c r="J71" s="16">
        <v>138.83000000000001</v>
      </c>
      <c r="K71" s="15">
        <f t="shared" si="27"/>
        <v>4627.666666666667</v>
      </c>
      <c r="L71" s="16"/>
      <c r="M71" s="14">
        <v>0.02</v>
      </c>
      <c r="N71" s="16">
        <v>87.83</v>
      </c>
      <c r="O71" s="15">
        <f t="shared" si="26"/>
        <v>4391.5</v>
      </c>
      <c r="P71" s="16">
        <f t="shared" si="28"/>
        <v>0.93202778094045313</v>
      </c>
      <c r="Q71" s="15">
        <f t="shared" si="29"/>
        <v>1.0537781319974193</v>
      </c>
    </row>
    <row r="74" spans="2:27">
      <c r="B74" s="2"/>
      <c r="C74" s="3"/>
      <c r="D74" s="3"/>
      <c r="E74" s="241" t="s">
        <v>392</v>
      </c>
      <c r="F74" s="242"/>
      <c r="G74" s="243"/>
      <c r="H74" s="85" t="s">
        <v>370</v>
      </c>
      <c r="J74" s="2"/>
      <c r="K74" s="3"/>
      <c r="L74" s="3"/>
      <c r="M74" s="241" t="s">
        <v>393</v>
      </c>
      <c r="N74" s="242"/>
      <c r="O74" s="243"/>
      <c r="P74" s="85" t="s">
        <v>370</v>
      </c>
    </row>
    <row r="75" spans="2:27">
      <c r="B75" s="2" t="s">
        <v>9</v>
      </c>
      <c r="C75" s="3" t="s">
        <v>122</v>
      </c>
      <c r="D75" s="3" t="s">
        <v>686</v>
      </c>
      <c r="E75" s="2">
        <v>0.95434286335471252</v>
      </c>
      <c r="F75" s="3">
        <v>0.95434286335471252</v>
      </c>
      <c r="G75" s="50">
        <v>0.95434286335471252</v>
      </c>
      <c r="H75" s="18">
        <f>(G75/F75)</f>
        <v>1</v>
      </c>
      <c r="J75" s="2" t="s">
        <v>9</v>
      </c>
      <c r="K75" s="3" t="s">
        <v>122</v>
      </c>
      <c r="L75" s="3" t="s">
        <v>686</v>
      </c>
      <c r="M75" s="2">
        <v>0.8619777512048411</v>
      </c>
      <c r="N75" s="3">
        <v>0.8619777512048411</v>
      </c>
      <c r="O75" s="50">
        <v>0.8619777512048411</v>
      </c>
      <c r="P75" s="18">
        <f>O75/N75</f>
        <v>1</v>
      </c>
    </row>
    <row r="76" spans="2:27">
      <c r="B76" s="12" t="s">
        <v>10</v>
      </c>
      <c r="C76" s="13" t="s">
        <v>122</v>
      </c>
      <c r="D76" s="13" t="s">
        <v>126</v>
      </c>
      <c r="E76" s="12">
        <v>0.91819317235636966</v>
      </c>
      <c r="F76" s="13">
        <v>0.95434286335471252</v>
      </c>
      <c r="G76" s="30">
        <v>0.91819317235636966</v>
      </c>
      <c r="H76" s="15">
        <f t="shared" ref="H76:H78" si="30">(G76/F76)</f>
        <v>0.9621208557359886</v>
      </c>
      <c r="J76" s="12" t="s">
        <v>10</v>
      </c>
      <c r="K76" s="13" t="s">
        <v>122</v>
      </c>
      <c r="L76" s="13" t="s">
        <v>126</v>
      </c>
      <c r="M76" s="12">
        <v>0.88384679433805158</v>
      </c>
      <c r="N76" s="13">
        <v>0.8619777512048411</v>
      </c>
      <c r="O76" s="30">
        <v>0.88384679433805158</v>
      </c>
      <c r="P76" s="15">
        <f t="shared" ref="P76:P78" si="31">O76/N76</f>
        <v>1.0253707744807135</v>
      </c>
    </row>
    <row r="77" spans="2:27">
      <c r="B77" s="5" t="s">
        <v>11</v>
      </c>
      <c r="C77" s="6" t="s">
        <v>470</v>
      </c>
      <c r="D77" s="3" t="s">
        <v>686</v>
      </c>
      <c r="E77" s="5">
        <v>1.0546956825322937</v>
      </c>
      <c r="F77" s="6">
        <v>0.95434286335471252</v>
      </c>
      <c r="G77" s="26">
        <v>1.0546956825322937</v>
      </c>
      <c r="H77" s="23">
        <f t="shared" si="30"/>
        <v>1.1051538425349778</v>
      </c>
      <c r="J77" s="5" t="s">
        <v>11</v>
      </c>
      <c r="K77" s="6" t="s">
        <v>470</v>
      </c>
      <c r="L77" s="3" t="s">
        <v>686</v>
      </c>
      <c r="M77" s="5">
        <v>1.0240893750727336</v>
      </c>
      <c r="N77" s="6">
        <v>0.8619777512048411</v>
      </c>
      <c r="O77" s="26">
        <v>1.0240893750727336</v>
      </c>
      <c r="P77" s="23">
        <f t="shared" si="31"/>
        <v>1.1880693830453266</v>
      </c>
    </row>
    <row r="78" spans="2:27">
      <c r="B78" s="12" t="s">
        <v>12</v>
      </c>
      <c r="C78" s="13" t="s">
        <v>470</v>
      </c>
      <c r="D78" s="13" t="s">
        <v>126</v>
      </c>
      <c r="E78" s="12">
        <v>0.93202778094045313</v>
      </c>
      <c r="F78" s="13">
        <v>0.95434286335471252</v>
      </c>
      <c r="G78" s="30">
        <v>0.93202778094045313</v>
      </c>
      <c r="H78" s="15">
        <f t="shared" si="30"/>
        <v>0.9766173319137974</v>
      </c>
      <c r="J78" s="12" t="s">
        <v>12</v>
      </c>
      <c r="K78" s="13" t="s">
        <v>470</v>
      </c>
      <c r="L78" s="13" t="s">
        <v>126</v>
      </c>
      <c r="M78" s="12">
        <v>1.0537781319974193</v>
      </c>
      <c r="N78" s="13">
        <v>0.8619777512048411</v>
      </c>
      <c r="O78" s="30">
        <v>1.0537781319974193</v>
      </c>
      <c r="P78" s="15">
        <f t="shared" si="31"/>
        <v>1.2225119854015798</v>
      </c>
    </row>
    <row r="81" spans="2:17">
      <c r="B81" s="60" t="s">
        <v>75</v>
      </c>
    </row>
    <row r="83" spans="2:17">
      <c r="B83" s="2"/>
      <c r="C83" s="3"/>
      <c r="D83" s="3"/>
      <c r="E83" s="241" t="s">
        <v>390</v>
      </c>
      <c r="F83" s="242"/>
      <c r="G83" s="243"/>
      <c r="H83" s="3"/>
      <c r="I83" s="241" t="s">
        <v>391</v>
      </c>
      <c r="J83" s="242"/>
      <c r="K83" s="243"/>
      <c r="L83" s="3"/>
      <c r="M83" s="244" t="s">
        <v>2</v>
      </c>
      <c r="N83" s="245"/>
      <c r="O83" s="246"/>
      <c r="P83" s="84" t="s">
        <v>392</v>
      </c>
      <c r="Q83" s="85" t="s">
        <v>393</v>
      </c>
    </row>
    <row r="84" spans="2:17">
      <c r="B84" s="5"/>
      <c r="C84" s="6"/>
      <c r="D84" s="6"/>
      <c r="E84" s="22" t="s">
        <v>220</v>
      </c>
      <c r="F84" s="11" t="s">
        <v>240</v>
      </c>
      <c r="G84" s="23" t="s">
        <v>241</v>
      </c>
      <c r="H84" s="6"/>
      <c r="I84" s="22" t="s">
        <v>220</v>
      </c>
      <c r="J84" s="11" t="s">
        <v>240</v>
      </c>
      <c r="K84" s="23" t="s">
        <v>241</v>
      </c>
      <c r="L84" s="6"/>
      <c r="M84" s="22" t="s">
        <v>220</v>
      </c>
      <c r="N84" s="11" t="s">
        <v>240</v>
      </c>
      <c r="O84" s="23" t="s">
        <v>241</v>
      </c>
      <c r="P84" s="11"/>
      <c r="Q84" s="23"/>
    </row>
    <row r="85" spans="2:17">
      <c r="B85" s="2" t="s">
        <v>9</v>
      </c>
      <c r="C85" s="3" t="s">
        <v>122</v>
      </c>
      <c r="D85" s="3" t="s">
        <v>686</v>
      </c>
      <c r="E85" s="20">
        <v>0.01</v>
      </c>
      <c r="F85" s="19">
        <v>68.930000000000007</v>
      </c>
      <c r="G85" s="18">
        <f t="shared" ref="G85:G88" si="32">(F85/E85)</f>
        <v>6893.0000000000009</v>
      </c>
      <c r="H85" s="3"/>
      <c r="I85" s="20">
        <v>0.12</v>
      </c>
      <c r="J85" s="19">
        <v>143.62</v>
      </c>
      <c r="K85" s="18">
        <f t="shared" ref="K85:K88" si="33">J85/I85</f>
        <v>1196.8333333333335</v>
      </c>
      <c r="L85" s="3"/>
      <c r="M85" s="20">
        <v>0.01</v>
      </c>
      <c r="N85" s="19">
        <v>67.11</v>
      </c>
      <c r="O85" s="18">
        <f t="shared" ref="O85:O88" si="34">(N85/M85)</f>
        <v>6711</v>
      </c>
      <c r="P85" s="19">
        <f>(G85/O85)</f>
        <v>1.0271196542989123</v>
      </c>
      <c r="Q85" s="18">
        <f>K85/O85</f>
        <v>0.17833904534843295</v>
      </c>
    </row>
    <row r="86" spans="2:17">
      <c r="B86" s="12" t="s">
        <v>10</v>
      </c>
      <c r="C86" s="13" t="s">
        <v>122</v>
      </c>
      <c r="D86" s="13" t="s">
        <v>126</v>
      </c>
      <c r="E86" s="14">
        <v>0.01</v>
      </c>
      <c r="F86" s="16">
        <v>64.06</v>
      </c>
      <c r="G86" s="15">
        <f t="shared" si="32"/>
        <v>6406</v>
      </c>
      <c r="H86" s="13"/>
      <c r="I86" s="14">
        <v>0.12</v>
      </c>
      <c r="J86" s="16">
        <v>156.74</v>
      </c>
      <c r="K86" s="15">
        <f t="shared" si="33"/>
        <v>1306.1666666666667</v>
      </c>
      <c r="L86" s="13"/>
      <c r="M86" s="14">
        <v>0.01</v>
      </c>
      <c r="N86" s="16">
        <v>64.58</v>
      </c>
      <c r="O86" s="15">
        <f t="shared" si="34"/>
        <v>6458</v>
      </c>
      <c r="P86" s="16">
        <f t="shared" ref="P86:P88" si="35">(G86/O86)</f>
        <v>0.9919479715082069</v>
      </c>
      <c r="Q86" s="15">
        <f t="shared" ref="Q86:Q88" si="36">K86/O86</f>
        <v>0.20225560028904718</v>
      </c>
    </row>
    <row r="87" spans="2:17">
      <c r="B87" s="5" t="s">
        <v>11</v>
      </c>
      <c r="C87" s="6" t="s">
        <v>470</v>
      </c>
      <c r="D87" s="3" t="s">
        <v>686</v>
      </c>
      <c r="E87" s="22">
        <v>0.01</v>
      </c>
      <c r="F87" s="11">
        <v>68.22</v>
      </c>
      <c r="G87" s="23">
        <f t="shared" si="32"/>
        <v>6822</v>
      </c>
      <c r="H87" s="6"/>
      <c r="I87" s="22">
        <v>0.12</v>
      </c>
      <c r="J87" s="11">
        <v>162.24</v>
      </c>
      <c r="K87" s="23">
        <f t="shared" si="33"/>
        <v>1352.0000000000002</v>
      </c>
      <c r="L87" s="6"/>
      <c r="M87" s="22">
        <v>0.01</v>
      </c>
      <c r="N87" s="11">
        <v>66.61</v>
      </c>
      <c r="O87" s="23">
        <f t="shared" si="34"/>
        <v>6661</v>
      </c>
      <c r="P87" s="11">
        <f t="shared" si="35"/>
        <v>1.0241705449632188</v>
      </c>
      <c r="Q87" s="23">
        <f t="shared" si="36"/>
        <v>0.20297252664765053</v>
      </c>
    </row>
    <row r="88" spans="2:17">
      <c r="B88" s="12" t="s">
        <v>12</v>
      </c>
      <c r="C88" s="13" t="s">
        <v>470</v>
      </c>
      <c r="D88" s="13" t="s">
        <v>126</v>
      </c>
      <c r="E88" s="14">
        <v>0.01</v>
      </c>
      <c r="F88" s="16">
        <v>77.900000000000006</v>
      </c>
      <c r="G88" s="15">
        <f t="shared" si="32"/>
        <v>7790</v>
      </c>
      <c r="H88" s="13"/>
      <c r="I88" s="14">
        <v>0.12</v>
      </c>
      <c r="J88" s="16">
        <v>152.21</v>
      </c>
      <c r="K88" s="15">
        <f t="shared" si="33"/>
        <v>1268.4166666666667</v>
      </c>
      <c r="L88" s="13"/>
      <c r="M88" s="14">
        <v>0.01</v>
      </c>
      <c r="N88" s="16">
        <v>67.819999999999993</v>
      </c>
      <c r="O88" s="15">
        <f t="shared" si="34"/>
        <v>6781.9999999999991</v>
      </c>
      <c r="P88" s="16">
        <f t="shared" si="35"/>
        <v>1.1486287230905339</v>
      </c>
      <c r="Q88" s="15">
        <f t="shared" si="36"/>
        <v>0.18702693404108919</v>
      </c>
    </row>
    <row r="89" spans="2:17"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</row>
    <row r="91" spans="2:17">
      <c r="B91" s="2"/>
      <c r="C91" s="3"/>
      <c r="D91" s="3"/>
      <c r="E91" s="241" t="s">
        <v>392</v>
      </c>
      <c r="F91" s="242"/>
      <c r="G91" s="243"/>
      <c r="H91" s="85" t="s">
        <v>370</v>
      </c>
      <c r="J91" s="2"/>
      <c r="K91" s="3"/>
      <c r="L91" s="3"/>
      <c r="M91" s="241" t="s">
        <v>393</v>
      </c>
      <c r="N91" s="242"/>
      <c r="O91" s="243"/>
      <c r="P91" s="85" t="s">
        <v>370</v>
      </c>
    </row>
    <row r="92" spans="2:17">
      <c r="B92" s="2" t="s">
        <v>9</v>
      </c>
      <c r="C92" s="3" t="s">
        <v>122</v>
      </c>
      <c r="D92" s="3" t="s">
        <v>686</v>
      </c>
      <c r="E92" s="2">
        <v>1.0271196542989101</v>
      </c>
      <c r="F92" s="3">
        <v>1.0271196542989101</v>
      </c>
      <c r="G92" s="50">
        <v>1.0271196542989101</v>
      </c>
      <c r="H92" s="18">
        <f>(G92/F92)</f>
        <v>1</v>
      </c>
      <c r="J92" s="2" t="s">
        <v>9</v>
      </c>
      <c r="K92" s="3" t="s">
        <v>122</v>
      </c>
      <c r="L92" s="3" t="s">
        <v>686</v>
      </c>
      <c r="M92" s="2">
        <v>0.17833904534843295</v>
      </c>
      <c r="N92" s="3">
        <v>0.17833904534843295</v>
      </c>
      <c r="O92" s="50">
        <v>0.17833904534843295</v>
      </c>
      <c r="P92" s="18">
        <f>O92/N92</f>
        <v>1</v>
      </c>
    </row>
    <row r="93" spans="2:17">
      <c r="B93" s="12" t="s">
        <v>10</v>
      </c>
      <c r="C93" s="13" t="s">
        <v>122</v>
      </c>
      <c r="D93" s="13" t="s">
        <v>126</v>
      </c>
      <c r="E93" s="12">
        <v>0.9919479715082069</v>
      </c>
      <c r="F93" s="13">
        <v>1.0271196542989101</v>
      </c>
      <c r="G93" s="30">
        <v>0.9919479715082069</v>
      </c>
      <c r="H93" s="15">
        <f t="shared" ref="H93:H95" si="37">(G93/F93)</f>
        <v>0.96575697617751211</v>
      </c>
      <c r="J93" s="12" t="s">
        <v>10</v>
      </c>
      <c r="K93" s="13" t="s">
        <v>122</v>
      </c>
      <c r="L93" s="13" t="s">
        <v>126</v>
      </c>
      <c r="M93" s="12">
        <v>0.20225560028904718</v>
      </c>
      <c r="N93" s="13">
        <v>0.17833904534843295</v>
      </c>
      <c r="O93" s="30">
        <v>0.20225560028904718</v>
      </c>
      <c r="P93" s="15">
        <f t="shared" ref="P93:P95" si="38">O93/N93</f>
        <v>1.1341072275781607</v>
      </c>
    </row>
    <row r="94" spans="2:17">
      <c r="B94" s="5" t="s">
        <v>11</v>
      </c>
      <c r="C94" s="6" t="s">
        <v>470</v>
      </c>
      <c r="D94" s="3" t="s">
        <v>686</v>
      </c>
      <c r="E94" s="5">
        <v>1.0241705449632188</v>
      </c>
      <c r="F94" s="6">
        <v>1.0271196542989101</v>
      </c>
      <c r="G94" s="26">
        <v>1.0241705449632188</v>
      </c>
      <c r="H94" s="23">
        <f t="shared" si="37"/>
        <v>0.99712875776123255</v>
      </c>
      <c r="J94" s="5" t="s">
        <v>11</v>
      </c>
      <c r="K94" s="6" t="s">
        <v>470</v>
      </c>
      <c r="L94" s="3" t="s">
        <v>686</v>
      </c>
      <c r="M94" s="5">
        <v>0.20297252664765053</v>
      </c>
      <c r="N94" s="6">
        <v>0.17833904534843295</v>
      </c>
      <c r="O94" s="26">
        <v>0.20297252664765053</v>
      </c>
      <c r="P94" s="23">
        <f t="shared" si="38"/>
        <v>1.1381272466222385</v>
      </c>
    </row>
    <row r="95" spans="2:17">
      <c r="B95" s="12" t="s">
        <v>12</v>
      </c>
      <c r="C95" s="13" t="s">
        <v>470</v>
      </c>
      <c r="D95" s="13" t="s">
        <v>126</v>
      </c>
      <c r="E95" s="12">
        <v>1.1486287230905339</v>
      </c>
      <c r="F95" s="13">
        <v>1.0271196542989101</v>
      </c>
      <c r="G95" s="30">
        <v>1.1486287230905339</v>
      </c>
      <c r="H95" s="15">
        <f t="shared" si="37"/>
        <v>1.1183007922037704</v>
      </c>
      <c r="J95" s="12" t="s">
        <v>12</v>
      </c>
      <c r="K95" s="13" t="s">
        <v>470</v>
      </c>
      <c r="L95" s="13" t="s">
        <v>126</v>
      </c>
      <c r="M95" s="12">
        <v>0.18702693404108919</v>
      </c>
      <c r="N95" s="13">
        <v>0.17833904534843295</v>
      </c>
      <c r="O95" s="30">
        <v>0.18702693404108919</v>
      </c>
      <c r="P95" s="15">
        <f t="shared" si="38"/>
        <v>1.0487155724966573</v>
      </c>
    </row>
    <row r="97" spans="2:17">
      <c r="B97" s="60" t="s">
        <v>242</v>
      </c>
    </row>
    <row r="98" spans="2:17">
      <c r="B98" s="2"/>
      <c r="C98" s="3"/>
      <c r="D98" s="3"/>
      <c r="E98" s="241" t="s">
        <v>390</v>
      </c>
      <c r="F98" s="242"/>
      <c r="G98" s="243"/>
      <c r="H98" s="3"/>
      <c r="I98" s="241" t="s">
        <v>391</v>
      </c>
      <c r="J98" s="242"/>
      <c r="K98" s="243"/>
      <c r="L98" s="3"/>
      <c r="M98" s="266" t="s">
        <v>2</v>
      </c>
      <c r="N98" s="266"/>
      <c r="O98" s="266"/>
      <c r="P98" s="84" t="s">
        <v>392</v>
      </c>
      <c r="Q98" s="85" t="s">
        <v>393</v>
      </c>
    </row>
    <row r="99" spans="2:17">
      <c r="B99" s="5"/>
      <c r="C99" s="6"/>
      <c r="D99" s="6"/>
      <c r="E99" s="22" t="s">
        <v>220</v>
      </c>
      <c r="F99" s="11" t="s">
        <v>240</v>
      </c>
      <c r="G99" s="23" t="s">
        <v>241</v>
      </c>
      <c r="H99" s="11"/>
      <c r="I99" s="22" t="s">
        <v>220</v>
      </c>
      <c r="J99" s="11" t="s">
        <v>240</v>
      </c>
      <c r="K99" s="23" t="s">
        <v>241</v>
      </c>
      <c r="L99" s="11"/>
      <c r="M99" s="166" t="s">
        <v>220</v>
      </c>
      <c r="N99" s="166" t="s">
        <v>240</v>
      </c>
      <c r="O99" s="166" t="s">
        <v>241</v>
      </c>
      <c r="P99" s="11"/>
      <c r="Q99" s="23"/>
    </row>
    <row r="100" spans="2:17">
      <c r="B100" s="2" t="s">
        <v>9</v>
      </c>
      <c r="C100" s="3" t="s">
        <v>122</v>
      </c>
      <c r="D100" s="3" t="s">
        <v>686</v>
      </c>
      <c r="E100" s="20">
        <v>0.01</v>
      </c>
      <c r="F100" s="19">
        <v>60.27</v>
      </c>
      <c r="G100" s="18">
        <f t="shared" ref="G100:G103" si="39">(F100/E100)</f>
        <v>6027</v>
      </c>
      <c r="H100" s="19"/>
      <c r="I100" s="20">
        <v>0.1</v>
      </c>
      <c r="J100" s="19">
        <v>179.98</v>
      </c>
      <c r="K100" s="18">
        <f t="shared" ref="K100:K103" si="40">J100/I100</f>
        <v>1799.7999999999997</v>
      </c>
      <c r="L100" s="19"/>
      <c r="M100" s="115">
        <v>0.01</v>
      </c>
      <c r="N100" s="115">
        <v>79.03</v>
      </c>
      <c r="O100" s="115">
        <f t="shared" ref="O100:O103" si="41">(N100/M100)</f>
        <v>7903</v>
      </c>
      <c r="P100" s="19">
        <f>(G100/O100)</f>
        <v>0.76262178919397694</v>
      </c>
      <c r="Q100" s="18">
        <f t="shared" ref="Q100:Q103" si="42">K100/O100</f>
        <v>0.22773630266987216</v>
      </c>
    </row>
    <row r="101" spans="2:17">
      <c r="B101" s="12" t="s">
        <v>10</v>
      </c>
      <c r="C101" s="13" t="s">
        <v>122</v>
      </c>
      <c r="D101" s="13" t="s">
        <v>126</v>
      </c>
      <c r="E101" s="14">
        <v>0.01</v>
      </c>
      <c r="F101" s="16">
        <v>70.709999999999994</v>
      </c>
      <c r="G101" s="15">
        <f t="shared" si="39"/>
        <v>7070.9999999999991</v>
      </c>
      <c r="H101" s="16"/>
      <c r="I101" s="14">
        <v>0.1</v>
      </c>
      <c r="J101" s="16">
        <v>200.11</v>
      </c>
      <c r="K101" s="15">
        <f t="shared" si="40"/>
        <v>2001.1000000000001</v>
      </c>
      <c r="L101" s="16"/>
      <c r="M101" s="167">
        <v>0.01</v>
      </c>
      <c r="N101" s="167">
        <v>79.73</v>
      </c>
      <c r="O101" s="167">
        <f t="shared" si="41"/>
        <v>7973</v>
      </c>
      <c r="P101" s="16">
        <f t="shared" ref="P101:P103" si="43">(G101/O101)</f>
        <v>0.88686818010786395</v>
      </c>
      <c r="Q101" s="15">
        <f t="shared" si="42"/>
        <v>0.25098457293365106</v>
      </c>
    </row>
    <row r="102" spans="2:17">
      <c r="B102" s="5" t="s">
        <v>11</v>
      </c>
      <c r="C102" s="6" t="s">
        <v>470</v>
      </c>
      <c r="D102" s="3" t="s">
        <v>686</v>
      </c>
      <c r="E102" s="22">
        <v>0.01</v>
      </c>
      <c r="F102" s="11">
        <v>71.150000000000006</v>
      </c>
      <c r="G102" s="23">
        <f t="shared" si="39"/>
        <v>7115</v>
      </c>
      <c r="H102" s="11"/>
      <c r="I102" s="22">
        <v>0.1</v>
      </c>
      <c r="J102" s="11">
        <v>184.01</v>
      </c>
      <c r="K102" s="23">
        <f t="shared" si="40"/>
        <v>1840.1</v>
      </c>
      <c r="L102" s="11"/>
      <c r="M102" s="166">
        <v>0.01</v>
      </c>
      <c r="N102" s="166">
        <v>84.54</v>
      </c>
      <c r="O102" s="166">
        <f t="shared" si="41"/>
        <v>8454</v>
      </c>
      <c r="P102" s="11">
        <f t="shared" si="43"/>
        <v>0.84161343742607053</v>
      </c>
      <c r="Q102" s="23">
        <f t="shared" si="42"/>
        <v>0.21766027915779512</v>
      </c>
    </row>
    <row r="103" spans="2:17">
      <c r="B103" s="12" t="s">
        <v>12</v>
      </c>
      <c r="C103" s="13" t="s">
        <v>470</v>
      </c>
      <c r="D103" s="13" t="s">
        <v>126</v>
      </c>
      <c r="E103" s="14">
        <v>0.01</v>
      </c>
      <c r="F103" s="16">
        <v>87.93</v>
      </c>
      <c r="G103" s="15">
        <f t="shared" si="39"/>
        <v>8793</v>
      </c>
      <c r="H103" s="16"/>
      <c r="I103" s="14">
        <v>0.1</v>
      </c>
      <c r="J103" s="16">
        <v>188.15</v>
      </c>
      <c r="K103" s="15">
        <f t="shared" si="40"/>
        <v>1881.5</v>
      </c>
      <c r="L103" s="16"/>
      <c r="M103" s="167">
        <v>0.01</v>
      </c>
      <c r="N103" s="167">
        <v>87.12</v>
      </c>
      <c r="O103" s="167">
        <f t="shared" si="41"/>
        <v>8712</v>
      </c>
      <c r="P103" s="16">
        <f t="shared" si="43"/>
        <v>1.009297520661157</v>
      </c>
      <c r="Q103" s="15">
        <f t="shared" si="42"/>
        <v>0.21596648301193755</v>
      </c>
    </row>
    <row r="106" spans="2:17">
      <c r="B106" s="2"/>
      <c r="C106" s="3"/>
      <c r="D106" s="3"/>
      <c r="E106" s="241" t="s">
        <v>392</v>
      </c>
      <c r="F106" s="242"/>
      <c r="G106" s="243"/>
      <c r="H106" s="85" t="s">
        <v>370</v>
      </c>
      <c r="J106" s="2"/>
      <c r="K106" s="3"/>
      <c r="L106" s="84"/>
      <c r="M106" s="241" t="s">
        <v>393</v>
      </c>
      <c r="N106" s="242"/>
      <c r="O106" s="243"/>
      <c r="P106" s="85" t="s">
        <v>370</v>
      </c>
    </row>
    <row r="107" spans="2:17">
      <c r="B107" s="2" t="s">
        <v>9</v>
      </c>
      <c r="C107" s="3" t="s">
        <v>122</v>
      </c>
      <c r="D107" s="3" t="s">
        <v>686</v>
      </c>
      <c r="E107" s="2">
        <v>0.76262178919397694</v>
      </c>
      <c r="F107" s="3">
        <v>0.76262178919397694</v>
      </c>
      <c r="G107" s="50">
        <v>0.76262178919397694</v>
      </c>
      <c r="H107" s="139">
        <f>(G107/F107)</f>
        <v>1</v>
      </c>
      <c r="J107" s="2" t="s">
        <v>9</v>
      </c>
      <c r="K107" s="3" t="s">
        <v>122</v>
      </c>
      <c r="L107" s="3" t="s">
        <v>686</v>
      </c>
      <c r="M107" s="2">
        <v>0.22773630266987216</v>
      </c>
      <c r="N107" s="3">
        <v>0.22773630266987216</v>
      </c>
      <c r="O107" s="50">
        <v>0.22773630266987216</v>
      </c>
      <c r="P107" s="18">
        <f t="shared" ref="P107:P110" si="44">O107/N107</f>
        <v>1</v>
      </c>
    </row>
    <row r="108" spans="2:17">
      <c r="B108" s="12" t="s">
        <v>10</v>
      </c>
      <c r="C108" s="13" t="s">
        <v>122</v>
      </c>
      <c r="D108" s="13" t="s">
        <v>126</v>
      </c>
      <c r="E108" s="12">
        <v>0.88686818010786395</v>
      </c>
      <c r="F108" s="13">
        <v>0.76262178919397694</v>
      </c>
      <c r="G108" s="30">
        <v>0.88686818010786395</v>
      </c>
      <c r="H108" s="142">
        <f t="shared" ref="H108:H110" si="45">(G108/F108)</f>
        <v>1.1629200642761655</v>
      </c>
      <c r="J108" s="12" t="s">
        <v>10</v>
      </c>
      <c r="K108" s="13" t="s">
        <v>122</v>
      </c>
      <c r="L108" s="13" t="s">
        <v>126</v>
      </c>
      <c r="M108" s="12">
        <v>0.25098457293365106</v>
      </c>
      <c r="N108" s="13">
        <v>0.22773630266987216</v>
      </c>
      <c r="O108" s="30">
        <v>0.25098457293365106</v>
      </c>
      <c r="P108" s="15">
        <f t="shared" si="44"/>
        <v>1.1020841648486748</v>
      </c>
    </row>
    <row r="109" spans="2:17">
      <c r="B109" s="5" t="s">
        <v>11</v>
      </c>
      <c r="C109" s="6" t="s">
        <v>470</v>
      </c>
      <c r="D109" s="3" t="s">
        <v>686</v>
      </c>
      <c r="E109" s="5">
        <v>0.84161343742607053</v>
      </c>
      <c r="F109" s="6">
        <v>0.76262178919397694</v>
      </c>
      <c r="G109" s="26">
        <v>0.84161343742607053</v>
      </c>
      <c r="H109" s="58">
        <f t="shared" si="45"/>
        <v>1.1035790602253586</v>
      </c>
      <c r="J109" s="5" t="s">
        <v>11</v>
      </c>
      <c r="K109" s="6" t="s">
        <v>470</v>
      </c>
      <c r="L109" s="3" t="s">
        <v>686</v>
      </c>
      <c r="M109" s="5">
        <v>0.21766027915779512</v>
      </c>
      <c r="N109" s="6">
        <v>0.22773630266987216</v>
      </c>
      <c r="O109" s="26">
        <v>0.21766027915779512</v>
      </c>
      <c r="P109" s="23">
        <f t="shared" si="44"/>
        <v>0.95575574296258203</v>
      </c>
    </row>
    <row r="110" spans="2:17">
      <c r="B110" s="12" t="s">
        <v>12</v>
      </c>
      <c r="C110" s="13" t="s">
        <v>470</v>
      </c>
      <c r="D110" s="13" t="s">
        <v>126</v>
      </c>
      <c r="E110" s="12">
        <v>1.009297520661157</v>
      </c>
      <c r="F110" s="13">
        <v>0.76262178919397694</v>
      </c>
      <c r="G110" s="30">
        <v>1.009297520661157</v>
      </c>
      <c r="H110" s="142">
        <f t="shared" si="45"/>
        <v>1.3234574922490665</v>
      </c>
      <c r="J110" s="12" t="s">
        <v>12</v>
      </c>
      <c r="K110" s="13" t="s">
        <v>470</v>
      </c>
      <c r="L110" s="13" t="s">
        <v>126</v>
      </c>
      <c r="M110" s="12">
        <v>0.21596648301193755</v>
      </c>
      <c r="N110" s="13">
        <v>0.22773630266987216</v>
      </c>
      <c r="O110" s="30">
        <v>0.21596648301193755</v>
      </c>
      <c r="P110" s="15">
        <f t="shared" si="44"/>
        <v>0.94831821049191178</v>
      </c>
    </row>
    <row r="113" spans="2:18">
      <c r="B113" s="263" t="s">
        <v>558</v>
      </c>
      <c r="C113" s="263"/>
      <c r="D113" s="263"/>
    </row>
    <row r="114" spans="2:18">
      <c r="B114" s="2"/>
      <c r="C114" s="3"/>
      <c r="D114" s="3"/>
      <c r="E114" s="227" t="s">
        <v>444</v>
      </c>
      <c r="F114" s="238"/>
      <c r="G114" s="228"/>
      <c r="H114" s="3"/>
      <c r="I114" s="50"/>
      <c r="K114" s="2"/>
      <c r="L114" s="3"/>
      <c r="M114" s="3"/>
      <c r="N114" s="227" t="s">
        <v>452</v>
      </c>
      <c r="O114" s="238"/>
      <c r="P114" s="228"/>
      <c r="Q114" s="19"/>
      <c r="R114" s="18"/>
    </row>
    <row r="115" spans="2:18">
      <c r="B115" s="5"/>
      <c r="C115" s="6"/>
      <c r="D115" s="6"/>
      <c r="E115" s="103" t="s">
        <v>74</v>
      </c>
      <c r="F115" s="44" t="s">
        <v>75</v>
      </c>
      <c r="G115" s="104" t="s">
        <v>242</v>
      </c>
      <c r="H115" s="44" t="s">
        <v>21</v>
      </c>
      <c r="I115" s="104" t="s">
        <v>22</v>
      </c>
      <c r="K115" s="5"/>
      <c r="L115" s="6"/>
      <c r="M115" s="6"/>
      <c r="N115" s="103" t="s">
        <v>74</v>
      </c>
      <c r="O115" s="44" t="s">
        <v>75</v>
      </c>
      <c r="P115" s="104" t="s">
        <v>242</v>
      </c>
      <c r="Q115" s="44" t="s">
        <v>21</v>
      </c>
      <c r="R115" s="104" t="s">
        <v>22</v>
      </c>
    </row>
    <row r="116" spans="2:18">
      <c r="B116" s="2" t="s">
        <v>9</v>
      </c>
      <c r="C116" s="3" t="s">
        <v>122</v>
      </c>
      <c r="D116" s="3" t="s">
        <v>686</v>
      </c>
      <c r="E116" s="20">
        <v>1</v>
      </c>
      <c r="F116" s="19">
        <v>1</v>
      </c>
      <c r="G116" s="18">
        <v>1</v>
      </c>
      <c r="H116" s="19">
        <f>AVERAGE(E116:G116)</f>
        <v>1</v>
      </c>
      <c r="I116" s="18">
        <f>STDEV(E116:G116)</f>
        <v>0</v>
      </c>
      <c r="K116" s="2" t="s">
        <v>9</v>
      </c>
      <c r="L116" s="3" t="s">
        <v>122</v>
      </c>
      <c r="M116" s="3" t="s">
        <v>686</v>
      </c>
      <c r="N116" s="20">
        <v>1</v>
      </c>
      <c r="O116" s="19">
        <v>1</v>
      </c>
      <c r="P116" s="18">
        <v>1</v>
      </c>
      <c r="Q116" s="19">
        <f>AVERAGE(N116:P116)</f>
        <v>1</v>
      </c>
      <c r="R116" s="18">
        <f>STDEV(N116:P116)</f>
        <v>0</v>
      </c>
    </row>
    <row r="117" spans="2:18">
      <c r="B117" s="12" t="s">
        <v>10</v>
      </c>
      <c r="C117" s="13" t="s">
        <v>122</v>
      </c>
      <c r="D117" s="13" t="s">
        <v>126</v>
      </c>
      <c r="E117" s="14">
        <v>0.9621208557359886</v>
      </c>
      <c r="F117" s="16">
        <v>0.96575697617751211</v>
      </c>
      <c r="G117" s="15">
        <v>1.1629200642761655</v>
      </c>
      <c r="H117" s="16">
        <f t="shared" ref="H117:H119" si="46">AVERAGE(E117:G117)</f>
        <v>1.0302659653965553</v>
      </c>
      <c r="I117" s="15">
        <f t="shared" ref="I117:I119" si="47">STDEV(E117:G117)</f>
        <v>0.11489620448534207</v>
      </c>
      <c r="K117" s="12" t="s">
        <v>10</v>
      </c>
      <c r="L117" s="13" t="s">
        <v>122</v>
      </c>
      <c r="M117" s="13" t="s">
        <v>126</v>
      </c>
      <c r="N117" s="14">
        <v>1.0253707744807135</v>
      </c>
      <c r="O117" s="16">
        <v>1.1341072275781607</v>
      </c>
      <c r="P117" s="15">
        <v>1.1020841648486748</v>
      </c>
      <c r="Q117" s="16">
        <f t="shared" ref="Q117:Q119" si="48">AVERAGE(N117:P117)</f>
        <v>1.087187388969183</v>
      </c>
      <c r="R117" s="15">
        <f t="shared" ref="R117:R119" si="49">STDEV(N117:P117)</f>
        <v>5.5877898195586535E-2</v>
      </c>
    </row>
    <row r="118" spans="2:18">
      <c r="B118" s="5" t="s">
        <v>11</v>
      </c>
      <c r="C118" s="6" t="s">
        <v>470</v>
      </c>
      <c r="D118" s="3" t="s">
        <v>686</v>
      </c>
      <c r="E118" s="22">
        <v>1.1051538425349778</v>
      </c>
      <c r="F118" s="11">
        <v>0.99712875776123255</v>
      </c>
      <c r="G118" s="23">
        <v>1.1035790602253586</v>
      </c>
      <c r="H118" s="11">
        <f t="shared" si="46"/>
        <v>1.0686205535071895</v>
      </c>
      <c r="I118" s="23">
        <f t="shared" si="47"/>
        <v>6.1918717921702102E-2</v>
      </c>
      <c r="K118" s="5" t="s">
        <v>11</v>
      </c>
      <c r="L118" s="6" t="s">
        <v>470</v>
      </c>
      <c r="M118" s="3" t="s">
        <v>686</v>
      </c>
      <c r="N118" s="22">
        <v>1.1880693830453266</v>
      </c>
      <c r="O118" s="11">
        <v>1.1381272466222385</v>
      </c>
      <c r="P118" s="23">
        <v>0.95575574296258203</v>
      </c>
      <c r="Q118" s="11">
        <f t="shared" si="48"/>
        <v>1.093984124210049</v>
      </c>
      <c r="R118" s="23">
        <f t="shared" si="49"/>
        <v>0.12228601017429123</v>
      </c>
    </row>
    <row r="119" spans="2:18">
      <c r="B119" s="12" t="s">
        <v>12</v>
      </c>
      <c r="C119" s="13" t="s">
        <v>470</v>
      </c>
      <c r="D119" s="13" t="s">
        <v>126</v>
      </c>
      <c r="E119" s="14">
        <v>0.9766173319137974</v>
      </c>
      <c r="F119" s="16">
        <v>1.1183007922037704</v>
      </c>
      <c r="G119" s="15">
        <v>1.3234574922490665</v>
      </c>
      <c r="H119" s="16">
        <f t="shared" si="46"/>
        <v>1.139458538788878</v>
      </c>
      <c r="I119" s="15">
        <f t="shared" si="47"/>
        <v>0.17438538323428501</v>
      </c>
      <c r="K119" s="12" t="s">
        <v>12</v>
      </c>
      <c r="L119" s="13" t="s">
        <v>470</v>
      </c>
      <c r="M119" s="13" t="s">
        <v>126</v>
      </c>
      <c r="N119" s="14">
        <v>1.2225119854015798</v>
      </c>
      <c r="O119" s="16">
        <v>1.0487155724966573</v>
      </c>
      <c r="P119" s="15">
        <v>0.94831821049191178</v>
      </c>
      <c r="Q119" s="16">
        <f t="shared" si="48"/>
        <v>1.0731819227967163</v>
      </c>
      <c r="R119" s="15">
        <f t="shared" si="49"/>
        <v>0.13872457703145896</v>
      </c>
    </row>
    <row r="121" spans="2:18">
      <c r="B121" s="60" t="s">
        <v>24</v>
      </c>
      <c r="C121" t="s">
        <v>581</v>
      </c>
      <c r="K121" s="60" t="s">
        <v>24</v>
      </c>
      <c r="L121" t="s">
        <v>581</v>
      </c>
    </row>
    <row r="122" spans="2:18">
      <c r="B122" t="s">
        <v>146</v>
      </c>
      <c r="C122" t="s">
        <v>582</v>
      </c>
      <c r="D122" t="s">
        <v>31</v>
      </c>
      <c r="K122" t="s">
        <v>146</v>
      </c>
      <c r="L122" t="s">
        <v>583</v>
      </c>
      <c r="M122" t="s">
        <v>31</v>
      </c>
    </row>
    <row r="123" spans="2:18">
      <c r="B123" t="s">
        <v>578</v>
      </c>
      <c r="C123" t="s">
        <v>584</v>
      </c>
      <c r="D123" t="s">
        <v>31</v>
      </c>
      <c r="K123" t="s">
        <v>578</v>
      </c>
      <c r="L123" t="s">
        <v>585</v>
      </c>
      <c r="M123" t="s">
        <v>31</v>
      </c>
    </row>
    <row r="124" spans="2:18">
      <c r="B124" t="s">
        <v>143</v>
      </c>
      <c r="C124" t="s">
        <v>586</v>
      </c>
      <c r="D124" t="s">
        <v>31</v>
      </c>
      <c r="K124" t="s">
        <v>143</v>
      </c>
      <c r="L124" t="s">
        <v>587</v>
      </c>
      <c r="M124" t="s">
        <v>31</v>
      </c>
    </row>
    <row r="129" spans="6:12" ht="21">
      <c r="F129" s="214" t="s">
        <v>588</v>
      </c>
      <c r="G129" s="214"/>
      <c r="H129" s="214"/>
      <c r="I129" s="214"/>
      <c r="J129" s="214"/>
      <c r="K129" s="214"/>
      <c r="L129" s="214"/>
    </row>
  </sheetData>
  <mergeCells count="40">
    <mergeCell ref="E114:G114"/>
    <mergeCell ref="N114:P114"/>
    <mergeCell ref="F129:L129"/>
    <mergeCell ref="E98:G98"/>
    <mergeCell ref="I98:K98"/>
    <mergeCell ref="M98:O98"/>
    <mergeCell ref="E106:G106"/>
    <mergeCell ref="M106:O106"/>
    <mergeCell ref="B113:D113"/>
    <mergeCell ref="E74:G74"/>
    <mergeCell ref="M74:O74"/>
    <mergeCell ref="E83:G83"/>
    <mergeCell ref="I83:K83"/>
    <mergeCell ref="M83:O83"/>
    <mergeCell ref="E91:G91"/>
    <mergeCell ref="M91:O91"/>
    <mergeCell ref="U69:AA69"/>
    <mergeCell ref="E36:G36"/>
    <mergeCell ref="I36:K36"/>
    <mergeCell ref="M36:O36"/>
    <mergeCell ref="E43:G43"/>
    <mergeCell ref="M43:O43"/>
    <mergeCell ref="E51:G51"/>
    <mergeCell ref="N51:P51"/>
    <mergeCell ref="E66:G66"/>
    <mergeCell ref="I66:K66"/>
    <mergeCell ref="M66:O66"/>
    <mergeCell ref="B50:D50"/>
    <mergeCell ref="T15:Z15"/>
    <mergeCell ref="E20:G20"/>
    <mergeCell ref="I20:K20"/>
    <mergeCell ref="M20:O20"/>
    <mergeCell ref="E28:G28"/>
    <mergeCell ref="M28:O28"/>
    <mergeCell ref="B2:C2"/>
    <mergeCell ref="E5:G5"/>
    <mergeCell ref="I5:K5"/>
    <mergeCell ref="M5:O5"/>
    <mergeCell ref="E13:G13"/>
    <mergeCell ref="M13:O13"/>
  </mergeCells>
  <pageMargins left="0.7" right="0.7" top="0.75" bottom="0.75" header="0.3" footer="0.3"/>
  <pageSetup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>
  <dimension ref="B2:Y163"/>
  <sheetViews>
    <sheetView topLeftCell="E127" workbookViewId="0">
      <selection activeCell="O146" sqref="O146"/>
    </sheetView>
  </sheetViews>
  <sheetFormatPr defaultRowHeight="15"/>
  <cols>
    <col min="3" max="3" width="37.28515625" customWidth="1"/>
    <col min="4" max="4" width="15.42578125" customWidth="1"/>
    <col min="5" max="5" width="19.42578125" customWidth="1"/>
    <col min="6" max="6" width="28.42578125" customWidth="1"/>
    <col min="7" max="7" width="16.42578125" customWidth="1"/>
    <col min="8" max="8" width="18.7109375" customWidth="1"/>
    <col min="9" max="9" width="30.85546875" customWidth="1"/>
    <col min="10" max="10" width="15.5703125" customWidth="1"/>
    <col min="11" max="11" width="18.7109375" customWidth="1"/>
    <col min="12" max="12" width="29.28515625" customWidth="1"/>
    <col min="14" max="14" width="16.140625" customWidth="1"/>
    <col min="15" max="15" width="19.140625" customWidth="1"/>
    <col min="16" max="16" width="28.7109375" customWidth="1"/>
    <col min="17" max="17" width="15.42578125" customWidth="1"/>
    <col min="18" max="18" width="18" customWidth="1"/>
    <col min="19" max="19" width="29.42578125" customWidth="1"/>
    <col min="20" max="20" width="16.140625" customWidth="1"/>
    <col min="21" max="21" width="18.140625" customWidth="1"/>
    <col min="22" max="22" width="28.5703125" customWidth="1"/>
  </cols>
  <sheetData>
    <row r="2" spans="2:22" ht="21">
      <c r="C2" s="1" t="s">
        <v>755</v>
      </c>
    </row>
    <row r="4" spans="2:22" ht="23.25">
      <c r="C4" s="194" t="s">
        <v>223</v>
      </c>
      <c r="D4" s="231" t="s">
        <v>698</v>
      </c>
      <c r="E4" s="231"/>
      <c r="F4" s="231"/>
    </row>
    <row r="6" spans="2:22" ht="15.75">
      <c r="B6" s="148"/>
      <c r="C6" s="2"/>
      <c r="D6" s="202" t="s">
        <v>699</v>
      </c>
      <c r="E6" s="203"/>
      <c r="F6" s="203"/>
      <c r="G6" s="203"/>
      <c r="H6" s="203"/>
      <c r="I6" s="203"/>
      <c r="J6" s="203"/>
      <c r="K6" s="203"/>
      <c r="L6" s="34"/>
      <c r="M6" s="92"/>
      <c r="N6" s="202" t="s">
        <v>700</v>
      </c>
      <c r="O6" s="203"/>
      <c r="P6" s="203"/>
      <c r="Q6" s="203"/>
      <c r="R6" s="203"/>
      <c r="S6" s="203"/>
      <c r="T6" s="203"/>
      <c r="U6" s="203"/>
      <c r="V6" s="34"/>
    </row>
    <row r="7" spans="2:22">
      <c r="B7" s="48"/>
      <c r="C7" s="5"/>
      <c r="D7" s="227" t="s">
        <v>701</v>
      </c>
      <c r="E7" s="238"/>
      <c r="F7" s="228"/>
      <c r="G7" s="227" t="s">
        <v>702</v>
      </c>
      <c r="H7" s="238"/>
      <c r="I7" s="228"/>
      <c r="J7" s="238" t="s">
        <v>703</v>
      </c>
      <c r="K7" s="238"/>
      <c r="L7" s="228"/>
      <c r="M7" s="2"/>
      <c r="N7" s="227" t="s">
        <v>701</v>
      </c>
      <c r="O7" s="238"/>
      <c r="P7" s="228"/>
      <c r="Q7" s="227" t="s">
        <v>702</v>
      </c>
      <c r="R7" s="238"/>
      <c r="S7" s="228"/>
      <c r="T7" s="238" t="s">
        <v>703</v>
      </c>
      <c r="U7" s="238"/>
      <c r="V7" s="228"/>
    </row>
    <row r="8" spans="2:22">
      <c r="B8" s="48"/>
      <c r="C8" s="12"/>
      <c r="D8" s="195" t="s">
        <v>704</v>
      </c>
      <c r="E8" s="196" t="s">
        <v>705</v>
      </c>
      <c r="F8" s="197" t="s">
        <v>706</v>
      </c>
      <c r="G8" s="195" t="s">
        <v>704</v>
      </c>
      <c r="H8" s="196" t="s">
        <v>705</v>
      </c>
      <c r="I8" s="197" t="s">
        <v>706</v>
      </c>
      <c r="J8" s="196" t="s">
        <v>704</v>
      </c>
      <c r="K8" s="196" t="s">
        <v>705</v>
      </c>
      <c r="L8" s="197" t="s">
        <v>706</v>
      </c>
      <c r="M8" s="12"/>
      <c r="N8" s="195" t="s">
        <v>704</v>
      </c>
      <c r="O8" s="196" t="s">
        <v>705</v>
      </c>
      <c r="P8" s="197" t="s">
        <v>706</v>
      </c>
      <c r="Q8" s="195" t="s">
        <v>704</v>
      </c>
      <c r="R8" s="196" t="s">
        <v>705</v>
      </c>
      <c r="S8" s="197" t="s">
        <v>706</v>
      </c>
      <c r="T8" s="196" t="s">
        <v>704</v>
      </c>
      <c r="U8" s="196" t="s">
        <v>705</v>
      </c>
      <c r="V8" s="197" t="s">
        <v>706</v>
      </c>
    </row>
    <row r="9" spans="2:22">
      <c r="B9" s="278" t="s">
        <v>707</v>
      </c>
      <c r="C9" s="198" t="s">
        <v>708</v>
      </c>
      <c r="D9" s="193">
        <v>17</v>
      </c>
      <c r="E9" s="11">
        <v>13</v>
      </c>
      <c r="F9" s="23">
        <v>80</v>
      </c>
      <c r="G9" s="193">
        <v>19</v>
      </c>
      <c r="H9" s="11">
        <v>18</v>
      </c>
      <c r="I9" s="23">
        <v>88</v>
      </c>
      <c r="J9" s="11">
        <v>21</v>
      </c>
      <c r="K9" s="11">
        <v>18</v>
      </c>
      <c r="L9" s="23">
        <v>101</v>
      </c>
      <c r="M9" s="193"/>
      <c r="N9" s="193">
        <v>24</v>
      </c>
      <c r="O9" s="11">
        <v>21</v>
      </c>
      <c r="P9" s="23">
        <v>110</v>
      </c>
      <c r="Q9" s="193">
        <v>13</v>
      </c>
      <c r="R9" s="11">
        <v>11</v>
      </c>
      <c r="S9" s="23">
        <v>57</v>
      </c>
      <c r="T9" s="11">
        <v>21</v>
      </c>
      <c r="U9" s="11">
        <v>16</v>
      </c>
      <c r="V9" s="23">
        <v>82</v>
      </c>
    </row>
    <row r="10" spans="2:22">
      <c r="B10" s="273"/>
      <c r="C10" s="198" t="s">
        <v>709</v>
      </c>
      <c r="D10" s="193">
        <v>18</v>
      </c>
      <c r="E10" s="11">
        <v>15</v>
      </c>
      <c r="F10" s="23">
        <v>69</v>
      </c>
      <c r="G10" s="193">
        <v>22</v>
      </c>
      <c r="H10" s="11">
        <v>19</v>
      </c>
      <c r="I10" s="23">
        <v>95</v>
      </c>
      <c r="J10" s="11">
        <v>19</v>
      </c>
      <c r="K10" s="11">
        <v>17</v>
      </c>
      <c r="L10" s="23">
        <v>93</v>
      </c>
      <c r="M10" s="193"/>
      <c r="N10" s="193">
        <v>19</v>
      </c>
      <c r="O10" s="11">
        <v>17</v>
      </c>
      <c r="P10" s="23">
        <v>86</v>
      </c>
      <c r="Q10" s="193">
        <v>16</v>
      </c>
      <c r="R10" s="11">
        <v>15</v>
      </c>
      <c r="S10" s="23">
        <v>74</v>
      </c>
      <c r="T10" s="11">
        <v>18</v>
      </c>
      <c r="U10" s="11">
        <v>15</v>
      </c>
      <c r="V10" s="23">
        <v>76</v>
      </c>
    </row>
    <row r="11" spans="2:22">
      <c r="B11" s="273"/>
      <c r="C11" s="198" t="s">
        <v>710</v>
      </c>
      <c r="D11" s="193">
        <v>22</v>
      </c>
      <c r="E11" s="11">
        <v>19</v>
      </c>
      <c r="F11" s="23">
        <v>98</v>
      </c>
      <c r="G11" s="193">
        <v>20</v>
      </c>
      <c r="H11" s="11">
        <v>18</v>
      </c>
      <c r="I11" s="23">
        <v>91</v>
      </c>
      <c r="J11" s="11">
        <v>23</v>
      </c>
      <c r="K11" s="11">
        <v>19</v>
      </c>
      <c r="L11" s="23">
        <v>105</v>
      </c>
      <c r="M11" s="193"/>
      <c r="N11" s="193">
        <v>20</v>
      </c>
      <c r="O11" s="11">
        <v>17</v>
      </c>
      <c r="P11" s="23">
        <v>85</v>
      </c>
      <c r="Q11" s="193">
        <v>14</v>
      </c>
      <c r="R11" s="11">
        <v>11</v>
      </c>
      <c r="S11" s="23">
        <v>60</v>
      </c>
      <c r="T11" s="11">
        <v>19</v>
      </c>
      <c r="U11" s="11">
        <v>17</v>
      </c>
      <c r="V11" s="23">
        <v>83</v>
      </c>
    </row>
    <row r="12" spans="2:22">
      <c r="B12" s="273"/>
      <c r="C12" s="198" t="s">
        <v>711</v>
      </c>
      <c r="D12" s="193">
        <v>24</v>
      </c>
      <c r="E12" s="11">
        <v>21</v>
      </c>
      <c r="F12" s="23">
        <v>103</v>
      </c>
      <c r="G12" s="193">
        <v>23</v>
      </c>
      <c r="H12" s="11">
        <v>20</v>
      </c>
      <c r="I12" s="23">
        <v>101</v>
      </c>
      <c r="J12" s="11">
        <v>16</v>
      </c>
      <c r="K12" s="11">
        <v>14</v>
      </c>
      <c r="L12" s="23">
        <v>69</v>
      </c>
      <c r="M12" s="193"/>
      <c r="N12" s="193">
        <v>22</v>
      </c>
      <c r="O12" s="11">
        <v>19</v>
      </c>
      <c r="P12" s="23">
        <v>93</v>
      </c>
      <c r="Q12" s="193">
        <v>19</v>
      </c>
      <c r="R12" s="11">
        <v>17</v>
      </c>
      <c r="S12" s="23">
        <v>87</v>
      </c>
      <c r="T12" s="11">
        <v>22</v>
      </c>
      <c r="U12" s="11">
        <v>19</v>
      </c>
      <c r="V12" s="23">
        <v>92</v>
      </c>
    </row>
    <row r="13" spans="2:22">
      <c r="B13" s="273"/>
      <c r="C13" s="198" t="s">
        <v>712</v>
      </c>
      <c r="D13" s="193">
        <v>19</v>
      </c>
      <c r="E13" s="11">
        <v>16</v>
      </c>
      <c r="F13" s="23">
        <v>89</v>
      </c>
      <c r="G13" s="193">
        <v>18</v>
      </c>
      <c r="H13" s="11">
        <v>15</v>
      </c>
      <c r="I13" s="23">
        <v>76</v>
      </c>
      <c r="J13" s="11">
        <v>19</v>
      </c>
      <c r="K13" s="11">
        <v>15</v>
      </c>
      <c r="L13" s="23">
        <v>78</v>
      </c>
      <c r="M13" s="193"/>
      <c r="N13" s="193">
        <v>21</v>
      </c>
      <c r="O13" s="11">
        <v>19</v>
      </c>
      <c r="P13" s="23">
        <v>89</v>
      </c>
      <c r="Q13" s="193">
        <v>21</v>
      </c>
      <c r="R13" s="11">
        <v>18</v>
      </c>
      <c r="S13" s="23">
        <v>96</v>
      </c>
      <c r="T13" s="11">
        <v>26</v>
      </c>
      <c r="U13" s="11">
        <v>23</v>
      </c>
      <c r="V13" s="23">
        <v>121</v>
      </c>
    </row>
    <row r="14" spans="2:22">
      <c r="B14" s="273"/>
      <c r="C14" s="198" t="s">
        <v>713</v>
      </c>
      <c r="D14" s="193">
        <v>17</v>
      </c>
      <c r="E14" s="11">
        <v>15</v>
      </c>
      <c r="F14" s="23">
        <v>86</v>
      </c>
      <c r="G14" s="193">
        <v>21</v>
      </c>
      <c r="H14" s="11">
        <v>18</v>
      </c>
      <c r="I14" s="23">
        <v>91</v>
      </c>
      <c r="J14" s="11">
        <v>23</v>
      </c>
      <c r="K14" s="11">
        <v>21</v>
      </c>
      <c r="L14" s="23">
        <v>103</v>
      </c>
      <c r="M14" s="193"/>
      <c r="N14" s="193">
        <v>16</v>
      </c>
      <c r="O14" s="11">
        <v>13</v>
      </c>
      <c r="P14" s="23">
        <v>69</v>
      </c>
      <c r="Q14" s="193">
        <v>17</v>
      </c>
      <c r="R14" s="11">
        <v>15</v>
      </c>
      <c r="S14" s="23">
        <v>76</v>
      </c>
      <c r="T14" s="11">
        <v>23</v>
      </c>
      <c r="U14" s="11">
        <v>20</v>
      </c>
      <c r="V14" s="23">
        <v>108</v>
      </c>
    </row>
    <row r="15" spans="2:22">
      <c r="B15" s="273"/>
      <c r="C15" s="198" t="s">
        <v>714</v>
      </c>
      <c r="D15" s="193">
        <v>21</v>
      </c>
      <c r="E15" s="11">
        <v>19</v>
      </c>
      <c r="F15" s="23">
        <v>102</v>
      </c>
      <c r="G15" s="193">
        <v>21</v>
      </c>
      <c r="H15" s="11">
        <v>18</v>
      </c>
      <c r="I15" s="23">
        <v>93</v>
      </c>
      <c r="J15" s="11">
        <v>19</v>
      </c>
      <c r="K15" s="11">
        <v>17</v>
      </c>
      <c r="L15" s="23">
        <v>94</v>
      </c>
      <c r="M15" s="193"/>
      <c r="N15" s="193">
        <v>17</v>
      </c>
      <c r="O15" s="11">
        <v>15</v>
      </c>
      <c r="P15" s="23">
        <v>77</v>
      </c>
      <c r="Q15" s="193">
        <v>20</v>
      </c>
      <c r="R15" s="11">
        <v>18</v>
      </c>
      <c r="S15" s="23">
        <v>93</v>
      </c>
      <c r="T15" s="11">
        <v>18</v>
      </c>
      <c r="U15" s="11">
        <v>16</v>
      </c>
      <c r="V15" s="23">
        <v>81</v>
      </c>
    </row>
    <row r="16" spans="2:22">
      <c r="B16" s="273"/>
      <c r="C16" s="198" t="s">
        <v>715</v>
      </c>
      <c r="D16" s="193">
        <v>22</v>
      </c>
      <c r="E16" s="11">
        <v>19</v>
      </c>
      <c r="F16" s="23">
        <v>105</v>
      </c>
      <c r="G16" s="193">
        <v>22</v>
      </c>
      <c r="H16" s="11">
        <v>18</v>
      </c>
      <c r="I16" s="23">
        <v>96</v>
      </c>
      <c r="J16" s="11">
        <v>21</v>
      </c>
      <c r="K16" s="11">
        <v>16</v>
      </c>
      <c r="L16" s="23">
        <v>98</v>
      </c>
      <c r="M16" s="193"/>
      <c r="N16" s="193">
        <v>21</v>
      </c>
      <c r="O16" s="11">
        <v>18</v>
      </c>
      <c r="P16" s="23">
        <v>91</v>
      </c>
      <c r="Q16" s="193">
        <v>18</v>
      </c>
      <c r="R16" s="11">
        <v>16</v>
      </c>
      <c r="S16" s="23">
        <v>82</v>
      </c>
      <c r="T16" s="11">
        <v>20</v>
      </c>
      <c r="U16" s="11">
        <v>17</v>
      </c>
      <c r="V16" s="23">
        <v>83</v>
      </c>
    </row>
    <row r="17" spans="2:22">
      <c r="B17" s="273"/>
      <c r="C17" s="198" t="s">
        <v>716</v>
      </c>
      <c r="D17" s="193">
        <v>18</v>
      </c>
      <c r="E17" s="11">
        <v>15</v>
      </c>
      <c r="F17" s="23">
        <v>92</v>
      </c>
      <c r="G17" s="193">
        <v>19</v>
      </c>
      <c r="H17" s="11">
        <v>15</v>
      </c>
      <c r="I17" s="23">
        <v>69</v>
      </c>
      <c r="J17" s="11">
        <v>26</v>
      </c>
      <c r="K17" s="11">
        <v>21</v>
      </c>
      <c r="L17" s="23">
        <v>109</v>
      </c>
      <c r="M17" s="193"/>
      <c r="N17" s="193">
        <v>19</v>
      </c>
      <c r="O17" s="11">
        <v>16</v>
      </c>
      <c r="P17" s="23">
        <v>81</v>
      </c>
      <c r="Q17" s="193">
        <v>17</v>
      </c>
      <c r="R17" s="11">
        <v>14</v>
      </c>
      <c r="S17" s="23">
        <v>83</v>
      </c>
      <c r="T17" s="11">
        <v>15</v>
      </c>
      <c r="U17" s="11">
        <v>12</v>
      </c>
      <c r="V17" s="23">
        <v>63</v>
      </c>
    </row>
    <row r="18" spans="2:22">
      <c r="B18" s="273"/>
      <c r="C18" s="198" t="s">
        <v>717</v>
      </c>
      <c r="D18" s="193">
        <v>24</v>
      </c>
      <c r="E18" s="11">
        <v>21</v>
      </c>
      <c r="F18" s="23">
        <v>111</v>
      </c>
      <c r="G18" s="193">
        <v>26</v>
      </c>
      <c r="H18" s="11">
        <v>21</v>
      </c>
      <c r="I18" s="23">
        <v>89</v>
      </c>
      <c r="J18" s="11">
        <v>26</v>
      </c>
      <c r="K18" s="11">
        <v>22</v>
      </c>
      <c r="L18" s="23">
        <v>113</v>
      </c>
      <c r="M18" s="193"/>
      <c r="N18" s="193">
        <v>22</v>
      </c>
      <c r="O18" s="11">
        <v>19</v>
      </c>
      <c r="P18" s="23">
        <v>96</v>
      </c>
      <c r="Q18" s="193">
        <v>17</v>
      </c>
      <c r="R18" s="11">
        <v>15</v>
      </c>
      <c r="S18" s="23">
        <v>79</v>
      </c>
      <c r="T18" s="11">
        <v>16</v>
      </c>
      <c r="U18" s="11">
        <v>13</v>
      </c>
      <c r="V18" s="23">
        <v>69</v>
      </c>
    </row>
    <row r="19" spans="2:22">
      <c r="B19" s="273"/>
      <c r="C19" s="198" t="s">
        <v>718</v>
      </c>
      <c r="D19" s="193">
        <v>26</v>
      </c>
      <c r="E19" s="11">
        <v>23</v>
      </c>
      <c r="F19" s="23">
        <v>117</v>
      </c>
      <c r="G19" s="193">
        <v>24</v>
      </c>
      <c r="H19" s="11">
        <v>21</v>
      </c>
      <c r="I19" s="23">
        <v>89</v>
      </c>
      <c r="J19" s="11">
        <v>20</v>
      </c>
      <c r="K19" s="11">
        <v>16</v>
      </c>
      <c r="L19" s="23">
        <v>86</v>
      </c>
      <c r="M19" s="193"/>
      <c r="N19" s="193">
        <v>16</v>
      </c>
      <c r="O19" s="11">
        <v>15</v>
      </c>
      <c r="P19" s="23">
        <v>74</v>
      </c>
      <c r="Q19" s="193">
        <v>21</v>
      </c>
      <c r="R19" s="11">
        <v>19</v>
      </c>
      <c r="S19" s="23">
        <v>88</v>
      </c>
      <c r="T19" s="11">
        <v>16</v>
      </c>
      <c r="U19" s="11">
        <v>14</v>
      </c>
      <c r="V19" s="23">
        <v>63</v>
      </c>
    </row>
    <row r="20" spans="2:22">
      <c r="B20" s="273"/>
      <c r="C20" s="198" t="s">
        <v>719</v>
      </c>
      <c r="D20" s="193">
        <v>19</v>
      </c>
      <c r="E20" s="11">
        <v>15</v>
      </c>
      <c r="F20" s="23">
        <v>93</v>
      </c>
      <c r="G20" s="193">
        <v>21</v>
      </c>
      <c r="H20" s="11">
        <v>18</v>
      </c>
      <c r="I20" s="23">
        <v>90</v>
      </c>
      <c r="J20" s="11">
        <v>23</v>
      </c>
      <c r="K20" s="11">
        <v>20</v>
      </c>
      <c r="L20" s="23">
        <v>97</v>
      </c>
      <c r="M20" s="193"/>
      <c r="N20" s="193">
        <v>26</v>
      </c>
      <c r="O20" s="11">
        <v>23</v>
      </c>
      <c r="P20" s="23">
        <v>113</v>
      </c>
      <c r="Q20" s="193">
        <v>19</v>
      </c>
      <c r="R20" s="11">
        <v>17</v>
      </c>
      <c r="S20" s="23">
        <v>80</v>
      </c>
      <c r="T20" s="11">
        <v>21</v>
      </c>
      <c r="U20" s="11">
        <v>18</v>
      </c>
      <c r="V20" s="23">
        <v>90</v>
      </c>
    </row>
    <row r="21" spans="2:22">
      <c r="B21" s="273"/>
      <c r="C21" s="198" t="s">
        <v>720</v>
      </c>
      <c r="D21" s="193">
        <v>18</v>
      </c>
      <c r="E21" s="11">
        <v>17</v>
      </c>
      <c r="F21" s="23">
        <v>94</v>
      </c>
      <c r="G21" s="193">
        <v>25</v>
      </c>
      <c r="H21" s="11">
        <v>22</v>
      </c>
      <c r="I21" s="23">
        <v>103</v>
      </c>
      <c r="J21" s="11">
        <v>26</v>
      </c>
      <c r="K21" s="11">
        <v>21</v>
      </c>
      <c r="L21" s="23">
        <v>114</v>
      </c>
      <c r="M21" s="193"/>
      <c r="N21" s="193">
        <v>19</v>
      </c>
      <c r="O21" s="11">
        <v>17</v>
      </c>
      <c r="P21" s="23">
        <v>89</v>
      </c>
      <c r="Q21" s="193">
        <v>19</v>
      </c>
      <c r="R21" s="11">
        <v>16</v>
      </c>
      <c r="S21" s="23">
        <v>81</v>
      </c>
      <c r="T21" s="11">
        <v>23</v>
      </c>
      <c r="U21" s="11">
        <v>20</v>
      </c>
      <c r="V21" s="23">
        <v>101</v>
      </c>
    </row>
    <row r="22" spans="2:22">
      <c r="B22" s="273"/>
      <c r="C22" s="198" t="s">
        <v>721</v>
      </c>
      <c r="D22" s="193">
        <v>21</v>
      </c>
      <c r="E22" s="11">
        <v>19</v>
      </c>
      <c r="F22" s="23">
        <v>103</v>
      </c>
      <c r="G22" s="193">
        <v>23</v>
      </c>
      <c r="H22" s="11">
        <v>20</v>
      </c>
      <c r="I22" s="23">
        <v>89</v>
      </c>
      <c r="J22" s="11">
        <v>18</v>
      </c>
      <c r="K22" s="11">
        <v>15</v>
      </c>
      <c r="L22" s="23">
        <v>87</v>
      </c>
      <c r="M22" s="193"/>
      <c r="N22" s="193">
        <v>24</v>
      </c>
      <c r="O22" s="11">
        <v>21</v>
      </c>
      <c r="P22" s="23">
        <v>97</v>
      </c>
      <c r="Q22" s="193">
        <v>21</v>
      </c>
      <c r="R22" s="11">
        <v>19</v>
      </c>
      <c r="S22" s="23">
        <v>91</v>
      </c>
      <c r="T22" s="11">
        <v>20</v>
      </c>
      <c r="U22" s="11">
        <v>18</v>
      </c>
      <c r="V22" s="23">
        <v>93</v>
      </c>
    </row>
    <row r="23" spans="2:22">
      <c r="B23" s="273"/>
      <c r="C23" s="198" t="s">
        <v>722</v>
      </c>
      <c r="D23" s="193">
        <v>23</v>
      </c>
      <c r="E23" s="11">
        <v>20</v>
      </c>
      <c r="F23" s="23">
        <v>99</v>
      </c>
      <c r="G23" s="193">
        <v>19</v>
      </c>
      <c r="H23" s="11">
        <v>17</v>
      </c>
      <c r="I23" s="23">
        <v>81</v>
      </c>
      <c r="J23" s="11">
        <v>19</v>
      </c>
      <c r="K23" s="11">
        <v>15</v>
      </c>
      <c r="L23" s="23">
        <v>98</v>
      </c>
      <c r="M23" s="193"/>
      <c r="N23" s="193">
        <v>21</v>
      </c>
      <c r="O23" s="11">
        <v>19</v>
      </c>
      <c r="P23" s="23">
        <v>85</v>
      </c>
      <c r="Q23" s="193">
        <v>18</v>
      </c>
      <c r="R23" s="11">
        <v>15</v>
      </c>
      <c r="S23" s="23">
        <v>74</v>
      </c>
      <c r="T23" s="11">
        <v>26</v>
      </c>
      <c r="U23" s="11">
        <v>21</v>
      </c>
      <c r="V23" s="23">
        <v>114</v>
      </c>
    </row>
    <row r="24" spans="2:22">
      <c r="B24" s="273"/>
      <c r="C24" s="198" t="s">
        <v>723</v>
      </c>
      <c r="D24" s="193">
        <v>25</v>
      </c>
      <c r="E24" s="11">
        <v>21</v>
      </c>
      <c r="F24" s="23">
        <v>109</v>
      </c>
      <c r="G24" s="193">
        <v>16</v>
      </c>
      <c r="H24" s="11">
        <v>14</v>
      </c>
      <c r="I24" s="23">
        <v>63</v>
      </c>
      <c r="J24" s="11">
        <v>22</v>
      </c>
      <c r="K24" s="11">
        <v>18</v>
      </c>
      <c r="L24" s="23">
        <v>106</v>
      </c>
      <c r="M24" s="193"/>
      <c r="N24" s="193">
        <v>22</v>
      </c>
      <c r="O24" s="11">
        <v>21</v>
      </c>
      <c r="P24" s="23">
        <v>104</v>
      </c>
      <c r="Q24" s="193">
        <v>21</v>
      </c>
      <c r="R24" s="11">
        <v>18</v>
      </c>
      <c r="S24" s="23">
        <v>97</v>
      </c>
      <c r="T24" s="11">
        <v>23</v>
      </c>
      <c r="U24" s="11">
        <v>20</v>
      </c>
      <c r="V24" s="23">
        <v>106</v>
      </c>
    </row>
    <row r="25" spans="2:22">
      <c r="B25" s="273"/>
      <c r="C25" s="198" t="s">
        <v>724</v>
      </c>
      <c r="D25" s="193">
        <v>21</v>
      </c>
      <c r="E25" s="11">
        <v>18</v>
      </c>
      <c r="F25" s="23">
        <v>93</v>
      </c>
      <c r="G25" s="193">
        <v>21</v>
      </c>
      <c r="H25" s="11">
        <v>17</v>
      </c>
      <c r="I25" s="23">
        <v>71</v>
      </c>
      <c r="J25" s="11">
        <v>25</v>
      </c>
      <c r="K25" s="11">
        <v>22</v>
      </c>
      <c r="L25" s="23">
        <v>116</v>
      </c>
      <c r="M25" s="193"/>
      <c r="N25" s="193">
        <v>22</v>
      </c>
      <c r="O25" s="11">
        <v>19</v>
      </c>
      <c r="P25" s="23">
        <v>103</v>
      </c>
      <c r="Q25" s="193">
        <v>26</v>
      </c>
      <c r="R25" s="11">
        <v>21</v>
      </c>
      <c r="S25" s="23">
        <v>108</v>
      </c>
      <c r="T25" s="11">
        <v>18</v>
      </c>
      <c r="U25" s="11">
        <v>16</v>
      </c>
      <c r="V25" s="23">
        <v>89</v>
      </c>
    </row>
    <row r="26" spans="2:22">
      <c r="B26" s="273"/>
      <c r="C26" s="198" t="s">
        <v>725</v>
      </c>
      <c r="D26" s="193">
        <v>19</v>
      </c>
      <c r="E26" s="11">
        <v>17</v>
      </c>
      <c r="F26" s="23">
        <v>91</v>
      </c>
      <c r="G26" s="193">
        <v>19</v>
      </c>
      <c r="H26" s="11">
        <v>16</v>
      </c>
      <c r="I26" s="23">
        <v>65</v>
      </c>
      <c r="J26" s="11">
        <v>14</v>
      </c>
      <c r="K26" s="11">
        <v>11</v>
      </c>
      <c r="L26" s="23">
        <v>67</v>
      </c>
      <c r="M26" s="193"/>
      <c r="N26" s="193">
        <v>26</v>
      </c>
      <c r="O26" s="11">
        <v>21</v>
      </c>
      <c r="P26" s="23">
        <v>116</v>
      </c>
      <c r="Q26" s="193">
        <v>21</v>
      </c>
      <c r="R26" s="11">
        <v>19</v>
      </c>
      <c r="S26" s="23">
        <v>101</v>
      </c>
      <c r="T26" s="11">
        <v>21</v>
      </c>
      <c r="U26" s="11">
        <v>17</v>
      </c>
      <c r="V26" s="23">
        <v>104</v>
      </c>
    </row>
    <row r="27" spans="2:22">
      <c r="B27" s="273"/>
      <c r="C27" s="198" t="s">
        <v>726</v>
      </c>
      <c r="D27" s="193">
        <v>21</v>
      </c>
      <c r="E27" s="11">
        <v>19</v>
      </c>
      <c r="F27" s="23">
        <v>102</v>
      </c>
      <c r="G27" s="193">
        <v>26</v>
      </c>
      <c r="H27" s="11">
        <v>24</v>
      </c>
      <c r="I27" s="23">
        <v>117</v>
      </c>
      <c r="J27" s="11">
        <v>19</v>
      </c>
      <c r="K27" s="11">
        <v>16</v>
      </c>
      <c r="L27" s="23">
        <v>89</v>
      </c>
      <c r="M27" s="193"/>
      <c r="N27" s="193">
        <v>21</v>
      </c>
      <c r="O27" s="11">
        <v>18</v>
      </c>
      <c r="P27" s="23">
        <v>99</v>
      </c>
      <c r="Q27" s="193">
        <v>15</v>
      </c>
      <c r="R27" s="11">
        <v>14</v>
      </c>
      <c r="S27" s="23">
        <v>89</v>
      </c>
      <c r="T27" s="11">
        <v>21</v>
      </c>
      <c r="U27" s="11">
        <v>16</v>
      </c>
      <c r="V27" s="23">
        <v>89</v>
      </c>
    </row>
    <row r="28" spans="2:22">
      <c r="B28" s="273"/>
      <c r="C28" s="198" t="s">
        <v>727</v>
      </c>
      <c r="D28" s="193">
        <v>26</v>
      </c>
      <c r="E28" s="11">
        <v>21</v>
      </c>
      <c r="F28" s="23">
        <v>115</v>
      </c>
      <c r="G28" s="193">
        <v>18</v>
      </c>
      <c r="H28" s="11">
        <v>14</v>
      </c>
      <c r="I28" s="23">
        <v>73</v>
      </c>
      <c r="J28" s="11">
        <v>26</v>
      </c>
      <c r="K28" s="11">
        <v>25</v>
      </c>
      <c r="L28" s="23">
        <v>115</v>
      </c>
      <c r="M28" s="193"/>
      <c r="N28" s="193">
        <v>16</v>
      </c>
      <c r="O28" s="11">
        <v>14</v>
      </c>
      <c r="P28" s="23">
        <v>73</v>
      </c>
      <c r="Q28" s="193">
        <v>19</v>
      </c>
      <c r="R28" s="11">
        <v>16</v>
      </c>
      <c r="S28" s="23">
        <v>93</v>
      </c>
      <c r="T28" s="11">
        <v>18</v>
      </c>
      <c r="U28" s="11">
        <v>16</v>
      </c>
      <c r="V28" s="23">
        <v>76</v>
      </c>
    </row>
    <row r="29" spans="2:22">
      <c r="B29" s="273"/>
      <c r="C29" s="198" t="s">
        <v>728</v>
      </c>
      <c r="D29" s="193">
        <v>18</v>
      </c>
      <c r="E29" s="11">
        <v>15</v>
      </c>
      <c r="F29" s="23">
        <v>88</v>
      </c>
      <c r="G29" s="193">
        <v>27</v>
      </c>
      <c r="H29" s="11">
        <v>21</v>
      </c>
      <c r="I29" s="23">
        <v>113</v>
      </c>
      <c r="J29" s="11">
        <v>24</v>
      </c>
      <c r="K29" s="11">
        <v>21</v>
      </c>
      <c r="L29" s="23">
        <v>111</v>
      </c>
      <c r="M29" s="193"/>
      <c r="N29" s="193">
        <v>17</v>
      </c>
      <c r="O29" s="11">
        <v>14</v>
      </c>
      <c r="P29" s="23">
        <v>76</v>
      </c>
      <c r="Q29" s="193">
        <v>21</v>
      </c>
      <c r="R29" s="11">
        <v>18</v>
      </c>
      <c r="S29" s="23">
        <v>111</v>
      </c>
      <c r="T29" s="11">
        <v>19</v>
      </c>
      <c r="U29" s="11">
        <v>17</v>
      </c>
      <c r="V29" s="23">
        <v>82</v>
      </c>
    </row>
    <row r="30" spans="2:22">
      <c r="B30" s="273"/>
      <c r="C30" s="198" t="s">
        <v>729</v>
      </c>
      <c r="D30" s="193">
        <v>21</v>
      </c>
      <c r="E30" s="11">
        <v>18</v>
      </c>
      <c r="F30" s="23">
        <v>99</v>
      </c>
      <c r="G30" s="193">
        <v>22</v>
      </c>
      <c r="H30" s="11">
        <v>19</v>
      </c>
      <c r="I30" s="23">
        <v>96</v>
      </c>
      <c r="J30" s="11">
        <v>21</v>
      </c>
      <c r="K30" s="11">
        <v>16</v>
      </c>
      <c r="L30" s="23">
        <v>94</v>
      </c>
      <c r="M30" s="193"/>
      <c r="N30" s="193">
        <v>21</v>
      </c>
      <c r="O30" s="11">
        <v>17</v>
      </c>
      <c r="P30" s="23">
        <v>96</v>
      </c>
      <c r="Q30" s="193">
        <v>20</v>
      </c>
      <c r="R30" s="11">
        <v>17</v>
      </c>
      <c r="S30" s="23">
        <v>93</v>
      </c>
      <c r="T30" s="11">
        <v>17</v>
      </c>
      <c r="U30" s="11">
        <v>15</v>
      </c>
      <c r="V30" s="23">
        <v>66</v>
      </c>
    </row>
    <row r="31" spans="2:22">
      <c r="B31" s="273"/>
      <c r="C31" s="198" t="s">
        <v>730</v>
      </c>
      <c r="D31" s="193">
        <v>25</v>
      </c>
      <c r="E31" s="11">
        <v>20</v>
      </c>
      <c r="F31" s="23">
        <v>110</v>
      </c>
      <c r="G31" s="193">
        <v>17</v>
      </c>
      <c r="H31" s="11">
        <v>14</v>
      </c>
      <c r="I31" s="23">
        <v>73</v>
      </c>
      <c r="J31" s="11">
        <v>26</v>
      </c>
      <c r="K31" s="11">
        <v>22</v>
      </c>
      <c r="L31" s="23">
        <v>118</v>
      </c>
      <c r="M31" s="193"/>
      <c r="N31" s="193">
        <v>25</v>
      </c>
      <c r="O31" s="11">
        <v>21</v>
      </c>
      <c r="P31" s="23">
        <v>116</v>
      </c>
      <c r="Q31" s="193">
        <v>21</v>
      </c>
      <c r="R31" s="11">
        <v>17</v>
      </c>
      <c r="S31" s="23">
        <v>91</v>
      </c>
      <c r="T31" s="11">
        <v>21</v>
      </c>
      <c r="U31" s="11">
        <v>16</v>
      </c>
      <c r="V31" s="23">
        <v>83</v>
      </c>
    </row>
    <row r="32" spans="2:22">
      <c r="B32" s="273"/>
      <c r="C32" s="198" t="s">
        <v>731</v>
      </c>
      <c r="D32" s="193">
        <v>13</v>
      </c>
      <c r="E32" s="11">
        <v>11</v>
      </c>
      <c r="F32" s="23">
        <v>59</v>
      </c>
      <c r="G32" s="193">
        <v>21</v>
      </c>
      <c r="H32" s="11">
        <v>19</v>
      </c>
      <c r="I32" s="23">
        <v>93</v>
      </c>
      <c r="J32" s="11">
        <v>23</v>
      </c>
      <c r="K32" s="11">
        <v>20</v>
      </c>
      <c r="L32" s="23">
        <v>102</v>
      </c>
      <c r="M32" s="193"/>
      <c r="N32" s="193">
        <v>19</v>
      </c>
      <c r="O32" s="11">
        <v>15</v>
      </c>
      <c r="P32" s="23">
        <v>78</v>
      </c>
      <c r="Q32" s="193">
        <v>18</v>
      </c>
      <c r="R32" s="11">
        <v>16</v>
      </c>
      <c r="S32" s="23">
        <v>79</v>
      </c>
      <c r="T32" s="11">
        <v>26</v>
      </c>
      <c r="U32" s="11">
        <v>19</v>
      </c>
      <c r="V32" s="23">
        <v>96</v>
      </c>
    </row>
    <row r="33" spans="2:22">
      <c r="B33" s="273"/>
      <c r="C33" s="198" t="s">
        <v>732</v>
      </c>
      <c r="D33" s="193">
        <v>26</v>
      </c>
      <c r="E33" s="11">
        <v>19</v>
      </c>
      <c r="F33" s="23">
        <v>113</v>
      </c>
      <c r="G33" s="193">
        <v>14</v>
      </c>
      <c r="H33" s="11">
        <v>12</v>
      </c>
      <c r="I33" s="23">
        <v>53</v>
      </c>
      <c r="J33" s="11">
        <v>19</v>
      </c>
      <c r="K33" s="11">
        <v>16</v>
      </c>
      <c r="L33" s="23">
        <v>94</v>
      </c>
      <c r="M33" s="193"/>
      <c r="N33" s="193">
        <v>12</v>
      </c>
      <c r="O33" s="11">
        <v>11</v>
      </c>
      <c r="P33" s="23">
        <v>58</v>
      </c>
      <c r="Q33" s="193">
        <v>19</v>
      </c>
      <c r="R33" s="11">
        <v>16</v>
      </c>
      <c r="S33" s="23">
        <v>75</v>
      </c>
      <c r="T33" s="11">
        <v>20</v>
      </c>
      <c r="U33" s="11">
        <v>17</v>
      </c>
      <c r="V33" s="23">
        <v>81</v>
      </c>
    </row>
    <row r="34" spans="2:22">
      <c r="B34" s="273"/>
      <c r="C34" s="198" t="s">
        <v>733</v>
      </c>
      <c r="D34" s="193">
        <v>17</v>
      </c>
      <c r="E34" s="11">
        <v>15</v>
      </c>
      <c r="F34" s="23">
        <v>86</v>
      </c>
      <c r="G34" s="193">
        <v>19</v>
      </c>
      <c r="H34" s="11">
        <v>17</v>
      </c>
      <c r="I34" s="23">
        <v>69</v>
      </c>
      <c r="J34" s="11">
        <v>16</v>
      </c>
      <c r="K34" s="11">
        <v>14</v>
      </c>
      <c r="L34" s="23">
        <v>89</v>
      </c>
      <c r="M34" s="193"/>
      <c r="N34" s="193">
        <v>26</v>
      </c>
      <c r="O34" s="11">
        <v>21</v>
      </c>
      <c r="P34" s="23">
        <v>118</v>
      </c>
      <c r="Q34" s="193">
        <v>21</v>
      </c>
      <c r="R34" s="11">
        <v>19</v>
      </c>
      <c r="S34" s="23">
        <v>92</v>
      </c>
      <c r="T34" s="11">
        <v>18</v>
      </c>
      <c r="U34" s="11">
        <v>15</v>
      </c>
      <c r="V34" s="23">
        <v>63</v>
      </c>
    </row>
    <row r="35" spans="2:22">
      <c r="B35" s="273"/>
      <c r="C35" s="198" t="s">
        <v>734</v>
      </c>
      <c r="D35" s="193">
        <v>17</v>
      </c>
      <c r="E35" s="11">
        <v>16</v>
      </c>
      <c r="F35" s="23">
        <v>93</v>
      </c>
      <c r="G35" s="193">
        <v>22</v>
      </c>
      <c r="H35" s="11">
        <v>19</v>
      </c>
      <c r="I35" s="23">
        <v>87</v>
      </c>
      <c r="J35" s="11">
        <v>23</v>
      </c>
      <c r="K35" s="11">
        <v>20</v>
      </c>
      <c r="L35" s="23">
        <v>102</v>
      </c>
      <c r="M35" s="193"/>
      <c r="N35" s="193">
        <v>23</v>
      </c>
      <c r="O35" s="11">
        <v>20</v>
      </c>
      <c r="P35" s="23">
        <v>107</v>
      </c>
      <c r="Q35" s="193">
        <v>15</v>
      </c>
      <c r="R35" s="11">
        <v>13</v>
      </c>
      <c r="S35" s="23">
        <v>62</v>
      </c>
      <c r="T35" s="11">
        <v>22</v>
      </c>
      <c r="U35" s="11">
        <v>19</v>
      </c>
      <c r="V35" s="23">
        <v>80</v>
      </c>
    </row>
    <row r="36" spans="2:22">
      <c r="B36" s="273"/>
      <c r="C36" s="198" t="s">
        <v>735</v>
      </c>
      <c r="D36" s="193">
        <v>20</v>
      </c>
      <c r="E36" s="11">
        <v>19</v>
      </c>
      <c r="F36" s="23">
        <v>101</v>
      </c>
      <c r="G36" s="193">
        <v>21</v>
      </c>
      <c r="H36" s="11">
        <v>18</v>
      </c>
      <c r="I36" s="23">
        <v>91</v>
      </c>
      <c r="J36" s="11">
        <v>26</v>
      </c>
      <c r="K36" s="11">
        <v>21</v>
      </c>
      <c r="L36" s="23">
        <v>112</v>
      </c>
      <c r="M36" s="193"/>
      <c r="N36" s="193">
        <v>17</v>
      </c>
      <c r="O36" s="11">
        <v>16</v>
      </c>
      <c r="P36" s="23">
        <v>81</v>
      </c>
      <c r="Q36" s="193">
        <v>19</v>
      </c>
      <c r="R36" s="11">
        <v>17</v>
      </c>
      <c r="S36" s="23">
        <v>83</v>
      </c>
      <c r="T36" s="11">
        <v>19</v>
      </c>
      <c r="U36" s="11">
        <v>16</v>
      </c>
      <c r="V36" s="23">
        <v>61</v>
      </c>
    </row>
    <row r="37" spans="2:22">
      <c r="B37" s="273"/>
      <c r="C37" s="198" t="s">
        <v>736</v>
      </c>
      <c r="D37" s="193">
        <v>25</v>
      </c>
      <c r="E37" s="11">
        <v>21</v>
      </c>
      <c r="F37" s="23">
        <v>119</v>
      </c>
      <c r="G37" s="193">
        <v>17</v>
      </c>
      <c r="H37" s="11">
        <v>15</v>
      </c>
      <c r="I37" s="23">
        <v>62</v>
      </c>
      <c r="J37" s="11">
        <v>19</v>
      </c>
      <c r="K37" s="11">
        <v>16</v>
      </c>
      <c r="L37" s="23">
        <v>96</v>
      </c>
      <c r="M37" s="193"/>
      <c r="N37" s="193">
        <v>16</v>
      </c>
      <c r="O37" s="11">
        <v>14</v>
      </c>
      <c r="P37" s="23">
        <v>57</v>
      </c>
      <c r="Q37" s="193">
        <v>19</v>
      </c>
      <c r="R37" s="11">
        <v>16</v>
      </c>
      <c r="S37" s="23">
        <v>79</v>
      </c>
      <c r="T37" s="11">
        <v>20</v>
      </c>
      <c r="U37" s="11">
        <v>15</v>
      </c>
      <c r="V37" s="23">
        <v>66</v>
      </c>
    </row>
    <row r="38" spans="2:22">
      <c r="B38" s="274"/>
      <c r="C38" s="78" t="s">
        <v>737</v>
      </c>
      <c r="D38" s="14">
        <v>26</v>
      </c>
      <c r="E38" s="16">
        <v>23</v>
      </c>
      <c r="F38" s="15">
        <v>125</v>
      </c>
      <c r="G38" s="14">
        <v>21</v>
      </c>
      <c r="H38" s="16">
        <v>17</v>
      </c>
      <c r="I38" s="15">
        <v>67</v>
      </c>
      <c r="J38" s="16">
        <v>22</v>
      </c>
      <c r="K38" s="16">
        <v>19</v>
      </c>
      <c r="L38" s="15">
        <v>106</v>
      </c>
      <c r="M38" s="14"/>
      <c r="N38" s="14">
        <v>26</v>
      </c>
      <c r="O38" s="16">
        <v>20</v>
      </c>
      <c r="P38" s="15">
        <v>83</v>
      </c>
      <c r="Q38" s="14">
        <v>21</v>
      </c>
      <c r="R38" s="16">
        <v>17</v>
      </c>
      <c r="S38" s="15">
        <v>87</v>
      </c>
      <c r="T38" s="16">
        <v>18</v>
      </c>
      <c r="U38" s="16">
        <v>15</v>
      </c>
      <c r="V38" s="15">
        <v>67</v>
      </c>
    </row>
    <row r="39" spans="2:22">
      <c r="B39" s="48"/>
      <c r="C39" s="199" t="s">
        <v>738</v>
      </c>
      <c r="D39" s="31">
        <f t="shared" ref="D39:L39" si="0">SUM(D9:D38)</f>
        <v>629</v>
      </c>
      <c r="E39" s="33">
        <f t="shared" si="0"/>
        <v>540</v>
      </c>
      <c r="F39" s="32">
        <f t="shared" si="0"/>
        <v>2944</v>
      </c>
      <c r="G39" s="31">
        <f t="shared" si="0"/>
        <v>624</v>
      </c>
      <c r="H39" s="33">
        <f t="shared" si="0"/>
        <v>534</v>
      </c>
      <c r="I39" s="32">
        <f t="shared" si="0"/>
        <v>2534</v>
      </c>
      <c r="J39" s="33">
        <f t="shared" si="0"/>
        <v>644</v>
      </c>
      <c r="K39" s="33">
        <f t="shared" si="0"/>
        <v>544</v>
      </c>
      <c r="L39" s="32">
        <f t="shared" si="0"/>
        <v>2962</v>
      </c>
      <c r="M39" s="31"/>
      <c r="N39" s="31">
        <f t="shared" ref="N39:V39" si="1">SUM(N9:N38)</f>
        <v>616</v>
      </c>
      <c r="O39" s="33">
        <f t="shared" si="1"/>
        <v>531</v>
      </c>
      <c r="P39" s="32">
        <f t="shared" si="1"/>
        <v>2700</v>
      </c>
      <c r="Q39" s="31">
        <f t="shared" si="1"/>
        <v>566</v>
      </c>
      <c r="R39" s="33">
        <f t="shared" si="1"/>
        <v>490</v>
      </c>
      <c r="S39" s="32">
        <f t="shared" si="1"/>
        <v>2541</v>
      </c>
      <c r="T39" s="33">
        <f t="shared" si="1"/>
        <v>605</v>
      </c>
      <c r="U39" s="33">
        <f t="shared" si="1"/>
        <v>508</v>
      </c>
      <c r="V39" s="32">
        <f t="shared" si="1"/>
        <v>2528</v>
      </c>
    </row>
    <row r="40" spans="2:22">
      <c r="B40" s="48"/>
      <c r="C40" s="199" t="s">
        <v>739</v>
      </c>
      <c r="D40" s="267">
        <f>(E39/D39)*100</f>
        <v>85.850556438791742</v>
      </c>
      <c r="E40" s="268"/>
      <c r="F40" s="269"/>
      <c r="G40" s="267">
        <f>(H39/G39)*100</f>
        <v>85.576923076923066</v>
      </c>
      <c r="H40" s="268"/>
      <c r="I40" s="269"/>
      <c r="J40" s="268">
        <f>(K39/J39)*100</f>
        <v>84.472049689440993</v>
      </c>
      <c r="K40" s="268"/>
      <c r="L40" s="269"/>
      <c r="M40" s="4"/>
      <c r="N40" s="267">
        <f>(O39/N39)*100</f>
        <v>86.201298701298697</v>
      </c>
      <c r="O40" s="268"/>
      <c r="P40" s="269"/>
      <c r="Q40" s="267">
        <f>(R39/Q39)*100</f>
        <v>86.572438162544174</v>
      </c>
      <c r="R40" s="268"/>
      <c r="S40" s="269"/>
      <c r="T40" s="268">
        <f>(U39/T39)*100</f>
        <v>83.966942148760324</v>
      </c>
      <c r="U40" s="268"/>
      <c r="V40" s="269"/>
    </row>
    <row r="41" spans="2:22">
      <c r="B41" s="49"/>
      <c r="C41" s="78" t="s">
        <v>740</v>
      </c>
      <c r="D41" s="270">
        <f>(F39/D39)*1000</f>
        <v>4680.4451510333865</v>
      </c>
      <c r="E41" s="271"/>
      <c r="F41" s="272"/>
      <c r="G41" s="270">
        <f>(I39/G39)*1000</f>
        <v>4060.897435897436</v>
      </c>
      <c r="H41" s="271"/>
      <c r="I41" s="272"/>
      <c r="J41" s="271">
        <f>(L39/J39)*1000</f>
        <v>4599.3788819875781</v>
      </c>
      <c r="K41" s="271"/>
      <c r="L41" s="272"/>
      <c r="M41" s="12"/>
      <c r="N41" s="270">
        <f>(P39/N39)*1000</f>
        <v>4383.1168831168834</v>
      </c>
      <c r="O41" s="271"/>
      <c r="P41" s="272"/>
      <c r="Q41" s="270">
        <f>(S39/Q39)*1000</f>
        <v>4489.3992932862193</v>
      </c>
      <c r="R41" s="271"/>
      <c r="S41" s="272"/>
      <c r="T41" s="271">
        <f>(V39/T39)*1000</f>
        <v>4178.5123966942147</v>
      </c>
      <c r="U41" s="271"/>
      <c r="V41" s="272"/>
    </row>
    <row r="51" spans="2:25" ht="23.25">
      <c r="C51" s="194" t="s">
        <v>225</v>
      </c>
      <c r="D51" s="231" t="s">
        <v>741</v>
      </c>
      <c r="E51" s="231"/>
      <c r="F51" s="231"/>
    </row>
    <row r="53" spans="2:25" ht="15.75">
      <c r="B53" s="148"/>
      <c r="C53" s="3"/>
      <c r="D53" s="202" t="s">
        <v>699</v>
      </c>
      <c r="E53" s="203"/>
      <c r="F53" s="203"/>
      <c r="G53" s="203"/>
      <c r="H53" s="203"/>
      <c r="I53" s="203"/>
      <c r="J53" s="203"/>
      <c r="K53" s="203"/>
      <c r="L53" s="34"/>
      <c r="M53" s="92"/>
      <c r="N53" s="202" t="s">
        <v>700</v>
      </c>
      <c r="O53" s="203"/>
      <c r="P53" s="203"/>
      <c r="Q53" s="203"/>
      <c r="R53" s="203"/>
      <c r="S53" s="203"/>
      <c r="T53" s="203"/>
      <c r="U53" s="203"/>
      <c r="V53" s="34"/>
    </row>
    <row r="54" spans="2:25">
      <c r="B54" s="48"/>
      <c r="C54" s="6"/>
      <c r="D54" s="227" t="s">
        <v>701</v>
      </c>
      <c r="E54" s="238"/>
      <c r="F54" s="228"/>
      <c r="G54" s="227" t="s">
        <v>702</v>
      </c>
      <c r="H54" s="238"/>
      <c r="I54" s="228"/>
      <c r="J54" s="276" t="s">
        <v>703</v>
      </c>
      <c r="K54" s="276"/>
      <c r="L54" s="277"/>
      <c r="M54" s="6"/>
      <c r="N54" s="227" t="s">
        <v>701</v>
      </c>
      <c r="O54" s="238"/>
      <c r="P54" s="228"/>
      <c r="Q54" s="227" t="s">
        <v>702</v>
      </c>
      <c r="R54" s="238"/>
      <c r="S54" s="228"/>
      <c r="T54" s="276" t="s">
        <v>703</v>
      </c>
      <c r="U54" s="276"/>
      <c r="V54" s="277"/>
    </row>
    <row r="55" spans="2:25">
      <c r="B55" s="49"/>
      <c r="C55" s="13"/>
      <c r="D55" s="195" t="s">
        <v>704</v>
      </c>
      <c r="E55" s="196" t="s">
        <v>705</v>
      </c>
      <c r="F55" s="197" t="s">
        <v>706</v>
      </c>
      <c r="G55" s="195" t="s">
        <v>704</v>
      </c>
      <c r="H55" s="196" t="s">
        <v>705</v>
      </c>
      <c r="I55" s="197" t="s">
        <v>706</v>
      </c>
      <c r="J55" s="196" t="s">
        <v>704</v>
      </c>
      <c r="K55" s="196" t="s">
        <v>705</v>
      </c>
      <c r="L55" s="197" t="s">
        <v>706</v>
      </c>
      <c r="M55" s="13"/>
      <c r="N55" s="195" t="s">
        <v>704</v>
      </c>
      <c r="O55" s="196" t="s">
        <v>705</v>
      </c>
      <c r="P55" s="197" t="s">
        <v>706</v>
      </c>
      <c r="Q55" s="195" t="s">
        <v>704</v>
      </c>
      <c r="R55" s="196" t="s">
        <v>705</v>
      </c>
      <c r="S55" s="197" t="s">
        <v>706</v>
      </c>
      <c r="T55" s="196" t="s">
        <v>704</v>
      </c>
      <c r="U55" s="196" t="s">
        <v>705</v>
      </c>
      <c r="V55" s="197" t="s">
        <v>706</v>
      </c>
    </row>
    <row r="56" spans="2:25">
      <c r="B56" s="273" t="s">
        <v>707</v>
      </c>
      <c r="C56" s="200" t="s">
        <v>708</v>
      </c>
      <c r="D56" s="193">
        <v>15</v>
      </c>
      <c r="E56" s="11">
        <v>14</v>
      </c>
      <c r="F56" s="23">
        <v>78</v>
      </c>
      <c r="G56" s="193">
        <v>17</v>
      </c>
      <c r="H56" s="11">
        <v>15</v>
      </c>
      <c r="I56" s="23">
        <v>63</v>
      </c>
      <c r="J56" s="11">
        <v>15</v>
      </c>
      <c r="K56" s="11">
        <v>14</v>
      </c>
      <c r="L56" s="23">
        <v>76</v>
      </c>
      <c r="M56" s="11"/>
      <c r="N56" s="193">
        <v>19</v>
      </c>
      <c r="O56" s="11">
        <v>17</v>
      </c>
      <c r="P56" s="23">
        <v>80</v>
      </c>
      <c r="Q56" s="193">
        <v>21</v>
      </c>
      <c r="R56" s="11">
        <v>19</v>
      </c>
      <c r="S56" s="23">
        <v>94</v>
      </c>
      <c r="T56" s="11">
        <v>18</v>
      </c>
      <c r="U56" s="11">
        <v>16</v>
      </c>
      <c r="V56" s="23">
        <v>81</v>
      </c>
      <c r="W56" s="192"/>
      <c r="X56" s="192"/>
      <c r="Y56" s="192"/>
    </row>
    <row r="57" spans="2:25">
      <c r="B57" s="273"/>
      <c r="C57" s="200" t="s">
        <v>709</v>
      </c>
      <c r="D57" s="193">
        <v>19</v>
      </c>
      <c r="E57" s="11">
        <v>18</v>
      </c>
      <c r="F57" s="23">
        <v>93</v>
      </c>
      <c r="G57" s="193">
        <v>22</v>
      </c>
      <c r="H57" s="11">
        <v>19</v>
      </c>
      <c r="I57" s="23">
        <v>88</v>
      </c>
      <c r="J57" s="11">
        <v>26</v>
      </c>
      <c r="K57" s="11">
        <v>21</v>
      </c>
      <c r="L57" s="23">
        <v>114</v>
      </c>
      <c r="M57" s="11"/>
      <c r="N57" s="193">
        <v>22</v>
      </c>
      <c r="O57" s="11">
        <v>19</v>
      </c>
      <c r="P57" s="23">
        <v>83</v>
      </c>
      <c r="Q57" s="193">
        <v>19</v>
      </c>
      <c r="R57" s="11">
        <v>17</v>
      </c>
      <c r="S57" s="23">
        <v>86</v>
      </c>
      <c r="T57" s="11">
        <v>23</v>
      </c>
      <c r="U57" s="11">
        <v>19</v>
      </c>
      <c r="V57" s="23">
        <v>98</v>
      </c>
      <c r="W57" s="192"/>
      <c r="X57" s="192"/>
      <c r="Y57" s="192"/>
    </row>
    <row r="58" spans="2:25">
      <c r="B58" s="273"/>
      <c r="C58" s="200" t="s">
        <v>710</v>
      </c>
      <c r="D58" s="193">
        <v>22</v>
      </c>
      <c r="E58" s="11">
        <v>19</v>
      </c>
      <c r="F58" s="23">
        <v>99</v>
      </c>
      <c r="G58" s="193">
        <v>26</v>
      </c>
      <c r="H58" s="11">
        <v>24</v>
      </c>
      <c r="I58" s="23">
        <v>104</v>
      </c>
      <c r="J58" s="11">
        <v>19</v>
      </c>
      <c r="K58" s="11">
        <v>14</v>
      </c>
      <c r="L58" s="23">
        <v>96</v>
      </c>
      <c r="M58" s="11"/>
      <c r="N58" s="193">
        <v>18</v>
      </c>
      <c r="O58" s="11">
        <v>16</v>
      </c>
      <c r="P58" s="23">
        <v>68</v>
      </c>
      <c r="Q58" s="193">
        <v>23</v>
      </c>
      <c r="R58" s="11">
        <v>21</v>
      </c>
      <c r="S58" s="23">
        <v>101</v>
      </c>
      <c r="T58" s="11">
        <v>26</v>
      </c>
      <c r="U58" s="11">
        <v>21</v>
      </c>
      <c r="V58" s="23">
        <v>106</v>
      </c>
      <c r="W58" s="192"/>
      <c r="X58" s="192"/>
      <c r="Y58" s="192"/>
    </row>
    <row r="59" spans="2:25">
      <c r="B59" s="273"/>
      <c r="C59" s="200" t="s">
        <v>711</v>
      </c>
      <c r="D59" s="193">
        <v>26</v>
      </c>
      <c r="E59" s="11">
        <v>21</v>
      </c>
      <c r="F59" s="23">
        <v>113</v>
      </c>
      <c r="G59" s="193">
        <v>19</v>
      </c>
      <c r="H59" s="11">
        <v>17</v>
      </c>
      <c r="I59" s="23">
        <v>73</v>
      </c>
      <c r="J59" s="11">
        <v>22</v>
      </c>
      <c r="K59" s="11">
        <v>18</v>
      </c>
      <c r="L59" s="23">
        <v>101</v>
      </c>
      <c r="M59" s="11"/>
      <c r="N59" s="193">
        <v>27</v>
      </c>
      <c r="O59" s="11">
        <v>22</v>
      </c>
      <c r="P59" s="23">
        <v>102</v>
      </c>
      <c r="Q59" s="193">
        <v>26</v>
      </c>
      <c r="R59" s="11">
        <v>22</v>
      </c>
      <c r="S59" s="23">
        <v>108</v>
      </c>
      <c r="T59" s="11">
        <v>19</v>
      </c>
      <c r="U59" s="11">
        <v>16</v>
      </c>
      <c r="V59" s="23">
        <v>81</v>
      </c>
      <c r="W59" s="192"/>
      <c r="X59" s="192"/>
      <c r="Y59" s="192"/>
    </row>
    <row r="60" spans="2:25">
      <c r="B60" s="273"/>
      <c r="C60" s="200" t="s">
        <v>712</v>
      </c>
      <c r="D60" s="193">
        <v>19</v>
      </c>
      <c r="E60" s="11">
        <v>16</v>
      </c>
      <c r="F60" s="23">
        <v>91</v>
      </c>
      <c r="G60" s="193">
        <v>20</v>
      </c>
      <c r="H60" s="11">
        <v>17</v>
      </c>
      <c r="I60" s="23">
        <v>81</v>
      </c>
      <c r="J60" s="11">
        <v>18</v>
      </c>
      <c r="K60" s="11">
        <v>16</v>
      </c>
      <c r="L60" s="23">
        <v>91</v>
      </c>
      <c r="M60" s="11"/>
      <c r="N60" s="193">
        <v>17</v>
      </c>
      <c r="O60" s="11">
        <v>15</v>
      </c>
      <c r="P60" s="23">
        <v>71</v>
      </c>
      <c r="Q60" s="193">
        <v>22</v>
      </c>
      <c r="R60" s="11">
        <v>19</v>
      </c>
      <c r="S60" s="23">
        <v>93</v>
      </c>
      <c r="T60" s="11">
        <v>23</v>
      </c>
      <c r="U60" s="11">
        <v>19</v>
      </c>
      <c r="V60" s="23">
        <v>93</v>
      </c>
      <c r="W60" s="192"/>
      <c r="X60" s="192"/>
      <c r="Y60" s="192"/>
    </row>
    <row r="61" spans="2:25">
      <c r="B61" s="273"/>
      <c r="C61" s="200" t="s">
        <v>713</v>
      </c>
      <c r="D61" s="193">
        <v>20</v>
      </c>
      <c r="E61" s="11">
        <v>16</v>
      </c>
      <c r="F61" s="23">
        <v>97</v>
      </c>
      <c r="G61" s="193">
        <v>24</v>
      </c>
      <c r="H61" s="11">
        <v>20</v>
      </c>
      <c r="I61" s="23">
        <v>79</v>
      </c>
      <c r="J61" s="11">
        <v>18</v>
      </c>
      <c r="K61" s="11">
        <v>13</v>
      </c>
      <c r="L61" s="23">
        <v>90</v>
      </c>
      <c r="M61" s="11"/>
      <c r="N61" s="193">
        <v>23</v>
      </c>
      <c r="O61" s="11">
        <v>20</v>
      </c>
      <c r="P61" s="23">
        <v>92</v>
      </c>
      <c r="Q61" s="193">
        <v>20</v>
      </c>
      <c r="R61" s="11">
        <v>17</v>
      </c>
      <c r="S61" s="23">
        <v>78</v>
      </c>
      <c r="T61" s="11">
        <v>24</v>
      </c>
      <c r="U61" s="11">
        <v>20</v>
      </c>
      <c r="V61" s="23">
        <v>98</v>
      </c>
      <c r="W61" s="192"/>
      <c r="X61" s="192"/>
      <c r="Y61" s="192"/>
    </row>
    <row r="62" spans="2:25">
      <c r="B62" s="273"/>
      <c r="C62" s="200" t="s">
        <v>714</v>
      </c>
      <c r="D62" s="193">
        <v>18</v>
      </c>
      <c r="E62" s="11">
        <v>15</v>
      </c>
      <c r="F62" s="23">
        <v>89</v>
      </c>
      <c r="G62" s="193">
        <v>18</v>
      </c>
      <c r="H62" s="11">
        <v>17</v>
      </c>
      <c r="I62" s="23">
        <v>72</v>
      </c>
      <c r="J62" s="11">
        <v>22</v>
      </c>
      <c r="K62" s="11">
        <v>19</v>
      </c>
      <c r="L62" s="23">
        <v>99</v>
      </c>
      <c r="M62" s="11"/>
      <c r="N62" s="193">
        <v>20</v>
      </c>
      <c r="O62" s="11">
        <v>17</v>
      </c>
      <c r="P62" s="23">
        <v>69</v>
      </c>
      <c r="Q62" s="193">
        <v>26</v>
      </c>
      <c r="R62" s="11">
        <v>21</v>
      </c>
      <c r="S62" s="23">
        <v>101</v>
      </c>
      <c r="T62" s="11">
        <v>26</v>
      </c>
      <c r="U62" s="11">
        <v>21</v>
      </c>
      <c r="V62" s="23">
        <v>102</v>
      </c>
      <c r="W62" s="192"/>
      <c r="X62" s="192"/>
      <c r="Y62" s="192"/>
    </row>
    <row r="63" spans="2:25">
      <c r="B63" s="273"/>
      <c r="C63" s="200" t="s">
        <v>715</v>
      </c>
      <c r="D63" s="193">
        <v>23</v>
      </c>
      <c r="E63" s="11">
        <v>20</v>
      </c>
      <c r="F63" s="23">
        <v>106</v>
      </c>
      <c r="G63" s="193">
        <v>26</v>
      </c>
      <c r="H63" s="11">
        <v>21</v>
      </c>
      <c r="I63" s="23">
        <v>115</v>
      </c>
      <c r="J63" s="11">
        <v>26</v>
      </c>
      <c r="K63" s="11">
        <v>21</v>
      </c>
      <c r="L63" s="23">
        <v>115</v>
      </c>
      <c r="M63" s="11"/>
      <c r="N63" s="193">
        <v>24</v>
      </c>
      <c r="O63" s="11">
        <v>19</v>
      </c>
      <c r="P63" s="23">
        <v>78</v>
      </c>
      <c r="Q63" s="193">
        <v>18</v>
      </c>
      <c r="R63" s="11">
        <v>15</v>
      </c>
      <c r="S63" s="23">
        <v>70</v>
      </c>
      <c r="T63" s="11">
        <v>22</v>
      </c>
      <c r="U63" s="11">
        <v>19</v>
      </c>
      <c r="V63" s="23">
        <v>97</v>
      </c>
      <c r="W63" s="192"/>
      <c r="X63" s="192"/>
      <c r="Y63" s="192"/>
    </row>
    <row r="64" spans="2:25">
      <c r="B64" s="273"/>
      <c r="C64" s="200" t="s">
        <v>716</v>
      </c>
      <c r="D64" s="193">
        <v>19</v>
      </c>
      <c r="E64" s="11">
        <v>18</v>
      </c>
      <c r="F64" s="23">
        <v>98</v>
      </c>
      <c r="G64" s="193">
        <v>23</v>
      </c>
      <c r="H64" s="11">
        <v>20</v>
      </c>
      <c r="I64" s="23">
        <v>93</v>
      </c>
      <c r="J64" s="11">
        <v>19</v>
      </c>
      <c r="K64" s="11">
        <v>16</v>
      </c>
      <c r="L64" s="23">
        <v>102</v>
      </c>
      <c r="M64" s="11"/>
      <c r="N64" s="193">
        <v>23</v>
      </c>
      <c r="O64" s="11">
        <v>19</v>
      </c>
      <c r="P64" s="23">
        <v>72</v>
      </c>
      <c r="Q64" s="193">
        <v>20</v>
      </c>
      <c r="R64" s="11">
        <v>16</v>
      </c>
      <c r="S64" s="23">
        <v>78</v>
      </c>
      <c r="T64" s="11">
        <v>19</v>
      </c>
      <c r="U64" s="11">
        <v>17</v>
      </c>
      <c r="V64" s="23">
        <v>87</v>
      </c>
      <c r="W64" s="192"/>
      <c r="X64" s="192"/>
      <c r="Y64" s="192"/>
    </row>
    <row r="65" spans="2:25">
      <c r="B65" s="273"/>
      <c r="C65" s="200" t="s">
        <v>717</v>
      </c>
      <c r="D65" s="193">
        <v>25</v>
      </c>
      <c r="E65" s="11">
        <v>21</v>
      </c>
      <c r="F65" s="23">
        <v>113</v>
      </c>
      <c r="G65" s="193">
        <v>21</v>
      </c>
      <c r="H65" s="11">
        <v>19</v>
      </c>
      <c r="I65" s="23">
        <v>97</v>
      </c>
      <c r="J65" s="11">
        <v>21</v>
      </c>
      <c r="K65" s="11">
        <v>20</v>
      </c>
      <c r="L65" s="23">
        <v>92</v>
      </c>
      <c r="M65" s="11"/>
      <c r="N65" s="193">
        <v>26</v>
      </c>
      <c r="O65" s="11">
        <v>23</v>
      </c>
      <c r="P65" s="23">
        <v>95</v>
      </c>
      <c r="Q65" s="193">
        <v>19</v>
      </c>
      <c r="R65" s="11">
        <v>16</v>
      </c>
      <c r="S65" s="23">
        <v>76</v>
      </c>
      <c r="T65" s="11">
        <v>26</v>
      </c>
      <c r="U65" s="11">
        <v>21</v>
      </c>
      <c r="V65" s="23">
        <v>97</v>
      </c>
      <c r="W65" s="192"/>
      <c r="X65" s="192"/>
      <c r="Y65" s="192"/>
    </row>
    <row r="66" spans="2:25">
      <c r="B66" s="273"/>
      <c r="C66" s="200" t="s">
        <v>718</v>
      </c>
      <c r="D66" s="193">
        <v>17</v>
      </c>
      <c r="E66" s="11">
        <v>14</v>
      </c>
      <c r="F66" s="23">
        <v>78</v>
      </c>
      <c r="G66" s="193">
        <v>18</v>
      </c>
      <c r="H66" s="11">
        <v>16</v>
      </c>
      <c r="I66" s="23">
        <v>78</v>
      </c>
      <c r="J66" s="11">
        <v>26</v>
      </c>
      <c r="K66" s="11">
        <v>23</v>
      </c>
      <c r="L66" s="23">
        <v>112</v>
      </c>
      <c r="M66" s="11"/>
      <c r="N66" s="193">
        <v>24</v>
      </c>
      <c r="O66" s="11">
        <v>19</v>
      </c>
      <c r="P66" s="23">
        <v>98</v>
      </c>
      <c r="Q66" s="193">
        <v>19</v>
      </c>
      <c r="R66" s="11">
        <v>17</v>
      </c>
      <c r="S66" s="23">
        <v>75</v>
      </c>
      <c r="T66" s="11">
        <v>24</v>
      </c>
      <c r="U66" s="11">
        <v>19</v>
      </c>
      <c r="V66" s="23">
        <v>97</v>
      </c>
      <c r="W66" s="192"/>
      <c r="X66" s="192"/>
      <c r="Y66" s="192"/>
    </row>
    <row r="67" spans="2:25">
      <c r="B67" s="273"/>
      <c r="C67" s="200" t="s">
        <v>719</v>
      </c>
      <c r="D67" s="193">
        <v>18</v>
      </c>
      <c r="E67" s="11">
        <v>16</v>
      </c>
      <c r="F67" s="23">
        <v>86</v>
      </c>
      <c r="G67" s="193">
        <v>14</v>
      </c>
      <c r="H67" s="11">
        <v>11</v>
      </c>
      <c r="I67" s="23">
        <v>56</v>
      </c>
      <c r="J67" s="11">
        <v>19</v>
      </c>
      <c r="K67" s="11">
        <v>15</v>
      </c>
      <c r="L67" s="23">
        <v>84</v>
      </c>
      <c r="M67" s="11"/>
      <c r="N67" s="193">
        <v>21</v>
      </c>
      <c r="O67" s="11">
        <v>17</v>
      </c>
      <c r="P67" s="23">
        <v>82</v>
      </c>
      <c r="Q67" s="193">
        <v>24</v>
      </c>
      <c r="R67" s="11">
        <v>20</v>
      </c>
      <c r="S67" s="23">
        <v>96</v>
      </c>
      <c r="T67" s="11">
        <v>26</v>
      </c>
      <c r="U67" s="11">
        <v>22</v>
      </c>
      <c r="V67" s="23">
        <v>114</v>
      </c>
      <c r="W67" s="192"/>
      <c r="X67" s="192"/>
      <c r="Y67" s="192"/>
    </row>
    <row r="68" spans="2:25">
      <c r="B68" s="273"/>
      <c r="C68" s="200" t="s">
        <v>720</v>
      </c>
      <c r="D68" s="193">
        <v>23</v>
      </c>
      <c r="E68" s="11">
        <v>20</v>
      </c>
      <c r="F68" s="23">
        <v>103</v>
      </c>
      <c r="G68" s="193">
        <v>21</v>
      </c>
      <c r="H68" s="11">
        <v>19</v>
      </c>
      <c r="I68" s="23">
        <v>96</v>
      </c>
      <c r="J68" s="11">
        <v>22</v>
      </c>
      <c r="K68" s="11">
        <v>19</v>
      </c>
      <c r="L68" s="23">
        <v>101</v>
      </c>
      <c r="M68" s="11"/>
      <c r="N68" s="193">
        <v>26</v>
      </c>
      <c r="O68" s="11">
        <v>22</v>
      </c>
      <c r="P68" s="23">
        <v>101</v>
      </c>
      <c r="Q68" s="193">
        <v>18</v>
      </c>
      <c r="R68" s="11">
        <v>15</v>
      </c>
      <c r="S68" s="23">
        <v>68</v>
      </c>
      <c r="T68" s="11">
        <v>19</v>
      </c>
      <c r="U68" s="11">
        <v>16</v>
      </c>
      <c r="V68" s="23">
        <v>87</v>
      </c>
      <c r="W68" s="192"/>
      <c r="X68" s="192"/>
      <c r="Y68" s="192"/>
    </row>
    <row r="69" spans="2:25">
      <c r="B69" s="273"/>
      <c r="C69" s="200" t="s">
        <v>721</v>
      </c>
      <c r="D69" s="193">
        <v>24</v>
      </c>
      <c r="E69" s="11">
        <v>21</v>
      </c>
      <c r="F69" s="23">
        <v>109</v>
      </c>
      <c r="G69" s="193">
        <v>21</v>
      </c>
      <c r="H69" s="11">
        <v>19</v>
      </c>
      <c r="I69" s="23">
        <v>101</v>
      </c>
      <c r="J69" s="11">
        <v>26</v>
      </c>
      <c r="K69" s="11">
        <v>21</v>
      </c>
      <c r="L69" s="23">
        <v>104</v>
      </c>
      <c r="M69" s="11"/>
      <c r="N69" s="193">
        <v>18</v>
      </c>
      <c r="O69" s="11">
        <v>16</v>
      </c>
      <c r="P69" s="23">
        <v>77</v>
      </c>
      <c r="Q69" s="193">
        <v>16</v>
      </c>
      <c r="R69" s="11">
        <v>13</v>
      </c>
      <c r="S69" s="23">
        <v>58</v>
      </c>
      <c r="T69" s="11">
        <v>20</v>
      </c>
      <c r="U69" s="11">
        <v>16</v>
      </c>
      <c r="V69" s="23">
        <v>72</v>
      </c>
      <c r="W69" s="192"/>
      <c r="X69" s="192"/>
      <c r="Y69" s="192"/>
    </row>
    <row r="70" spans="2:25">
      <c r="B70" s="273"/>
      <c r="C70" s="200" t="s">
        <v>722</v>
      </c>
      <c r="D70" s="193">
        <v>18</v>
      </c>
      <c r="E70" s="11">
        <v>16</v>
      </c>
      <c r="F70" s="23">
        <v>98</v>
      </c>
      <c r="G70" s="193">
        <v>18</v>
      </c>
      <c r="H70" s="11">
        <v>15</v>
      </c>
      <c r="I70" s="23">
        <v>76</v>
      </c>
      <c r="J70" s="11">
        <v>27</v>
      </c>
      <c r="K70" s="11">
        <v>23</v>
      </c>
      <c r="L70" s="23">
        <v>112</v>
      </c>
      <c r="M70" s="11"/>
      <c r="N70" s="193">
        <v>23</v>
      </c>
      <c r="O70" s="11">
        <v>21</v>
      </c>
      <c r="P70" s="23">
        <v>98</v>
      </c>
      <c r="Q70" s="193">
        <v>21</v>
      </c>
      <c r="R70" s="11">
        <v>16</v>
      </c>
      <c r="S70" s="23">
        <v>80</v>
      </c>
      <c r="T70" s="11">
        <v>23</v>
      </c>
      <c r="U70" s="11">
        <v>20</v>
      </c>
      <c r="V70" s="23">
        <v>83</v>
      </c>
      <c r="W70" s="192"/>
      <c r="X70" s="192"/>
      <c r="Y70" s="192"/>
    </row>
    <row r="71" spans="2:25">
      <c r="B71" s="273"/>
      <c r="C71" s="200" t="s">
        <v>723</v>
      </c>
      <c r="D71" s="193">
        <v>15</v>
      </c>
      <c r="E71" s="11">
        <v>15</v>
      </c>
      <c r="F71" s="23">
        <v>74</v>
      </c>
      <c r="G71" s="193">
        <v>26</v>
      </c>
      <c r="H71" s="11">
        <v>23</v>
      </c>
      <c r="I71" s="23">
        <v>119</v>
      </c>
      <c r="J71" s="11">
        <v>23</v>
      </c>
      <c r="K71" s="11">
        <v>19</v>
      </c>
      <c r="L71" s="23">
        <v>101</v>
      </c>
      <c r="M71" s="11"/>
      <c r="N71" s="193">
        <v>19</v>
      </c>
      <c r="O71" s="11">
        <v>16</v>
      </c>
      <c r="P71" s="23">
        <v>75</v>
      </c>
      <c r="Q71" s="193">
        <v>25</v>
      </c>
      <c r="R71" s="11">
        <v>21</v>
      </c>
      <c r="S71" s="23">
        <v>103</v>
      </c>
      <c r="T71" s="11">
        <v>26</v>
      </c>
      <c r="U71" s="11">
        <v>22</v>
      </c>
      <c r="V71" s="23">
        <v>101</v>
      </c>
      <c r="W71" s="192"/>
      <c r="X71" s="192"/>
      <c r="Y71" s="192"/>
    </row>
    <row r="72" spans="2:25">
      <c r="B72" s="273"/>
      <c r="C72" s="200" t="s">
        <v>724</v>
      </c>
      <c r="D72" s="193">
        <v>18</v>
      </c>
      <c r="E72" s="11">
        <v>17</v>
      </c>
      <c r="F72" s="23">
        <v>96</v>
      </c>
      <c r="G72" s="193">
        <v>23</v>
      </c>
      <c r="H72" s="11">
        <v>20</v>
      </c>
      <c r="I72" s="23">
        <v>106</v>
      </c>
      <c r="J72" s="11">
        <v>18</v>
      </c>
      <c r="K72" s="11">
        <v>14</v>
      </c>
      <c r="L72" s="23">
        <v>87</v>
      </c>
      <c r="M72" s="11"/>
      <c r="N72" s="193">
        <v>25</v>
      </c>
      <c r="O72" s="11">
        <v>21</v>
      </c>
      <c r="P72" s="23">
        <v>101</v>
      </c>
      <c r="Q72" s="193">
        <v>24</v>
      </c>
      <c r="R72" s="11">
        <v>18</v>
      </c>
      <c r="S72" s="23">
        <v>92</v>
      </c>
      <c r="T72" s="11">
        <v>19</v>
      </c>
      <c r="U72" s="11">
        <v>17</v>
      </c>
      <c r="V72" s="23">
        <v>77</v>
      </c>
      <c r="W72" s="192"/>
      <c r="X72" s="192"/>
      <c r="Y72" s="192"/>
    </row>
    <row r="73" spans="2:25">
      <c r="B73" s="273"/>
      <c r="C73" s="200" t="s">
        <v>725</v>
      </c>
      <c r="D73" s="193">
        <v>19</v>
      </c>
      <c r="E73" s="11">
        <v>17</v>
      </c>
      <c r="F73" s="23">
        <v>107</v>
      </c>
      <c r="G73" s="193">
        <v>24</v>
      </c>
      <c r="H73" s="11">
        <v>20</v>
      </c>
      <c r="I73" s="23">
        <v>112</v>
      </c>
      <c r="J73" s="11">
        <v>20</v>
      </c>
      <c r="K73" s="11">
        <v>18</v>
      </c>
      <c r="L73" s="23">
        <v>89</v>
      </c>
      <c r="M73" s="11"/>
      <c r="N73" s="193">
        <v>19</v>
      </c>
      <c r="O73" s="11">
        <v>15</v>
      </c>
      <c r="P73" s="23">
        <v>77</v>
      </c>
      <c r="Q73" s="193">
        <v>19</v>
      </c>
      <c r="R73" s="11">
        <v>16</v>
      </c>
      <c r="S73" s="23">
        <v>78</v>
      </c>
      <c r="T73" s="11">
        <v>22</v>
      </c>
      <c r="U73" s="11">
        <v>18</v>
      </c>
      <c r="V73" s="23">
        <v>82</v>
      </c>
      <c r="W73" s="192"/>
      <c r="X73" s="192"/>
      <c r="Y73" s="192"/>
    </row>
    <row r="74" spans="2:25">
      <c r="B74" s="273"/>
      <c r="C74" s="200" t="s">
        <v>726</v>
      </c>
      <c r="D74" s="193">
        <v>21</v>
      </c>
      <c r="E74" s="11">
        <v>19</v>
      </c>
      <c r="F74" s="23">
        <v>114</v>
      </c>
      <c r="G74" s="193">
        <v>21</v>
      </c>
      <c r="H74" s="11">
        <v>19</v>
      </c>
      <c r="I74" s="23">
        <v>94</v>
      </c>
      <c r="J74" s="11">
        <v>13</v>
      </c>
      <c r="K74" s="11">
        <v>13</v>
      </c>
      <c r="L74" s="23">
        <v>60</v>
      </c>
      <c r="M74" s="11"/>
      <c r="N74" s="193">
        <v>24</v>
      </c>
      <c r="O74" s="11">
        <v>19</v>
      </c>
      <c r="P74" s="23">
        <v>99</v>
      </c>
      <c r="Q74" s="193">
        <v>26</v>
      </c>
      <c r="R74" s="11">
        <v>22</v>
      </c>
      <c r="S74" s="23">
        <v>104</v>
      </c>
      <c r="T74" s="11">
        <v>25</v>
      </c>
      <c r="U74" s="11">
        <v>20</v>
      </c>
      <c r="V74" s="23">
        <v>102</v>
      </c>
      <c r="W74" s="192"/>
      <c r="X74" s="192"/>
      <c r="Y74" s="192"/>
    </row>
    <row r="75" spans="2:25">
      <c r="B75" s="273"/>
      <c r="C75" s="200" t="s">
        <v>727</v>
      </c>
      <c r="D75" s="193">
        <v>18</v>
      </c>
      <c r="E75" s="11">
        <v>17</v>
      </c>
      <c r="F75" s="23">
        <v>89</v>
      </c>
      <c r="G75" s="193">
        <v>19</v>
      </c>
      <c r="H75" s="11">
        <v>16</v>
      </c>
      <c r="I75" s="23">
        <v>79</v>
      </c>
      <c r="J75" s="11">
        <v>19</v>
      </c>
      <c r="K75" s="11">
        <v>17</v>
      </c>
      <c r="L75" s="23">
        <v>86</v>
      </c>
      <c r="M75" s="11"/>
      <c r="N75" s="193">
        <v>20</v>
      </c>
      <c r="O75" s="11">
        <v>16</v>
      </c>
      <c r="P75" s="23">
        <v>81</v>
      </c>
      <c r="Q75" s="193">
        <v>19</v>
      </c>
      <c r="R75" s="11">
        <v>15</v>
      </c>
      <c r="S75" s="23">
        <v>73</v>
      </c>
      <c r="T75" s="11">
        <v>18</v>
      </c>
      <c r="U75" s="11">
        <v>15</v>
      </c>
      <c r="V75" s="23">
        <v>63</v>
      </c>
      <c r="W75" s="192"/>
      <c r="X75" s="192"/>
      <c r="Y75" s="192"/>
    </row>
    <row r="76" spans="2:25">
      <c r="B76" s="273"/>
      <c r="C76" s="200" t="s">
        <v>728</v>
      </c>
      <c r="D76" s="193">
        <v>22</v>
      </c>
      <c r="E76" s="11">
        <v>19</v>
      </c>
      <c r="F76" s="23">
        <v>101</v>
      </c>
      <c r="G76" s="193">
        <v>23</v>
      </c>
      <c r="H76" s="11">
        <v>20</v>
      </c>
      <c r="I76" s="23">
        <v>109</v>
      </c>
      <c r="J76" s="11">
        <v>12</v>
      </c>
      <c r="K76" s="11">
        <v>11</v>
      </c>
      <c r="L76" s="23">
        <v>67</v>
      </c>
      <c r="M76" s="11"/>
      <c r="N76" s="193">
        <v>23</v>
      </c>
      <c r="O76" s="11">
        <v>19</v>
      </c>
      <c r="P76" s="23">
        <v>93</v>
      </c>
      <c r="Q76" s="193">
        <v>23</v>
      </c>
      <c r="R76" s="11">
        <v>19</v>
      </c>
      <c r="S76" s="23">
        <v>92</v>
      </c>
      <c r="T76" s="11">
        <v>20</v>
      </c>
      <c r="U76" s="11">
        <v>16</v>
      </c>
      <c r="V76" s="23">
        <v>74</v>
      </c>
      <c r="W76" s="192"/>
      <c r="X76" s="192"/>
      <c r="Y76" s="192"/>
    </row>
    <row r="77" spans="2:25">
      <c r="B77" s="273"/>
      <c r="C77" s="200" t="s">
        <v>729</v>
      </c>
      <c r="D77" s="193">
        <v>23</v>
      </c>
      <c r="E77" s="11">
        <v>20</v>
      </c>
      <c r="F77" s="23">
        <v>106</v>
      </c>
      <c r="G77" s="193">
        <v>19</v>
      </c>
      <c r="H77" s="11">
        <v>17</v>
      </c>
      <c r="I77" s="23">
        <v>86</v>
      </c>
      <c r="J77" s="11">
        <v>19</v>
      </c>
      <c r="K77" s="11">
        <v>18</v>
      </c>
      <c r="L77" s="23">
        <v>102</v>
      </c>
      <c r="M77" s="11"/>
      <c r="N77" s="193">
        <v>19</v>
      </c>
      <c r="O77" s="11">
        <v>15</v>
      </c>
      <c r="P77" s="23">
        <v>72</v>
      </c>
      <c r="Q77" s="193">
        <v>26</v>
      </c>
      <c r="R77" s="11">
        <v>21</v>
      </c>
      <c r="S77" s="23">
        <v>101</v>
      </c>
      <c r="T77" s="11">
        <v>23</v>
      </c>
      <c r="U77" s="11">
        <v>17</v>
      </c>
      <c r="V77" s="23">
        <v>82</v>
      </c>
      <c r="W77" s="192"/>
      <c r="X77" s="192"/>
      <c r="Y77" s="192"/>
    </row>
    <row r="78" spans="2:25">
      <c r="B78" s="273"/>
      <c r="C78" s="200" t="s">
        <v>730</v>
      </c>
      <c r="D78" s="193">
        <v>19</v>
      </c>
      <c r="E78" s="11">
        <v>17</v>
      </c>
      <c r="F78" s="23">
        <v>93</v>
      </c>
      <c r="G78" s="193">
        <v>21</v>
      </c>
      <c r="H78" s="11">
        <v>20</v>
      </c>
      <c r="I78" s="23">
        <v>105</v>
      </c>
      <c r="J78" s="11">
        <v>15</v>
      </c>
      <c r="K78" s="11">
        <v>14</v>
      </c>
      <c r="L78" s="23">
        <v>91</v>
      </c>
      <c r="M78" s="11"/>
      <c r="N78" s="193">
        <v>25</v>
      </c>
      <c r="O78" s="11">
        <v>19</v>
      </c>
      <c r="P78" s="23">
        <v>98</v>
      </c>
      <c r="Q78" s="193">
        <v>21</v>
      </c>
      <c r="R78" s="11">
        <v>17</v>
      </c>
      <c r="S78" s="23">
        <v>85</v>
      </c>
      <c r="T78" s="11">
        <v>26</v>
      </c>
      <c r="U78" s="11">
        <v>21</v>
      </c>
      <c r="V78" s="23">
        <v>101</v>
      </c>
      <c r="W78" s="192"/>
      <c r="X78" s="192"/>
      <c r="Y78" s="192"/>
    </row>
    <row r="79" spans="2:25">
      <c r="B79" s="273"/>
      <c r="C79" s="200" t="s">
        <v>731</v>
      </c>
      <c r="D79" s="193">
        <v>18</v>
      </c>
      <c r="E79" s="11">
        <v>15</v>
      </c>
      <c r="F79" s="23">
        <v>89</v>
      </c>
      <c r="G79" s="193">
        <v>20</v>
      </c>
      <c r="H79" s="11">
        <v>16</v>
      </c>
      <c r="I79" s="23">
        <v>87</v>
      </c>
      <c r="J79" s="11">
        <v>14</v>
      </c>
      <c r="K79" s="11">
        <v>10</v>
      </c>
      <c r="L79" s="23">
        <v>82</v>
      </c>
      <c r="M79" s="11"/>
      <c r="N79" s="193">
        <v>27</v>
      </c>
      <c r="O79" s="11">
        <v>23</v>
      </c>
      <c r="P79" s="23">
        <v>114</v>
      </c>
      <c r="Q79" s="193">
        <v>18</v>
      </c>
      <c r="R79" s="11">
        <v>13</v>
      </c>
      <c r="S79" s="23">
        <v>62</v>
      </c>
      <c r="T79" s="11">
        <v>26</v>
      </c>
      <c r="U79" s="11">
        <v>22</v>
      </c>
      <c r="V79" s="23">
        <v>103</v>
      </c>
      <c r="W79" s="192"/>
      <c r="X79" s="192"/>
      <c r="Y79" s="192"/>
    </row>
    <row r="80" spans="2:25">
      <c r="B80" s="273"/>
      <c r="C80" s="200" t="s">
        <v>732</v>
      </c>
      <c r="D80" s="193">
        <v>21</v>
      </c>
      <c r="E80" s="11">
        <v>19</v>
      </c>
      <c r="F80" s="23">
        <v>97</v>
      </c>
      <c r="G80" s="193">
        <v>17</v>
      </c>
      <c r="H80" s="11">
        <v>15</v>
      </c>
      <c r="I80" s="23">
        <v>79</v>
      </c>
      <c r="J80" s="11">
        <v>10</v>
      </c>
      <c r="K80" s="11">
        <v>10</v>
      </c>
      <c r="L80" s="23">
        <v>61</v>
      </c>
      <c r="M80" s="11"/>
      <c r="N80" s="193">
        <v>18</v>
      </c>
      <c r="O80" s="11">
        <v>15</v>
      </c>
      <c r="P80" s="23">
        <v>73</v>
      </c>
      <c r="Q80" s="193">
        <v>19</v>
      </c>
      <c r="R80" s="11">
        <v>16</v>
      </c>
      <c r="S80" s="23">
        <v>79</v>
      </c>
      <c r="T80" s="11">
        <v>22</v>
      </c>
      <c r="U80" s="11">
        <v>19</v>
      </c>
      <c r="V80" s="23">
        <v>83</v>
      </c>
      <c r="W80" s="192"/>
      <c r="X80" s="192"/>
      <c r="Y80" s="192"/>
    </row>
    <row r="81" spans="2:25">
      <c r="B81" s="273"/>
      <c r="C81" s="200" t="s">
        <v>733</v>
      </c>
      <c r="D81" s="193">
        <v>17</v>
      </c>
      <c r="E81" s="11">
        <v>18</v>
      </c>
      <c r="F81" s="23">
        <v>85</v>
      </c>
      <c r="G81" s="193">
        <v>21</v>
      </c>
      <c r="H81" s="11">
        <v>18</v>
      </c>
      <c r="I81" s="23">
        <v>93</v>
      </c>
      <c r="J81" s="11">
        <v>13</v>
      </c>
      <c r="K81" s="11">
        <v>12</v>
      </c>
      <c r="L81" s="23">
        <v>84</v>
      </c>
      <c r="M81" s="11"/>
      <c r="N81" s="193">
        <v>26</v>
      </c>
      <c r="O81" s="11">
        <v>23</v>
      </c>
      <c r="P81" s="23">
        <v>112</v>
      </c>
      <c r="Q81" s="193">
        <v>23</v>
      </c>
      <c r="R81" s="11">
        <v>20</v>
      </c>
      <c r="S81" s="23">
        <v>87</v>
      </c>
      <c r="T81" s="11">
        <v>24</v>
      </c>
      <c r="U81" s="11">
        <v>20</v>
      </c>
      <c r="V81" s="23">
        <v>92</v>
      </c>
      <c r="W81" s="192"/>
      <c r="X81" s="192"/>
      <c r="Y81" s="192"/>
    </row>
    <row r="82" spans="2:25">
      <c r="B82" s="273"/>
      <c r="C82" s="200" t="s">
        <v>734</v>
      </c>
      <c r="D82" s="193">
        <v>26</v>
      </c>
      <c r="E82" s="11">
        <v>22</v>
      </c>
      <c r="F82" s="23">
        <v>118</v>
      </c>
      <c r="G82" s="193">
        <v>18</v>
      </c>
      <c r="H82" s="11">
        <v>15</v>
      </c>
      <c r="I82" s="23">
        <v>79</v>
      </c>
      <c r="J82" s="11">
        <v>26</v>
      </c>
      <c r="K82" s="11">
        <v>20</v>
      </c>
      <c r="L82" s="23">
        <v>106</v>
      </c>
      <c r="M82" s="11"/>
      <c r="N82" s="193">
        <v>25</v>
      </c>
      <c r="O82" s="11">
        <v>20</v>
      </c>
      <c r="P82" s="23">
        <v>109</v>
      </c>
      <c r="Q82" s="193">
        <v>26</v>
      </c>
      <c r="R82" s="11">
        <v>21</v>
      </c>
      <c r="S82" s="23">
        <v>105</v>
      </c>
      <c r="T82" s="11">
        <v>25</v>
      </c>
      <c r="U82" s="11">
        <v>20</v>
      </c>
      <c r="V82" s="23">
        <v>97</v>
      </c>
      <c r="W82" s="192"/>
      <c r="X82" s="192"/>
      <c r="Y82" s="192"/>
    </row>
    <row r="83" spans="2:25">
      <c r="B83" s="273"/>
      <c r="C83" s="200" t="s">
        <v>735</v>
      </c>
      <c r="D83" s="193">
        <v>20</v>
      </c>
      <c r="E83" s="11">
        <v>18</v>
      </c>
      <c r="F83" s="23">
        <v>107</v>
      </c>
      <c r="G83" s="193">
        <v>26</v>
      </c>
      <c r="H83" s="11">
        <v>21</v>
      </c>
      <c r="I83" s="23">
        <v>105</v>
      </c>
      <c r="J83" s="11">
        <v>21</v>
      </c>
      <c r="K83" s="11">
        <v>18</v>
      </c>
      <c r="L83" s="23">
        <v>101</v>
      </c>
      <c r="M83" s="11"/>
      <c r="N83" s="193">
        <v>19</v>
      </c>
      <c r="O83" s="11">
        <v>16</v>
      </c>
      <c r="P83" s="23">
        <v>81</v>
      </c>
      <c r="Q83" s="193">
        <v>18</v>
      </c>
      <c r="R83" s="11">
        <v>16</v>
      </c>
      <c r="S83" s="23">
        <v>82</v>
      </c>
      <c r="T83" s="11">
        <v>19</v>
      </c>
      <c r="U83" s="11">
        <v>15</v>
      </c>
      <c r="V83" s="23">
        <v>73</v>
      </c>
      <c r="W83" s="192"/>
      <c r="X83" s="192"/>
      <c r="Y83" s="192"/>
    </row>
    <row r="84" spans="2:25">
      <c r="B84" s="273"/>
      <c r="C84" s="200" t="s">
        <v>736</v>
      </c>
      <c r="D84" s="193">
        <v>19</v>
      </c>
      <c r="E84" s="11">
        <v>16</v>
      </c>
      <c r="F84" s="23">
        <v>93</v>
      </c>
      <c r="G84" s="193">
        <v>21</v>
      </c>
      <c r="H84" s="11">
        <v>19</v>
      </c>
      <c r="I84" s="23">
        <v>98</v>
      </c>
      <c r="J84" s="11">
        <v>18</v>
      </c>
      <c r="K84" s="11">
        <v>17</v>
      </c>
      <c r="L84" s="23">
        <v>92</v>
      </c>
      <c r="M84" s="11"/>
      <c r="N84" s="193">
        <v>24</v>
      </c>
      <c r="O84" s="11">
        <v>19</v>
      </c>
      <c r="P84" s="23">
        <v>97</v>
      </c>
      <c r="Q84" s="193">
        <v>21</v>
      </c>
      <c r="R84" s="11">
        <v>17</v>
      </c>
      <c r="S84" s="23">
        <v>95</v>
      </c>
      <c r="T84" s="11">
        <v>22</v>
      </c>
      <c r="U84" s="11">
        <v>18</v>
      </c>
      <c r="V84" s="23">
        <v>92</v>
      </c>
      <c r="W84" s="192"/>
      <c r="X84" s="192"/>
      <c r="Y84" s="192"/>
    </row>
    <row r="85" spans="2:25">
      <c r="B85" s="274"/>
      <c r="C85" s="201" t="s">
        <v>737</v>
      </c>
      <c r="D85" s="14">
        <v>22</v>
      </c>
      <c r="E85" s="16">
        <v>19</v>
      </c>
      <c r="F85" s="15">
        <v>101</v>
      </c>
      <c r="G85" s="14">
        <v>24</v>
      </c>
      <c r="H85" s="16">
        <v>21</v>
      </c>
      <c r="I85" s="15">
        <v>109</v>
      </c>
      <c r="J85" s="16">
        <v>13</v>
      </c>
      <c r="K85" s="16">
        <v>12</v>
      </c>
      <c r="L85" s="15">
        <v>69</v>
      </c>
      <c r="M85" s="16"/>
      <c r="N85" s="14">
        <v>22</v>
      </c>
      <c r="O85" s="16">
        <v>19</v>
      </c>
      <c r="P85" s="15">
        <v>103</v>
      </c>
      <c r="Q85" s="14">
        <v>16</v>
      </c>
      <c r="R85" s="16">
        <v>13</v>
      </c>
      <c r="S85" s="15">
        <v>66</v>
      </c>
      <c r="T85" s="16">
        <v>19</v>
      </c>
      <c r="U85" s="16">
        <v>17</v>
      </c>
      <c r="V85" s="15">
        <v>87</v>
      </c>
      <c r="W85" s="192"/>
      <c r="X85" s="192"/>
      <c r="Y85" s="192"/>
    </row>
    <row r="86" spans="2:25">
      <c r="B86" s="48"/>
      <c r="C86" s="199" t="s">
        <v>738</v>
      </c>
      <c r="D86" s="31">
        <f t="shared" ref="D86:L86" si="2">SUM(D56:D85)</f>
        <v>604</v>
      </c>
      <c r="E86" s="33">
        <f t="shared" si="2"/>
        <v>533</v>
      </c>
      <c r="F86" s="32">
        <f t="shared" si="2"/>
        <v>2921</v>
      </c>
      <c r="G86" s="31">
        <f t="shared" si="2"/>
        <v>631</v>
      </c>
      <c r="H86" s="33">
        <f t="shared" si="2"/>
        <v>549</v>
      </c>
      <c r="I86" s="32">
        <f t="shared" si="2"/>
        <v>2732</v>
      </c>
      <c r="J86" s="33">
        <f t="shared" si="2"/>
        <v>580</v>
      </c>
      <c r="K86" s="33">
        <f t="shared" si="2"/>
        <v>496</v>
      </c>
      <c r="L86" s="32">
        <f t="shared" si="2"/>
        <v>2767</v>
      </c>
      <c r="M86" s="33"/>
      <c r="N86" s="31">
        <f t="shared" ref="N86:V86" si="3">SUM(N56:N85)</f>
        <v>666</v>
      </c>
      <c r="O86" s="33">
        <f t="shared" si="3"/>
        <v>557</v>
      </c>
      <c r="P86" s="32">
        <f t="shared" si="3"/>
        <v>2651</v>
      </c>
      <c r="Q86" s="31">
        <f t="shared" si="3"/>
        <v>636</v>
      </c>
      <c r="R86" s="33">
        <f t="shared" si="3"/>
        <v>529</v>
      </c>
      <c r="S86" s="32">
        <f t="shared" si="3"/>
        <v>2566</v>
      </c>
      <c r="T86" s="33">
        <f t="shared" si="3"/>
        <v>674</v>
      </c>
      <c r="U86" s="33">
        <f t="shared" si="3"/>
        <v>559</v>
      </c>
      <c r="V86" s="32">
        <f t="shared" si="3"/>
        <v>2702</v>
      </c>
      <c r="W86" s="192"/>
      <c r="X86" s="192"/>
      <c r="Y86" s="192"/>
    </row>
    <row r="87" spans="2:25">
      <c r="B87" s="48"/>
      <c r="C87" s="199" t="s">
        <v>739</v>
      </c>
      <c r="D87" s="267">
        <f>(E86/D86)*100</f>
        <v>88.245033112582789</v>
      </c>
      <c r="E87" s="268"/>
      <c r="F87" s="269"/>
      <c r="G87" s="267">
        <f>(H86/G86)*100</f>
        <v>87.004754358161648</v>
      </c>
      <c r="H87" s="268"/>
      <c r="I87" s="269"/>
      <c r="J87" s="268">
        <f>(K86/J86)*100</f>
        <v>85.517241379310349</v>
      </c>
      <c r="K87" s="268"/>
      <c r="L87" s="269"/>
      <c r="M87" s="92"/>
      <c r="N87" s="267">
        <f>(O86/N86)*100</f>
        <v>83.633633633633636</v>
      </c>
      <c r="O87" s="268"/>
      <c r="P87" s="269"/>
      <c r="Q87" s="267">
        <f>(R86/Q86)*100</f>
        <v>83.176100628930811</v>
      </c>
      <c r="R87" s="268"/>
      <c r="S87" s="269"/>
      <c r="T87" s="268">
        <f>(U86/T86)*100</f>
        <v>82.937685459940653</v>
      </c>
      <c r="U87" s="268"/>
      <c r="V87" s="269"/>
    </row>
    <row r="88" spans="2:25">
      <c r="B88" s="49"/>
      <c r="C88" s="78" t="s">
        <v>740</v>
      </c>
      <c r="D88" s="270">
        <f>(F86/D86)*1000</f>
        <v>4836.0927152317881</v>
      </c>
      <c r="E88" s="271"/>
      <c r="F88" s="272"/>
      <c r="G88" s="270">
        <f>(I86/G86)*1000</f>
        <v>4329.6354992076076</v>
      </c>
      <c r="H88" s="271"/>
      <c r="I88" s="272"/>
      <c r="J88" s="271">
        <f>(L86/J86)*1000</f>
        <v>4770.6896551724139</v>
      </c>
      <c r="K88" s="271"/>
      <c r="L88" s="272"/>
      <c r="M88" s="13"/>
      <c r="N88" s="270">
        <f>(P86/N86)*1000</f>
        <v>3980.4804804804803</v>
      </c>
      <c r="O88" s="271"/>
      <c r="P88" s="272"/>
      <c r="Q88" s="270">
        <f>(S86/Q86)*1000</f>
        <v>4034.5911949685533</v>
      </c>
      <c r="R88" s="271"/>
      <c r="S88" s="272"/>
      <c r="T88" s="271">
        <f>(V86/T86)*1000</f>
        <v>4008.9020771513351</v>
      </c>
      <c r="U88" s="271"/>
      <c r="V88" s="272"/>
    </row>
    <row r="97" spans="2:22" ht="23.25">
      <c r="C97" s="194" t="s">
        <v>227</v>
      </c>
      <c r="D97" s="231" t="s">
        <v>742</v>
      </c>
      <c r="E97" s="231"/>
      <c r="F97" s="231"/>
    </row>
    <row r="99" spans="2:22" ht="15.75">
      <c r="B99" s="148"/>
      <c r="C99" s="3"/>
      <c r="D99" s="202" t="s">
        <v>699</v>
      </c>
      <c r="E99" s="203"/>
      <c r="F99" s="203"/>
      <c r="G99" s="203"/>
      <c r="H99" s="203"/>
      <c r="I99" s="203"/>
      <c r="J99" s="203"/>
      <c r="K99" s="203"/>
      <c r="L99" s="34"/>
      <c r="M99" s="92"/>
      <c r="N99" s="202" t="s">
        <v>700</v>
      </c>
      <c r="O99" s="203"/>
      <c r="P99" s="203"/>
      <c r="Q99" s="203"/>
      <c r="R99" s="203"/>
      <c r="S99" s="203"/>
      <c r="T99" s="203"/>
      <c r="U99" s="203"/>
      <c r="V99" s="34"/>
    </row>
    <row r="100" spans="2:22">
      <c r="B100" s="48"/>
      <c r="C100" s="6"/>
      <c r="D100" s="275" t="s">
        <v>701</v>
      </c>
      <c r="E100" s="276"/>
      <c r="F100" s="277"/>
      <c r="G100" s="227" t="s">
        <v>702</v>
      </c>
      <c r="H100" s="238"/>
      <c r="I100" s="228"/>
      <c r="J100" s="276" t="s">
        <v>703</v>
      </c>
      <c r="K100" s="276"/>
      <c r="L100" s="277"/>
      <c r="M100" s="6"/>
      <c r="N100" s="227" t="s">
        <v>701</v>
      </c>
      <c r="O100" s="238"/>
      <c r="P100" s="228"/>
      <c r="Q100" s="227" t="s">
        <v>702</v>
      </c>
      <c r="R100" s="238"/>
      <c r="S100" s="228"/>
      <c r="T100" s="227" t="s">
        <v>703</v>
      </c>
      <c r="U100" s="238"/>
      <c r="V100" s="228"/>
    </row>
    <row r="101" spans="2:22">
      <c r="B101" s="49"/>
      <c r="C101" s="13"/>
      <c r="D101" s="195" t="s">
        <v>704</v>
      </c>
      <c r="E101" s="196" t="s">
        <v>705</v>
      </c>
      <c r="F101" s="197" t="s">
        <v>706</v>
      </c>
      <c r="G101" s="195" t="s">
        <v>704</v>
      </c>
      <c r="H101" s="196" t="s">
        <v>705</v>
      </c>
      <c r="I101" s="197" t="s">
        <v>706</v>
      </c>
      <c r="J101" s="196" t="s">
        <v>704</v>
      </c>
      <c r="K101" s="196" t="s">
        <v>705</v>
      </c>
      <c r="L101" s="197" t="s">
        <v>706</v>
      </c>
      <c r="M101" s="13"/>
      <c r="N101" s="195" t="s">
        <v>704</v>
      </c>
      <c r="O101" s="196" t="s">
        <v>705</v>
      </c>
      <c r="P101" s="197" t="s">
        <v>706</v>
      </c>
      <c r="Q101" s="195" t="s">
        <v>704</v>
      </c>
      <c r="R101" s="196" t="s">
        <v>705</v>
      </c>
      <c r="S101" s="197" t="s">
        <v>706</v>
      </c>
      <c r="T101" s="195" t="s">
        <v>704</v>
      </c>
      <c r="U101" s="196" t="s">
        <v>705</v>
      </c>
      <c r="V101" s="197" t="s">
        <v>706</v>
      </c>
    </row>
    <row r="102" spans="2:22">
      <c r="B102" s="273" t="s">
        <v>707</v>
      </c>
      <c r="C102" s="200" t="s">
        <v>708</v>
      </c>
      <c r="D102" s="193">
        <v>14</v>
      </c>
      <c r="E102" s="11">
        <v>12</v>
      </c>
      <c r="F102" s="23">
        <v>72</v>
      </c>
      <c r="G102" s="193">
        <v>21</v>
      </c>
      <c r="H102" s="11">
        <v>19</v>
      </c>
      <c r="I102" s="23">
        <v>103</v>
      </c>
      <c r="J102" s="11">
        <v>22</v>
      </c>
      <c r="K102" s="11">
        <v>19</v>
      </c>
      <c r="L102" s="23">
        <v>89</v>
      </c>
      <c r="M102" s="11"/>
      <c r="N102" s="193">
        <v>22</v>
      </c>
      <c r="O102" s="11">
        <v>20</v>
      </c>
      <c r="P102" s="23">
        <v>101</v>
      </c>
      <c r="Q102" s="193">
        <v>23</v>
      </c>
      <c r="R102" s="11">
        <v>21</v>
      </c>
      <c r="S102" s="23">
        <v>90</v>
      </c>
      <c r="T102" s="193">
        <v>26</v>
      </c>
      <c r="U102" s="11">
        <v>21</v>
      </c>
      <c r="V102" s="23">
        <v>107</v>
      </c>
    </row>
    <row r="103" spans="2:22">
      <c r="B103" s="273"/>
      <c r="C103" s="200" t="s">
        <v>709</v>
      </c>
      <c r="D103" s="193">
        <v>21</v>
      </c>
      <c r="E103" s="11">
        <v>18</v>
      </c>
      <c r="F103" s="23">
        <v>97</v>
      </c>
      <c r="G103" s="193">
        <v>17</v>
      </c>
      <c r="H103" s="11">
        <v>13</v>
      </c>
      <c r="I103" s="23">
        <v>66</v>
      </c>
      <c r="J103" s="11">
        <v>24</v>
      </c>
      <c r="K103" s="11">
        <v>21</v>
      </c>
      <c r="L103" s="23">
        <v>113</v>
      </c>
      <c r="M103" s="11"/>
      <c r="N103" s="193">
        <v>19</v>
      </c>
      <c r="O103" s="11">
        <v>17</v>
      </c>
      <c r="P103" s="23">
        <v>81</v>
      </c>
      <c r="Q103" s="193">
        <v>26</v>
      </c>
      <c r="R103" s="11">
        <v>22</v>
      </c>
      <c r="S103" s="23">
        <v>98</v>
      </c>
      <c r="T103" s="193">
        <v>19</v>
      </c>
      <c r="U103" s="11">
        <v>18</v>
      </c>
      <c r="V103" s="23">
        <v>88</v>
      </c>
    </row>
    <row r="104" spans="2:22">
      <c r="B104" s="273"/>
      <c r="C104" s="200" t="s">
        <v>710</v>
      </c>
      <c r="D104" s="193">
        <v>25</v>
      </c>
      <c r="E104" s="11">
        <v>20</v>
      </c>
      <c r="F104" s="23">
        <v>113</v>
      </c>
      <c r="G104" s="193">
        <v>20</v>
      </c>
      <c r="H104" s="11">
        <v>17</v>
      </c>
      <c r="I104" s="23">
        <v>81</v>
      </c>
      <c r="J104" s="11">
        <v>19</v>
      </c>
      <c r="K104" s="11">
        <v>17</v>
      </c>
      <c r="L104" s="23">
        <v>99</v>
      </c>
      <c r="M104" s="11"/>
      <c r="N104" s="193">
        <v>23</v>
      </c>
      <c r="O104" s="11">
        <v>20</v>
      </c>
      <c r="P104" s="23">
        <v>89</v>
      </c>
      <c r="Q104" s="193">
        <v>18</v>
      </c>
      <c r="R104" s="11">
        <v>16</v>
      </c>
      <c r="S104" s="23">
        <v>82</v>
      </c>
      <c r="T104" s="193">
        <v>22</v>
      </c>
      <c r="U104" s="11">
        <v>19</v>
      </c>
      <c r="V104" s="23">
        <v>98</v>
      </c>
    </row>
    <row r="105" spans="2:22">
      <c r="B105" s="273"/>
      <c r="C105" s="200" t="s">
        <v>711</v>
      </c>
      <c r="D105" s="193">
        <v>23</v>
      </c>
      <c r="E105" s="11">
        <v>20</v>
      </c>
      <c r="F105" s="23">
        <v>105</v>
      </c>
      <c r="G105" s="193">
        <v>26</v>
      </c>
      <c r="H105" s="11">
        <v>23</v>
      </c>
      <c r="I105" s="23">
        <v>114</v>
      </c>
      <c r="J105" s="11">
        <v>15</v>
      </c>
      <c r="K105" s="11">
        <v>14</v>
      </c>
      <c r="L105" s="23">
        <v>79</v>
      </c>
      <c r="M105" s="11"/>
      <c r="N105" s="193">
        <v>16</v>
      </c>
      <c r="O105" s="11">
        <v>14</v>
      </c>
      <c r="P105" s="23">
        <v>68</v>
      </c>
      <c r="Q105" s="193">
        <v>19</v>
      </c>
      <c r="R105" s="11">
        <v>16</v>
      </c>
      <c r="S105" s="23">
        <v>77</v>
      </c>
      <c r="T105" s="193">
        <v>18</v>
      </c>
      <c r="U105" s="11">
        <v>16</v>
      </c>
      <c r="V105" s="23">
        <v>79</v>
      </c>
    </row>
    <row r="106" spans="2:22">
      <c r="B106" s="273"/>
      <c r="C106" s="200" t="s">
        <v>712</v>
      </c>
      <c r="D106" s="193">
        <v>26</v>
      </c>
      <c r="E106" s="11">
        <v>21</v>
      </c>
      <c r="F106" s="23">
        <v>106</v>
      </c>
      <c r="G106" s="193">
        <v>19</v>
      </c>
      <c r="H106" s="11">
        <v>17</v>
      </c>
      <c r="I106" s="23">
        <v>81</v>
      </c>
      <c r="J106" s="11">
        <v>19</v>
      </c>
      <c r="K106" s="11">
        <v>17</v>
      </c>
      <c r="L106" s="23">
        <v>106</v>
      </c>
      <c r="M106" s="11"/>
      <c r="N106" s="193">
        <v>26</v>
      </c>
      <c r="O106" s="11">
        <v>24</v>
      </c>
      <c r="P106" s="23">
        <v>109</v>
      </c>
      <c r="Q106" s="193">
        <v>21</v>
      </c>
      <c r="R106" s="11">
        <v>21</v>
      </c>
      <c r="S106" s="23">
        <v>89</v>
      </c>
      <c r="T106" s="193">
        <v>18</v>
      </c>
      <c r="U106" s="11">
        <v>15</v>
      </c>
      <c r="V106" s="23">
        <v>74</v>
      </c>
    </row>
    <row r="107" spans="2:22">
      <c r="B107" s="273"/>
      <c r="C107" s="200" t="s">
        <v>713</v>
      </c>
      <c r="D107" s="193">
        <v>14</v>
      </c>
      <c r="E107" s="11">
        <v>12</v>
      </c>
      <c r="F107" s="23">
        <v>73</v>
      </c>
      <c r="G107" s="193">
        <v>21</v>
      </c>
      <c r="H107" s="11">
        <v>18</v>
      </c>
      <c r="I107" s="23">
        <v>93</v>
      </c>
      <c r="J107" s="11">
        <v>15</v>
      </c>
      <c r="K107" s="11">
        <v>14</v>
      </c>
      <c r="L107" s="23">
        <v>83</v>
      </c>
      <c r="M107" s="11"/>
      <c r="N107" s="193">
        <v>24</v>
      </c>
      <c r="O107" s="11">
        <v>21</v>
      </c>
      <c r="P107" s="23">
        <v>102</v>
      </c>
      <c r="Q107" s="193">
        <v>25</v>
      </c>
      <c r="R107" s="11">
        <v>16</v>
      </c>
      <c r="S107" s="23">
        <v>91</v>
      </c>
      <c r="T107" s="193">
        <v>16</v>
      </c>
      <c r="U107" s="11">
        <v>14</v>
      </c>
      <c r="V107" s="23">
        <v>66</v>
      </c>
    </row>
    <row r="108" spans="2:22">
      <c r="B108" s="273"/>
      <c r="C108" s="200" t="s">
        <v>714</v>
      </c>
      <c r="D108" s="193">
        <v>23</v>
      </c>
      <c r="E108" s="11">
        <v>20</v>
      </c>
      <c r="F108" s="23">
        <v>101</v>
      </c>
      <c r="G108" s="193">
        <v>20</v>
      </c>
      <c r="H108" s="11">
        <v>17</v>
      </c>
      <c r="I108" s="23">
        <v>86</v>
      </c>
      <c r="J108" s="11">
        <v>7</v>
      </c>
      <c r="K108" s="11">
        <v>7</v>
      </c>
      <c r="L108" s="23">
        <v>41</v>
      </c>
      <c r="M108" s="11"/>
      <c r="N108" s="193">
        <v>19</v>
      </c>
      <c r="O108" s="11">
        <v>17</v>
      </c>
      <c r="P108" s="23">
        <v>83</v>
      </c>
      <c r="Q108" s="193">
        <v>19</v>
      </c>
      <c r="R108" s="11">
        <v>20</v>
      </c>
      <c r="S108" s="23">
        <v>83</v>
      </c>
      <c r="T108" s="193">
        <v>23</v>
      </c>
      <c r="U108" s="11">
        <v>19</v>
      </c>
      <c r="V108" s="23">
        <v>92</v>
      </c>
    </row>
    <row r="109" spans="2:22">
      <c r="B109" s="273"/>
      <c r="C109" s="200" t="s">
        <v>715</v>
      </c>
      <c r="D109" s="193">
        <v>22</v>
      </c>
      <c r="E109" s="11">
        <v>19</v>
      </c>
      <c r="F109" s="23">
        <v>93</v>
      </c>
      <c r="G109" s="193">
        <v>18</v>
      </c>
      <c r="H109" s="11">
        <v>14</v>
      </c>
      <c r="I109" s="23">
        <v>71</v>
      </c>
      <c r="J109" s="11">
        <v>13</v>
      </c>
      <c r="K109" s="11">
        <v>12</v>
      </c>
      <c r="L109" s="23">
        <v>63</v>
      </c>
      <c r="M109" s="11"/>
      <c r="N109" s="193">
        <v>20</v>
      </c>
      <c r="O109" s="11">
        <v>16</v>
      </c>
      <c r="P109" s="23">
        <v>78</v>
      </c>
      <c r="Q109" s="193">
        <v>23</v>
      </c>
      <c r="R109" s="11">
        <v>23</v>
      </c>
      <c r="S109" s="23">
        <v>89</v>
      </c>
      <c r="T109" s="193">
        <v>21</v>
      </c>
      <c r="U109" s="11">
        <v>18</v>
      </c>
      <c r="V109" s="23">
        <v>85</v>
      </c>
    </row>
    <row r="110" spans="2:22">
      <c r="B110" s="273"/>
      <c r="C110" s="200" t="s">
        <v>716</v>
      </c>
      <c r="D110" s="193">
        <v>21</v>
      </c>
      <c r="E110" s="11">
        <v>18</v>
      </c>
      <c r="F110" s="23">
        <v>91</v>
      </c>
      <c r="G110" s="193">
        <v>20</v>
      </c>
      <c r="H110" s="11">
        <v>17</v>
      </c>
      <c r="I110" s="23">
        <v>69</v>
      </c>
      <c r="J110" s="11">
        <v>11</v>
      </c>
      <c r="K110" s="11">
        <v>10</v>
      </c>
      <c r="L110" s="23">
        <v>59</v>
      </c>
      <c r="M110" s="11"/>
      <c r="N110" s="193">
        <v>16</v>
      </c>
      <c r="O110" s="11">
        <v>14</v>
      </c>
      <c r="P110" s="23">
        <v>63</v>
      </c>
      <c r="Q110" s="193">
        <v>27</v>
      </c>
      <c r="R110" s="11">
        <v>15</v>
      </c>
      <c r="S110" s="23">
        <v>103</v>
      </c>
      <c r="T110" s="193">
        <v>26</v>
      </c>
      <c r="U110" s="11">
        <v>21</v>
      </c>
      <c r="V110" s="23">
        <v>102</v>
      </c>
    </row>
    <row r="111" spans="2:22">
      <c r="B111" s="273"/>
      <c r="C111" s="200" t="s">
        <v>717</v>
      </c>
      <c r="D111" s="193">
        <v>24</v>
      </c>
      <c r="E111" s="11">
        <v>21</v>
      </c>
      <c r="F111" s="23">
        <v>98</v>
      </c>
      <c r="G111" s="193">
        <v>20</v>
      </c>
      <c r="H111" s="11">
        <v>18</v>
      </c>
      <c r="I111" s="23">
        <v>78</v>
      </c>
      <c r="J111" s="11">
        <v>17</v>
      </c>
      <c r="K111" s="11">
        <v>15</v>
      </c>
      <c r="L111" s="23">
        <v>64</v>
      </c>
      <c r="M111" s="11"/>
      <c r="N111" s="193">
        <v>25</v>
      </c>
      <c r="O111" s="11">
        <v>22</v>
      </c>
      <c r="P111" s="23">
        <v>95</v>
      </c>
      <c r="Q111" s="193">
        <v>18</v>
      </c>
      <c r="R111" s="11">
        <v>19</v>
      </c>
      <c r="S111" s="23">
        <v>73</v>
      </c>
      <c r="T111" s="193">
        <v>24</v>
      </c>
      <c r="U111" s="11">
        <v>20</v>
      </c>
      <c r="V111" s="23">
        <v>97</v>
      </c>
    </row>
    <row r="112" spans="2:22">
      <c r="B112" s="273"/>
      <c r="C112" s="200" t="s">
        <v>718</v>
      </c>
      <c r="D112" s="193">
        <v>16</v>
      </c>
      <c r="E112" s="11">
        <v>13</v>
      </c>
      <c r="F112" s="23">
        <v>83</v>
      </c>
      <c r="G112" s="193">
        <v>19</v>
      </c>
      <c r="H112" s="11">
        <v>16</v>
      </c>
      <c r="I112" s="23">
        <v>74</v>
      </c>
      <c r="J112" s="11">
        <v>9</v>
      </c>
      <c r="K112" s="11">
        <v>8</v>
      </c>
      <c r="L112" s="23">
        <v>51</v>
      </c>
      <c r="M112" s="11"/>
      <c r="N112" s="193">
        <v>22</v>
      </c>
      <c r="O112" s="11">
        <v>18</v>
      </c>
      <c r="P112" s="23">
        <v>93</v>
      </c>
      <c r="Q112" s="193">
        <v>22</v>
      </c>
      <c r="R112" s="11">
        <v>21</v>
      </c>
      <c r="S112" s="23">
        <v>90</v>
      </c>
      <c r="T112" s="193">
        <v>25</v>
      </c>
      <c r="U112" s="11">
        <v>22</v>
      </c>
      <c r="V112" s="23">
        <v>106</v>
      </c>
    </row>
    <row r="113" spans="2:22">
      <c r="B113" s="273"/>
      <c r="C113" s="200" t="s">
        <v>719</v>
      </c>
      <c r="D113" s="193">
        <v>19</v>
      </c>
      <c r="E113" s="11">
        <v>16</v>
      </c>
      <c r="F113" s="23">
        <v>96</v>
      </c>
      <c r="G113" s="193">
        <v>25</v>
      </c>
      <c r="H113" s="11">
        <v>21</v>
      </c>
      <c r="I113" s="23">
        <v>101</v>
      </c>
      <c r="J113" s="11">
        <v>16</v>
      </c>
      <c r="K113" s="11">
        <v>14</v>
      </c>
      <c r="L113" s="23">
        <v>68</v>
      </c>
      <c r="M113" s="11"/>
      <c r="N113" s="193">
        <v>26</v>
      </c>
      <c r="O113" s="11">
        <v>23</v>
      </c>
      <c r="P113" s="23">
        <v>112</v>
      </c>
      <c r="Q113" s="193">
        <v>26</v>
      </c>
      <c r="R113" s="11">
        <v>16</v>
      </c>
      <c r="S113" s="23">
        <v>98</v>
      </c>
      <c r="T113" s="193">
        <v>23</v>
      </c>
      <c r="U113" s="11">
        <v>19</v>
      </c>
      <c r="V113" s="23">
        <v>93</v>
      </c>
    </row>
    <row r="114" spans="2:22">
      <c r="B114" s="273"/>
      <c r="C114" s="200" t="s">
        <v>720</v>
      </c>
      <c r="D114" s="193">
        <v>25</v>
      </c>
      <c r="E114" s="11">
        <v>21</v>
      </c>
      <c r="F114" s="23">
        <v>117</v>
      </c>
      <c r="G114" s="193">
        <v>22</v>
      </c>
      <c r="H114" s="11">
        <v>19</v>
      </c>
      <c r="I114" s="23">
        <v>93</v>
      </c>
      <c r="J114" s="11">
        <v>12</v>
      </c>
      <c r="K114" s="11">
        <v>10</v>
      </c>
      <c r="L114" s="23">
        <v>63</v>
      </c>
      <c r="M114" s="11"/>
      <c r="N114" s="193">
        <v>19</v>
      </c>
      <c r="O114" s="11">
        <v>16</v>
      </c>
      <c r="P114" s="23">
        <v>79</v>
      </c>
      <c r="Q114" s="193">
        <v>19</v>
      </c>
      <c r="R114" s="11">
        <v>17</v>
      </c>
      <c r="S114" s="23">
        <v>83</v>
      </c>
      <c r="T114" s="193">
        <v>26</v>
      </c>
      <c r="U114" s="11">
        <v>21</v>
      </c>
      <c r="V114" s="23">
        <v>101</v>
      </c>
    </row>
    <row r="115" spans="2:22">
      <c r="B115" s="273"/>
      <c r="C115" s="200" t="s">
        <v>721</v>
      </c>
      <c r="D115" s="193">
        <v>24</v>
      </c>
      <c r="E115" s="11">
        <v>20</v>
      </c>
      <c r="F115" s="23">
        <v>102</v>
      </c>
      <c r="G115" s="193">
        <v>19</v>
      </c>
      <c r="H115" s="11">
        <v>16</v>
      </c>
      <c r="I115" s="23">
        <v>74</v>
      </c>
      <c r="J115" s="11">
        <v>9</v>
      </c>
      <c r="K115" s="11">
        <v>9</v>
      </c>
      <c r="L115" s="23">
        <v>52</v>
      </c>
      <c r="M115" s="11"/>
      <c r="N115" s="193">
        <v>21</v>
      </c>
      <c r="O115" s="11">
        <v>17</v>
      </c>
      <c r="P115" s="23">
        <v>83</v>
      </c>
      <c r="Q115" s="193">
        <v>18</v>
      </c>
      <c r="R115" s="11">
        <v>15</v>
      </c>
      <c r="S115" s="23">
        <v>80</v>
      </c>
      <c r="T115" s="193">
        <v>13</v>
      </c>
      <c r="U115" s="11">
        <v>11</v>
      </c>
      <c r="V115" s="23">
        <v>61</v>
      </c>
    </row>
    <row r="116" spans="2:22">
      <c r="B116" s="273"/>
      <c r="C116" s="200" t="s">
        <v>722</v>
      </c>
      <c r="D116" s="193">
        <v>24</v>
      </c>
      <c r="E116" s="11">
        <v>21</v>
      </c>
      <c r="F116" s="23">
        <v>107</v>
      </c>
      <c r="G116" s="193">
        <v>21</v>
      </c>
      <c r="H116" s="11">
        <v>16</v>
      </c>
      <c r="I116" s="23">
        <v>81</v>
      </c>
      <c r="J116" s="11">
        <v>13</v>
      </c>
      <c r="K116" s="11">
        <v>12</v>
      </c>
      <c r="L116" s="23">
        <v>61</v>
      </c>
      <c r="M116" s="11"/>
      <c r="N116" s="193">
        <v>24</v>
      </c>
      <c r="O116" s="11">
        <v>21</v>
      </c>
      <c r="P116" s="23">
        <v>106</v>
      </c>
      <c r="Q116" s="193">
        <v>25</v>
      </c>
      <c r="R116" s="11">
        <v>23</v>
      </c>
      <c r="S116" s="23">
        <v>76</v>
      </c>
      <c r="T116" s="193">
        <v>16</v>
      </c>
      <c r="U116" s="11">
        <v>13</v>
      </c>
      <c r="V116" s="23">
        <v>63</v>
      </c>
    </row>
    <row r="117" spans="2:22">
      <c r="B117" s="273"/>
      <c r="C117" s="200" t="s">
        <v>723</v>
      </c>
      <c r="D117" s="193">
        <v>19</v>
      </c>
      <c r="E117" s="11">
        <v>16</v>
      </c>
      <c r="F117" s="23">
        <v>99</v>
      </c>
      <c r="G117" s="193">
        <v>23</v>
      </c>
      <c r="H117" s="11">
        <v>17</v>
      </c>
      <c r="I117" s="23">
        <v>93</v>
      </c>
      <c r="J117" s="11">
        <v>12</v>
      </c>
      <c r="K117" s="11">
        <v>10</v>
      </c>
      <c r="L117" s="23">
        <v>54</v>
      </c>
      <c r="M117" s="11"/>
      <c r="N117" s="193">
        <v>18</v>
      </c>
      <c r="O117" s="11">
        <v>15</v>
      </c>
      <c r="P117" s="23">
        <v>73</v>
      </c>
      <c r="Q117" s="193">
        <v>27</v>
      </c>
      <c r="R117" s="11">
        <v>23</v>
      </c>
      <c r="S117" s="23">
        <v>96</v>
      </c>
      <c r="T117" s="193">
        <v>21</v>
      </c>
      <c r="U117" s="11">
        <v>19</v>
      </c>
      <c r="V117" s="23">
        <v>92</v>
      </c>
    </row>
    <row r="118" spans="2:22">
      <c r="B118" s="273"/>
      <c r="C118" s="200" t="s">
        <v>724</v>
      </c>
      <c r="D118" s="193">
        <v>15</v>
      </c>
      <c r="E118" s="11">
        <v>12</v>
      </c>
      <c r="F118" s="23">
        <v>82</v>
      </c>
      <c r="G118" s="193">
        <v>26</v>
      </c>
      <c r="H118" s="11">
        <v>23</v>
      </c>
      <c r="I118" s="23">
        <v>102</v>
      </c>
      <c r="J118" s="11">
        <v>15</v>
      </c>
      <c r="K118" s="11">
        <v>13</v>
      </c>
      <c r="L118" s="23">
        <v>65</v>
      </c>
      <c r="M118" s="11"/>
      <c r="N118" s="193">
        <v>27</v>
      </c>
      <c r="O118" s="11">
        <v>23</v>
      </c>
      <c r="P118" s="23">
        <v>113</v>
      </c>
      <c r="Q118" s="193">
        <v>23</v>
      </c>
      <c r="R118" s="11">
        <v>20</v>
      </c>
      <c r="S118" s="23">
        <v>102</v>
      </c>
      <c r="T118" s="193">
        <v>27</v>
      </c>
      <c r="U118" s="11">
        <v>22</v>
      </c>
      <c r="V118" s="23">
        <v>107</v>
      </c>
    </row>
    <row r="119" spans="2:22">
      <c r="B119" s="273"/>
      <c r="C119" s="200" t="s">
        <v>725</v>
      </c>
      <c r="D119" s="193">
        <v>21</v>
      </c>
      <c r="E119" s="11">
        <v>18</v>
      </c>
      <c r="F119" s="23">
        <v>109</v>
      </c>
      <c r="G119" s="193">
        <v>18</v>
      </c>
      <c r="H119" s="11">
        <v>17</v>
      </c>
      <c r="I119" s="23">
        <v>85</v>
      </c>
      <c r="J119" s="11">
        <v>11</v>
      </c>
      <c r="K119" s="11">
        <v>10</v>
      </c>
      <c r="L119" s="23">
        <v>55</v>
      </c>
      <c r="M119" s="11"/>
      <c r="N119" s="193">
        <v>24</v>
      </c>
      <c r="O119" s="11">
        <v>21</v>
      </c>
      <c r="P119" s="23">
        <v>92</v>
      </c>
      <c r="Q119" s="193">
        <v>18</v>
      </c>
      <c r="R119" s="11">
        <v>15</v>
      </c>
      <c r="S119" s="23">
        <v>95</v>
      </c>
      <c r="T119" s="193">
        <v>19</v>
      </c>
      <c r="U119" s="11">
        <v>16</v>
      </c>
      <c r="V119" s="23">
        <v>81</v>
      </c>
    </row>
    <row r="120" spans="2:22">
      <c r="B120" s="273"/>
      <c r="C120" s="200" t="s">
        <v>726</v>
      </c>
      <c r="D120" s="193">
        <v>18</v>
      </c>
      <c r="E120" s="11">
        <v>16</v>
      </c>
      <c r="F120" s="23">
        <v>84</v>
      </c>
      <c r="G120" s="193">
        <v>25</v>
      </c>
      <c r="H120" s="11">
        <v>23</v>
      </c>
      <c r="I120" s="23">
        <v>105</v>
      </c>
      <c r="J120" s="11">
        <v>8</v>
      </c>
      <c r="K120" s="11">
        <v>8</v>
      </c>
      <c r="L120" s="23">
        <v>39</v>
      </c>
      <c r="M120" s="11"/>
      <c r="N120" s="193">
        <v>26</v>
      </c>
      <c r="O120" s="11">
        <v>23</v>
      </c>
      <c r="P120" s="23">
        <v>113</v>
      </c>
      <c r="Q120" s="193">
        <v>22</v>
      </c>
      <c r="R120" s="11">
        <v>18</v>
      </c>
      <c r="S120" s="23">
        <v>68</v>
      </c>
      <c r="T120" s="193">
        <v>23</v>
      </c>
      <c r="U120" s="11">
        <v>18</v>
      </c>
      <c r="V120" s="23">
        <v>89</v>
      </c>
    </row>
    <row r="121" spans="2:22">
      <c r="B121" s="273"/>
      <c r="C121" s="200" t="s">
        <v>727</v>
      </c>
      <c r="D121" s="193">
        <v>26</v>
      </c>
      <c r="E121" s="11">
        <v>20</v>
      </c>
      <c r="F121" s="23">
        <v>109</v>
      </c>
      <c r="G121" s="193">
        <v>21</v>
      </c>
      <c r="H121" s="11">
        <v>17</v>
      </c>
      <c r="I121" s="23">
        <v>81</v>
      </c>
      <c r="J121" s="11">
        <v>12</v>
      </c>
      <c r="K121" s="11">
        <v>11</v>
      </c>
      <c r="L121" s="23">
        <v>60</v>
      </c>
      <c r="M121" s="11"/>
      <c r="N121" s="193">
        <v>19</v>
      </c>
      <c r="O121" s="11">
        <v>17</v>
      </c>
      <c r="P121" s="23">
        <v>73</v>
      </c>
      <c r="Q121" s="193">
        <v>20</v>
      </c>
      <c r="R121" s="11">
        <v>16</v>
      </c>
      <c r="S121" s="23">
        <v>90</v>
      </c>
      <c r="T121" s="193">
        <v>26</v>
      </c>
      <c r="U121" s="11">
        <v>23</v>
      </c>
      <c r="V121" s="23">
        <v>106</v>
      </c>
    </row>
    <row r="122" spans="2:22">
      <c r="B122" s="273"/>
      <c r="C122" s="200" t="s">
        <v>728</v>
      </c>
      <c r="D122" s="193">
        <v>23</v>
      </c>
      <c r="E122" s="11">
        <v>19</v>
      </c>
      <c r="F122" s="23">
        <v>102</v>
      </c>
      <c r="G122" s="193">
        <v>20</v>
      </c>
      <c r="H122" s="11">
        <v>17</v>
      </c>
      <c r="I122" s="23">
        <v>81</v>
      </c>
      <c r="J122" s="11">
        <v>10</v>
      </c>
      <c r="K122" s="11">
        <v>9</v>
      </c>
      <c r="L122" s="23">
        <v>53</v>
      </c>
      <c r="M122" s="11"/>
      <c r="N122" s="193">
        <v>23</v>
      </c>
      <c r="O122" s="11">
        <v>20</v>
      </c>
      <c r="P122" s="23">
        <v>83</v>
      </c>
      <c r="Q122" s="193">
        <v>19</v>
      </c>
      <c r="R122" s="11">
        <v>16</v>
      </c>
      <c r="S122" s="23">
        <v>75</v>
      </c>
      <c r="T122" s="193">
        <v>19</v>
      </c>
      <c r="U122" s="11">
        <v>17</v>
      </c>
      <c r="V122" s="23">
        <v>94</v>
      </c>
    </row>
    <row r="123" spans="2:22">
      <c r="B123" s="273"/>
      <c r="C123" s="200" t="s">
        <v>729</v>
      </c>
      <c r="D123" s="193">
        <v>21</v>
      </c>
      <c r="E123" s="11">
        <v>21</v>
      </c>
      <c r="F123" s="23">
        <v>108</v>
      </c>
      <c r="G123" s="193">
        <v>22</v>
      </c>
      <c r="H123" s="11">
        <v>16</v>
      </c>
      <c r="I123" s="23">
        <v>91</v>
      </c>
      <c r="J123" s="11">
        <v>11</v>
      </c>
      <c r="K123" s="11">
        <v>10</v>
      </c>
      <c r="L123" s="23">
        <v>51</v>
      </c>
      <c r="M123" s="11"/>
      <c r="N123" s="193">
        <v>26</v>
      </c>
      <c r="O123" s="11">
        <v>21</v>
      </c>
      <c r="P123" s="23">
        <v>104</v>
      </c>
      <c r="Q123" s="193">
        <v>24</v>
      </c>
      <c r="R123" s="11">
        <v>21</v>
      </c>
      <c r="S123" s="23">
        <v>83</v>
      </c>
      <c r="T123" s="193">
        <v>24</v>
      </c>
      <c r="U123" s="11">
        <v>21</v>
      </c>
      <c r="V123" s="23">
        <v>100</v>
      </c>
    </row>
    <row r="124" spans="2:22">
      <c r="B124" s="273"/>
      <c r="C124" s="200" t="s">
        <v>730</v>
      </c>
      <c r="D124" s="193">
        <v>18</v>
      </c>
      <c r="E124" s="11">
        <v>17</v>
      </c>
      <c r="F124" s="23">
        <v>96</v>
      </c>
      <c r="G124" s="193">
        <v>17</v>
      </c>
      <c r="H124" s="11">
        <v>15</v>
      </c>
      <c r="I124" s="23">
        <v>73</v>
      </c>
      <c r="J124" s="11">
        <v>12</v>
      </c>
      <c r="K124" s="11">
        <v>11</v>
      </c>
      <c r="L124" s="23">
        <v>59</v>
      </c>
      <c r="M124" s="11"/>
      <c r="N124" s="193">
        <v>21</v>
      </c>
      <c r="O124" s="11">
        <v>17</v>
      </c>
      <c r="P124" s="23">
        <v>73</v>
      </c>
      <c r="Q124" s="193">
        <v>26</v>
      </c>
      <c r="R124" s="11">
        <v>22</v>
      </c>
      <c r="S124" s="23">
        <v>101</v>
      </c>
      <c r="T124" s="193">
        <v>18</v>
      </c>
      <c r="U124" s="11">
        <v>15</v>
      </c>
      <c r="V124" s="23">
        <v>76</v>
      </c>
    </row>
    <row r="125" spans="2:22">
      <c r="B125" s="273"/>
      <c r="C125" s="200" t="s">
        <v>731</v>
      </c>
      <c r="D125" s="193">
        <v>13</v>
      </c>
      <c r="E125" s="11">
        <v>10</v>
      </c>
      <c r="F125" s="23">
        <v>67</v>
      </c>
      <c r="G125" s="193">
        <v>26</v>
      </c>
      <c r="H125" s="11">
        <v>23</v>
      </c>
      <c r="I125" s="23">
        <v>105</v>
      </c>
      <c r="J125" s="11">
        <v>8</v>
      </c>
      <c r="K125" s="11">
        <v>7</v>
      </c>
      <c r="L125" s="23">
        <v>41</v>
      </c>
      <c r="M125" s="11"/>
      <c r="N125" s="193">
        <v>25</v>
      </c>
      <c r="O125" s="11">
        <v>21</v>
      </c>
      <c r="P125" s="23">
        <v>91</v>
      </c>
      <c r="Q125" s="193">
        <v>23</v>
      </c>
      <c r="R125" s="11">
        <v>21</v>
      </c>
      <c r="S125" s="23">
        <v>106</v>
      </c>
      <c r="T125" s="193">
        <v>16</v>
      </c>
      <c r="U125" s="11">
        <v>14</v>
      </c>
      <c r="V125" s="23">
        <v>68</v>
      </c>
    </row>
    <row r="126" spans="2:22">
      <c r="B126" s="273"/>
      <c r="C126" s="200" t="s">
        <v>732</v>
      </c>
      <c r="D126" s="193">
        <v>19</v>
      </c>
      <c r="E126" s="11">
        <v>18</v>
      </c>
      <c r="F126" s="23">
        <v>98</v>
      </c>
      <c r="G126" s="193">
        <v>24</v>
      </c>
      <c r="H126" s="11">
        <v>21</v>
      </c>
      <c r="I126" s="23">
        <v>108</v>
      </c>
      <c r="J126" s="11">
        <v>10</v>
      </c>
      <c r="K126" s="11">
        <v>8</v>
      </c>
      <c r="L126" s="23">
        <v>48</v>
      </c>
      <c r="M126" s="11"/>
      <c r="N126" s="193">
        <v>26</v>
      </c>
      <c r="O126" s="11">
        <v>21</v>
      </c>
      <c r="P126" s="23">
        <v>97</v>
      </c>
      <c r="Q126" s="193">
        <v>23</v>
      </c>
      <c r="R126" s="11">
        <v>14</v>
      </c>
      <c r="S126" s="23">
        <v>95</v>
      </c>
      <c r="T126" s="193">
        <v>21</v>
      </c>
      <c r="U126" s="11">
        <v>17</v>
      </c>
      <c r="V126" s="23">
        <v>83</v>
      </c>
    </row>
    <row r="127" spans="2:22">
      <c r="B127" s="273"/>
      <c r="C127" s="200" t="s">
        <v>733</v>
      </c>
      <c r="D127" s="193">
        <v>21</v>
      </c>
      <c r="E127" s="11">
        <v>19</v>
      </c>
      <c r="F127" s="23">
        <v>109</v>
      </c>
      <c r="G127" s="193">
        <v>22</v>
      </c>
      <c r="H127" s="11">
        <v>18</v>
      </c>
      <c r="I127" s="23">
        <v>95</v>
      </c>
      <c r="J127" s="11">
        <v>12</v>
      </c>
      <c r="K127" s="11">
        <v>10</v>
      </c>
      <c r="L127" s="23">
        <v>58</v>
      </c>
      <c r="M127" s="11"/>
      <c r="N127" s="193">
        <v>19</v>
      </c>
      <c r="O127" s="11">
        <v>17</v>
      </c>
      <c r="P127" s="23">
        <v>87</v>
      </c>
      <c r="Q127" s="193">
        <v>26</v>
      </c>
      <c r="R127" s="11">
        <v>23</v>
      </c>
      <c r="S127" s="23">
        <v>64</v>
      </c>
      <c r="T127" s="193">
        <v>23</v>
      </c>
      <c r="U127" s="11">
        <v>20</v>
      </c>
      <c r="V127" s="23">
        <v>94</v>
      </c>
    </row>
    <row r="128" spans="2:22">
      <c r="B128" s="273"/>
      <c r="C128" s="200" t="s">
        <v>734</v>
      </c>
      <c r="D128" s="193">
        <v>17</v>
      </c>
      <c r="E128" s="11">
        <v>15</v>
      </c>
      <c r="F128" s="23">
        <v>86</v>
      </c>
      <c r="G128" s="193">
        <v>25</v>
      </c>
      <c r="H128" s="11">
        <v>21</v>
      </c>
      <c r="I128" s="23">
        <v>107</v>
      </c>
      <c r="J128" s="11">
        <v>14</v>
      </c>
      <c r="K128" s="11">
        <v>11</v>
      </c>
      <c r="L128" s="23">
        <v>66</v>
      </c>
      <c r="M128" s="11"/>
      <c r="N128" s="193">
        <v>20</v>
      </c>
      <c r="O128" s="11">
        <v>17</v>
      </c>
      <c r="P128" s="23">
        <v>85</v>
      </c>
      <c r="Q128" s="193">
        <v>20</v>
      </c>
      <c r="R128" s="11">
        <v>18</v>
      </c>
      <c r="S128" s="23">
        <v>111</v>
      </c>
      <c r="T128" s="193">
        <v>26</v>
      </c>
      <c r="U128" s="11">
        <v>21</v>
      </c>
      <c r="V128" s="23">
        <v>98</v>
      </c>
    </row>
    <row r="129" spans="2:22">
      <c r="B129" s="273"/>
      <c r="C129" s="200" t="s">
        <v>735</v>
      </c>
      <c r="D129" s="193">
        <v>26</v>
      </c>
      <c r="E129" s="11">
        <v>23</v>
      </c>
      <c r="F129" s="23">
        <v>116</v>
      </c>
      <c r="G129" s="193">
        <v>19</v>
      </c>
      <c r="H129" s="11">
        <v>16</v>
      </c>
      <c r="I129" s="23">
        <v>83</v>
      </c>
      <c r="J129" s="11">
        <v>19</v>
      </c>
      <c r="K129" s="11">
        <v>8</v>
      </c>
      <c r="L129" s="23">
        <v>44</v>
      </c>
      <c r="M129" s="11"/>
      <c r="N129" s="193">
        <v>18</v>
      </c>
      <c r="O129" s="11">
        <v>16</v>
      </c>
      <c r="P129" s="23">
        <v>72</v>
      </c>
      <c r="Q129" s="193">
        <v>21</v>
      </c>
      <c r="R129" s="11">
        <v>17</v>
      </c>
      <c r="S129" s="23">
        <v>83</v>
      </c>
      <c r="T129" s="193">
        <v>19</v>
      </c>
      <c r="U129" s="11">
        <v>17</v>
      </c>
      <c r="V129" s="23">
        <v>82</v>
      </c>
    </row>
    <row r="130" spans="2:22">
      <c r="B130" s="273"/>
      <c r="C130" s="200" t="s">
        <v>736</v>
      </c>
      <c r="D130" s="193">
        <v>21</v>
      </c>
      <c r="E130" s="11">
        <v>18</v>
      </c>
      <c r="F130" s="23">
        <v>91</v>
      </c>
      <c r="G130" s="193">
        <v>12</v>
      </c>
      <c r="H130" s="11">
        <v>12</v>
      </c>
      <c r="I130" s="23">
        <v>61</v>
      </c>
      <c r="J130" s="11">
        <v>12</v>
      </c>
      <c r="K130" s="11">
        <v>9</v>
      </c>
      <c r="L130" s="23">
        <v>61</v>
      </c>
      <c r="M130" s="11"/>
      <c r="N130" s="193">
        <v>13</v>
      </c>
      <c r="O130" s="11">
        <v>13</v>
      </c>
      <c r="P130" s="23">
        <v>62</v>
      </c>
      <c r="Q130" s="193">
        <v>26</v>
      </c>
      <c r="R130" s="11">
        <v>22</v>
      </c>
      <c r="S130" s="23">
        <v>109</v>
      </c>
      <c r="T130" s="193">
        <v>23</v>
      </c>
      <c r="U130" s="11">
        <v>19</v>
      </c>
      <c r="V130" s="23">
        <v>92</v>
      </c>
    </row>
    <row r="131" spans="2:22">
      <c r="B131" s="274"/>
      <c r="C131" s="200" t="s">
        <v>737</v>
      </c>
      <c r="D131" s="14">
        <v>24</v>
      </c>
      <c r="E131" s="16">
        <v>20</v>
      </c>
      <c r="F131" s="15">
        <v>101</v>
      </c>
      <c r="G131" s="14">
        <v>17</v>
      </c>
      <c r="H131" s="16">
        <v>15</v>
      </c>
      <c r="I131" s="15">
        <v>63</v>
      </c>
      <c r="J131" s="16">
        <v>16</v>
      </c>
      <c r="K131" s="16">
        <v>14</v>
      </c>
      <c r="L131" s="15">
        <v>68</v>
      </c>
      <c r="M131" s="11"/>
      <c r="N131" s="193">
        <v>17</v>
      </c>
      <c r="O131" s="11">
        <v>15</v>
      </c>
      <c r="P131" s="23">
        <v>71</v>
      </c>
      <c r="Q131" s="193">
        <v>19</v>
      </c>
      <c r="R131" s="11">
        <v>17</v>
      </c>
      <c r="S131" s="23">
        <v>87</v>
      </c>
      <c r="T131" s="193">
        <v>17</v>
      </c>
      <c r="U131" s="11">
        <v>14</v>
      </c>
      <c r="V131" s="23">
        <v>70</v>
      </c>
    </row>
    <row r="132" spans="2:22">
      <c r="B132" s="2"/>
      <c r="C132" s="199" t="s">
        <v>738</v>
      </c>
      <c r="D132" s="31">
        <f t="shared" ref="D132:L132" si="4">SUM(D102:D131)</f>
        <v>623</v>
      </c>
      <c r="E132" s="33">
        <f t="shared" si="4"/>
        <v>534</v>
      </c>
      <c r="F132" s="32">
        <f t="shared" si="4"/>
        <v>2911</v>
      </c>
      <c r="G132" s="31">
        <f t="shared" si="4"/>
        <v>625</v>
      </c>
      <c r="H132" s="33">
        <f t="shared" si="4"/>
        <v>532</v>
      </c>
      <c r="I132" s="32">
        <f t="shared" si="4"/>
        <v>2598</v>
      </c>
      <c r="J132" s="33">
        <f t="shared" si="4"/>
        <v>403</v>
      </c>
      <c r="K132" s="33">
        <f t="shared" si="4"/>
        <v>348</v>
      </c>
      <c r="L132" s="32">
        <f t="shared" si="4"/>
        <v>1913</v>
      </c>
      <c r="M132" s="33"/>
      <c r="N132" s="31">
        <f t="shared" ref="N132:V132" si="5">SUM(N102:N131)</f>
        <v>644</v>
      </c>
      <c r="O132" s="33">
        <f t="shared" si="5"/>
        <v>557</v>
      </c>
      <c r="P132" s="32">
        <f t="shared" si="5"/>
        <v>2631</v>
      </c>
      <c r="Q132" s="31">
        <f t="shared" si="5"/>
        <v>666</v>
      </c>
      <c r="R132" s="33">
        <f t="shared" si="5"/>
        <v>564</v>
      </c>
      <c r="S132" s="32">
        <f t="shared" si="5"/>
        <v>2667</v>
      </c>
      <c r="T132" s="31">
        <f t="shared" si="5"/>
        <v>638</v>
      </c>
      <c r="U132" s="33">
        <f t="shared" si="5"/>
        <v>540</v>
      </c>
      <c r="V132" s="32">
        <f t="shared" si="5"/>
        <v>2644</v>
      </c>
    </row>
    <row r="133" spans="2:22">
      <c r="B133" s="5"/>
      <c r="C133" s="199" t="s">
        <v>739</v>
      </c>
      <c r="D133" s="267">
        <f>(E132/D132)*100</f>
        <v>85.714285714285708</v>
      </c>
      <c r="E133" s="268"/>
      <c r="F133" s="269"/>
      <c r="G133" s="267">
        <f>(H132/G132)*100</f>
        <v>85.11999999999999</v>
      </c>
      <c r="H133" s="268"/>
      <c r="I133" s="269"/>
      <c r="J133" s="268">
        <f>(K132/J132)*100</f>
        <v>86.352357320099259</v>
      </c>
      <c r="K133" s="268"/>
      <c r="L133" s="269"/>
      <c r="M133" s="92"/>
      <c r="N133" s="267">
        <f>(O132/N132)*100</f>
        <v>86.490683229813669</v>
      </c>
      <c r="O133" s="268"/>
      <c r="P133" s="269"/>
      <c r="Q133" s="267">
        <f>(R132/Q132)*100</f>
        <v>84.684684684684683</v>
      </c>
      <c r="R133" s="268"/>
      <c r="S133" s="269"/>
      <c r="T133" s="267">
        <f>(U132/T132)*100</f>
        <v>84.639498432601883</v>
      </c>
      <c r="U133" s="268"/>
      <c r="V133" s="269"/>
    </row>
    <row r="134" spans="2:22">
      <c r="B134" s="12"/>
      <c r="C134" s="78" t="s">
        <v>740</v>
      </c>
      <c r="D134" s="270">
        <f>(F132/D132)*1000</f>
        <v>4672.5521669341897</v>
      </c>
      <c r="E134" s="271"/>
      <c r="F134" s="272"/>
      <c r="G134" s="270">
        <f>(I132/G132)*1000</f>
        <v>4156.7999999999993</v>
      </c>
      <c r="H134" s="271"/>
      <c r="I134" s="272"/>
      <c r="J134" s="271">
        <f>(L132/J132)*1000</f>
        <v>4746.8982630272949</v>
      </c>
      <c r="K134" s="271"/>
      <c r="L134" s="272"/>
      <c r="M134" s="13"/>
      <c r="N134" s="270">
        <f>(P132/N132)*1000</f>
        <v>4085.4037267080744</v>
      </c>
      <c r="O134" s="271"/>
      <c r="P134" s="272"/>
      <c r="Q134" s="270">
        <f>(S132/Q132)*1000</f>
        <v>4004.5045045045049</v>
      </c>
      <c r="R134" s="271"/>
      <c r="S134" s="272"/>
      <c r="T134" s="270">
        <f>(V132/T132)*1000</f>
        <v>4144.2006269592475</v>
      </c>
      <c r="U134" s="271"/>
      <c r="V134" s="272"/>
    </row>
    <row r="138" spans="2:22" ht="21">
      <c r="C138" s="239" t="s">
        <v>743</v>
      </c>
      <c r="D138" s="239"/>
      <c r="E138" s="239"/>
    </row>
    <row r="140" spans="2:22" ht="18.75">
      <c r="C140" s="110" t="s">
        <v>739</v>
      </c>
    </row>
    <row r="141" spans="2:22">
      <c r="B141" s="2"/>
      <c r="C141" s="50"/>
      <c r="D141" s="189" t="s">
        <v>701</v>
      </c>
      <c r="E141" s="191" t="s">
        <v>702</v>
      </c>
      <c r="F141" s="191" t="s">
        <v>703</v>
      </c>
      <c r="G141" s="191" t="s">
        <v>744</v>
      </c>
      <c r="H141" s="191" t="s">
        <v>745</v>
      </c>
      <c r="I141" s="190" t="s">
        <v>746</v>
      </c>
      <c r="J141" s="191" t="s">
        <v>21</v>
      </c>
      <c r="K141" s="190" t="s">
        <v>22</v>
      </c>
    </row>
    <row r="142" spans="2:22">
      <c r="B142" s="5" t="s">
        <v>9</v>
      </c>
      <c r="C142" s="26" t="s">
        <v>747</v>
      </c>
      <c r="D142" s="193">
        <v>85.85</v>
      </c>
      <c r="E142" s="11">
        <v>85.57</v>
      </c>
      <c r="F142" s="11">
        <v>84.47</v>
      </c>
      <c r="G142" s="11">
        <v>86.2</v>
      </c>
      <c r="H142" s="11">
        <v>86.57</v>
      </c>
      <c r="I142" s="23">
        <v>83.96</v>
      </c>
      <c r="J142" s="6">
        <f>AVERAGE(D142:I142)</f>
        <v>85.436666666666667</v>
      </c>
      <c r="K142" s="26">
        <f>STDEV(D142:I142)</f>
        <v>1.0169300205362943</v>
      </c>
    </row>
    <row r="143" spans="2:22" ht="21">
      <c r="B143" s="5" t="s">
        <v>10</v>
      </c>
      <c r="C143" s="26" t="s">
        <v>748</v>
      </c>
      <c r="D143" s="193">
        <v>88.24</v>
      </c>
      <c r="E143" s="11">
        <v>87.004000000000005</v>
      </c>
      <c r="F143" s="11">
        <v>85.51</v>
      </c>
      <c r="G143" s="11">
        <v>83.63</v>
      </c>
      <c r="H143" s="11">
        <v>83.17</v>
      </c>
      <c r="I143" s="23">
        <v>82.93</v>
      </c>
      <c r="J143" s="6">
        <f t="shared" ref="J143:J144" si="6">AVERAGE(D143:I143)</f>
        <v>85.080666666666673</v>
      </c>
      <c r="K143" s="26">
        <f t="shared" ref="K143:K144" si="7">STDEV(D143:I143)</f>
        <v>2.2020614584210323</v>
      </c>
      <c r="M143" s="214" t="s">
        <v>756</v>
      </c>
      <c r="N143" s="214"/>
      <c r="O143" s="214"/>
      <c r="P143" s="214"/>
      <c r="Q143" s="99"/>
    </row>
    <row r="144" spans="2:22">
      <c r="B144" s="12" t="s">
        <v>11</v>
      </c>
      <c r="C144" s="30" t="s">
        <v>749</v>
      </c>
      <c r="D144" s="14">
        <v>85.71</v>
      </c>
      <c r="E144" s="16">
        <v>85.11999999999999</v>
      </c>
      <c r="F144" s="16">
        <v>86.35</v>
      </c>
      <c r="G144" s="16">
        <v>86.49</v>
      </c>
      <c r="H144" s="16">
        <v>84.68</v>
      </c>
      <c r="I144" s="15">
        <v>84.63</v>
      </c>
      <c r="J144" s="13">
        <f t="shared" si="6"/>
        <v>85.49666666666667</v>
      </c>
      <c r="K144" s="30">
        <f t="shared" si="7"/>
        <v>0.81490285719491695</v>
      </c>
    </row>
    <row r="145" spans="2:16">
      <c r="D145" s="192"/>
      <c r="E145" s="192"/>
      <c r="F145" s="192"/>
      <c r="G145" s="192"/>
      <c r="H145" s="192"/>
      <c r="I145" s="192"/>
    </row>
    <row r="146" spans="2:16">
      <c r="C146" s="60" t="s">
        <v>24</v>
      </c>
      <c r="D146" s="168" t="s">
        <v>25</v>
      </c>
    </row>
    <row r="147" spans="2:16">
      <c r="C147" t="s">
        <v>26</v>
      </c>
      <c r="D147" t="s">
        <v>750</v>
      </c>
      <c r="E147" t="s">
        <v>31</v>
      </c>
    </row>
    <row r="148" spans="2:16">
      <c r="C148" t="s">
        <v>88</v>
      </c>
      <c r="D148" t="s">
        <v>751</v>
      </c>
      <c r="E148" t="s">
        <v>31</v>
      </c>
    </row>
    <row r="151" spans="2:16" ht="18.75">
      <c r="C151" s="110" t="s">
        <v>752</v>
      </c>
    </row>
    <row r="152" spans="2:16">
      <c r="B152" s="2"/>
      <c r="C152" s="50"/>
      <c r="D152" s="189" t="s">
        <v>701</v>
      </c>
      <c r="E152" s="191" t="s">
        <v>702</v>
      </c>
      <c r="F152" s="191" t="s">
        <v>703</v>
      </c>
      <c r="G152" s="191" t="s">
        <v>744</v>
      </c>
      <c r="H152" s="191" t="s">
        <v>745</v>
      </c>
      <c r="I152" s="190" t="s">
        <v>746</v>
      </c>
      <c r="J152" s="191" t="s">
        <v>21</v>
      </c>
      <c r="K152" s="190" t="s">
        <v>22</v>
      </c>
    </row>
    <row r="153" spans="2:16" ht="21">
      <c r="B153" s="5" t="s">
        <v>9</v>
      </c>
      <c r="C153" s="26" t="s">
        <v>747</v>
      </c>
      <c r="D153" s="193">
        <v>4680</v>
      </c>
      <c r="E153" s="11">
        <v>4060</v>
      </c>
      <c r="F153" s="11">
        <v>4599</v>
      </c>
      <c r="G153" s="11">
        <v>4383</v>
      </c>
      <c r="H153" s="11">
        <v>4489</v>
      </c>
      <c r="I153" s="23">
        <v>4178</v>
      </c>
      <c r="J153" s="6">
        <f t="shared" ref="J153:J155" si="8">AVERAGE(D153:I153)</f>
        <v>4398.166666666667</v>
      </c>
      <c r="K153" s="26">
        <f t="shared" ref="K153:K155" si="9">STDEV(D153:I153)</f>
        <v>241.2777790569734</v>
      </c>
      <c r="M153" s="214" t="s">
        <v>757</v>
      </c>
      <c r="N153" s="214"/>
      <c r="O153" s="214"/>
      <c r="P153" s="214"/>
    </row>
    <row r="154" spans="2:16">
      <c r="B154" s="5" t="s">
        <v>10</v>
      </c>
      <c r="C154" s="26" t="s">
        <v>748</v>
      </c>
      <c r="D154" s="193">
        <v>4836</v>
      </c>
      <c r="E154" s="11">
        <v>4329</v>
      </c>
      <c r="F154" s="11">
        <v>4770</v>
      </c>
      <c r="G154" s="11">
        <v>3980</v>
      </c>
      <c r="H154" s="11">
        <v>4034</v>
      </c>
      <c r="I154" s="23">
        <v>4008</v>
      </c>
      <c r="J154" s="6">
        <f t="shared" si="8"/>
        <v>4326.166666666667</v>
      </c>
      <c r="K154" s="26">
        <f t="shared" si="9"/>
        <v>390.72978727845367</v>
      </c>
    </row>
    <row r="155" spans="2:16">
      <c r="B155" s="12" t="s">
        <v>11</v>
      </c>
      <c r="C155" s="30" t="s">
        <v>749</v>
      </c>
      <c r="D155" s="14">
        <v>4672</v>
      </c>
      <c r="E155" s="16">
        <v>4156</v>
      </c>
      <c r="F155" s="16">
        <v>4746</v>
      </c>
      <c r="G155" s="16">
        <v>4085</v>
      </c>
      <c r="H155" s="16">
        <v>4004</v>
      </c>
      <c r="I155" s="15">
        <v>4144</v>
      </c>
      <c r="J155" s="13">
        <f t="shared" si="8"/>
        <v>4301.166666666667</v>
      </c>
      <c r="K155" s="30">
        <f t="shared" si="9"/>
        <v>321.31132358923435</v>
      </c>
    </row>
    <row r="157" spans="2:16">
      <c r="C157" s="60" t="s">
        <v>24</v>
      </c>
      <c r="D157" s="168" t="s">
        <v>25</v>
      </c>
    </row>
    <row r="158" spans="2:16">
      <c r="C158" t="s">
        <v>26</v>
      </c>
      <c r="D158" t="s">
        <v>753</v>
      </c>
      <c r="E158" t="s">
        <v>31</v>
      </c>
    </row>
    <row r="159" spans="2:16">
      <c r="C159" t="s">
        <v>88</v>
      </c>
      <c r="D159" t="s">
        <v>754</v>
      </c>
      <c r="E159" t="s">
        <v>31</v>
      </c>
    </row>
    <row r="163" spans="3:5" ht="18.75">
      <c r="C163" s="240"/>
      <c r="D163" s="240"/>
      <c r="E163" s="240"/>
    </row>
  </sheetData>
  <mergeCells count="70">
    <mergeCell ref="D4:F4"/>
    <mergeCell ref="D6:K6"/>
    <mergeCell ref="N6:U6"/>
    <mergeCell ref="D7:F7"/>
    <mergeCell ref="G7:I7"/>
    <mergeCell ref="J7:L7"/>
    <mergeCell ref="N7:P7"/>
    <mergeCell ref="Q7:S7"/>
    <mergeCell ref="T7:V7"/>
    <mergeCell ref="B9:B38"/>
    <mergeCell ref="D40:F40"/>
    <mergeCell ref="G40:I40"/>
    <mergeCell ref="J40:L40"/>
    <mergeCell ref="N40:P40"/>
    <mergeCell ref="T40:V40"/>
    <mergeCell ref="D41:F41"/>
    <mergeCell ref="G41:I41"/>
    <mergeCell ref="J41:L41"/>
    <mergeCell ref="N41:P41"/>
    <mergeCell ref="Q41:S41"/>
    <mergeCell ref="T41:V41"/>
    <mergeCell ref="Q40:S40"/>
    <mergeCell ref="D51:F51"/>
    <mergeCell ref="D53:K53"/>
    <mergeCell ref="N53:U53"/>
    <mergeCell ref="D54:F54"/>
    <mergeCell ref="G54:I54"/>
    <mergeCell ref="J54:L54"/>
    <mergeCell ref="N54:P54"/>
    <mergeCell ref="Q54:S54"/>
    <mergeCell ref="T54:V54"/>
    <mergeCell ref="B56:B85"/>
    <mergeCell ref="D87:F87"/>
    <mergeCell ref="G87:I87"/>
    <mergeCell ref="J87:L87"/>
    <mergeCell ref="N87:P87"/>
    <mergeCell ref="T87:V87"/>
    <mergeCell ref="D88:F88"/>
    <mergeCell ref="G88:I88"/>
    <mergeCell ref="J88:L88"/>
    <mergeCell ref="N88:P88"/>
    <mergeCell ref="Q88:S88"/>
    <mergeCell ref="T88:V88"/>
    <mergeCell ref="Q87:S87"/>
    <mergeCell ref="D97:F97"/>
    <mergeCell ref="D99:K99"/>
    <mergeCell ref="N99:U99"/>
    <mergeCell ref="D100:F100"/>
    <mergeCell ref="G100:I100"/>
    <mergeCell ref="J100:L100"/>
    <mergeCell ref="N100:P100"/>
    <mergeCell ref="Q100:S100"/>
    <mergeCell ref="T100:V100"/>
    <mergeCell ref="B102:B131"/>
    <mergeCell ref="D133:F133"/>
    <mergeCell ref="G133:I133"/>
    <mergeCell ref="J133:L133"/>
    <mergeCell ref="N133:P133"/>
    <mergeCell ref="C138:E138"/>
    <mergeCell ref="C163:E163"/>
    <mergeCell ref="T133:V133"/>
    <mergeCell ref="D134:F134"/>
    <mergeCell ref="G134:I134"/>
    <mergeCell ref="J134:L134"/>
    <mergeCell ref="N134:P134"/>
    <mergeCell ref="Q134:S134"/>
    <mergeCell ref="T134:V134"/>
    <mergeCell ref="Q133:S133"/>
    <mergeCell ref="M143:P143"/>
    <mergeCell ref="M153:P153"/>
  </mergeCells>
  <pageMargins left="0.7" right="0.7" top="0.75" bottom="0.75" header="0.3" footer="0.3"/>
  <pageSetup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>
  <dimension ref="C3:R90"/>
  <sheetViews>
    <sheetView workbookViewId="0">
      <selection activeCell="I88" sqref="I88"/>
    </sheetView>
  </sheetViews>
  <sheetFormatPr defaultRowHeight="15"/>
  <cols>
    <col min="3" max="3" width="21" customWidth="1"/>
    <col min="4" max="4" width="15.140625" customWidth="1"/>
    <col min="5" max="5" width="15" customWidth="1"/>
    <col min="6" max="6" width="23.28515625" customWidth="1"/>
    <col min="7" max="7" width="16.42578125" customWidth="1"/>
    <col min="8" max="8" width="27.42578125" customWidth="1"/>
    <col min="9" max="9" width="30.7109375" customWidth="1"/>
  </cols>
  <sheetData>
    <row r="3" spans="3:9" ht="21">
      <c r="C3" s="239" t="s">
        <v>696</v>
      </c>
      <c r="D3" s="239"/>
      <c r="E3" s="239"/>
    </row>
    <row r="6" spans="3:9">
      <c r="C6" s="60" t="s">
        <v>3</v>
      </c>
    </row>
    <row r="7" spans="3:9">
      <c r="G7" s="97" t="s">
        <v>180</v>
      </c>
      <c r="H7" s="97" t="s">
        <v>181</v>
      </c>
      <c r="I7" s="97" t="s">
        <v>182</v>
      </c>
    </row>
    <row r="8" spans="3:9">
      <c r="C8" s="98" t="s">
        <v>183</v>
      </c>
      <c r="D8" s="3"/>
      <c r="E8" s="176" t="s">
        <v>122</v>
      </c>
      <c r="F8" s="92" t="s">
        <v>184</v>
      </c>
      <c r="G8" s="33">
        <v>3481</v>
      </c>
      <c r="H8" s="33">
        <v>3481</v>
      </c>
      <c r="I8" s="32">
        <f>(G8-H8)</f>
        <v>0</v>
      </c>
    </row>
    <row r="9" spans="3:9">
      <c r="C9" s="232" t="s">
        <v>185</v>
      </c>
      <c r="D9" s="2" t="s">
        <v>9</v>
      </c>
      <c r="E9" s="225" t="s">
        <v>122</v>
      </c>
      <c r="F9" s="3" t="s">
        <v>691</v>
      </c>
      <c r="G9" s="176">
        <v>4676</v>
      </c>
      <c r="H9" s="176">
        <v>3481</v>
      </c>
      <c r="I9" s="177">
        <f t="shared" ref="I9:I14" si="0">(G9-H9)</f>
        <v>1195</v>
      </c>
    </row>
    <row r="10" spans="3:9">
      <c r="C10" s="233"/>
      <c r="D10" s="12" t="s">
        <v>10</v>
      </c>
      <c r="E10" s="226"/>
      <c r="F10" s="13" t="s">
        <v>676</v>
      </c>
      <c r="G10" s="16">
        <v>11381</v>
      </c>
      <c r="H10" s="16">
        <v>3481</v>
      </c>
      <c r="I10" s="15">
        <f t="shared" si="0"/>
        <v>7900</v>
      </c>
    </row>
    <row r="11" spans="3:9">
      <c r="C11" s="233"/>
      <c r="D11" s="2" t="s">
        <v>11</v>
      </c>
      <c r="E11" s="225" t="s">
        <v>625</v>
      </c>
      <c r="F11" s="3" t="s">
        <v>687</v>
      </c>
      <c r="G11" s="176">
        <v>4320</v>
      </c>
      <c r="H11" s="176">
        <v>3481</v>
      </c>
      <c r="I11" s="177">
        <f t="shared" si="0"/>
        <v>839</v>
      </c>
    </row>
    <row r="12" spans="3:9">
      <c r="C12" s="233"/>
      <c r="D12" s="12" t="s">
        <v>12</v>
      </c>
      <c r="E12" s="226"/>
      <c r="F12" s="13" t="s">
        <v>692</v>
      </c>
      <c r="G12" s="16">
        <v>10918</v>
      </c>
      <c r="H12" s="16">
        <v>3481</v>
      </c>
      <c r="I12" s="15">
        <f t="shared" si="0"/>
        <v>7437</v>
      </c>
    </row>
    <row r="13" spans="3:9">
      <c r="C13" s="233"/>
      <c r="D13" s="2" t="s">
        <v>13</v>
      </c>
      <c r="E13" s="225" t="s">
        <v>626</v>
      </c>
      <c r="F13" s="3" t="s">
        <v>691</v>
      </c>
      <c r="G13" s="176">
        <v>4267</v>
      </c>
      <c r="H13" s="176">
        <v>3481</v>
      </c>
      <c r="I13" s="177">
        <f t="shared" si="0"/>
        <v>786</v>
      </c>
    </row>
    <row r="14" spans="3:9">
      <c r="C14" s="234"/>
      <c r="D14" s="12" t="s">
        <v>14</v>
      </c>
      <c r="E14" s="226"/>
      <c r="F14" s="13" t="s">
        <v>692</v>
      </c>
      <c r="G14" s="16">
        <v>5579</v>
      </c>
      <c r="H14" s="16">
        <v>3481</v>
      </c>
      <c r="I14" s="15">
        <f t="shared" si="0"/>
        <v>2098</v>
      </c>
    </row>
    <row r="17" spans="3:18">
      <c r="C17" s="2"/>
      <c r="D17" s="3"/>
      <c r="E17" s="3"/>
      <c r="F17" s="3"/>
      <c r="G17" s="205" t="s">
        <v>188</v>
      </c>
      <c r="H17" s="206"/>
      <c r="I17" s="10" t="s">
        <v>189</v>
      </c>
    </row>
    <row r="18" spans="3:18">
      <c r="C18" s="235" t="s">
        <v>185</v>
      </c>
      <c r="D18" s="2" t="s">
        <v>9</v>
      </c>
      <c r="E18" s="225" t="s">
        <v>122</v>
      </c>
      <c r="F18" s="3" t="s">
        <v>691</v>
      </c>
      <c r="G18" s="175">
        <v>1195</v>
      </c>
      <c r="H18" s="177">
        <v>1195</v>
      </c>
      <c r="I18" s="177">
        <f>(G18/H18)</f>
        <v>1</v>
      </c>
    </row>
    <row r="19" spans="3:18" ht="18.75">
      <c r="C19" s="236"/>
      <c r="D19" s="12" t="s">
        <v>10</v>
      </c>
      <c r="E19" s="226"/>
      <c r="F19" s="13" t="s">
        <v>676</v>
      </c>
      <c r="G19" s="14">
        <v>7900</v>
      </c>
      <c r="H19" s="15">
        <v>1195</v>
      </c>
      <c r="I19" s="15">
        <f t="shared" ref="I19:I23" si="1">(G19/H19)</f>
        <v>6.6108786610878658</v>
      </c>
      <c r="L19" s="240" t="s">
        <v>589</v>
      </c>
      <c r="M19" s="240"/>
      <c r="N19" s="240"/>
      <c r="O19" s="240"/>
      <c r="P19" s="240"/>
      <c r="Q19" s="240"/>
      <c r="R19" s="240"/>
    </row>
    <row r="20" spans="3:18">
      <c r="C20" s="236"/>
      <c r="D20" s="2" t="s">
        <v>11</v>
      </c>
      <c r="E20" s="225" t="s">
        <v>625</v>
      </c>
      <c r="F20" s="3" t="s">
        <v>687</v>
      </c>
      <c r="G20" s="175">
        <v>839</v>
      </c>
      <c r="H20" s="177">
        <v>1195</v>
      </c>
      <c r="I20" s="177">
        <f t="shared" si="1"/>
        <v>0.70209205020920507</v>
      </c>
    </row>
    <row r="21" spans="3:18">
      <c r="C21" s="236"/>
      <c r="D21" s="12" t="s">
        <v>12</v>
      </c>
      <c r="E21" s="226"/>
      <c r="F21" s="13" t="s">
        <v>692</v>
      </c>
      <c r="G21" s="14">
        <v>7437</v>
      </c>
      <c r="H21" s="15">
        <v>1195</v>
      </c>
      <c r="I21" s="15">
        <f t="shared" si="1"/>
        <v>6.2234309623430963</v>
      </c>
    </row>
    <row r="22" spans="3:18">
      <c r="C22" s="236"/>
      <c r="D22" s="2" t="s">
        <v>13</v>
      </c>
      <c r="E22" s="225" t="s">
        <v>626</v>
      </c>
      <c r="F22" s="3" t="s">
        <v>691</v>
      </c>
      <c r="G22" s="175">
        <v>786</v>
      </c>
      <c r="H22" s="177">
        <v>1195</v>
      </c>
      <c r="I22" s="177">
        <f t="shared" si="1"/>
        <v>0.65774058577405858</v>
      </c>
    </row>
    <row r="23" spans="3:18">
      <c r="C23" s="237"/>
      <c r="D23" s="12" t="s">
        <v>14</v>
      </c>
      <c r="E23" s="226"/>
      <c r="F23" s="13" t="s">
        <v>692</v>
      </c>
      <c r="G23" s="14">
        <v>2098</v>
      </c>
      <c r="H23" s="15">
        <v>1195</v>
      </c>
      <c r="I23" s="15">
        <f t="shared" si="1"/>
        <v>1.7556485355648535</v>
      </c>
    </row>
    <row r="27" spans="3:18">
      <c r="C27" s="60" t="s">
        <v>4</v>
      </c>
    </row>
    <row r="28" spans="3:18">
      <c r="G28" s="97" t="s">
        <v>180</v>
      </c>
      <c r="H28" s="97" t="s">
        <v>181</v>
      </c>
      <c r="I28" s="97" t="s">
        <v>182</v>
      </c>
    </row>
    <row r="29" spans="3:18">
      <c r="C29" s="98" t="s">
        <v>183</v>
      </c>
      <c r="D29" s="3"/>
      <c r="E29" s="176" t="s">
        <v>122</v>
      </c>
      <c r="F29" s="92" t="s">
        <v>184</v>
      </c>
      <c r="G29" s="33">
        <v>3274</v>
      </c>
      <c r="H29" s="33">
        <v>3274</v>
      </c>
      <c r="I29" s="32">
        <f>(G29-H29)</f>
        <v>0</v>
      </c>
    </row>
    <row r="30" spans="3:18">
      <c r="C30" s="232" t="s">
        <v>185</v>
      </c>
      <c r="D30" s="2" t="s">
        <v>9</v>
      </c>
      <c r="E30" s="225" t="s">
        <v>122</v>
      </c>
      <c r="F30" s="3" t="s">
        <v>691</v>
      </c>
      <c r="G30" s="176">
        <v>4670</v>
      </c>
      <c r="H30" s="176">
        <v>3274</v>
      </c>
      <c r="I30" s="177">
        <f t="shared" ref="I30:I35" si="2">(G30-H30)</f>
        <v>1396</v>
      </c>
    </row>
    <row r="31" spans="3:18">
      <c r="C31" s="233"/>
      <c r="D31" s="12" t="s">
        <v>10</v>
      </c>
      <c r="E31" s="226"/>
      <c r="F31" s="13" t="s">
        <v>676</v>
      </c>
      <c r="G31" s="16">
        <v>9680</v>
      </c>
      <c r="H31" s="16">
        <v>3274</v>
      </c>
      <c r="I31" s="15">
        <f t="shared" si="2"/>
        <v>6406</v>
      </c>
    </row>
    <row r="32" spans="3:18">
      <c r="C32" s="233"/>
      <c r="D32" s="2" t="s">
        <v>11</v>
      </c>
      <c r="E32" s="225" t="s">
        <v>625</v>
      </c>
      <c r="F32" s="3" t="s">
        <v>687</v>
      </c>
      <c r="G32" s="176">
        <v>4753</v>
      </c>
      <c r="H32" s="176">
        <v>3274</v>
      </c>
      <c r="I32" s="177">
        <f t="shared" si="2"/>
        <v>1479</v>
      </c>
    </row>
    <row r="33" spans="3:9">
      <c r="C33" s="233"/>
      <c r="D33" s="12" t="s">
        <v>12</v>
      </c>
      <c r="E33" s="226"/>
      <c r="F33" s="13" t="s">
        <v>692</v>
      </c>
      <c r="G33" s="16">
        <v>10281</v>
      </c>
      <c r="H33" s="16">
        <v>3274</v>
      </c>
      <c r="I33" s="15">
        <f t="shared" si="2"/>
        <v>7007</v>
      </c>
    </row>
    <row r="34" spans="3:9">
      <c r="C34" s="233"/>
      <c r="D34" s="2" t="s">
        <v>13</v>
      </c>
      <c r="E34" s="225" t="s">
        <v>626</v>
      </c>
      <c r="F34" s="3" t="s">
        <v>691</v>
      </c>
      <c r="G34" s="176">
        <v>5548</v>
      </c>
      <c r="H34" s="176">
        <v>3274</v>
      </c>
      <c r="I34" s="177">
        <f t="shared" si="2"/>
        <v>2274</v>
      </c>
    </row>
    <row r="35" spans="3:9">
      <c r="C35" s="234"/>
      <c r="D35" s="12" t="s">
        <v>14</v>
      </c>
      <c r="E35" s="226"/>
      <c r="F35" s="13" t="s">
        <v>692</v>
      </c>
      <c r="G35" s="16">
        <v>5879</v>
      </c>
      <c r="H35" s="16">
        <v>3274</v>
      </c>
      <c r="I35" s="15">
        <f t="shared" si="2"/>
        <v>2605</v>
      </c>
    </row>
    <row r="38" spans="3:9">
      <c r="C38" s="2"/>
      <c r="D38" s="3"/>
      <c r="E38" s="3"/>
      <c r="F38" s="3"/>
      <c r="G38" s="205" t="s">
        <v>188</v>
      </c>
      <c r="H38" s="206"/>
      <c r="I38" s="10" t="s">
        <v>189</v>
      </c>
    </row>
    <row r="39" spans="3:9">
      <c r="C39" s="235" t="s">
        <v>185</v>
      </c>
      <c r="D39" s="2" t="s">
        <v>9</v>
      </c>
      <c r="E39" s="225" t="s">
        <v>122</v>
      </c>
      <c r="F39" s="3" t="s">
        <v>691</v>
      </c>
      <c r="G39" s="175">
        <v>1396</v>
      </c>
      <c r="H39" s="177">
        <v>1396</v>
      </c>
      <c r="I39" s="177">
        <f>(G39/H39)</f>
        <v>1</v>
      </c>
    </row>
    <row r="40" spans="3:9">
      <c r="C40" s="236"/>
      <c r="D40" s="12" t="s">
        <v>10</v>
      </c>
      <c r="E40" s="226"/>
      <c r="F40" s="13" t="s">
        <v>676</v>
      </c>
      <c r="G40" s="14">
        <v>6406</v>
      </c>
      <c r="H40" s="15">
        <v>1396</v>
      </c>
      <c r="I40" s="15">
        <f t="shared" ref="I40:I44" si="3">(G40/H40)</f>
        <v>4.5888252148997131</v>
      </c>
    </row>
    <row r="41" spans="3:9">
      <c r="C41" s="236"/>
      <c r="D41" s="2" t="s">
        <v>11</v>
      </c>
      <c r="E41" s="225" t="s">
        <v>625</v>
      </c>
      <c r="F41" s="3" t="s">
        <v>687</v>
      </c>
      <c r="G41" s="175">
        <v>1479</v>
      </c>
      <c r="H41" s="177">
        <v>1396</v>
      </c>
      <c r="I41" s="177">
        <f t="shared" si="3"/>
        <v>1.0594555873925502</v>
      </c>
    </row>
    <row r="42" spans="3:9">
      <c r="C42" s="236"/>
      <c r="D42" s="12" t="s">
        <v>12</v>
      </c>
      <c r="E42" s="226"/>
      <c r="F42" s="13" t="s">
        <v>692</v>
      </c>
      <c r="G42" s="14">
        <v>7007</v>
      </c>
      <c r="H42" s="15">
        <v>1396</v>
      </c>
      <c r="I42" s="15">
        <f t="shared" si="3"/>
        <v>5.0193409742120343</v>
      </c>
    </row>
    <row r="43" spans="3:9">
      <c r="C43" s="236"/>
      <c r="D43" s="2" t="s">
        <v>13</v>
      </c>
      <c r="E43" s="225" t="s">
        <v>626</v>
      </c>
      <c r="F43" s="3" t="s">
        <v>691</v>
      </c>
      <c r="G43" s="175">
        <v>2274</v>
      </c>
      <c r="H43" s="177">
        <v>1396</v>
      </c>
      <c r="I43" s="177">
        <f t="shared" si="3"/>
        <v>1.6289398280802292</v>
      </c>
    </row>
    <row r="44" spans="3:9">
      <c r="C44" s="237"/>
      <c r="D44" s="12" t="s">
        <v>14</v>
      </c>
      <c r="E44" s="226"/>
      <c r="F44" s="13" t="s">
        <v>692</v>
      </c>
      <c r="G44" s="14">
        <v>2605</v>
      </c>
      <c r="H44" s="15">
        <v>1396</v>
      </c>
      <c r="I44" s="15">
        <f t="shared" si="3"/>
        <v>1.8660458452722064</v>
      </c>
    </row>
    <row r="47" spans="3:9">
      <c r="C47" s="60" t="s">
        <v>5</v>
      </c>
    </row>
    <row r="48" spans="3:9">
      <c r="G48" s="97" t="s">
        <v>180</v>
      </c>
      <c r="H48" s="97" t="s">
        <v>181</v>
      </c>
      <c r="I48" s="97" t="s">
        <v>182</v>
      </c>
    </row>
    <row r="49" spans="3:9">
      <c r="C49" s="98" t="s">
        <v>183</v>
      </c>
      <c r="D49" s="3"/>
      <c r="E49" s="176" t="s">
        <v>122</v>
      </c>
      <c r="F49" s="92" t="s">
        <v>184</v>
      </c>
      <c r="G49" s="33">
        <v>2615</v>
      </c>
      <c r="H49" s="33">
        <v>2615</v>
      </c>
      <c r="I49" s="32">
        <f>(G49-H49)</f>
        <v>0</v>
      </c>
    </row>
    <row r="50" spans="3:9">
      <c r="C50" s="232" t="s">
        <v>185</v>
      </c>
      <c r="D50" s="2" t="s">
        <v>9</v>
      </c>
      <c r="E50" s="225" t="s">
        <v>122</v>
      </c>
      <c r="F50" s="3" t="s">
        <v>687</v>
      </c>
      <c r="G50" s="176">
        <v>5349</v>
      </c>
      <c r="H50" s="176">
        <v>2615</v>
      </c>
      <c r="I50" s="177">
        <f t="shared" ref="I50:I55" si="4">(G50-H50)</f>
        <v>2734</v>
      </c>
    </row>
    <row r="51" spans="3:9">
      <c r="C51" s="233"/>
      <c r="D51" s="12" t="s">
        <v>10</v>
      </c>
      <c r="E51" s="226"/>
      <c r="F51" s="13" t="s">
        <v>126</v>
      </c>
      <c r="G51" s="16">
        <v>18383</v>
      </c>
      <c r="H51" s="16">
        <v>2615</v>
      </c>
      <c r="I51" s="15">
        <f t="shared" si="4"/>
        <v>15768</v>
      </c>
    </row>
    <row r="52" spans="3:9">
      <c r="C52" s="233"/>
      <c r="D52" s="2" t="s">
        <v>11</v>
      </c>
      <c r="E52" s="225" t="s">
        <v>625</v>
      </c>
      <c r="F52" s="3" t="s">
        <v>687</v>
      </c>
      <c r="G52" s="176">
        <v>3894</v>
      </c>
      <c r="H52" s="176">
        <v>2615</v>
      </c>
      <c r="I52" s="177">
        <f t="shared" si="4"/>
        <v>1279</v>
      </c>
    </row>
    <row r="53" spans="3:9">
      <c r="C53" s="233"/>
      <c r="D53" s="12" t="s">
        <v>12</v>
      </c>
      <c r="E53" s="226"/>
      <c r="F53" s="13" t="s">
        <v>126</v>
      </c>
      <c r="G53" s="16">
        <v>17772</v>
      </c>
      <c r="H53" s="16">
        <v>2615</v>
      </c>
      <c r="I53" s="15">
        <f t="shared" si="4"/>
        <v>15157</v>
      </c>
    </row>
    <row r="54" spans="3:9">
      <c r="C54" s="233"/>
      <c r="D54" s="2" t="s">
        <v>13</v>
      </c>
      <c r="E54" s="225" t="s">
        <v>626</v>
      </c>
      <c r="F54" s="3" t="s">
        <v>687</v>
      </c>
      <c r="G54" s="176">
        <v>7712</v>
      </c>
      <c r="H54" s="176">
        <v>2615</v>
      </c>
      <c r="I54" s="177">
        <f t="shared" si="4"/>
        <v>5097</v>
      </c>
    </row>
    <row r="55" spans="3:9">
      <c r="C55" s="234"/>
      <c r="D55" s="12" t="s">
        <v>14</v>
      </c>
      <c r="E55" s="226"/>
      <c r="F55" s="13" t="s">
        <v>126</v>
      </c>
      <c r="G55" s="16">
        <v>10267</v>
      </c>
      <c r="H55" s="16">
        <v>2615</v>
      </c>
      <c r="I55" s="15">
        <f t="shared" si="4"/>
        <v>7652</v>
      </c>
    </row>
    <row r="58" spans="3:9">
      <c r="C58" s="2"/>
      <c r="D58" s="3"/>
      <c r="E58" s="3"/>
      <c r="F58" s="3"/>
      <c r="G58" s="205" t="s">
        <v>188</v>
      </c>
      <c r="H58" s="206"/>
      <c r="I58" s="10" t="s">
        <v>189</v>
      </c>
    </row>
    <row r="59" spans="3:9">
      <c r="C59" s="235" t="s">
        <v>185</v>
      </c>
      <c r="D59" s="2" t="s">
        <v>9</v>
      </c>
      <c r="E59" s="225" t="s">
        <v>122</v>
      </c>
      <c r="F59" s="3" t="s">
        <v>687</v>
      </c>
      <c r="G59" s="175">
        <v>2734</v>
      </c>
      <c r="H59" s="177">
        <v>2734</v>
      </c>
      <c r="I59" s="177">
        <f>(G59/H59)</f>
        <v>1</v>
      </c>
    </row>
    <row r="60" spans="3:9">
      <c r="C60" s="236"/>
      <c r="D60" s="12" t="s">
        <v>10</v>
      </c>
      <c r="E60" s="226"/>
      <c r="F60" s="13" t="s">
        <v>126</v>
      </c>
      <c r="G60" s="14">
        <v>15768</v>
      </c>
      <c r="H60" s="15">
        <v>2734</v>
      </c>
      <c r="I60" s="15">
        <f t="shared" ref="I60:I64" si="5">(G60/H60)</f>
        <v>5.7673738112655446</v>
      </c>
    </row>
    <row r="61" spans="3:9">
      <c r="C61" s="236"/>
      <c r="D61" s="2" t="s">
        <v>11</v>
      </c>
      <c r="E61" s="225" t="s">
        <v>625</v>
      </c>
      <c r="F61" s="3" t="s">
        <v>687</v>
      </c>
      <c r="G61" s="175">
        <v>1279</v>
      </c>
      <c r="H61" s="177">
        <v>2734</v>
      </c>
      <c r="I61" s="177">
        <f t="shared" si="5"/>
        <v>0.46781272860277984</v>
      </c>
    </row>
    <row r="62" spans="3:9">
      <c r="C62" s="236"/>
      <c r="D62" s="12" t="s">
        <v>12</v>
      </c>
      <c r="E62" s="226"/>
      <c r="F62" s="13" t="s">
        <v>126</v>
      </c>
      <c r="G62" s="14">
        <v>15157</v>
      </c>
      <c r="H62" s="15">
        <v>2734</v>
      </c>
      <c r="I62" s="15">
        <f t="shared" si="5"/>
        <v>5.5438917337234823</v>
      </c>
    </row>
    <row r="63" spans="3:9">
      <c r="C63" s="236"/>
      <c r="D63" s="2" t="s">
        <v>13</v>
      </c>
      <c r="E63" s="225" t="s">
        <v>626</v>
      </c>
      <c r="F63" s="3" t="s">
        <v>687</v>
      </c>
      <c r="G63" s="175">
        <v>5097</v>
      </c>
      <c r="H63" s="177">
        <v>2734</v>
      </c>
      <c r="I63" s="177">
        <f t="shared" si="5"/>
        <v>1.8643013899049012</v>
      </c>
    </row>
    <row r="64" spans="3:9">
      <c r="C64" s="237"/>
      <c r="D64" s="12" t="s">
        <v>14</v>
      </c>
      <c r="E64" s="226"/>
      <c r="F64" s="13" t="s">
        <v>126</v>
      </c>
      <c r="G64" s="14">
        <v>7652</v>
      </c>
      <c r="H64" s="15">
        <v>2734</v>
      </c>
      <c r="I64" s="15">
        <f t="shared" si="5"/>
        <v>2.7988295537673737</v>
      </c>
    </row>
    <row r="67" spans="3:11" ht="15.75">
      <c r="C67" s="37" t="s">
        <v>191</v>
      </c>
    </row>
    <row r="68" spans="3:11">
      <c r="G68" s="134"/>
      <c r="H68" s="134"/>
      <c r="I68" s="134"/>
      <c r="J68" s="134"/>
      <c r="K68" s="134"/>
    </row>
    <row r="69" spans="3:11">
      <c r="C69" s="2"/>
      <c r="D69" s="3"/>
      <c r="E69" s="3"/>
      <c r="F69" s="3"/>
      <c r="G69" s="227" t="s">
        <v>192</v>
      </c>
      <c r="H69" s="238"/>
      <c r="I69" s="228"/>
      <c r="J69" s="3"/>
      <c r="K69" s="50"/>
    </row>
    <row r="70" spans="3:11">
      <c r="C70" s="5"/>
      <c r="D70" s="6"/>
      <c r="E70" s="6"/>
      <c r="F70" s="6"/>
      <c r="G70" s="103" t="s">
        <v>3</v>
      </c>
      <c r="H70" s="44" t="s">
        <v>4</v>
      </c>
      <c r="I70" s="104" t="s">
        <v>5</v>
      </c>
      <c r="J70" s="44" t="s">
        <v>193</v>
      </c>
      <c r="K70" s="104" t="s">
        <v>22</v>
      </c>
    </row>
    <row r="71" spans="3:11">
      <c r="C71" s="235" t="s">
        <v>185</v>
      </c>
      <c r="D71" s="2" t="s">
        <v>9</v>
      </c>
      <c r="E71" s="225" t="s">
        <v>122</v>
      </c>
      <c r="F71" s="3" t="s">
        <v>687</v>
      </c>
      <c r="G71" s="175">
        <v>1</v>
      </c>
      <c r="H71" s="45">
        <v>1</v>
      </c>
      <c r="I71" s="177">
        <v>1</v>
      </c>
      <c r="J71" s="176">
        <f>AVERAGE(G71:I71)</f>
        <v>1</v>
      </c>
      <c r="K71" s="177">
        <f>STDEV(G71:I71)</f>
        <v>0</v>
      </c>
    </row>
    <row r="72" spans="3:11">
      <c r="C72" s="236"/>
      <c r="D72" s="12" t="s">
        <v>10</v>
      </c>
      <c r="E72" s="226"/>
      <c r="F72" s="13" t="s">
        <v>126</v>
      </c>
      <c r="G72" s="14">
        <v>6.6108786610878658</v>
      </c>
      <c r="H72" s="46">
        <v>4.5888252148997131</v>
      </c>
      <c r="I72" s="15">
        <v>5.7673738112655446</v>
      </c>
      <c r="J72" s="16">
        <f t="shared" ref="J72:J76" si="6">AVERAGE(G72:I72)</f>
        <v>5.6556925624177081</v>
      </c>
      <c r="K72" s="15">
        <f t="shared" ref="K72:K76" si="7">STDEV(G72:I72)</f>
        <v>1.0156424374840318</v>
      </c>
    </row>
    <row r="73" spans="3:11">
      <c r="C73" s="236"/>
      <c r="D73" s="2" t="s">
        <v>11</v>
      </c>
      <c r="E73" s="225" t="s">
        <v>625</v>
      </c>
      <c r="F73" s="3" t="s">
        <v>687</v>
      </c>
      <c r="G73" s="175">
        <v>0.70209205020920507</v>
      </c>
      <c r="H73" s="45">
        <v>1.0594555873925502</v>
      </c>
      <c r="I73" s="177">
        <v>0.46781272860277984</v>
      </c>
      <c r="J73" s="176">
        <f t="shared" si="6"/>
        <v>0.74312012206817835</v>
      </c>
      <c r="K73" s="177">
        <f t="shared" si="7"/>
        <v>0.2979476381842654</v>
      </c>
    </row>
    <row r="74" spans="3:11">
      <c r="C74" s="236"/>
      <c r="D74" s="12" t="s">
        <v>12</v>
      </c>
      <c r="E74" s="226"/>
      <c r="F74" s="13" t="s">
        <v>126</v>
      </c>
      <c r="G74" s="14">
        <v>6.2234309623430963</v>
      </c>
      <c r="H74" s="46">
        <v>5.0193409742120343</v>
      </c>
      <c r="I74" s="15">
        <v>5.5438917337234823</v>
      </c>
      <c r="J74" s="16">
        <f t="shared" si="6"/>
        <v>5.5955545567595379</v>
      </c>
      <c r="K74" s="15">
        <f t="shared" si="7"/>
        <v>0.60370519323788674</v>
      </c>
    </row>
    <row r="75" spans="3:11">
      <c r="C75" s="236"/>
      <c r="D75" s="2" t="s">
        <v>13</v>
      </c>
      <c r="E75" s="225" t="s">
        <v>626</v>
      </c>
      <c r="F75" s="3" t="s">
        <v>687</v>
      </c>
      <c r="G75" s="175">
        <v>0.65774058577405858</v>
      </c>
      <c r="H75" s="45">
        <v>1.6289398280802292</v>
      </c>
      <c r="I75" s="177">
        <v>1.8643013899049012</v>
      </c>
      <c r="J75" s="176">
        <f t="shared" si="6"/>
        <v>1.383660601253063</v>
      </c>
      <c r="K75" s="177">
        <f t="shared" si="7"/>
        <v>0.63958476205340908</v>
      </c>
    </row>
    <row r="76" spans="3:11">
      <c r="C76" s="237"/>
      <c r="D76" s="12" t="s">
        <v>14</v>
      </c>
      <c r="E76" s="226"/>
      <c r="F76" s="13" t="s">
        <v>126</v>
      </c>
      <c r="G76" s="14">
        <v>1.7556485355648535</v>
      </c>
      <c r="H76" s="46">
        <v>1.8660458452722064</v>
      </c>
      <c r="I76" s="15">
        <v>2.7988295537673737</v>
      </c>
      <c r="J76" s="16">
        <f t="shared" si="6"/>
        <v>2.1401746448681447</v>
      </c>
      <c r="K76" s="15">
        <f t="shared" si="7"/>
        <v>0.5730764418997204</v>
      </c>
    </row>
    <row r="79" spans="3:11" ht="15.75">
      <c r="C79" s="37" t="s">
        <v>24</v>
      </c>
      <c r="D79" t="s">
        <v>25</v>
      </c>
    </row>
    <row r="80" spans="3:11">
      <c r="C80" t="s">
        <v>26</v>
      </c>
      <c r="D80" t="s">
        <v>40</v>
      </c>
      <c r="E80" t="s">
        <v>40</v>
      </c>
      <c r="G80" s="21"/>
    </row>
    <row r="81" spans="3:8">
      <c r="C81" t="s">
        <v>29</v>
      </c>
      <c r="D81" t="s">
        <v>590</v>
      </c>
      <c r="E81" t="s">
        <v>31</v>
      </c>
      <c r="G81" s="21"/>
    </row>
    <row r="82" spans="3:8">
      <c r="C82" t="s">
        <v>173</v>
      </c>
      <c r="D82" t="s">
        <v>48</v>
      </c>
      <c r="E82" t="s">
        <v>28</v>
      </c>
      <c r="G82" s="21"/>
    </row>
    <row r="83" spans="3:8">
      <c r="C83" t="s">
        <v>33</v>
      </c>
      <c r="D83" t="s">
        <v>27</v>
      </c>
      <c r="E83" t="s">
        <v>28</v>
      </c>
      <c r="G83" s="21"/>
    </row>
    <row r="84" spans="3:8">
      <c r="C84" t="s">
        <v>174</v>
      </c>
      <c r="D84" t="s">
        <v>591</v>
      </c>
      <c r="E84" t="s">
        <v>31</v>
      </c>
      <c r="G84" s="21"/>
    </row>
    <row r="85" spans="3:8">
      <c r="C85" t="s">
        <v>176</v>
      </c>
      <c r="D85" t="s">
        <v>592</v>
      </c>
      <c r="E85" t="s">
        <v>31</v>
      </c>
      <c r="G85" s="21"/>
    </row>
    <row r="86" spans="3:8">
      <c r="C86" t="s">
        <v>32</v>
      </c>
      <c r="D86" t="s">
        <v>40</v>
      </c>
      <c r="E86" t="s">
        <v>40</v>
      </c>
    </row>
    <row r="87" spans="3:8">
      <c r="C87" t="s">
        <v>177</v>
      </c>
      <c r="D87" t="s">
        <v>593</v>
      </c>
      <c r="E87" t="s">
        <v>31</v>
      </c>
    </row>
    <row r="90" spans="3:8" ht="21">
      <c r="E90" s="214" t="s">
        <v>697</v>
      </c>
      <c r="F90" s="214"/>
      <c r="G90" s="214"/>
      <c r="H90" s="214"/>
    </row>
  </sheetData>
  <mergeCells count="35">
    <mergeCell ref="C30:C35"/>
    <mergeCell ref="C71:C76"/>
    <mergeCell ref="E90:H90"/>
    <mergeCell ref="G38:H38"/>
    <mergeCell ref="C39:C44"/>
    <mergeCell ref="C50:C55"/>
    <mergeCell ref="G58:H58"/>
    <mergeCell ref="C59:C64"/>
    <mergeCell ref="G69:I69"/>
    <mergeCell ref="E30:E31"/>
    <mergeCell ref="E32:E33"/>
    <mergeCell ref="E34:E35"/>
    <mergeCell ref="E39:E40"/>
    <mergeCell ref="E41:E42"/>
    <mergeCell ref="E43:E44"/>
    <mergeCell ref="E50:E51"/>
    <mergeCell ref="C3:E3"/>
    <mergeCell ref="C9:C14"/>
    <mergeCell ref="G17:H17"/>
    <mergeCell ref="C18:C23"/>
    <mergeCell ref="L19:R19"/>
    <mergeCell ref="E9:E10"/>
    <mergeCell ref="E11:E12"/>
    <mergeCell ref="E13:E14"/>
    <mergeCell ref="E18:E19"/>
    <mergeCell ref="E20:E21"/>
    <mergeCell ref="E22:E23"/>
    <mergeCell ref="E71:E72"/>
    <mergeCell ref="E73:E74"/>
    <mergeCell ref="E75:E76"/>
    <mergeCell ref="E52:E53"/>
    <mergeCell ref="E54:E55"/>
    <mergeCell ref="E59:E60"/>
    <mergeCell ref="E61:E62"/>
    <mergeCell ref="E63:E64"/>
  </mergeCells>
  <pageMargins left="0.7" right="0.7" top="0.75" bottom="0.75" header="0.3" footer="0.3"/>
  <pageSetup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>
  <dimension ref="B1:T176"/>
  <sheetViews>
    <sheetView tabSelected="1" topLeftCell="C151" workbookViewId="0">
      <selection activeCell="D4" sqref="D4"/>
    </sheetView>
  </sheetViews>
  <sheetFormatPr defaultRowHeight="15"/>
  <cols>
    <col min="3" max="3" width="23.42578125" customWidth="1"/>
    <col min="4" max="4" width="27.5703125" customWidth="1"/>
    <col min="6" max="7" width="14" customWidth="1"/>
    <col min="10" max="10" width="9.140625" customWidth="1"/>
    <col min="11" max="11" width="26.5703125" customWidth="1"/>
    <col min="12" max="12" width="27.42578125" customWidth="1"/>
    <col min="15" max="15" width="14.140625" customWidth="1"/>
    <col min="16" max="16" width="17" customWidth="1"/>
    <col min="17" max="17" width="15.5703125" customWidth="1"/>
  </cols>
  <sheetData>
    <row r="1" spans="2:17" ht="21">
      <c r="B1" s="1" t="s">
        <v>695</v>
      </c>
    </row>
    <row r="2" spans="2:17" ht="18.75">
      <c r="B2" s="210" t="s">
        <v>594</v>
      </c>
      <c r="C2" s="210"/>
    </row>
    <row r="4" spans="2:17">
      <c r="B4" s="60" t="s">
        <v>3</v>
      </c>
    </row>
    <row r="5" spans="2:17">
      <c r="C5" s="2"/>
      <c r="D5" s="3"/>
      <c r="E5" s="241" t="s">
        <v>215</v>
      </c>
      <c r="F5" s="242"/>
      <c r="G5" s="243"/>
      <c r="H5" s="3"/>
      <c r="I5" s="241" t="s">
        <v>216</v>
      </c>
      <c r="J5" s="242"/>
      <c r="K5" s="243"/>
      <c r="L5" s="3"/>
      <c r="M5" s="244" t="s">
        <v>217</v>
      </c>
      <c r="N5" s="242"/>
      <c r="O5" s="243"/>
      <c r="P5" s="111" t="s">
        <v>239</v>
      </c>
      <c r="Q5" s="136" t="s">
        <v>219</v>
      </c>
    </row>
    <row r="6" spans="2:17">
      <c r="C6" s="5"/>
      <c r="D6" s="6"/>
      <c r="E6" s="132" t="s">
        <v>394</v>
      </c>
      <c r="F6" s="11" t="s">
        <v>395</v>
      </c>
      <c r="G6" s="23" t="s">
        <v>396</v>
      </c>
      <c r="H6" s="11"/>
      <c r="I6" s="132" t="s">
        <v>394</v>
      </c>
      <c r="J6" s="11" t="s">
        <v>395</v>
      </c>
      <c r="K6" s="23" t="s">
        <v>396</v>
      </c>
      <c r="L6" s="11"/>
      <c r="M6" s="132" t="s">
        <v>394</v>
      </c>
      <c r="N6" s="11" t="s">
        <v>395</v>
      </c>
      <c r="O6" s="23" t="s">
        <v>396</v>
      </c>
      <c r="P6" s="11"/>
      <c r="Q6" s="23"/>
    </row>
    <row r="7" spans="2:17">
      <c r="C7" s="2" t="s">
        <v>9</v>
      </c>
      <c r="D7" s="3" t="s">
        <v>690</v>
      </c>
      <c r="E7" s="152">
        <v>0.03</v>
      </c>
      <c r="F7" s="153">
        <v>64.349999999999994</v>
      </c>
      <c r="G7" s="154">
        <f t="shared" ref="G7:G12" si="0">(F7/E7)</f>
        <v>2145</v>
      </c>
      <c r="H7" s="153"/>
      <c r="I7" s="152">
        <v>0.04</v>
      </c>
      <c r="J7" s="153">
        <v>57.36</v>
      </c>
      <c r="K7" s="154">
        <f>(J7/I7)</f>
        <v>1434</v>
      </c>
      <c r="L7" s="153"/>
      <c r="M7" s="152">
        <v>0.35</v>
      </c>
      <c r="N7" s="153">
        <v>182.54</v>
      </c>
      <c r="O7" s="154">
        <f>(N7/M7)</f>
        <v>521.5428571428572</v>
      </c>
      <c r="P7" s="153">
        <f t="shared" ref="P7:P12" si="1">(G7/O7)</f>
        <v>4.1127971951353119</v>
      </c>
      <c r="Q7" s="154">
        <f t="shared" ref="Q7:Q12" si="2">(K7/O7)</f>
        <v>2.7495343486359149</v>
      </c>
    </row>
    <row r="8" spans="2:17">
      <c r="C8" s="12" t="s">
        <v>10</v>
      </c>
      <c r="D8" s="13" t="s">
        <v>595</v>
      </c>
      <c r="E8" s="14">
        <v>0.03</v>
      </c>
      <c r="F8" s="16">
        <v>200.75</v>
      </c>
      <c r="G8" s="15">
        <f t="shared" si="0"/>
        <v>6691.666666666667</v>
      </c>
      <c r="H8" s="16"/>
      <c r="I8" s="14">
        <v>0.04</v>
      </c>
      <c r="J8" s="16">
        <v>178.38</v>
      </c>
      <c r="K8" s="15">
        <f t="shared" ref="K8:K12" si="3">(J8/I8)</f>
        <v>4459.5</v>
      </c>
      <c r="L8" s="16"/>
      <c r="M8" s="14">
        <v>0.35</v>
      </c>
      <c r="N8" s="16">
        <v>181.8</v>
      </c>
      <c r="O8" s="15">
        <f t="shared" ref="O8:O12" si="4">(N8/M8)</f>
        <v>519.42857142857144</v>
      </c>
      <c r="P8" s="16">
        <f t="shared" si="1"/>
        <v>12.882746607994132</v>
      </c>
      <c r="Q8" s="15">
        <f t="shared" si="2"/>
        <v>8.5853960396039604</v>
      </c>
    </row>
    <row r="9" spans="2:17">
      <c r="C9" s="2" t="s">
        <v>11</v>
      </c>
      <c r="D9" s="3" t="s">
        <v>688</v>
      </c>
      <c r="E9" s="152">
        <v>0.03</v>
      </c>
      <c r="F9" s="153">
        <v>62.12</v>
      </c>
      <c r="G9" s="154">
        <f t="shared" si="0"/>
        <v>2070.6666666666665</v>
      </c>
      <c r="H9" s="153"/>
      <c r="I9" s="152">
        <v>0.04</v>
      </c>
      <c r="J9" s="153">
        <v>60.15</v>
      </c>
      <c r="K9" s="154">
        <f t="shared" si="3"/>
        <v>1503.75</v>
      </c>
      <c r="L9" s="153"/>
      <c r="M9" s="152">
        <v>0.35</v>
      </c>
      <c r="N9" s="153">
        <v>185.43</v>
      </c>
      <c r="O9" s="154">
        <f t="shared" si="4"/>
        <v>529.80000000000007</v>
      </c>
      <c r="P9" s="153">
        <f t="shared" si="1"/>
        <v>3.9083931043160933</v>
      </c>
      <c r="Q9" s="154">
        <f t="shared" si="2"/>
        <v>2.8383352208380517</v>
      </c>
    </row>
    <row r="10" spans="2:17">
      <c r="C10" s="12" t="s">
        <v>12</v>
      </c>
      <c r="D10" s="13" t="s">
        <v>596</v>
      </c>
      <c r="E10" s="14">
        <v>0.03</v>
      </c>
      <c r="F10" s="16">
        <v>189.44</v>
      </c>
      <c r="G10" s="15">
        <f t="shared" si="0"/>
        <v>6314.666666666667</v>
      </c>
      <c r="H10" s="16"/>
      <c r="I10" s="14">
        <v>0.04</v>
      </c>
      <c r="J10" s="16">
        <v>183.52</v>
      </c>
      <c r="K10" s="15">
        <f t="shared" si="3"/>
        <v>4588</v>
      </c>
      <c r="L10" s="16"/>
      <c r="M10" s="14">
        <v>0.35</v>
      </c>
      <c r="N10" s="16">
        <v>181.75</v>
      </c>
      <c r="O10" s="15">
        <f t="shared" si="4"/>
        <v>519.28571428571433</v>
      </c>
      <c r="P10" s="16">
        <f t="shared" si="1"/>
        <v>12.160293443374599</v>
      </c>
      <c r="Q10" s="15">
        <f t="shared" si="2"/>
        <v>8.8352132049518559</v>
      </c>
    </row>
    <row r="11" spans="2:17">
      <c r="C11" s="5" t="s">
        <v>13</v>
      </c>
      <c r="D11" s="6" t="s">
        <v>689</v>
      </c>
      <c r="E11" s="132">
        <v>0.03</v>
      </c>
      <c r="F11" s="11">
        <v>51.52</v>
      </c>
      <c r="G11" s="23">
        <f t="shared" si="0"/>
        <v>1717.3333333333335</v>
      </c>
      <c r="H11" s="11"/>
      <c r="I11" s="132">
        <v>0.04</v>
      </c>
      <c r="J11" s="11">
        <v>46.47</v>
      </c>
      <c r="K11" s="23">
        <f t="shared" si="3"/>
        <v>1161.75</v>
      </c>
      <c r="L11" s="11"/>
      <c r="M11" s="132">
        <v>0.35</v>
      </c>
      <c r="N11" s="11">
        <v>176.45</v>
      </c>
      <c r="O11" s="23">
        <f t="shared" si="4"/>
        <v>504.14285714285717</v>
      </c>
      <c r="P11" s="11">
        <f t="shared" si="1"/>
        <v>3.406441862661755</v>
      </c>
      <c r="Q11" s="23">
        <f t="shared" si="2"/>
        <v>2.3044063474071974</v>
      </c>
    </row>
    <row r="12" spans="2:17">
      <c r="C12" s="12" t="s">
        <v>14</v>
      </c>
      <c r="D12" s="13" t="s">
        <v>621</v>
      </c>
      <c r="E12" s="14">
        <v>0.03</v>
      </c>
      <c r="F12" s="16">
        <v>67.87</v>
      </c>
      <c r="G12" s="15">
        <f t="shared" si="0"/>
        <v>2262.3333333333335</v>
      </c>
      <c r="H12" s="16"/>
      <c r="I12" s="14">
        <v>0.04</v>
      </c>
      <c r="J12" s="16">
        <v>62.06</v>
      </c>
      <c r="K12" s="15">
        <f t="shared" si="3"/>
        <v>1551.5</v>
      </c>
      <c r="L12" s="16"/>
      <c r="M12" s="14">
        <v>0.35</v>
      </c>
      <c r="N12" s="16">
        <v>171.73</v>
      </c>
      <c r="O12" s="15">
        <f t="shared" si="4"/>
        <v>490.65714285714284</v>
      </c>
      <c r="P12" s="16">
        <f t="shared" si="1"/>
        <v>4.6108231914439335</v>
      </c>
      <c r="Q12" s="15">
        <f t="shared" si="2"/>
        <v>3.1620858324113437</v>
      </c>
    </row>
    <row r="15" spans="2:17">
      <c r="C15" s="2"/>
      <c r="D15" s="3"/>
      <c r="E15" s="241" t="s">
        <v>239</v>
      </c>
      <c r="F15" s="243"/>
      <c r="G15" s="112" t="s">
        <v>370</v>
      </c>
      <c r="J15" s="2"/>
      <c r="K15" s="3"/>
      <c r="L15" s="241" t="s">
        <v>219</v>
      </c>
      <c r="M15" s="243"/>
      <c r="N15" s="112" t="s">
        <v>370</v>
      </c>
    </row>
    <row r="16" spans="2:17">
      <c r="C16" s="2" t="s">
        <v>9</v>
      </c>
      <c r="D16" s="3" t="s">
        <v>690</v>
      </c>
      <c r="E16" s="2">
        <v>4.1127971951353119</v>
      </c>
      <c r="F16" s="50">
        <v>4.1127971951353119</v>
      </c>
      <c r="G16" s="154">
        <f>(E16/F16)</f>
        <v>1</v>
      </c>
      <c r="J16" s="2" t="s">
        <v>9</v>
      </c>
      <c r="K16" s="3" t="s">
        <v>690</v>
      </c>
      <c r="L16" s="2">
        <v>2.7495343486359149</v>
      </c>
      <c r="M16" s="50">
        <v>2.7495343486359149</v>
      </c>
      <c r="N16" s="154">
        <f>(L16/M16)</f>
        <v>1</v>
      </c>
    </row>
    <row r="17" spans="2:20">
      <c r="C17" s="12" t="s">
        <v>10</v>
      </c>
      <c r="D17" s="13" t="s">
        <v>595</v>
      </c>
      <c r="E17" s="12">
        <v>12.882746607994132</v>
      </c>
      <c r="F17" s="30">
        <v>4.1127971951353119</v>
      </c>
      <c r="G17" s="15">
        <f t="shared" ref="G17:G21" si="5">(E17/F17)</f>
        <v>3.1323563980329663</v>
      </c>
      <c r="J17" s="12" t="s">
        <v>10</v>
      </c>
      <c r="K17" s="13" t="s">
        <v>595</v>
      </c>
      <c r="L17" s="12">
        <v>8.5853960396039604</v>
      </c>
      <c r="M17" s="30">
        <v>2.7495343486359149</v>
      </c>
      <c r="N17" s="15">
        <f t="shared" ref="N17:N21" si="6">(L17/M17)</f>
        <v>3.1224909206401819</v>
      </c>
    </row>
    <row r="18" spans="2:20" ht="21">
      <c r="C18" s="2" t="s">
        <v>11</v>
      </c>
      <c r="D18" s="3" t="s">
        <v>688</v>
      </c>
      <c r="E18" s="2">
        <v>3.9083931043160933</v>
      </c>
      <c r="F18" s="50">
        <v>4.1127971951353119</v>
      </c>
      <c r="G18" s="154">
        <f t="shared" si="5"/>
        <v>0.9503004692132665</v>
      </c>
      <c r="J18" s="2" t="s">
        <v>11</v>
      </c>
      <c r="K18" s="3" t="s">
        <v>688</v>
      </c>
      <c r="L18" s="2">
        <v>2.8383352208380517</v>
      </c>
      <c r="M18" s="50">
        <v>2.7495343486359149</v>
      </c>
      <c r="N18" s="154">
        <f t="shared" si="6"/>
        <v>1.0322966949826222</v>
      </c>
      <c r="P18" s="214" t="s">
        <v>693</v>
      </c>
      <c r="Q18" s="214"/>
      <c r="R18" s="214"/>
      <c r="S18" s="214"/>
      <c r="T18" s="214"/>
    </row>
    <row r="19" spans="2:20">
      <c r="C19" s="12" t="s">
        <v>12</v>
      </c>
      <c r="D19" s="13" t="s">
        <v>596</v>
      </c>
      <c r="E19" s="12">
        <v>12.160293443374599</v>
      </c>
      <c r="F19" s="30">
        <v>4.1127971951353119</v>
      </c>
      <c r="G19" s="15">
        <f t="shared" si="5"/>
        <v>2.9566965902811853</v>
      </c>
      <c r="J19" s="12" t="s">
        <v>12</v>
      </c>
      <c r="K19" s="13" t="s">
        <v>596</v>
      </c>
      <c r="L19" s="12">
        <v>8.8352132049518559</v>
      </c>
      <c r="M19" s="30">
        <v>2.7495343486359149</v>
      </c>
      <c r="N19" s="15">
        <f t="shared" si="6"/>
        <v>3.2133489110020164</v>
      </c>
    </row>
    <row r="20" spans="2:20">
      <c r="C20" s="5" t="s">
        <v>13</v>
      </c>
      <c r="D20" s="6" t="s">
        <v>689</v>
      </c>
      <c r="E20" s="5">
        <v>3.406441862661755</v>
      </c>
      <c r="F20" s="26">
        <v>4.1127971951353119</v>
      </c>
      <c r="G20" s="23">
        <f t="shared" si="5"/>
        <v>0.82825427587116462</v>
      </c>
      <c r="J20" s="5" t="s">
        <v>13</v>
      </c>
      <c r="K20" s="6" t="s">
        <v>689</v>
      </c>
      <c r="L20" s="5">
        <v>2.3044063474071974</v>
      </c>
      <c r="M20" s="26">
        <v>2.7495343486359149</v>
      </c>
      <c r="N20" s="23">
        <f t="shared" si="6"/>
        <v>0.83810785944552679</v>
      </c>
    </row>
    <row r="21" spans="2:20">
      <c r="C21" s="12" t="s">
        <v>14</v>
      </c>
      <c r="D21" s="13" t="s">
        <v>621</v>
      </c>
      <c r="E21" s="12">
        <v>4.6108231914439335</v>
      </c>
      <c r="F21" s="30">
        <v>4.1127971951353119</v>
      </c>
      <c r="G21" s="15">
        <f t="shared" si="5"/>
        <v>1.1210917953595416</v>
      </c>
      <c r="J21" s="12" t="s">
        <v>14</v>
      </c>
      <c r="K21" s="13" t="s">
        <v>621</v>
      </c>
      <c r="L21" s="12">
        <v>3.1620858324113437</v>
      </c>
      <c r="M21" s="30">
        <v>2.7495343486359149</v>
      </c>
      <c r="N21" s="15">
        <f t="shared" si="6"/>
        <v>1.1500441280102944</v>
      </c>
    </row>
    <row r="25" spans="2:20">
      <c r="B25" s="60" t="s">
        <v>4</v>
      </c>
    </row>
    <row r="26" spans="2:20">
      <c r="C26" s="2"/>
      <c r="D26" s="3"/>
      <c r="E26" s="241" t="s">
        <v>215</v>
      </c>
      <c r="F26" s="242"/>
      <c r="G26" s="154"/>
      <c r="H26" s="153"/>
      <c r="I26" s="241" t="s">
        <v>216</v>
      </c>
      <c r="J26" s="242"/>
      <c r="K26" s="243"/>
      <c r="L26" s="153"/>
      <c r="M26" s="244" t="s">
        <v>217</v>
      </c>
      <c r="N26" s="242"/>
      <c r="O26" s="243"/>
      <c r="P26" s="111" t="s">
        <v>239</v>
      </c>
      <c r="Q26" s="112" t="s">
        <v>219</v>
      </c>
    </row>
    <row r="27" spans="2:20">
      <c r="C27" s="5"/>
      <c r="D27" s="6"/>
      <c r="E27" s="132" t="s">
        <v>394</v>
      </c>
      <c r="F27" s="11" t="s">
        <v>395</v>
      </c>
      <c r="G27" s="23" t="s">
        <v>396</v>
      </c>
      <c r="H27" s="11"/>
      <c r="I27" s="132" t="s">
        <v>394</v>
      </c>
      <c r="J27" s="11" t="s">
        <v>395</v>
      </c>
      <c r="K27" s="23" t="s">
        <v>396</v>
      </c>
      <c r="L27" s="11"/>
      <c r="M27" s="132" t="s">
        <v>394</v>
      </c>
      <c r="N27" s="11" t="s">
        <v>395</v>
      </c>
      <c r="O27" s="23" t="s">
        <v>396</v>
      </c>
      <c r="P27" s="11"/>
      <c r="Q27" s="23"/>
    </row>
    <row r="28" spans="2:20">
      <c r="C28" s="2" t="s">
        <v>9</v>
      </c>
      <c r="D28" s="3" t="s">
        <v>690</v>
      </c>
      <c r="E28" s="152">
        <v>0.06</v>
      </c>
      <c r="F28" s="153">
        <v>26.92</v>
      </c>
      <c r="G28" s="154">
        <f>(F28/E28)</f>
        <v>448.66666666666669</v>
      </c>
      <c r="H28" s="153"/>
      <c r="I28" s="152">
        <v>0.06</v>
      </c>
      <c r="J28" s="153">
        <v>32.450000000000003</v>
      </c>
      <c r="K28" s="154">
        <f>(J28/I28)</f>
        <v>540.83333333333337</v>
      </c>
      <c r="L28" s="153"/>
      <c r="M28" s="152">
        <v>0.06</v>
      </c>
      <c r="N28" s="153">
        <v>135.01</v>
      </c>
      <c r="O28" s="154">
        <f>(N28/M28)</f>
        <v>2250.1666666666665</v>
      </c>
      <c r="P28" s="153">
        <f>(G28/O28)</f>
        <v>0.19939263758240133</v>
      </c>
      <c r="Q28" s="154">
        <f>(K28/O28)</f>
        <v>0.24035256647655734</v>
      </c>
    </row>
    <row r="29" spans="2:20">
      <c r="C29" s="12" t="s">
        <v>10</v>
      </c>
      <c r="D29" s="13" t="s">
        <v>595</v>
      </c>
      <c r="E29" s="14">
        <v>0.06</v>
      </c>
      <c r="F29" s="16">
        <v>153.97</v>
      </c>
      <c r="G29" s="15">
        <f t="shared" ref="G29:G33" si="7">(F29/E29)</f>
        <v>2566.166666666667</v>
      </c>
      <c r="H29" s="16"/>
      <c r="I29" s="14">
        <v>0.06</v>
      </c>
      <c r="J29" s="16">
        <v>152.27000000000001</v>
      </c>
      <c r="K29" s="15">
        <f t="shared" ref="K29:K33" si="8">(J29/I29)</f>
        <v>2537.8333333333335</v>
      </c>
      <c r="L29" s="16"/>
      <c r="M29" s="14">
        <v>0.06</v>
      </c>
      <c r="N29" s="16">
        <v>168.23</v>
      </c>
      <c r="O29" s="15">
        <f t="shared" ref="O29:O33" si="9">(N29/M29)</f>
        <v>2803.8333333333335</v>
      </c>
      <c r="P29" s="16">
        <f t="shared" ref="P29:P33" si="10">(G29/O29)</f>
        <v>0.91523509481067589</v>
      </c>
      <c r="Q29" s="15">
        <f t="shared" ref="Q29:Q33" si="11">(K29/O29)</f>
        <v>0.90512988170956432</v>
      </c>
    </row>
    <row r="30" spans="2:20">
      <c r="C30" s="2" t="s">
        <v>11</v>
      </c>
      <c r="D30" s="3" t="s">
        <v>688</v>
      </c>
      <c r="E30" s="152">
        <v>0.06</v>
      </c>
      <c r="F30" s="153">
        <v>29.29</v>
      </c>
      <c r="G30" s="154">
        <f t="shared" si="7"/>
        <v>488.16666666666669</v>
      </c>
      <c r="H30" s="153"/>
      <c r="I30" s="152">
        <v>0.06</v>
      </c>
      <c r="J30" s="153">
        <v>33.58</v>
      </c>
      <c r="K30" s="154">
        <f t="shared" si="8"/>
        <v>559.66666666666663</v>
      </c>
      <c r="L30" s="153"/>
      <c r="M30" s="152">
        <v>0.06</v>
      </c>
      <c r="N30" s="153">
        <v>162.16</v>
      </c>
      <c r="O30" s="154">
        <f t="shared" si="9"/>
        <v>2702.6666666666665</v>
      </c>
      <c r="P30" s="153">
        <f t="shared" si="10"/>
        <v>0.18062407498766653</v>
      </c>
      <c r="Q30" s="154">
        <f t="shared" si="11"/>
        <v>0.20707942772570301</v>
      </c>
    </row>
    <row r="31" spans="2:20">
      <c r="C31" s="12" t="s">
        <v>12</v>
      </c>
      <c r="D31" s="13" t="s">
        <v>596</v>
      </c>
      <c r="E31" s="14">
        <v>0.06</v>
      </c>
      <c r="F31" s="16">
        <v>147.34</v>
      </c>
      <c r="G31" s="15">
        <f t="shared" si="7"/>
        <v>2455.666666666667</v>
      </c>
      <c r="H31" s="16"/>
      <c r="I31" s="14">
        <v>0.06</v>
      </c>
      <c r="J31" s="16">
        <v>153.57</v>
      </c>
      <c r="K31" s="15">
        <f t="shared" si="8"/>
        <v>2559.5</v>
      </c>
      <c r="L31" s="16"/>
      <c r="M31" s="14">
        <v>0.06</v>
      </c>
      <c r="N31" s="16">
        <v>149.49</v>
      </c>
      <c r="O31" s="15">
        <f t="shared" si="9"/>
        <v>2491.5000000000005</v>
      </c>
      <c r="P31" s="16">
        <f t="shared" si="10"/>
        <v>0.98561776707472071</v>
      </c>
      <c r="Q31" s="15">
        <f t="shared" si="11"/>
        <v>1.0272927955047157</v>
      </c>
    </row>
    <row r="32" spans="2:20">
      <c r="C32" s="5" t="s">
        <v>13</v>
      </c>
      <c r="D32" s="6" t="s">
        <v>689</v>
      </c>
      <c r="E32" s="132">
        <v>0.06</v>
      </c>
      <c r="F32" s="11">
        <v>23.63</v>
      </c>
      <c r="G32" s="23">
        <f t="shared" si="7"/>
        <v>393.83333333333331</v>
      </c>
      <c r="H32" s="11"/>
      <c r="I32" s="132">
        <v>0.06</v>
      </c>
      <c r="J32" s="11">
        <v>25.68</v>
      </c>
      <c r="K32" s="23">
        <f t="shared" si="8"/>
        <v>428</v>
      </c>
      <c r="L32" s="11"/>
      <c r="M32" s="132">
        <v>0.06</v>
      </c>
      <c r="N32" s="11">
        <v>146.55000000000001</v>
      </c>
      <c r="O32" s="23">
        <f t="shared" si="9"/>
        <v>2442.5000000000005</v>
      </c>
      <c r="P32" s="11">
        <f t="shared" si="10"/>
        <v>0.16124189696349364</v>
      </c>
      <c r="Q32" s="23">
        <f t="shared" si="11"/>
        <v>0.17523029682702146</v>
      </c>
    </row>
    <row r="33" spans="2:17">
      <c r="C33" s="12" t="s">
        <v>14</v>
      </c>
      <c r="D33" s="13" t="s">
        <v>621</v>
      </c>
      <c r="E33" s="14">
        <v>0.06</v>
      </c>
      <c r="F33" s="16">
        <v>45.81</v>
      </c>
      <c r="G33" s="15">
        <f t="shared" si="7"/>
        <v>763.50000000000011</v>
      </c>
      <c r="H33" s="16"/>
      <c r="I33" s="14">
        <v>0.06</v>
      </c>
      <c r="J33" s="16">
        <v>52.57</v>
      </c>
      <c r="K33" s="15">
        <f t="shared" si="8"/>
        <v>876.16666666666674</v>
      </c>
      <c r="L33" s="16"/>
      <c r="M33" s="14">
        <v>0.06</v>
      </c>
      <c r="N33" s="16">
        <v>153.88</v>
      </c>
      <c r="O33" s="15">
        <f t="shared" si="9"/>
        <v>2564.6666666666665</v>
      </c>
      <c r="P33" s="16">
        <f t="shared" si="10"/>
        <v>0.29769950610865614</v>
      </c>
      <c r="Q33" s="15">
        <f t="shared" si="11"/>
        <v>0.3416298414348844</v>
      </c>
    </row>
    <row r="36" spans="2:17">
      <c r="C36" s="2"/>
      <c r="D36" s="3"/>
      <c r="E36" s="241" t="s">
        <v>239</v>
      </c>
      <c r="F36" s="243"/>
      <c r="G36" s="112" t="s">
        <v>370</v>
      </c>
      <c r="J36" s="2"/>
      <c r="K36" s="3"/>
      <c r="L36" s="241" t="s">
        <v>219</v>
      </c>
      <c r="M36" s="243"/>
      <c r="N36" s="112" t="s">
        <v>370</v>
      </c>
    </row>
    <row r="37" spans="2:17">
      <c r="C37" s="2" t="s">
        <v>9</v>
      </c>
      <c r="D37" s="3" t="s">
        <v>690</v>
      </c>
      <c r="E37" s="2">
        <v>0.19939263758240133</v>
      </c>
      <c r="F37" s="50">
        <v>0.19939263758240133</v>
      </c>
      <c r="G37" s="154">
        <f>(E37/F37)</f>
        <v>1</v>
      </c>
      <c r="J37" s="2" t="s">
        <v>9</v>
      </c>
      <c r="K37" s="3" t="s">
        <v>690</v>
      </c>
      <c r="L37" s="2">
        <v>0.24035256647655734</v>
      </c>
      <c r="M37" s="50">
        <v>0.24035256647655734</v>
      </c>
      <c r="N37" s="154">
        <f t="shared" ref="N37:N42" si="12">(L37/M37)</f>
        <v>1</v>
      </c>
    </row>
    <row r="38" spans="2:17">
      <c r="C38" s="12" t="s">
        <v>10</v>
      </c>
      <c r="D38" s="13" t="s">
        <v>595</v>
      </c>
      <c r="E38" s="12">
        <v>0.91523509481067589</v>
      </c>
      <c r="F38" s="30">
        <v>0.19939263758240133</v>
      </c>
      <c r="G38" s="15">
        <f t="shared" ref="G38:G42" si="13">(E38/F38)</f>
        <v>4.5901147901333337</v>
      </c>
      <c r="J38" s="12" t="s">
        <v>10</v>
      </c>
      <c r="K38" s="13" t="s">
        <v>595</v>
      </c>
      <c r="L38" s="12">
        <v>0.90512988170956432</v>
      </c>
      <c r="M38" s="30">
        <v>0.24035256647655734</v>
      </c>
      <c r="N38" s="15">
        <f t="shared" si="12"/>
        <v>3.7658423830387751</v>
      </c>
    </row>
    <row r="39" spans="2:17">
      <c r="C39" s="2" t="s">
        <v>11</v>
      </c>
      <c r="D39" s="3" t="s">
        <v>688</v>
      </c>
      <c r="E39" s="2">
        <v>0.18062407498766653</v>
      </c>
      <c r="F39" s="50">
        <v>0.19939263758240133</v>
      </c>
      <c r="G39" s="154">
        <f t="shared" si="13"/>
        <v>0.90587133596154734</v>
      </c>
      <c r="J39" s="2" t="s">
        <v>11</v>
      </c>
      <c r="K39" s="3" t="s">
        <v>688</v>
      </c>
      <c r="L39" s="2">
        <v>0.20707942772570301</v>
      </c>
      <c r="M39" s="50">
        <v>0.24035256647655734</v>
      </c>
      <c r="N39" s="154">
        <f t="shared" si="12"/>
        <v>0.86156528620176143</v>
      </c>
    </row>
    <row r="40" spans="2:17">
      <c r="C40" s="12" t="s">
        <v>12</v>
      </c>
      <c r="D40" s="13" t="s">
        <v>596</v>
      </c>
      <c r="E40" s="12">
        <v>0.98561776707472071</v>
      </c>
      <c r="F40" s="30">
        <v>0.19939263758240133</v>
      </c>
      <c r="G40" s="15">
        <f t="shared" si="13"/>
        <v>4.9431001015140428</v>
      </c>
      <c r="J40" s="12" t="s">
        <v>12</v>
      </c>
      <c r="K40" s="13" t="s">
        <v>596</v>
      </c>
      <c r="L40" s="12">
        <v>1.0272927955047157</v>
      </c>
      <c r="M40" s="30">
        <v>0.24035256647655734</v>
      </c>
      <c r="N40" s="15">
        <f t="shared" si="12"/>
        <v>4.274107868138417</v>
      </c>
    </row>
    <row r="41" spans="2:17">
      <c r="C41" s="5" t="s">
        <v>13</v>
      </c>
      <c r="D41" s="6" t="s">
        <v>689</v>
      </c>
      <c r="E41" s="5">
        <v>0.16124189696349364</v>
      </c>
      <c r="F41" s="26">
        <v>0.19939263758240133</v>
      </c>
      <c r="G41" s="23">
        <f t="shared" si="13"/>
        <v>0.808665249221444</v>
      </c>
      <c r="J41" s="5" t="s">
        <v>13</v>
      </c>
      <c r="K41" s="6" t="s">
        <v>689</v>
      </c>
      <c r="L41" s="5">
        <v>0.17523029682702146</v>
      </c>
      <c r="M41" s="26">
        <v>0.24035256647655734</v>
      </c>
      <c r="N41" s="23">
        <f t="shared" si="12"/>
        <v>0.72905523496505897</v>
      </c>
    </row>
    <row r="42" spans="2:17">
      <c r="C42" s="12" t="s">
        <v>14</v>
      </c>
      <c r="D42" s="13" t="s">
        <v>621</v>
      </c>
      <c r="E42" s="12">
        <v>0.29769950610865614</v>
      </c>
      <c r="F42" s="30">
        <v>0.19939263758240133</v>
      </c>
      <c r="G42" s="15">
        <f t="shared" si="13"/>
        <v>1.4930315869141775</v>
      </c>
      <c r="J42" s="12" t="s">
        <v>14</v>
      </c>
      <c r="K42" s="13" t="s">
        <v>621</v>
      </c>
      <c r="L42" s="12">
        <v>0.3416298414348844</v>
      </c>
      <c r="M42" s="30">
        <v>0.24035256647655734</v>
      </c>
      <c r="N42" s="15">
        <f t="shared" si="12"/>
        <v>1.4213696422842446</v>
      </c>
    </row>
    <row r="44" spans="2:17">
      <c r="B44" s="60" t="s">
        <v>5</v>
      </c>
    </row>
    <row r="45" spans="2:17">
      <c r="C45" s="2"/>
      <c r="D45" s="3"/>
      <c r="E45" s="241" t="s">
        <v>215</v>
      </c>
      <c r="F45" s="242"/>
      <c r="G45" s="243"/>
      <c r="H45" s="3"/>
      <c r="I45" s="241" t="s">
        <v>216</v>
      </c>
      <c r="J45" s="242"/>
      <c r="K45" s="243"/>
      <c r="L45" s="3"/>
      <c r="M45" s="244" t="s">
        <v>217</v>
      </c>
      <c r="N45" s="242"/>
      <c r="O45" s="243"/>
      <c r="P45" s="111" t="s">
        <v>239</v>
      </c>
      <c r="Q45" s="112" t="s">
        <v>219</v>
      </c>
    </row>
    <row r="46" spans="2:17">
      <c r="C46" s="5"/>
      <c r="D46" s="6"/>
      <c r="E46" s="132" t="s">
        <v>394</v>
      </c>
      <c r="F46" s="11" t="s">
        <v>395</v>
      </c>
      <c r="G46" s="23" t="s">
        <v>396</v>
      </c>
      <c r="H46" s="11"/>
      <c r="I46" s="132" t="s">
        <v>394</v>
      </c>
      <c r="J46" s="11" t="s">
        <v>395</v>
      </c>
      <c r="K46" s="23" t="s">
        <v>396</v>
      </c>
      <c r="L46" s="11"/>
      <c r="M46" s="132" t="s">
        <v>394</v>
      </c>
      <c r="N46" s="11" t="s">
        <v>395</v>
      </c>
      <c r="O46" s="23" t="s">
        <v>396</v>
      </c>
      <c r="P46" s="11"/>
      <c r="Q46" s="23"/>
    </row>
    <row r="47" spans="2:17">
      <c r="C47" s="2" t="s">
        <v>9</v>
      </c>
      <c r="D47" s="3" t="s">
        <v>690</v>
      </c>
      <c r="E47" s="152">
        <v>7.0000000000000007E-2</v>
      </c>
      <c r="F47" s="153">
        <v>19.079999999999998</v>
      </c>
      <c r="G47" s="154">
        <f t="shared" ref="G47:G52" si="14">(F47/E47)</f>
        <v>272.5714285714285</v>
      </c>
      <c r="H47" s="153"/>
      <c r="I47" s="152">
        <v>0.05</v>
      </c>
      <c r="J47" s="153">
        <v>32.42</v>
      </c>
      <c r="K47" s="154">
        <f t="shared" ref="K47:K52" si="15">(J47/I47)</f>
        <v>648.4</v>
      </c>
      <c r="L47" s="153"/>
      <c r="M47" s="152">
        <v>0.04</v>
      </c>
      <c r="N47" s="153">
        <v>181.04</v>
      </c>
      <c r="O47" s="154">
        <f t="shared" ref="O47:O52" si="16">(N47/M47)</f>
        <v>4526</v>
      </c>
      <c r="P47" s="153">
        <f t="shared" ref="P47:P52" si="17">(G47/O47)</f>
        <v>6.0223470740483537E-2</v>
      </c>
      <c r="Q47" s="154">
        <f t="shared" ref="Q47:Q52" si="18">(K47/O47)</f>
        <v>0.14326115775519221</v>
      </c>
    </row>
    <row r="48" spans="2:17">
      <c r="C48" s="12" t="s">
        <v>10</v>
      </c>
      <c r="D48" s="13" t="s">
        <v>595</v>
      </c>
      <c r="E48" s="14">
        <v>7.0000000000000007E-2</v>
      </c>
      <c r="F48" s="16">
        <v>87.06</v>
      </c>
      <c r="G48" s="15">
        <f t="shared" si="14"/>
        <v>1243.7142857142856</v>
      </c>
      <c r="H48" s="16"/>
      <c r="I48" s="14">
        <v>0.05</v>
      </c>
      <c r="J48" s="16">
        <v>126.59</v>
      </c>
      <c r="K48" s="15">
        <f t="shared" si="15"/>
        <v>2531.7999999999997</v>
      </c>
      <c r="L48" s="16"/>
      <c r="M48" s="14">
        <v>0.04</v>
      </c>
      <c r="N48" s="16">
        <v>149.19</v>
      </c>
      <c r="O48" s="15">
        <f t="shared" si="16"/>
        <v>3729.75</v>
      </c>
      <c r="P48" s="16">
        <f t="shared" si="17"/>
        <v>0.33345781505845851</v>
      </c>
      <c r="Q48" s="15">
        <f t="shared" si="18"/>
        <v>0.67881225283195923</v>
      </c>
    </row>
    <row r="49" spans="3:17">
      <c r="C49" s="2" t="s">
        <v>11</v>
      </c>
      <c r="D49" s="3" t="s">
        <v>688</v>
      </c>
      <c r="E49" s="152">
        <v>7.0000000000000007E-2</v>
      </c>
      <c r="F49" s="153">
        <v>32.630000000000003</v>
      </c>
      <c r="G49" s="154">
        <f t="shared" si="14"/>
        <v>466.14285714285711</v>
      </c>
      <c r="H49" s="153"/>
      <c r="I49" s="152">
        <v>0.05</v>
      </c>
      <c r="J49" s="153">
        <v>1.05</v>
      </c>
      <c r="K49" s="154">
        <f t="shared" si="15"/>
        <v>21</v>
      </c>
      <c r="L49" s="153"/>
      <c r="M49" s="152">
        <v>0.04</v>
      </c>
      <c r="N49" s="153">
        <v>213.52</v>
      </c>
      <c r="O49" s="154">
        <f t="shared" si="16"/>
        <v>5338</v>
      </c>
      <c r="P49" s="153">
        <f t="shared" si="17"/>
        <v>8.732537601027672E-2</v>
      </c>
      <c r="Q49" s="154">
        <f t="shared" si="18"/>
        <v>3.9340576995129262E-3</v>
      </c>
    </row>
    <row r="50" spans="3:17">
      <c r="C50" s="12" t="s">
        <v>12</v>
      </c>
      <c r="D50" s="13" t="s">
        <v>596</v>
      </c>
      <c r="E50" s="14">
        <v>7.0000000000000007E-2</v>
      </c>
      <c r="F50" s="16">
        <v>93.76</v>
      </c>
      <c r="G50" s="15">
        <f t="shared" si="14"/>
        <v>1339.4285714285713</v>
      </c>
      <c r="H50" s="16"/>
      <c r="I50" s="14">
        <v>0.05</v>
      </c>
      <c r="J50" s="16">
        <v>118.87</v>
      </c>
      <c r="K50" s="15">
        <f t="shared" si="15"/>
        <v>2377.4</v>
      </c>
      <c r="L50" s="16"/>
      <c r="M50" s="14">
        <v>0.04</v>
      </c>
      <c r="N50" s="16">
        <v>214.9</v>
      </c>
      <c r="O50" s="15">
        <f t="shared" si="16"/>
        <v>5372.5</v>
      </c>
      <c r="P50" s="16">
        <f t="shared" si="17"/>
        <v>0.24931197234594163</v>
      </c>
      <c r="Q50" s="15">
        <f t="shared" si="18"/>
        <v>0.44251279664960447</v>
      </c>
    </row>
    <row r="51" spans="3:17">
      <c r="C51" s="5" t="s">
        <v>13</v>
      </c>
      <c r="D51" s="6" t="s">
        <v>689</v>
      </c>
      <c r="E51" s="132">
        <v>7.0000000000000007E-2</v>
      </c>
      <c r="F51" s="11">
        <v>13.5</v>
      </c>
      <c r="G51" s="23">
        <f t="shared" si="14"/>
        <v>192.85714285714283</v>
      </c>
      <c r="H51" s="11"/>
      <c r="I51" s="132">
        <v>0.05</v>
      </c>
      <c r="J51" s="11">
        <v>0.66</v>
      </c>
      <c r="K51" s="23">
        <f t="shared" si="15"/>
        <v>13.2</v>
      </c>
      <c r="L51" s="11"/>
      <c r="M51" s="132">
        <v>0.04</v>
      </c>
      <c r="N51" s="11">
        <v>222.1</v>
      </c>
      <c r="O51" s="23">
        <f t="shared" si="16"/>
        <v>5552.5</v>
      </c>
      <c r="P51" s="11">
        <f t="shared" si="17"/>
        <v>3.4733389078278762E-2</v>
      </c>
      <c r="Q51" s="23">
        <f t="shared" si="18"/>
        <v>2.3773075191355244E-3</v>
      </c>
    </row>
    <row r="52" spans="3:17">
      <c r="C52" s="12" t="s">
        <v>14</v>
      </c>
      <c r="D52" s="13" t="s">
        <v>621</v>
      </c>
      <c r="E52" s="14">
        <v>7.0000000000000007E-2</v>
      </c>
      <c r="F52" s="16">
        <v>56.21</v>
      </c>
      <c r="G52" s="15">
        <f t="shared" si="14"/>
        <v>802.99999999999989</v>
      </c>
      <c r="H52" s="16"/>
      <c r="I52" s="14">
        <v>0.05</v>
      </c>
      <c r="J52" s="16">
        <v>37.47</v>
      </c>
      <c r="K52" s="15">
        <f t="shared" si="15"/>
        <v>749.4</v>
      </c>
      <c r="L52" s="16"/>
      <c r="M52" s="14">
        <v>0.04</v>
      </c>
      <c r="N52" s="16">
        <v>214.39</v>
      </c>
      <c r="O52" s="15">
        <f t="shared" si="16"/>
        <v>5359.75</v>
      </c>
      <c r="P52" s="16">
        <f t="shared" si="17"/>
        <v>0.14982042072857873</v>
      </c>
      <c r="Q52" s="15">
        <f t="shared" si="18"/>
        <v>0.13981995428891272</v>
      </c>
    </row>
    <row r="55" spans="3:17">
      <c r="C55" s="2"/>
      <c r="D55" s="3"/>
      <c r="E55" s="241" t="s">
        <v>239</v>
      </c>
      <c r="F55" s="243"/>
      <c r="G55" s="112" t="s">
        <v>370</v>
      </c>
      <c r="J55" s="2"/>
      <c r="K55" s="3"/>
      <c r="L55" s="241" t="s">
        <v>219</v>
      </c>
      <c r="M55" s="243"/>
      <c r="N55" s="112" t="s">
        <v>370</v>
      </c>
    </row>
    <row r="56" spans="3:17">
      <c r="C56" s="2" t="s">
        <v>9</v>
      </c>
      <c r="D56" s="3" t="s">
        <v>690</v>
      </c>
      <c r="E56" s="2">
        <v>6.0223470740483537E-2</v>
      </c>
      <c r="F56" s="50">
        <v>6.0223470740483537E-2</v>
      </c>
      <c r="G56" s="154">
        <f t="shared" ref="G56:G61" si="19">(E56/F56)</f>
        <v>1</v>
      </c>
      <c r="J56" s="2" t="s">
        <v>9</v>
      </c>
      <c r="K56" s="3" t="s">
        <v>690</v>
      </c>
      <c r="L56" s="2">
        <v>0.14326115775519221</v>
      </c>
      <c r="M56" s="50">
        <v>0.14326115775519221</v>
      </c>
      <c r="N56" s="154">
        <f t="shared" ref="N56:N61" si="20">(L56/M56)</f>
        <v>1</v>
      </c>
    </row>
    <row r="57" spans="3:17">
      <c r="C57" s="12" t="s">
        <v>10</v>
      </c>
      <c r="D57" s="13" t="s">
        <v>595</v>
      </c>
      <c r="E57" s="12">
        <v>0.33345781505845851</v>
      </c>
      <c r="F57" s="30">
        <v>6.0223470740483537E-2</v>
      </c>
      <c r="G57" s="15">
        <f t="shared" si="19"/>
        <v>5.5370075978417637</v>
      </c>
      <c r="J57" s="12" t="s">
        <v>10</v>
      </c>
      <c r="K57" s="13" t="s">
        <v>595</v>
      </c>
      <c r="L57" s="12">
        <v>0.67881225283195923</v>
      </c>
      <c r="M57" s="30">
        <v>0.14326115775519221</v>
      </c>
      <c r="N57" s="15">
        <f t="shared" si="20"/>
        <v>4.7382854045611467</v>
      </c>
    </row>
    <row r="58" spans="3:17">
      <c r="C58" s="2" t="s">
        <v>11</v>
      </c>
      <c r="D58" s="3" t="s">
        <v>688</v>
      </c>
      <c r="E58" s="2">
        <v>8.732537601027672E-2</v>
      </c>
      <c r="F58" s="50">
        <v>6.0223470740483537E-2</v>
      </c>
      <c r="G58" s="154">
        <f t="shared" si="19"/>
        <v>1.4500223075249412</v>
      </c>
      <c r="J58" s="2" t="s">
        <v>11</v>
      </c>
      <c r="K58" s="3" t="s">
        <v>688</v>
      </c>
      <c r="L58" s="2">
        <v>3.9340576995129262E-3</v>
      </c>
      <c r="M58" s="50">
        <v>0.14326115775519221</v>
      </c>
      <c r="N58" s="154">
        <f t="shared" si="20"/>
        <v>2.7460742054280545E-2</v>
      </c>
    </row>
    <row r="59" spans="3:17">
      <c r="C59" s="12" t="s">
        <v>12</v>
      </c>
      <c r="D59" s="13" t="s">
        <v>596</v>
      </c>
      <c r="E59" s="12">
        <v>0.24931197234594163</v>
      </c>
      <c r="F59" s="30">
        <v>6.0223470740483537E-2</v>
      </c>
      <c r="G59" s="15">
        <f t="shared" si="19"/>
        <v>4.1397808741426232</v>
      </c>
      <c r="J59" s="12" t="s">
        <v>12</v>
      </c>
      <c r="K59" s="13" t="s">
        <v>596</v>
      </c>
      <c r="L59" s="12">
        <v>0.44251279664960447</v>
      </c>
      <c r="M59" s="30">
        <v>0.14326115775519221</v>
      </c>
      <c r="N59" s="15">
        <f t="shared" si="20"/>
        <v>3.088853975379565</v>
      </c>
    </row>
    <row r="60" spans="3:17">
      <c r="C60" s="5" t="s">
        <v>13</v>
      </c>
      <c r="D60" s="6" t="s">
        <v>689</v>
      </c>
      <c r="E60" s="5">
        <v>3.4733389078278762E-2</v>
      </c>
      <c r="F60" s="26">
        <v>6.0223470740483537E-2</v>
      </c>
      <c r="G60" s="23">
        <f t="shared" si="19"/>
        <v>0.57674173625682812</v>
      </c>
      <c r="J60" s="5" t="s">
        <v>13</v>
      </c>
      <c r="K60" s="6" t="s">
        <v>689</v>
      </c>
      <c r="L60" s="5">
        <v>2.3773075191355244E-3</v>
      </c>
      <c r="M60" s="26">
        <v>0.14326115775519221</v>
      </c>
      <c r="N60" s="23">
        <f t="shared" si="20"/>
        <v>1.6594222442330945E-2</v>
      </c>
    </row>
    <row r="61" spans="3:17">
      <c r="C61" s="12" t="s">
        <v>14</v>
      </c>
      <c r="D61" s="13" t="s">
        <v>621</v>
      </c>
      <c r="E61" s="12">
        <v>0.14982042072857873</v>
      </c>
      <c r="F61" s="30">
        <v>6.0223470740483537E-2</v>
      </c>
      <c r="G61" s="15">
        <f t="shared" si="19"/>
        <v>2.4877413886388013</v>
      </c>
      <c r="J61" s="12" t="s">
        <v>14</v>
      </c>
      <c r="K61" s="13" t="s">
        <v>621</v>
      </c>
      <c r="L61" s="12">
        <v>0.13981995428891272</v>
      </c>
      <c r="M61" s="30">
        <v>0.14326115775519221</v>
      </c>
      <c r="N61" s="15">
        <f t="shared" si="20"/>
        <v>0.97597950819188617</v>
      </c>
    </row>
    <row r="65" spans="3:17">
      <c r="C65" s="2"/>
      <c r="D65" s="3"/>
      <c r="E65" s="227" t="s">
        <v>489</v>
      </c>
      <c r="F65" s="238"/>
      <c r="G65" s="228"/>
      <c r="H65" s="118"/>
      <c r="I65" s="89"/>
      <c r="K65" s="2"/>
      <c r="L65" s="3"/>
      <c r="M65" s="227" t="s">
        <v>433</v>
      </c>
      <c r="N65" s="238"/>
      <c r="O65" s="228"/>
      <c r="P65" s="118"/>
      <c r="Q65" s="89"/>
    </row>
    <row r="66" spans="3:17">
      <c r="C66" s="5"/>
      <c r="D66" s="6"/>
      <c r="E66" s="103" t="s">
        <v>3</v>
      </c>
      <c r="F66" s="44" t="s">
        <v>4</v>
      </c>
      <c r="G66" s="104" t="s">
        <v>5</v>
      </c>
      <c r="H66" s="44" t="s">
        <v>21</v>
      </c>
      <c r="I66" s="104" t="s">
        <v>22</v>
      </c>
      <c r="K66" s="5"/>
      <c r="L66" s="6"/>
      <c r="M66" s="103" t="s">
        <v>3</v>
      </c>
      <c r="N66" s="44" t="s">
        <v>4</v>
      </c>
      <c r="O66" s="104" t="s">
        <v>5</v>
      </c>
      <c r="P66" s="44" t="s">
        <v>21</v>
      </c>
      <c r="Q66" s="104" t="s">
        <v>22</v>
      </c>
    </row>
    <row r="67" spans="3:17">
      <c r="C67" s="2" t="s">
        <v>9</v>
      </c>
      <c r="D67" s="3" t="s">
        <v>690</v>
      </c>
      <c r="E67" s="152">
        <v>1</v>
      </c>
      <c r="F67" s="153">
        <v>1</v>
      </c>
      <c r="G67" s="154">
        <v>1</v>
      </c>
      <c r="H67" s="153">
        <f>AVERAGE(E67:G67)</f>
        <v>1</v>
      </c>
      <c r="I67" s="154">
        <f>STDEV(E67:G67)</f>
        <v>0</v>
      </c>
      <c r="K67" s="2" t="s">
        <v>9</v>
      </c>
      <c r="L67" s="3" t="s">
        <v>690</v>
      </c>
      <c r="M67" s="152">
        <v>1</v>
      </c>
      <c r="N67" s="153">
        <v>1</v>
      </c>
      <c r="O67" s="154">
        <v>1</v>
      </c>
      <c r="P67" s="153">
        <f>AVERAGE(M67:O67)</f>
        <v>1</v>
      </c>
      <c r="Q67" s="154">
        <f>STDEV(M67:O67)</f>
        <v>0</v>
      </c>
    </row>
    <row r="68" spans="3:17">
      <c r="C68" s="12" t="s">
        <v>10</v>
      </c>
      <c r="D68" s="13" t="s">
        <v>595</v>
      </c>
      <c r="E68" s="14">
        <v>3.1323563980329663</v>
      </c>
      <c r="F68" s="16">
        <v>4.5901147901333337</v>
      </c>
      <c r="G68" s="15">
        <v>5.5370075978417637</v>
      </c>
      <c r="H68" s="16">
        <f t="shared" ref="H68:H72" si="21">AVERAGE(E68:G68)</f>
        <v>4.4198262620026876</v>
      </c>
      <c r="I68" s="15">
        <f t="shared" ref="I68:I72" si="22">STDEV(E68:G68)</f>
        <v>1.2113362395698184</v>
      </c>
      <c r="K68" s="12" t="s">
        <v>10</v>
      </c>
      <c r="L68" s="13" t="s">
        <v>595</v>
      </c>
      <c r="M68" s="14">
        <v>3.1224909206401819</v>
      </c>
      <c r="N68" s="16">
        <v>3.7658423830387751</v>
      </c>
      <c r="O68" s="15">
        <v>4.7382854045611467</v>
      </c>
      <c r="P68" s="16">
        <f t="shared" ref="P68:P72" si="23">AVERAGE(M68:O68)</f>
        <v>3.8755395694133679</v>
      </c>
      <c r="Q68" s="15">
        <f t="shared" ref="Q68:Q72" si="24">STDEV(M68:O68)</f>
        <v>0.81346361817307467</v>
      </c>
    </row>
    <row r="69" spans="3:17">
      <c r="C69" s="2" t="s">
        <v>11</v>
      </c>
      <c r="D69" s="3" t="s">
        <v>688</v>
      </c>
      <c r="E69" s="152">
        <v>0.9503004692132665</v>
      </c>
      <c r="F69" s="153">
        <v>0.90587133596154734</v>
      </c>
      <c r="G69" s="154">
        <v>1.4500223075249412</v>
      </c>
      <c r="H69" s="153">
        <f t="shared" si="21"/>
        <v>1.1020647042332516</v>
      </c>
      <c r="I69" s="154">
        <f t="shared" si="22"/>
        <v>0.30215783497494736</v>
      </c>
      <c r="K69" s="2" t="s">
        <v>11</v>
      </c>
      <c r="L69" s="3" t="s">
        <v>688</v>
      </c>
      <c r="M69" s="152">
        <v>1.0322966949826222</v>
      </c>
      <c r="N69" s="153">
        <v>0.86156528620176143</v>
      </c>
      <c r="O69" s="154">
        <v>2.7460742054280545E-2</v>
      </c>
      <c r="P69" s="153">
        <f t="shared" si="23"/>
        <v>0.64044090774622142</v>
      </c>
      <c r="Q69" s="154">
        <f t="shared" si="24"/>
        <v>0.5376763116735418</v>
      </c>
    </row>
    <row r="70" spans="3:17">
      <c r="C70" s="12" t="s">
        <v>12</v>
      </c>
      <c r="D70" s="13" t="s">
        <v>596</v>
      </c>
      <c r="E70" s="14">
        <v>2.9566965902811853</v>
      </c>
      <c r="F70" s="16">
        <v>4.9431001015140428</v>
      </c>
      <c r="G70" s="15">
        <v>4.1397808741426232</v>
      </c>
      <c r="H70" s="16">
        <f t="shared" si="21"/>
        <v>4.0131925219792839</v>
      </c>
      <c r="I70" s="15">
        <f t="shared" si="22"/>
        <v>0.99923379923676092</v>
      </c>
      <c r="K70" s="12" t="s">
        <v>12</v>
      </c>
      <c r="L70" s="13" t="s">
        <v>596</v>
      </c>
      <c r="M70" s="14">
        <v>3.2133489110020164</v>
      </c>
      <c r="N70" s="16">
        <v>4.274107868138417</v>
      </c>
      <c r="O70" s="15">
        <v>3.088853975379565</v>
      </c>
      <c r="P70" s="16">
        <f t="shared" si="23"/>
        <v>3.5254369181733325</v>
      </c>
      <c r="Q70" s="15">
        <f t="shared" si="24"/>
        <v>0.65134928474677167</v>
      </c>
    </row>
    <row r="71" spans="3:17">
      <c r="C71" s="5" t="s">
        <v>13</v>
      </c>
      <c r="D71" s="6" t="s">
        <v>689</v>
      </c>
      <c r="E71" s="132">
        <v>0.82825427587116462</v>
      </c>
      <c r="F71" s="11">
        <v>0.808665249221444</v>
      </c>
      <c r="G71" s="23">
        <v>0.57674173625682812</v>
      </c>
      <c r="H71" s="11">
        <f t="shared" si="21"/>
        <v>0.73788708711647899</v>
      </c>
      <c r="I71" s="23">
        <f t="shared" si="22"/>
        <v>0.13989925149560534</v>
      </c>
      <c r="K71" s="5" t="s">
        <v>13</v>
      </c>
      <c r="L71" s="6" t="s">
        <v>689</v>
      </c>
      <c r="M71" s="132">
        <v>0.83810785944552679</v>
      </c>
      <c r="N71" s="11">
        <v>0.72905523496505897</v>
      </c>
      <c r="O71" s="23">
        <v>1.6594222442330945E-2</v>
      </c>
      <c r="P71" s="11">
        <f t="shared" si="23"/>
        <v>0.527919105617639</v>
      </c>
      <c r="Q71" s="23">
        <f t="shared" si="24"/>
        <v>0.44616473509478671</v>
      </c>
    </row>
    <row r="72" spans="3:17">
      <c r="C72" s="12" t="s">
        <v>14</v>
      </c>
      <c r="D72" s="13" t="s">
        <v>621</v>
      </c>
      <c r="E72" s="14">
        <v>1.1210917953595416</v>
      </c>
      <c r="F72" s="16">
        <v>1.4930315869141775</v>
      </c>
      <c r="G72" s="15">
        <v>2.4877413886388013</v>
      </c>
      <c r="H72" s="16">
        <f t="shared" si="21"/>
        <v>1.7006215903041735</v>
      </c>
      <c r="I72" s="15">
        <f t="shared" si="22"/>
        <v>0.70657836425493947</v>
      </c>
      <c r="K72" s="12" t="s">
        <v>14</v>
      </c>
      <c r="L72" s="13" t="s">
        <v>621</v>
      </c>
      <c r="M72" s="14">
        <v>1.1500441280102944</v>
      </c>
      <c r="N72" s="16">
        <v>1.4213696422842446</v>
      </c>
      <c r="O72" s="15">
        <v>0.97597950819188617</v>
      </c>
      <c r="P72" s="16">
        <f t="shared" si="23"/>
        <v>1.1824644261621418</v>
      </c>
      <c r="Q72" s="15">
        <f t="shared" si="24"/>
        <v>0.22445801319153891</v>
      </c>
    </row>
    <row r="74" spans="3:17">
      <c r="C74" s="60" t="s">
        <v>191</v>
      </c>
    </row>
    <row r="75" spans="3:17">
      <c r="C75" s="60" t="s">
        <v>24</v>
      </c>
      <c r="D75" s="168" t="s">
        <v>25</v>
      </c>
      <c r="K75" s="60" t="s">
        <v>24</v>
      </c>
      <c r="L75" s="168" t="s">
        <v>25</v>
      </c>
    </row>
    <row r="76" spans="3:17">
      <c r="C76" t="s">
        <v>26</v>
      </c>
      <c r="D76" t="s">
        <v>95</v>
      </c>
      <c r="E76" t="s">
        <v>28</v>
      </c>
      <c r="K76" t="s">
        <v>26</v>
      </c>
      <c r="L76" t="s">
        <v>161</v>
      </c>
      <c r="M76" t="s">
        <v>28</v>
      </c>
    </row>
    <row r="77" spans="3:17">
      <c r="C77" t="s">
        <v>55</v>
      </c>
      <c r="D77" t="s">
        <v>597</v>
      </c>
      <c r="E77" t="s">
        <v>31</v>
      </c>
      <c r="K77" t="s">
        <v>55</v>
      </c>
      <c r="L77" t="s">
        <v>598</v>
      </c>
      <c r="M77" t="s">
        <v>31</v>
      </c>
    </row>
    <row r="78" spans="3:17">
      <c r="C78" t="s">
        <v>94</v>
      </c>
      <c r="D78" t="s">
        <v>599</v>
      </c>
      <c r="E78" t="s">
        <v>150</v>
      </c>
      <c r="K78" t="s">
        <v>94</v>
      </c>
      <c r="L78" t="s">
        <v>161</v>
      </c>
      <c r="M78" t="s">
        <v>28</v>
      </c>
    </row>
    <row r="79" spans="3:17">
      <c r="C79" t="s">
        <v>600</v>
      </c>
      <c r="D79" t="s">
        <v>508</v>
      </c>
      <c r="E79" t="s">
        <v>150</v>
      </c>
      <c r="K79" t="s">
        <v>600</v>
      </c>
      <c r="L79" t="s">
        <v>97</v>
      </c>
      <c r="M79" t="s">
        <v>28</v>
      </c>
    </row>
    <row r="80" spans="3:17">
      <c r="C80" t="s">
        <v>601</v>
      </c>
      <c r="D80" t="s">
        <v>156</v>
      </c>
      <c r="E80" t="s">
        <v>28</v>
      </c>
      <c r="K80" t="s">
        <v>601</v>
      </c>
      <c r="L80" t="s">
        <v>161</v>
      </c>
      <c r="M80" t="s">
        <v>28</v>
      </c>
    </row>
    <row r="81" spans="2:17">
      <c r="C81" t="s">
        <v>602</v>
      </c>
      <c r="D81" t="s">
        <v>603</v>
      </c>
      <c r="E81" t="s">
        <v>31</v>
      </c>
      <c r="K81" t="s">
        <v>602</v>
      </c>
      <c r="L81" t="s">
        <v>604</v>
      </c>
      <c r="M81" t="s">
        <v>31</v>
      </c>
    </row>
    <row r="84" spans="2:17" ht="18.75">
      <c r="B84" s="147" t="s">
        <v>389</v>
      </c>
      <c r="C84" s="147"/>
    </row>
    <row r="85" spans="2:17">
      <c r="B85" s="60" t="s">
        <v>3</v>
      </c>
    </row>
    <row r="86" spans="2:17">
      <c r="C86" s="2"/>
      <c r="D86" s="3"/>
      <c r="E86" s="241" t="s">
        <v>390</v>
      </c>
      <c r="F86" s="242"/>
      <c r="G86" s="243"/>
      <c r="H86" s="3"/>
      <c r="I86" s="241" t="s">
        <v>391</v>
      </c>
      <c r="J86" s="242"/>
      <c r="K86" s="243"/>
      <c r="L86" s="3"/>
      <c r="M86" s="242" t="s">
        <v>2</v>
      </c>
      <c r="N86" s="242"/>
      <c r="O86" s="242"/>
      <c r="P86" s="111" t="s">
        <v>392</v>
      </c>
      <c r="Q86" s="136" t="s">
        <v>393</v>
      </c>
    </row>
    <row r="87" spans="2:17">
      <c r="C87" s="5"/>
      <c r="D87" s="6"/>
      <c r="E87" s="132" t="s">
        <v>394</v>
      </c>
      <c r="F87" s="11" t="s">
        <v>395</v>
      </c>
      <c r="G87" s="23" t="s">
        <v>396</v>
      </c>
      <c r="H87" s="11"/>
      <c r="I87" s="132" t="s">
        <v>394</v>
      </c>
      <c r="J87" s="11" t="s">
        <v>395</v>
      </c>
      <c r="K87" s="23" t="s">
        <v>396</v>
      </c>
      <c r="L87" s="11"/>
      <c r="M87" s="11" t="s">
        <v>394</v>
      </c>
      <c r="N87" s="11" t="s">
        <v>395</v>
      </c>
      <c r="O87" s="11" t="s">
        <v>396</v>
      </c>
      <c r="P87" s="11"/>
      <c r="Q87" s="23"/>
    </row>
    <row r="88" spans="2:17">
      <c r="C88" s="2" t="s">
        <v>9</v>
      </c>
      <c r="D88" s="3" t="s">
        <v>690</v>
      </c>
      <c r="E88" s="152">
        <v>0.03</v>
      </c>
      <c r="F88" s="153">
        <v>106.72</v>
      </c>
      <c r="G88" s="154">
        <f t="shared" ref="G88:G93" si="25">(F88/E88)</f>
        <v>3557.3333333333335</v>
      </c>
      <c r="H88" s="153"/>
      <c r="I88" s="152">
        <v>0.04</v>
      </c>
      <c r="J88" s="153">
        <v>182.7</v>
      </c>
      <c r="K88" s="154">
        <f>J88/I88</f>
        <v>4567.5</v>
      </c>
      <c r="L88" s="153"/>
      <c r="M88" s="153">
        <v>0.02</v>
      </c>
      <c r="N88" s="153">
        <v>151</v>
      </c>
      <c r="O88" s="153">
        <f>(N88/M88)</f>
        <v>7550</v>
      </c>
      <c r="P88" s="153">
        <f t="shared" ref="P88:P93" si="26">(G88/O88)</f>
        <v>0.47116997792494481</v>
      </c>
      <c r="Q88" s="154">
        <f t="shared" ref="Q88:Q93" si="27">(K88/O88)</f>
        <v>0.60496688741721849</v>
      </c>
    </row>
    <row r="89" spans="2:17">
      <c r="C89" s="12" t="s">
        <v>10</v>
      </c>
      <c r="D89" s="13" t="s">
        <v>595</v>
      </c>
      <c r="E89" s="14">
        <v>0.03</v>
      </c>
      <c r="F89" s="16">
        <v>125.09</v>
      </c>
      <c r="G89" s="15">
        <f t="shared" si="25"/>
        <v>4169.666666666667</v>
      </c>
      <c r="H89" s="16"/>
      <c r="I89" s="14">
        <v>0.04</v>
      </c>
      <c r="J89" s="16">
        <v>200.65</v>
      </c>
      <c r="K89" s="15">
        <f t="shared" ref="K89:K93" si="28">J89/I89</f>
        <v>5016.25</v>
      </c>
      <c r="L89" s="16"/>
      <c r="M89" s="16">
        <v>0.02</v>
      </c>
      <c r="N89" s="16">
        <v>151.06</v>
      </c>
      <c r="O89" s="16">
        <f t="shared" ref="O89:O93" si="29">(N89/M89)</f>
        <v>7553</v>
      </c>
      <c r="P89" s="16">
        <f t="shared" si="26"/>
        <v>0.55205437133147983</v>
      </c>
      <c r="Q89" s="15">
        <f t="shared" si="27"/>
        <v>0.66414007679067921</v>
      </c>
    </row>
    <row r="90" spans="2:17">
      <c r="C90" s="2" t="s">
        <v>11</v>
      </c>
      <c r="D90" s="3" t="s">
        <v>688</v>
      </c>
      <c r="E90" s="152">
        <v>0.03</v>
      </c>
      <c r="F90" s="153">
        <v>152.21</v>
      </c>
      <c r="G90" s="154">
        <f t="shared" si="25"/>
        <v>5073.666666666667</v>
      </c>
      <c r="H90" s="153"/>
      <c r="I90" s="152">
        <v>0.04</v>
      </c>
      <c r="J90" s="153">
        <v>204.71</v>
      </c>
      <c r="K90" s="154">
        <f t="shared" si="28"/>
        <v>5117.75</v>
      </c>
      <c r="L90" s="153"/>
      <c r="M90" s="153">
        <v>0.02</v>
      </c>
      <c r="N90" s="153">
        <v>157.15</v>
      </c>
      <c r="O90" s="153">
        <f t="shared" si="29"/>
        <v>7857.5</v>
      </c>
      <c r="P90" s="153">
        <f t="shared" si="26"/>
        <v>0.64571004348287198</v>
      </c>
      <c r="Q90" s="154">
        <f t="shared" si="27"/>
        <v>0.65132039452752144</v>
      </c>
    </row>
    <row r="91" spans="2:17">
      <c r="C91" s="12" t="s">
        <v>12</v>
      </c>
      <c r="D91" s="13" t="s">
        <v>596</v>
      </c>
      <c r="E91" s="14">
        <v>0.03</v>
      </c>
      <c r="F91" s="16">
        <v>128.80000000000001</v>
      </c>
      <c r="G91" s="15">
        <f t="shared" si="25"/>
        <v>4293.3333333333339</v>
      </c>
      <c r="H91" s="16"/>
      <c r="I91" s="14">
        <v>0.04</v>
      </c>
      <c r="J91" s="16">
        <v>188.09</v>
      </c>
      <c r="K91" s="15">
        <f t="shared" si="28"/>
        <v>4702.25</v>
      </c>
      <c r="L91" s="16"/>
      <c r="M91" s="16">
        <v>0.02</v>
      </c>
      <c r="N91" s="16">
        <v>164.44</v>
      </c>
      <c r="O91" s="16">
        <f t="shared" si="29"/>
        <v>8222</v>
      </c>
      <c r="P91" s="16">
        <f t="shared" si="26"/>
        <v>0.52217627503446051</v>
      </c>
      <c r="Q91" s="15">
        <f t="shared" si="27"/>
        <v>0.57191072731695447</v>
      </c>
    </row>
    <row r="92" spans="2:17">
      <c r="C92" s="5" t="s">
        <v>13</v>
      </c>
      <c r="D92" s="6" t="s">
        <v>689</v>
      </c>
      <c r="E92" s="132">
        <v>0.03</v>
      </c>
      <c r="F92" s="11">
        <v>127.44</v>
      </c>
      <c r="G92" s="23">
        <f t="shared" si="25"/>
        <v>4248</v>
      </c>
      <c r="H92" s="11"/>
      <c r="I92" s="132">
        <v>0.04</v>
      </c>
      <c r="J92" s="11">
        <v>195.02</v>
      </c>
      <c r="K92" s="23">
        <f t="shared" si="28"/>
        <v>4875.5</v>
      </c>
      <c r="L92" s="11"/>
      <c r="M92" s="11">
        <v>0.02</v>
      </c>
      <c r="N92" s="11">
        <v>179.61</v>
      </c>
      <c r="O92" s="11">
        <f t="shared" si="29"/>
        <v>8980.5</v>
      </c>
      <c r="P92" s="11">
        <f t="shared" si="26"/>
        <v>0.47302488725572073</v>
      </c>
      <c r="Q92" s="23">
        <f t="shared" si="27"/>
        <v>0.5428985023105618</v>
      </c>
    </row>
    <row r="93" spans="2:17">
      <c r="C93" s="12" t="s">
        <v>14</v>
      </c>
      <c r="D93" s="13" t="s">
        <v>621</v>
      </c>
      <c r="E93" s="14">
        <v>0.03</v>
      </c>
      <c r="F93" s="16">
        <v>123.06</v>
      </c>
      <c r="G93" s="15">
        <f t="shared" si="25"/>
        <v>4102</v>
      </c>
      <c r="H93" s="16"/>
      <c r="I93" s="14">
        <v>0.04</v>
      </c>
      <c r="J93" s="16">
        <v>196.32</v>
      </c>
      <c r="K93" s="15">
        <f t="shared" si="28"/>
        <v>4908</v>
      </c>
      <c r="L93" s="16"/>
      <c r="M93" s="16">
        <v>0.02</v>
      </c>
      <c r="N93" s="16">
        <v>174.05</v>
      </c>
      <c r="O93" s="16">
        <f t="shared" si="29"/>
        <v>8702.5</v>
      </c>
      <c r="P93" s="16">
        <f t="shared" si="26"/>
        <v>0.47135880494110888</v>
      </c>
      <c r="Q93" s="15">
        <f t="shared" si="27"/>
        <v>0.56397586900315999</v>
      </c>
    </row>
    <row r="99" spans="2:20">
      <c r="C99" s="2"/>
      <c r="D99" s="3"/>
      <c r="E99" s="241" t="s">
        <v>392</v>
      </c>
      <c r="F99" s="242"/>
      <c r="G99" s="243"/>
      <c r="H99" s="112" t="s">
        <v>23</v>
      </c>
      <c r="J99" s="2"/>
      <c r="K99" s="3"/>
      <c r="L99" s="241" t="s">
        <v>393</v>
      </c>
      <c r="M99" s="242"/>
      <c r="N99" s="243"/>
      <c r="O99" s="112" t="s">
        <v>23</v>
      </c>
    </row>
    <row r="100" spans="2:20">
      <c r="C100" s="2" t="s">
        <v>9</v>
      </c>
      <c r="D100" s="3" t="s">
        <v>690</v>
      </c>
      <c r="E100" s="152">
        <v>0.47116997792494481</v>
      </c>
      <c r="F100" s="153">
        <v>0.47116997792494481</v>
      </c>
      <c r="G100" s="152">
        <v>0.47116997792494481</v>
      </c>
      <c r="H100" s="154">
        <f>(G100/F100)</f>
        <v>1</v>
      </c>
      <c r="J100" s="2" t="s">
        <v>9</v>
      </c>
      <c r="K100" s="3" t="s">
        <v>690</v>
      </c>
      <c r="L100" s="152">
        <v>0.60496688741721849</v>
      </c>
      <c r="M100" s="153">
        <v>0.60496688741721849</v>
      </c>
      <c r="N100" s="152">
        <v>0.60496688741721849</v>
      </c>
      <c r="O100" s="154">
        <f>N100/M100</f>
        <v>1</v>
      </c>
    </row>
    <row r="101" spans="2:20">
      <c r="C101" s="12" t="s">
        <v>10</v>
      </c>
      <c r="D101" s="13" t="s">
        <v>595</v>
      </c>
      <c r="E101" s="14">
        <v>0.55205437133147983</v>
      </c>
      <c r="F101" s="16">
        <v>0.47116997792494481</v>
      </c>
      <c r="G101" s="14">
        <v>0.55205437133147983</v>
      </c>
      <c r="H101" s="15">
        <f t="shared" ref="H101:H105" si="30">(G101/F101)</f>
        <v>1.1716671205639073</v>
      </c>
      <c r="J101" s="12" t="s">
        <v>10</v>
      </c>
      <c r="K101" s="13" t="s">
        <v>595</v>
      </c>
      <c r="L101" s="14">
        <v>0.66414007679067921</v>
      </c>
      <c r="M101" s="16">
        <v>0.60496688741721849</v>
      </c>
      <c r="N101" s="14">
        <v>0.66414007679067921</v>
      </c>
      <c r="O101" s="15">
        <f t="shared" ref="O101:O105" si="31">N101/M101</f>
        <v>1.0978122780010133</v>
      </c>
    </row>
    <row r="102" spans="2:20">
      <c r="C102" s="2" t="s">
        <v>11</v>
      </c>
      <c r="D102" s="3" t="s">
        <v>688</v>
      </c>
      <c r="E102" s="152">
        <v>0.64571004348287198</v>
      </c>
      <c r="F102" s="153">
        <v>0.47116997792494481</v>
      </c>
      <c r="G102" s="152">
        <v>0.64571004348287198</v>
      </c>
      <c r="H102" s="154">
        <f t="shared" si="30"/>
        <v>1.370439700607857</v>
      </c>
      <c r="J102" s="2" t="s">
        <v>11</v>
      </c>
      <c r="K102" s="3" t="s">
        <v>688</v>
      </c>
      <c r="L102" s="152">
        <v>0.65132039452752144</v>
      </c>
      <c r="M102" s="153">
        <v>0.60496688741721849</v>
      </c>
      <c r="N102" s="152">
        <v>0.65132039452752144</v>
      </c>
      <c r="O102" s="154">
        <f t="shared" si="31"/>
        <v>1.0766215607406211</v>
      </c>
    </row>
    <row r="103" spans="2:20">
      <c r="C103" s="12" t="s">
        <v>12</v>
      </c>
      <c r="D103" s="13" t="s">
        <v>596</v>
      </c>
      <c r="E103" s="14">
        <v>0.52217627503446051</v>
      </c>
      <c r="F103" s="16">
        <v>0.47116997792494481</v>
      </c>
      <c r="G103" s="14">
        <v>0.52217627503446051</v>
      </c>
      <c r="H103" s="15">
        <f t="shared" si="30"/>
        <v>1.1082545567401172</v>
      </c>
      <c r="J103" s="12" t="s">
        <v>12</v>
      </c>
      <c r="K103" s="13" t="s">
        <v>596</v>
      </c>
      <c r="L103" s="14">
        <v>0.57191072731695447</v>
      </c>
      <c r="M103" s="16">
        <v>0.60496688741721849</v>
      </c>
      <c r="N103" s="14">
        <v>0.57191072731695447</v>
      </c>
      <c r="O103" s="15">
        <f t="shared" si="31"/>
        <v>0.94535872824149025</v>
      </c>
    </row>
    <row r="104" spans="2:20" ht="21">
      <c r="C104" s="5" t="s">
        <v>13</v>
      </c>
      <c r="D104" s="6" t="s">
        <v>689</v>
      </c>
      <c r="E104" s="132">
        <v>0.47302488725572073</v>
      </c>
      <c r="F104" s="11">
        <v>0.47116997792494481</v>
      </c>
      <c r="G104" s="132">
        <v>0.47302488725572073</v>
      </c>
      <c r="H104" s="23">
        <f t="shared" si="30"/>
        <v>1.0039368156242574</v>
      </c>
      <c r="J104" s="5" t="s">
        <v>13</v>
      </c>
      <c r="K104" s="6" t="s">
        <v>689</v>
      </c>
      <c r="L104" s="132">
        <v>0.5428985023105618</v>
      </c>
      <c r="M104" s="11">
        <v>0.60496688741721849</v>
      </c>
      <c r="N104" s="132">
        <v>0.5428985023105618</v>
      </c>
      <c r="O104" s="23">
        <f t="shared" si="31"/>
        <v>0.89740201257684549</v>
      </c>
      <c r="P104" s="214" t="s">
        <v>693</v>
      </c>
      <c r="Q104" s="214"/>
      <c r="R104" s="214"/>
      <c r="S104" s="214"/>
      <c r="T104" s="214"/>
    </row>
    <row r="105" spans="2:20">
      <c r="C105" s="12" t="s">
        <v>14</v>
      </c>
      <c r="D105" s="13" t="s">
        <v>621</v>
      </c>
      <c r="E105" s="14">
        <v>0.47135880494110888</v>
      </c>
      <c r="F105" s="16">
        <v>0.47116997792494481</v>
      </c>
      <c r="G105" s="14">
        <v>0.47135880494110888</v>
      </c>
      <c r="H105" s="15">
        <f t="shared" si="30"/>
        <v>1.0004007619861428</v>
      </c>
      <c r="J105" s="12" t="s">
        <v>14</v>
      </c>
      <c r="K105" s="13" t="s">
        <v>621</v>
      </c>
      <c r="L105" s="14">
        <v>0.56397586900315999</v>
      </c>
      <c r="M105" s="16">
        <v>0.60496688741721849</v>
      </c>
      <c r="N105" s="14">
        <v>0.56397586900315999</v>
      </c>
      <c r="O105" s="15">
        <f t="shared" si="31"/>
        <v>0.93224254208513591</v>
      </c>
    </row>
    <row r="109" spans="2:20">
      <c r="B109" s="60" t="s">
        <v>4</v>
      </c>
    </row>
    <row r="111" spans="2:20">
      <c r="C111" s="2"/>
      <c r="D111" s="3"/>
      <c r="E111" s="241" t="s">
        <v>390</v>
      </c>
      <c r="F111" s="242"/>
      <c r="G111" s="243"/>
      <c r="H111" s="153"/>
      <c r="I111" s="241" t="s">
        <v>391</v>
      </c>
      <c r="J111" s="242"/>
      <c r="K111" s="243"/>
      <c r="L111" s="153"/>
      <c r="M111" s="241" t="s">
        <v>2</v>
      </c>
      <c r="N111" s="242"/>
      <c r="O111" s="243"/>
      <c r="P111" s="111" t="s">
        <v>392</v>
      </c>
      <c r="Q111" s="112" t="s">
        <v>393</v>
      </c>
    </row>
    <row r="112" spans="2:20">
      <c r="C112" s="5"/>
      <c r="D112" s="6"/>
      <c r="E112" s="132" t="s">
        <v>394</v>
      </c>
      <c r="F112" s="11" t="s">
        <v>395</v>
      </c>
      <c r="G112" s="23" t="s">
        <v>396</v>
      </c>
      <c r="H112" s="11"/>
      <c r="I112" s="132" t="s">
        <v>394</v>
      </c>
      <c r="J112" s="11" t="s">
        <v>395</v>
      </c>
      <c r="K112" s="23" t="s">
        <v>396</v>
      </c>
      <c r="L112" s="11"/>
      <c r="M112" s="132" t="s">
        <v>394</v>
      </c>
      <c r="N112" s="11" t="s">
        <v>395</v>
      </c>
      <c r="O112" s="23" t="s">
        <v>396</v>
      </c>
      <c r="P112" s="11"/>
      <c r="Q112" s="23"/>
    </row>
    <row r="113" spans="3:17">
      <c r="C113" s="2" t="s">
        <v>9</v>
      </c>
      <c r="D113" s="3" t="s">
        <v>690</v>
      </c>
      <c r="E113" s="152">
        <v>0.04</v>
      </c>
      <c r="F113" s="153">
        <v>166.89</v>
      </c>
      <c r="G113" s="154">
        <f t="shared" ref="G113:G118" si="32">(F113/E113)</f>
        <v>4172.25</v>
      </c>
      <c r="H113" s="153"/>
      <c r="I113" s="152">
        <v>7.0000000000000007E-2</v>
      </c>
      <c r="J113" s="153">
        <v>179.32</v>
      </c>
      <c r="K113" s="154">
        <f t="shared" ref="K113:K118" si="33">J113/I113</f>
        <v>2561.7142857142853</v>
      </c>
      <c r="L113" s="153"/>
      <c r="M113" s="152">
        <v>0.08</v>
      </c>
      <c r="N113" s="153">
        <v>189.44</v>
      </c>
      <c r="O113" s="154">
        <f>(N113/M113)</f>
        <v>2368</v>
      </c>
      <c r="P113" s="153">
        <f t="shared" ref="P113:P118" si="34">(G113/O113)</f>
        <v>1.7619298986486487</v>
      </c>
      <c r="Q113" s="154">
        <f t="shared" ref="Q113:Q118" si="35">(K113/O113)</f>
        <v>1.081805019305019</v>
      </c>
    </row>
    <row r="114" spans="3:17">
      <c r="C114" s="12" t="s">
        <v>10</v>
      </c>
      <c r="D114" s="13" t="s">
        <v>595</v>
      </c>
      <c r="E114" s="14">
        <v>0.04</v>
      </c>
      <c r="F114" s="16">
        <v>173.6</v>
      </c>
      <c r="G114" s="15">
        <f t="shared" si="32"/>
        <v>4340</v>
      </c>
      <c r="H114" s="16"/>
      <c r="I114" s="14">
        <v>7.0000000000000007E-2</v>
      </c>
      <c r="J114" s="16">
        <v>180.79</v>
      </c>
      <c r="K114" s="15">
        <f t="shared" si="33"/>
        <v>2582.7142857142853</v>
      </c>
      <c r="L114" s="16"/>
      <c r="M114" s="14">
        <v>0.08</v>
      </c>
      <c r="N114" s="16">
        <v>183.22</v>
      </c>
      <c r="O114" s="15">
        <f t="shared" ref="O114:O118" si="36">(N114/M114)</f>
        <v>2290.25</v>
      </c>
      <c r="P114" s="16">
        <f t="shared" si="34"/>
        <v>1.894989629953062</v>
      </c>
      <c r="Q114" s="15">
        <f t="shared" si="35"/>
        <v>1.1276997208664055</v>
      </c>
    </row>
    <row r="115" spans="3:17">
      <c r="C115" s="2" t="s">
        <v>11</v>
      </c>
      <c r="D115" s="3" t="s">
        <v>688</v>
      </c>
      <c r="E115" s="152">
        <v>0.04</v>
      </c>
      <c r="F115" s="153">
        <v>181.29</v>
      </c>
      <c r="G115" s="154">
        <f t="shared" si="32"/>
        <v>4532.25</v>
      </c>
      <c r="H115" s="153"/>
      <c r="I115" s="152">
        <v>7.0000000000000007E-2</v>
      </c>
      <c r="J115" s="153">
        <v>174.8</v>
      </c>
      <c r="K115" s="154">
        <f t="shared" si="33"/>
        <v>2497.1428571428569</v>
      </c>
      <c r="L115" s="153"/>
      <c r="M115" s="152">
        <v>0.08</v>
      </c>
      <c r="N115" s="153">
        <v>183.94</v>
      </c>
      <c r="O115" s="154">
        <f t="shared" si="36"/>
        <v>2299.25</v>
      </c>
      <c r="P115" s="153">
        <f t="shared" si="34"/>
        <v>1.9711862563879525</v>
      </c>
      <c r="Q115" s="154">
        <f t="shared" si="35"/>
        <v>1.0860684384659594</v>
      </c>
    </row>
    <row r="116" spans="3:17">
      <c r="C116" s="12" t="s">
        <v>12</v>
      </c>
      <c r="D116" s="13" t="s">
        <v>596</v>
      </c>
      <c r="E116" s="14">
        <v>0.04</v>
      </c>
      <c r="F116" s="16">
        <v>173.69</v>
      </c>
      <c r="G116" s="15">
        <f t="shared" si="32"/>
        <v>4342.25</v>
      </c>
      <c r="H116" s="16"/>
      <c r="I116" s="14">
        <v>7.0000000000000007E-2</v>
      </c>
      <c r="J116" s="16">
        <v>179.95</v>
      </c>
      <c r="K116" s="15">
        <f t="shared" si="33"/>
        <v>2570.7142857142853</v>
      </c>
      <c r="L116" s="16"/>
      <c r="M116" s="14">
        <v>0.08</v>
      </c>
      <c r="N116" s="16">
        <v>187.82</v>
      </c>
      <c r="O116" s="15">
        <f t="shared" si="36"/>
        <v>2347.75</v>
      </c>
      <c r="P116" s="16">
        <f t="shared" si="34"/>
        <v>1.849536790544138</v>
      </c>
      <c r="Q116" s="15">
        <f t="shared" si="35"/>
        <v>1.0949693475516069</v>
      </c>
    </row>
    <row r="117" spans="3:17">
      <c r="C117" s="5" t="s">
        <v>13</v>
      </c>
      <c r="D117" s="6" t="s">
        <v>689</v>
      </c>
      <c r="E117" s="132">
        <v>0.04</v>
      </c>
      <c r="F117" s="11">
        <v>168.16</v>
      </c>
      <c r="G117" s="23">
        <f t="shared" si="32"/>
        <v>4204</v>
      </c>
      <c r="H117" s="11"/>
      <c r="I117" s="132">
        <v>7.0000000000000007E-2</v>
      </c>
      <c r="J117" s="11">
        <v>165.02</v>
      </c>
      <c r="K117" s="23">
        <f t="shared" si="33"/>
        <v>2357.4285714285716</v>
      </c>
      <c r="L117" s="11"/>
      <c r="M117" s="132">
        <v>0.08</v>
      </c>
      <c r="N117" s="11">
        <v>194.07</v>
      </c>
      <c r="O117" s="23">
        <f t="shared" si="36"/>
        <v>2425.875</v>
      </c>
      <c r="P117" s="11">
        <f t="shared" si="34"/>
        <v>1.732982944298449</v>
      </c>
      <c r="Q117" s="23">
        <f t="shared" si="35"/>
        <v>0.97178484935479836</v>
      </c>
    </row>
    <row r="118" spans="3:17">
      <c r="C118" s="12" t="s">
        <v>14</v>
      </c>
      <c r="D118" s="13" t="s">
        <v>621</v>
      </c>
      <c r="E118" s="14">
        <v>0.04</v>
      </c>
      <c r="F118" s="16">
        <v>171.61</v>
      </c>
      <c r="G118" s="15">
        <f t="shared" si="32"/>
        <v>4290.25</v>
      </c>
      <c r="H118" s="16"/>
      <c r="I118" s="14">
        <v>7.0000000000000007E-2</v>
      </c>
      <c r="J118" s="16">
        <v>178.84</v>
      </c>
      <c r="K118" s="15">
        <f t="shared" si="33"/>
        <v>2554.8571428571427</v>
      </c>
      <c r="L118" s="16"/>
      <c r="M118" s="14">
        <v>0.08</v>
      </c>
      <c r="N118" s="16">
        <v>191.64</v>
      </c>
      <c r="O118" s="15">
        <f t="shared" si="36"/>
        <v>2395.5</v>
      </c>
      <c r="P118" s="16">
        <f t="shared" si="34"/>
        <v>1.7909622208307243</v>
      </c>
      <c r="Q118" s="15">
        <f t="shared" si="35"/>
        <v>1.066523541163491</v>
      </c>
    </row>
    <row r="124" spans="3:17">
      <c r="C124" s="2"/>
      <c r="D124" s="3"/>
      <c r="E124" s="241" t="s">
        <v>392</v>
      </c>
      <c r="F124" s="242"/>
      <c r="G124" s="243"/>
      <c r="H124" s="112" t="s">
        <v>23</v>
      </c>
      <c r="J124" s="2"/>
      <c r="K124" s="3"/>
      <c r="L124" s="241" t="s">
        <v>393</v>
      </c>
      <c r="M124" s="242"/>
      <c r="N124" s="243"/>
      <c r="O124" s="112" t="s">
        <v>23</v>
      </c>
    </row>
    <row r="125" spans="3:17">
      <c r="C125" s="2" t="s">
        <v>9</v>
      </c>
      <c r="D125" s="3" t="s">
        <v>690</v>
      </c>
      <c r="E125" s="152">
        <v>1.7619298986486487</v>
      </c>
      <c r="F125" s="153">
        <v>1.7619298986486487</v>
      </c>
      <c r="G125" s="154">
        <v>1.7619298986486487</v>
      </c>
      <c r="H125" s="154">
        <f>(G125/F125)</f>
        <v>1</v>
      </c>
      <c r="J125" s="2" t="s">
        <v>9</v>
      </c>
      <c r="K125" s="3" t="s">
        <v>690</v>
      </c>
      <c r="L125" s="152">
        <v>1.081805019305019</v>
      </c>
      <c r="M125" s="153">
        <v>1.081805019305019</v>
      </c>
      <c r="N125" s="154">
        <v>1.081805019305019</v>
      </c>
      <c r="O125" s="154">
        <f t="shared" ref="O125:O130" si="37">N125/M125</f>
        <v>1</v>
      </c>
    </row>
    <row r="126" spans="3:17">
      <c r="C126" s="12" t="s">
        <v>10</v>
      </c>
      <c r="D126" s="13" t="s">
        <v>595</v>
      </c>
      <c r="E126" s="14">
        <v>1.894989629953062</v>
      </c>
      <c r="F126" s="16">
        <v>1.7619298986486487</v>
      </c>
      <c r="G126" s="15">
        <v>1.894989629953062</v>
      </c>
      <c r="H126" s="15">
        <f t="shared" ref="H126:H130" si="38">(G126/F126)</f>
        <v>1.0755193106186951</v>
      </c>
      <c r="J126" s="12" t="s">
        <v>10</v>
      </c>
      <c r="K126" s="13" t="s">
        <v>595</v>
      </c>
      <c r="L126" s="14">
        <v>1.1276997208664055</v>
      </c>
      <c r="M126" s="16">
        <v>1.081805019305019</v>
      </c>
      <c r="N126" s="15">
        <v>1.1276997208664055</v>
      </c>
      <c r="O126" s="15">
        <f t="shared" si="37"/>
        <v>1.0424241898885536</v>
      </c>
    </row>
    <row r="127" spans="3:17">
      <c r="C127" s="2" t="s">
        <v>11</v>
      </c>
      <c r="D127" s="3" t="s">
        <v>688</v>
      </c>
      <c r="E127" s="152">
        <v>1.9711862563879525</v>
      </c>
      <c r="F127" s="153">
        <v>1.7619298986486487</v>
      </c>
      <c r="G127" s="154">
        <v>1.9711862563879525</v>
      </c>
      <c r="H127" s="154">
        <f t="shared" si="38"/>
        <v>1.1187654275574741</v>
      </c>
      <c r="J127" s="2" t="s">
        <v>11</v>
      </c>
      <c r="K127" s="3" t="s">
        <v>688</v>
      </c>
      <c r="L127" s="152">
        <v>1.0860684384659594</v>
      </c>
      <c r="M127" s="153">
        <v>1.081805019305019</v>
      </c>
      <c r="N127" s="154">
        <v>1.0860684384659594</v>
      </c>
      <c r="O127" s="154">
        <f t="shared" si="37"/>
        <v>1.0039410236455357</v>
      </c>
    </row>
    <row r="128" spans="3:17">
      <c r="C128" s="12" t="s">
        <v>12</v>
      </c>
      <c r="D128" s="13" t="s">
        <v>596</v>
      </c>
      <c r="E128" s="14">
        <v>1.849536790544138</v>
      </c>
      <c r="F128" s="16">
        <v>1.7619298986486487</v>
      </c>
      <c r="G128" s="15">
        <v>1.849536790544138</v>
      </c>
      <c r="H128" s="15">
        <f t="shared" si="38"/>
        <v>1.0497221211596905</v>
      </c>
      <c r="J128" s="12" t="s">
        <v>12</v>
      </c>
      <c r="K128" s="13" t="s">
        <v>596</v>
      </c>
      <c r="L128" s="14">
        <v>1.0949693475516069</v>
      </c>
      <c r="M128" s="16">
        <v>1.081805019305019</v>
      </c>
      <c r="N128" s="15">
        <v>1.0949693475516069</v>
      </c>
      <c r="O128" s="15">
        <f t="shared" si="37"/>
        <v>1.0121688548413696</v>
      </c>
    </row>
    <row r="129" spans="2:19" ht="21">
      <c r="C129" s="5" t="s">
        <v>13</v>
      </c>
      <c r="D129" s="6" t="s">
        <v>689</v>
      </c>
      <c r="E129" s="132">
        <v>1.732982944298449</v>
      </c>
      <c r="F129" s="11">
        <v>1.7619298986486487</v>
      </c>
      <c r="G129" s="23">
        <v>1.732982944298449</v>
      </c>
      <c r="H129" s="23">
        <f t="shared" si="38"/>
        <v>0.9835708819219191</v>
      </c>
      <c r="J129" s="5" t="s">
        <v>13</v>
      </c>
      <c r="K129" s="6" t="s">
        <v>689</v>
      </c>
      <c r="L129" s="132">
        <v>0.97178484935479836</v>
      </c>
      <c r="M129" s="11">
        <v>1.081805019305019</v>
      </c>
      <c r="N129" s="23">
        <v>0.97178484935479836</v>
      </c>
      <c r="O129" s="23">
        <f t="shared" si="37"/>
        <v>0.89829944584570276</v>
      </c>
      <c r="P129" s="99"/>
      <c r="Q129" s="99"/>
      <c r="R129" s="99"/>
      <c r="S129" s="99"/>
    </row>
    <row r="130" spans="2:19">
      <c r="C130" s="12" t="s">
        <v>14</v>
      </c>
      <c r="D130" s="13" t="s">
        <v>621</v>
      </c>
      <c r="E130" s="14">
        <v>1.7909622208307243</v>
      </c>
      <c r="F130" s="16">
        <v>1.7619298986486487</v>
      </c>
      <c r="G130" s="15">
        <v>1.7909622208307243</v>
      </c>
      <c r="H130" s="15">
        <f t="shared" si="38"/>
        <v>1.0164775693995218</v>
      </c>
      <c r="J130" s="12" t="s">
        <v>14</v>
      </c>
      <c r="K130" s="13" t="s">
        <v>621</v>
      </c>
      <c r="L130" s="14">
        <v>1.066523541163491</v>
      </c>
      <c r="M130" s="16">
        <v>1.081805019305019</v>
      </c>
      <c r="N130" s="15">
        <v>1.066523541163491</v>
      </c>
      <c r="O130" s="15">
        <f t="shared" si="37"/>
        <v>0.98587409203245768</v>
      </c>
    </row>
    <row r="135" spans="2:19">
      <c r="B135" s="60" t="s">
        <v>5</v>
      </c>
    </row>
    <row r="136" spans="2:19">
      <c r="C136" s="2"/>
      <c r="D136" s="3"/>
      <c r="E136" s="241" t="s">
        <v>390</v>
      </c>
      <c r="F136" s="242"/>
      <c r="G136" s="243"/>
      <c r="H136" s="3"/>
      <c r="I136" s="241" t="s">
        <v>391</v>
      </c>
      <c r="J136" s="242"/>
      <c r="K136" s="243"/>
      <c r="L136" s="3"/>
      <c r="M136" s="241" t="s">
        <v>2</v>
      </c>
      <c r="N136" s="242"/>
      <c r="O136" s="243"/>
      <c r="P136" s="111" t="s">
        <v>392</v>
      </c>
      <c r="Q136" s="112" t="s">
        <v>393</v>
      </c>
    </row>
    <row r="137" spans="2:19">
      <c r="C137" s="5"/>
      <c r="D137" s="6"/>
      <c r="E137" s="132" t="s">
        <v>394</v>
      </c>
      <c r="F137" s="11" t="s">
        <v>395</v>
      </c>
      <c r="G137" s="23" t="s">
        <v>396</v>
      </c>
      <c r="H137" s="11"/>
      <c r="I137" s="132" t="s">
        <v>394</v>
      </c>
      <c r="J137" s="11" t="s">
        <v>395</v>
      </c>
      <c r="K137" s="23" t="s">
        <v>396</v>
      </c>
      <c r="L137" s="11"/>
      <c r="M137" s="132" t="s">
        <v>394</v>
      </c>
      <c r="N137" s="11" t="s">
        <v>395</v>
      </c>
      <c r="O137" s="23" t="s">
        <v>396</v>
      </c>
      <c r="P137" s="11"/>
      <c r="Q137" s="23"/>
    </row>
    <row r="138" spans="2:19">
      <c r="C138" s="2" t="s">
        <v>9</v>
      </c>
      <c r="D138" s="3" t="s">
        <v>690</v>
      </c>
      <c r="E138" s="152">
        <v>0.04</v>
      </c>
      <c r="F138" s="153">
        <v>182.13</v>
      </c>
      <c r="G138" s="154">
        <f t="shared" ref="G138:G143" si="39">(F138/E138)</f>
        <v>4553.25</v>
      </c>
      <c r="H138" s="153"/>
      <c r="I138" s="152">
        <v>0.18</v>
      </c>
      <c r="J138" s="153">
        <v>108.08</v>
      </c>
      <c r="K138" s="154">
        <f t="shared" ref="K138:K143" si="40">J138/I138</f>
        <v>600.44444444444446</v>
      </c>
      <c r="L138" s="153"/>
      <c r="M138" s="152">
        <v>0.09</v>
      </c>
      <c r="N138" s="153">
        <v>170.06</v>
      </c>
      <c r="O138" s="154">
        <f>(N138/M138)</f>
        <v>1889.5555555555557</v>
      </c>
      <c r="P138" s="153">
        <f t="shared" ref="P138:P143" si="41">(G138/O138)</f>
        <v>2.4096936375396916</v>
      </c>
      <c r="Q138" s="154">
        <f t="shared" ref="Q138:Q143" si="42">(K138/O138)</f>
        <v>0.31777019875338114</v>
      </c>
    </row>
    <row r="139" spans="2:19">
      <c r="C139" s="12" t="s">
        <v>10</v>
      </c>
      <c r="D139" s="13" t="s">
        <v>595</v>
      </c>
      <c r="E139" s="14">
        <v>0.04</v>
      </c>
      <c r="F139" s="16">
        <v>187.71</v>
      </c>
      <c r="G139" s="15">
        <f t="shared" si="39"/>
        <v>4692.75</v>
      </c>
      <c r="H139" s="16"/>
      <c r="I139" s="14">
        <v>0.18</v>
      </c>
      <c r="J139" s="16">
        <v>104.91</v>
      </c>
      <c r="K139" s="15">
        <f t="shared" si="40"/>
        <v>582.83333333333337</v>
      </c>
      <c r="L139" s="16"/>
      <c r="M139" s="14">
        <v>0.09</v>
      </c>
      <c r="N139" s="16">
        <v>181.58</v>
      </c>
      <c r="O139" s="15">
        <f t="shared" ref="O139:O143" si="43">(N139/M139)</f>
        <v>2017.5555555555557</v>
      </c>
      <c r="P139" s="16">
        <f t="shared" si="41"/>
        <v>2.325958255314462</v>
      </c>
      <c r="Q139" s="15">
        <f t="shared" si="42"/>
        <v>0.2888809340235709</v>
      </c>
    </row>
    <row r="140" spans="2:19">
      <c r="C140" s="2" t="s">
        <v>11</v>
      </c>
      <c r="D140" s="3" t="s">
        <v>688</v>
      </c>
      <c r="E140" s="152">
        <v>0.04</v>
      </c>
      <c r="F140" s="153">
        <v>180.48</v>
      </c>
      <c r="G140" s="154">
        <f t="shared" si="39"/>
        <v>4512</v>
      </c>
      <c r="H140" s="153"/>
      <c r="I140" s="152">
        <v>0.18</v>
      </c>
      <c r="J140" s="153">
        <v>102.93</v>
      </c>
      <c r="K140" s="154">
        <f t="shared" si="40"/>
        <v>571.83333333333337</v>
      </c>
      <c r="L140" s="153"/>
      <c r="M140" s="152">
        <v>0.09</v>
      </c>
      <c r="N140" s="153">
        <v>189.63</v>
      </c>
      <c r="O140" s="154">
        <f t="shared" si="43"/>
        <v>2107</v>
      </c>
      <c r="P140" s="153">
        <f t="shared" si="41"/>
        <v>2.1414333175130515</v>
      </c>
      <c r="Q140" s="154">
        <f t="shared" si="42"/>
        <v>0.27139693086536942</v>
      </c>
    </row>
    <row r="141" spans="2:19">
      <c r="C141" s="12" t="s">
        <v>12</v>
      </c>
      <c r="D141" s="13" t="s">
        <v>596</v>
      </c>
      <c r="E141" s="14">
        <v>0.04</v>
      </c>
      <c r="F141" s="16">
        <v>177.89</v>
      </c>
      <c r="G141" s="15">
        <f t="shared" si="39"/>
        <v>4447.25</v>
      </c>
      <c r="H141" s="16"/>
      <c r="I141" s="14">
        <v>0.18</v>
      </c>
      <c r="J141" s="16">
        <v>102.51</v>
      </c>
      <c r="K141" s="15">
        <f t="shared" si="40"/>
        <v>569.5</v>
      </c>
      <c r="L141" s="16"/>
      <c r="M141" s="14">
        <v>0.09</v>
      </c>
      <c r="N141" s="16">
        <v>196.8</v>
      </c>
      <c r="O141" s="15">
        <f t="shared" si="43"/>
        <v>2186.666666666667</v>
      </c>
      <c r="P141" s="16">
        <f t="shared" si="41"/>
        <v>2.0338033536585365</v>
      </c>
      <c r="Q141" s="15">
        <f t="shared" si="42"/>
        <v>0.26044207317073165</v>
      </c>
    </row>
    <row r="142" spans="2:19">
      <c r="C142" s="5" t="s">
        <v>13</v>
      </c>
      <c r="D142" s="6" t="s">
        <v>689</v>
      </c>
      <c r="E142" s="132">
        <v>0.04</v>
      </c>
      <c r="F142" s="11">
        <v>176.37</v>
      </c>
      <c r="G142" s="23">
        <f t="shared" si="39"/>
        <v>4409.25</v>
      </c>
      <c r="H142" s="11"/>
      <c r="I142" s="132">
        <v>0.18</v>
      </c>
      <c r="J142" s="11">
        <v>114.41</v>
      </c>
      <c r="K142" s="23">
        <f t="shared" si="40"/>
        <v>635.61111111111109</v>
      </c>
      <c r="L142" s="11"/>
      <c r="M142" s="132">
        <v>0.09</v>
      </c>
      <c r="N142" s="11">
        <v>188.45</v>
      </c>
      <c r="O142" s="23">
        <f t="shared" si="43"/>
        <v>2093.8888888888887</v>
      </c>
      <c r="P142" s="11">
        <f t="shared" si="41"/>
        <v>2.1057707614751924</v>
      </c>
      <c r="Q142" s="23">
        <f t="shared" si="42"/>
        <v>0.30355531971345184</v>
      </c>
    </row>
    <row r="143" spans="2:19">
      <c r="C143" s="12" t="s">
        <v>14</v>
      </c>
      <c r="D143" s="13" t="s">
        <v>621</v>
      </c>
      <c r="E143" s="14">
        <v>0.04</v>
      </c>
      <c r="F143" s="16">
        <v>187.95</v>
      </c>
      <c r="G143" s="15">
        <f t="shared" si="39"/>
        <v>4698.75</v>
      </c>
      <c r="H143" s="16"/>
      <c r="I143" s="14">
        <v>0.18</v>
      </c>
      <c r="J143" s="16">
        <v>104.88</v>
      </c>
      <c r="K143" s="15">
        <f t="shared" si="40"/>
        <v>582.66666666666663</v>
      </c>
      <c r="L143" s="16"/>
      <c r="M143" s="14">
        <v>0.09</v>
      </c>
      <c r="N143" s="16">
        <v>176.82</v>
      </c>
      <c r="O143" s="15">
        <f t="shared" si="43"/>
        <v>1964.6666666666667</v>
      </c>
      <c r="P143" s="16">
        <f t="shared" si="41"/>
        <v>2.3916270783847979</v>
      </c>
      <c r="Q143" s="15">
        <f t="shared" si="42"/>
        <v>0.29657278588394975</v>
      </c>
    </row>
    <row r="146" spans="3:19">
      <c r="C146" s="2"/>
      <c r="D146" s="3"/>
      <c r="E146" s="241" t="s">
        <v>392</v>
      </c>
      <c r="F146" s="242"/>
      <c r="G146" s="243"/>
      <c r="H146" s="112" t="s">
        <v>23</v>
      </c>
      <c r="J146" s="148"/>
      <c r="K146" s="3"/>
      <c r="L146" s="241" t="s">
        <v>393</v>
      </c>
      <c r="M146" s="242"/>
      <c r="N146" s="243"/>
      <c r="O146" s="112" t="s">
        <v>23</v>
      </c>
    </row>
    <row r="147" spans="3:19">
      <c r="C147" s="2" t="s">
        <v>9</v>
      </c>
      <c r="D147" s="3" t="s">
        <v>690</v>
      </c>
      <c r="E147" s="152">
        <v>1.1197117516629713</v>
      </c>
      <c r="F147" s="153">
        <v>1.1197117516629713</v>
      </c>
      <c r="G147" s="154">
        <v>1.1197117516629713</v>
      </c>
      <c r="H147" s="154">
        <f>(G147/F147)</f>
        <v>1</v>
      </c>
      <c r="J147" s="148" t="s">
        <v>9</v>
      </c>
      <c r="K147" s="3" t="s">
        <v>690</v>
      </c>
      <c r="L147" s="152">
        <v>0.31777019875338114</v>
      </c>
      <c r="M147" s="153">
        <v>0.31777019875338114</v>
      </c>
      <c r="N147" s="152">
        <v>0.31777019875338114</v>
      </c>
      <c r="O147" s="154">
        <f t="shared" ref="O147:O152" si="44">N147/M147</f>
        <v>1</v>
      </c>
    </row>
    <row r="148" spans="3:19">
      <c r="C148" s="12" t="s">
        <v>10</v>
      </c>
      <c r="D148" s="13" t="s">
        <v>595</v>
      </c>
      <c r="E148" s="14">
        <v>1.0674675916671947</v>
      </c>
      <c r="F148" s="16">
        <v>1.1197117516629713</v>
      </c>
      <c r="G148" s="15">
        <v>1.0674675916671947</v>
      </c>
      <c r="H148" s="15">
        <f t="shared" ref="H148:H152" si="45">(G148/F148)</f>
        <v>0.9533414203091245</v>
      </c>
      <c r="J148" s="49" t="s">
        <v>10</v>
      </c>
      <c r="K148" s="13" t="s">
        <v>595</v>
      </c>
      <c r="L148" s="14">
        <v>0.2888809340235709</v>
      </c>
      <c r="M148" s="16">
        <v>0.31777019875338114</v>
      </c>
      <c r="N148" s="14">
        <v>0.2888809340235709</v>
      </c>
      <c r="O148" s="15">
        <f t="shared" si="44"/>
        <v>0.90908755810600428</v>
      </c>
    </row>
    <row r="149" spans="3:19">
      <c r="C149" s="2" t="s">
        <v>11</v>
      </c>
      <c r="D149" s="3" t="s">
        <v>688</v>
      </c>
      <c r="E149" s="152">
        <v>0.99230636317559784</v>
      </c>
      <c r="F149" s="153">
        <v>1.1197117516629713</v>
      </c>
      <c r="G149" s="154">
        <v>0.99230636317559784</v>
      </c>
      <c r="H149" s="154">
        <f t="shared" si="45"/>
        <v>0.88621590485394675</v>
      </c>
      <c r="J149" s="148" t="s">
        <v>11</v>
      </c>
      <c r="K149" s="3" t="s">
        <v>688</v>
      </c>
      <c r="L149" s="152">
        <v>0.27139693086536942</v>
      </c>
      <c r="M149" s="153">
        <v>0.31777019875338114</v>
      </c>
      <c r="N149" s="152">
        <v>0.27139693086536942</v>
      </c>
      <c r="O149" s="154">
        <f t="shared" si="44"/>
        <v>0.85406665549527627</v>
      </c>
    </row>
    <row r="150" spans="3:19">
      <c r="C150" s="12" t="s">
        <v>12</v>
      </c>
      <c r="D150" s="13" t="s">
        <v>596</v>
      </c>
      <c r="E150" s="14">
        <v>0.94590522413931022</v>
      </c>
      <c r="F150" s="16">
        <v>1.1197117516629713</v>
      </c>
      <c r="G150" s="15">
        <v>0.94590522413931022</v>
      </c>
      <c r="H150" s="15">
        <f t="shared" si="45"/>
        <v>0.84477565117493192</v>
      </c>
      <c r="J150" s="49" t="s">
        <v>12</v>
      </c>
      <c r="K150" s="13" t="s">
        <v>596</v>
      </c>
      <c r="L150" s="14">
        <v>0.26044207317073165</v>
      </c>
      <c r="M150" s="16">
        <v>0.31777019875338114</v>
      </c>
      <c r="N150" s="14">
        <v>0.26044207317073165</v>
      </c>
      <c r="O150" s="15">
        <f t="shared" si="44"/>
        <v>0.81959250487443791</v>
      </c>
    </row>
    <row r="151" spans="3:19">
      <c r="C151" s="5" t="s">
        <v>13</v>
      </c>
      <c r="D151" s="6" t="s">
        <v>689</v>
      </c>
      <c r="E151" s="132">
        <v>0.98982513153822349</v>
      </c>
      <c r="F151" s="11">
        <v>1.1197117516629713</v>
      </c>
      <c r="G151" s="23">
        <v>0.98982513153822349</v>
      </c>
      <c r="H151" s="23">
        <f t="shared" si="45"/>
        <v>0.88399994915491142</v>
      </c>
      <c r="J151" s="48" t="s">
        <v>13</v>
      </c>
      <c r="K151" s="6" t="s">
        <v>689</v>
      </c>
      <c r="L151" s="132">
        <v>0.30355531971345184</v>
      </c>
      <c r="M151" s="11">
        <v>0.31777019875338114</v>
      </c>
      <c r="N151" s="132">
        <v>0.30355531971345184</v>
      </c>
      <c r="O151" s="23">
        <f t="shared" si="44"/>
        <v>0.95526679627071842</v>
      </c>
    </row>
    <row r="152" spans="3:19">
      <c r="C152" s="12" t="s">
        <v>14</v>
      </c>
      <c r="D152" s="13" t="s">
        <v>621</v>
      </c>
      <c r="E152" s="14">
        <v>1.1147523451968757</v>
      </c>
      <c r="F152" s="16">
        <v>1.1197117516629713</v>
      </c>
      <c r="G152" s="15">
        <v>1.1147523451968757</v>
      </c>
      <c r="H152" s="15">
        <f t="shared" si="45"/>
        <v>0.99557081859797403</v>
      </c>
      <c r="J152" s="49" t="s">
        <v>14</v>
      </c>
      <c r="K152" s="13" t="s">
        <v>621</v>
      </c>
      <c r="L152" s="14">
        <v>0.29657278588394975</v>
      </c>
      <c r="M152" s="16">
        <v>0.31777019875338114</v>
      </c>
      <c r="N152" s="14">
        <v>0.29657278588394975</v>
      </c>
      <c r="O152" s="15">
        <f t="shared" si="44"/>
        <v>0.93329326364590115</v>
      </c>
    </row>
    <row r="154" spans="3:19" ht="21">
      <c r="R154" s="99"/>
      <c r="S154" s="99"/>
    </row>
    <row r="155" spans="3:19">
      <c r="C155" s="60" t="s">
        <v>372</v>
      </c>
    </row>
    <row r="156" spans="3:19">
      <c r="C156" s="2"/>
      <c r="D156" s="3"/>
      <c r="E156" s="227" t="s">
        <v>444</v>
      </c>
      <c r="F156" s="238"/>
      <c r="G156" s="228"/>
      <c r="H156" s="118"/>
      <c r="I156" s="89"/>
      <c r="K156" s="2"/>
      <c r="L156" s="3"/>
      <c r="M156" s="227" t="s">
        <v>452</v>
      </c>
      <c r="N156" s="238"/>
      <c r="O156" s="228"/>
      <c r="P156" s="118"/>
      <c r="Q156" s="89"/>
    </row>
    <row r="157" spans="3:19">
      <c r="C157" s="5"/>
      <c r="D157" s="6"/>
      <c r="E157" s="103" t="s">
        <v>3</v>
      </c>
      <c r="F157" s="44" t="s">
        <v>4</v>
      </c>
      <c r="G157" s="104" t="s">
        <v>5</v>
      </c>
      <c r="H157" s="44" t="s">
        <v>21</v>
      </c>
      <c r="I157" s="104" t="s">
        <v>22</v>
      </c>
      <c r="K157" s="5"/>
      <c r="L157" s="6"/>
      <c r="M157" s="103" t="s">
        <v>3</v>
      </c>
      <c r="N157" s="44" t="s">
        <v>4</v>
      </c>
      <c r="O157" s="104" t="s">
        <v>5</v>
      </c>
      <c r="P157" s="44" t="s">
        <v>21</v>
      </c>
      <c r="Q157" s="104" t="s">
        <v>22</v>
      </c>
    </row>
    <row r="158" spans="3:19">
      <c r="C158" s="2" t="s">
        <v>9</v>
      </c>
      <c r="D158" s="3" t="s">
        <v>690</v>
      </c>
      <c r="E158" s="152">
        <v>1</v>
      </c>
      <c r="F158" s="153">
        <v>1</v>
      </c>
      <c r="G158" s="154">
        <v>1</v>
      </c>
      <c r="H158" s="153">
        <f>AVERAGE(E158:G158)</f>
        <v>1</v>
      </c>
      <c r="I158" s="154">
        <f>STDEV(E158:G158)</f>
        <v>0</v>
      </c>
      <c r="K158" s="2" t="s">
        <v>9</v>
      </c>
      <c r="L158" s="3" t="s">
        <v>690</v>
      </c>
      <c r="M158" s="152">
        <v>1</v>
      </c>
      <c r="N158" s="153">
        <v>1</v>
      </c>
      <c r="O158" s="154">
        <v>1</v>
      </c>
      <c r="P158" s="153">
        <f>AVERAGE(M158:O158)</f>
        <v>1</v>
      </c>
      <c r="Q158" s="154">
        <f>STDEV(M158:O158)</f>
        <v>0</v>
      </c>
    </row>
    <row r="159" spans="3:19">
      <c r="C159" s="12" t="s">
        <v>10</v>
      </c>
      <c r="D159" s="13" t="s">
        <v>595</v>
      </c>
      <c r="E159" s="14">
        <v>1.1716671205639073</v>
      </c>
      <c r="F159" s="16">
        <v>1.0755193106186951</v>
      </c>
      <c r="G159" s="15">
        <v>0.9533414203091245</v>
      </c>
      <c r="H159" s="16">
        <f t="shared" ref="H159:H163" si="46">AVERAGE(E159:G159)</f>
        <v>1.0668426171639089</v>
      </c>
      <c r="I159" s="15">
        <f t="shared" ref="I159:I163" si="47">STDEV(E159:G159)</f>
        <v>0.10942116616503533</v>
      </c>
      <c r="K159" s="12" t="s">
        <v>10</v>
      </c>
      <c r="L159" s="13" t="s">
        <v>595</v>
      </c>
      <c r="M159" s="14">
        <v>1.0978122780010133</v>
      </c>
      <c r="N159" s="16">
        <v>1.0424241898885536</v>
      </c>
      <c r="O159" s="15">
        <v>0.90908755810600428</v>
      </c>
      <c r="P159" s="16">
        <f t="shared" ref="P159:P163" si="48">AVERAGE(M159:O159)</f>
        <v>1.0164413419985239</v>
      </c>
      <c r="Q159" s="15">
        <f t="shared" ref="Q159:Q163" si="49">STDEV(M159:O159)</f>
        <v>9.7008176269939572E-2</v>
      </c>
    </row>
    <row r="160" spans="3:19">
      <c r="C160" s="2" t="s">
        <v>11</v>
      </c>
      <c r="D160" s="3" t="s">
        <v>688</v>
      </c>
      <c r="E160" s="152">
        <v>1.370439700607857</v>
      </c>
      <c r="F160" s="153">
        <v>1.1187654275574741</v>
      </c>
      <c r="G160" s="154">
        <v>0.88621590485394675</v>
      </c>
      <c r="H160" s="153">
        <f t="shared" si="46"/>
        <v>1.1251403443397592</v>
      </c>
      <c r="I160" s="154">
        <f t="shared" si="47"/>
        <v>0.24217483512241086</v>
      </c>
      <c r="K160" s="2" t="s">
        <v>11</v>
      </c>
      <c r="L160" s="3" t="s">
        <v>688</v>
      </c>
      <c r="M160" s="152">
        <v>1.0766215607406211</v>
      </c>
      <c r="N160" s="153">
        <v>1.0039410236455357</v>
      </c>
      <c r="O160" s="154">
        <v>0.85406665549527627</v>
      </c>
      <c r="P160" s="153">
        <f t="shared" si="48"/>
        <v>0.97820974662714433</v>
      </c>
      <c r="Q160" s="154">
        <f t="shared" si="49"/>
        <v>0.11348676321465478</v>
      </c>
    </row>
    <row r="161" spans="3:17">
      <c r="C161" s="12" t="s">
        <v>12</v>
      </c>
      <c r="D161" s="13" t="s">
        <v>596</v>
      </c>
      <c r="E161" s="14">
        <v>1.1082545567401172</v>
      </c>
      <c r="F161" s="16">
        <v>1.0497221211596905</v>
      </c>
      <c r="G161" s="15">
        <v>0.84477565117493192</v>
      </c>
      <c r="H161" s="16">
        <f t="shared" si="46"/>
        <v>1.0009174430249133</v>
      </c>
      <c r="I161" s="15">
        <f t="shared" si="47"/>
        <v>0.13835355389485396</v>
      </c>
      <c r="K161" s="12" t="s">
        <v>12</v>
      </c>
      <c r="L161" s="13" t="s">
        <v>596</v>
      </c>
      <c r="M161" s="14">
        <v>0.94535872824149025</v>
      </c>
      <c r="N161" s="16">
        <v>1.0121688548413696</v>
      </c>
      <c r="O161" s="15">
        <v>0.81959250487443791</v>
      </c>
      <c r="P161" s="16">
        <f t="shared" si="48"/>
        <v>0.92570669598576594</v>
      </c>
      <c r="Q161" s="15">
        <f t="shared" si="49"/>
        <v>9.7780695540999024E-2</v>
      </c>
    </row>
    <row r="162" spans="3:17">
      <c r="C162" s="5" t="s">
        <v>13</v>
      </c>
      <c r="D162" s="6" t="s">
        <v>689</v>
      </c>
      <c r="E162" s="132">
        <v>1.0039368156242574</v>
      </c>
      <c r="F162" s="11">
        <v>0.9835708819219191</v>
      </c>
      <c r="G162" s="23">
        <v>0.88399994915491142</v>
      </c>
      <c r="H162" s="11">
        <f t="shared" si="46"/>
        <v>0.95716921556702939</v>
      </c>
      <c r="I162" s="23">
        <f t="shared" si="47"/>
        <v>6.4179427968450484E-2</v>
      </c>
      <c r="K162" s="5" t="s">
        <v>13</v>
      </c>
      <c r="L162" s="6" t="s">
        <v>689</v>
      </c>
      <c r="M162" s="132">
        <v>0.89740201257684549</v>
      </c>
      <c r="N162" s="11">
        <v>0.89829944584570276</v>
      </c>
      <c r="O162" s="23">
        <v>0.95526679627071842</v>
      </c>
      <c r="P162" s="11">
        <f t="shared" si="48"/>
        <v>0.91698941823108893</v>
      </c>
      <c r="Q162" s="23">
        <f t="shared" si="49"/>
        <v>3.3152218610665314E-2</v>
      </c>
    </row>
    <row r="163" spans="3:17">
      <c r="C163" s="12" t="s">
        <v>14</v>
      </c>
      <c r="D163" s="13" t="s">
        <v>621</v>
      </c>
      <c r="E163" s="14">
        <v>1.0004007619861428</v>
      </c>
      <c r="F163" s="16">
        <v>1.0164775693995218</v>
      </c>
      <c r="G163" s="15">
        <v>0.99557081859797403</v>
      </c>
      <c r="H163" s="16">
        <f t="shared" si="46"/>
        <v>1.004149716661213</v>
      </c>
      <c r="I163" s="15">
        <f t="shared" si="47"/>
        <v>1.0945960585362177E-2</v>
      </c>
      <c r="K163" s="12" t="s">
        <v>14</v>
      </c>
      <c r="L163" s="13" t="s">
        <v>621</v>
      </c>
      <c r="M163" s="14">
        <v>0.93224254208513591</v>
      </c>
      <c r="N163" s="16">
        <v>0.98587409203245768</v>
      </c>
      <c r="O163" s="15">
        <v>0.93329326364590115</v>
      </c>
      <c r="P163" s="16">
        <f t="shared" si="48"/>
        <v>0.95046996592116484</v>
      </c>
      <c r="Q163" s="15">
        <f t="shared" si="49"/>
        <v>3.0665373195638859E-2</v>
      </c>
    </row>
    <row r="165" spans="3:17">
      <c r="D165" s="60"/>
      <c r="L165" s="60"/>
    </row>
    <row r="166" spans="3:17">
      <c r="C166" s="60" t="s">
        <v>24</v>
      </c>
      <c r="D166" t="s">
        <v>25</v>
      </c>
      <c r="K166" s="60" t="s">
        <v>24</v>
      </c>
      <c r="L166" t="s">
        <v>25</v>
      </c>
    </row>
    <row r="167" spans="3:17">
      <c r="C167" t="s">
        <v>26</v>
      </c>
      <c r="D167" t="s">
        <v>605</v>
      </c>
      <c r="E167" t="s">
        <v>31</v>
      </c>
      <c r="K167" t="s">
        <v>26</v>
      </c>
      <c r="L167" t="s">
        <v>109</v>
      </c>
      <c r="M167" t="s">
        <v>31</v>
      </c>
    </row>
    <row r="168" spans="3:17">
      <c r="C168" t="s">
        <v>55</v>
      </c>
      <c r="D168" t="s">
        <v>606</v>
      </c>
      <c r="E168" t="s">
        <v>31</v>
      </c>
      <c r="K168" t="s">
        <v>55</v>
      </c>
      <c r="L168" t="s">
        <v>607</v>
      </c>
      <c r="M168" t="s">
        <v>31</v>
      </c>
    </row>
    <row r="169" spans="3:17">
      <c r="C169" t="s">
        <v>94</v>
      </c>
      <c r="D169" t="s">
        <v>608</v>
      </c>
      <c r="E169" t="s">
        <v>31</v>
      </c>
      <c r="K169" t="s">
        <v>94</v>
      </c>
      <c r="L169" t="s">
        <v>609</v>
      </c>
      <c r="M169" t="s">
        <v>31</v>
      </c>
    </row>
    <row r="170" spans="3:17">
      <c r="C170" t="s">
        <v>600</v>
      </c>
      <c r="D170" t="s">
        <v>119</v>
      </c>
      <c r="E170" t="s">
        <v>31</v>
      </c>
      <c r="K170" t="s">
        <v>600</v>
      </c>
      <c r="L170" t="s">
        <v>610</v>
      </c>
      <c r="M170" t="s">
        <v>31</v>
      </c>
    </row>
    <row r="171" spans="3:17">
      <c r="C171" t="s">
        <v>601</v>
      </c>
      <c r="D171" t="s">
        <v>611</v>
      </c>
      <c r="E171" t="s">
        <v>31</v>
      </c>
      <c r="K171" t="s">
        <v>601</v>
      </c>
      <c r="L171" t="s">
        <v>612</v>
      </c>
      <c r="M171" t="s">
        <v>31</v>
      </c>
    </row>
    <row r="172" spans="3:17">
      <c r="C172" t="s">
        <v>602</v>
      </c>
      <c r="D172" t="s">
        <v>613</v>
      </c>
      <c r="E172" t="s">
        <v>31</v>
      </c>
      <c r="K172" t="s">
        <v>602</v>
      </c>
      <c r="L172" t="s">
        <v>614</v>
      </c>
      <c r="M172" t="s">
        <v>31</v>
      </c>
    </row>
    <row r="176" spans="3:17" ht="21">
      <c r="F176" s="214" t="s">
        <v>694</v>
      </c>
      <c r="G176" s="214"/>
      <c r="H176" s="214"/>
      <c r="I176" s="214"/>
      <c r="J176" s="214"/>
      <c r="K176" s="214"/>
    </row>
  </sheetData>
  <mergeCells count="38">
    <mergeCell ref="B2:C2"/>
    <mergeCell ref="E5:G5"/>
    <mergeCell ref="I5:K5"/>
    <mergeCell ref="M5:O5"/>
    <mergeCell ref="E15:F15"/>
    <mergeCell ref="L15:M15"/>
    <mergeCell ref="P18:T18"/>
    <mergeCell ref="E26:F26"/>
    <mergeCell ref="I26:K26"/>
    <mergeCell ref="M26:O26"/>
    <mergeCell ref="E36:F36"/>
    <mergeCell ref="L36:M36"/>
    <mergeCell ref="P104:T104"/>
    <mergeCell ref="E45:G45"/>
    <mergeCell ref="I45:K45"/>
    <mergeCell ref="M45:O45"/>
    <mergeCell ref="E55:F55"/>
    <mergeCell ref="L55:M55"/>
    <mergeCell ref="E65:G65"/>
    <mergeCell ref="M65:O65"/>
    <mergeCell ref="E136:G136"/>
    <mergeCell ref="I136:K136"/>
    <mergeCell ref="M136:O136"/>
    <mergeCell ref="E86:G86"/>
    <mergeCell ref="I86:K86"/>
    <mergeCell ref="M86:O86"/>
    <mergeCell ref="E99:G99"/>
    <mergeCell ref="L99:N99"/>
    <mergeCell ref="E111:G111"/>
    <mergeCell ref="I111:K111"/>
    <mergeCell ref="M111:O111"/>
    <mergeCell ref="E124:G124"/>
    <mergeCell ref="L124:N124"/>
    <mergeCell ref="E146:G146"/>
    <mergeCell ref="L146:N146"/>
    <mergeCell ref="E156:G156"/>
    <mergeCell ref="M156:O156"/>
    <mergeCell ref="F176:K176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C1:AF113"/>
  <sheetViews>
    <sheetView workbookViewId="0">
      <selection activeCell="R97" sqref="R97"/>
    </sheetView>
  </sheetViews>
  <sheetFormatPr defaultRowHeight="15"/>
  <cols>
    <col min="3" max="3" width="12.85546875" customWidth="1"/>
    <col min="4" max="4" width="16.140625" customWidth="1"/>
    <col min="5" max="5" width="21.28515625" customWidth="1"/>
  </cols>
  <sheetData>
    <row r="1" spans="3:22" ht="21">
      <c r="C1" s="1" t="s">
        <v>49</v>
      </c>
    </row>
    <row r="3" spans="3:22" ht="18.75">
      <c r="C3" s="210" t="s">
        <v>50</v>
      </c>
      <c r="D3" s="210"/>
    </row>
    <row r="4" spans="3:22" ht="15.75">
      <c r="C4" s="2"/>
      <c r="D4" s="3"/>
      <c r="E4" s="3"/>
      <c r="F4" s="202" t="s">
        <v>1</v>
      </c>
      <c r="G4" s="203"/>
      <c r="H4" s="203"/>
      <c r="I4" s="203"/>
      <c r="J4" s="203"/>
      <c r="K4" s="203"/>
      <c r="L4" s="203"/>
      <c r="M4" s="204"/>
      <c r="N4" s="4"/>
      <c r="O4" s="203" t="s">
        <v>2</v>
      </c>
      <c r="P4" s="203"/>
      <c r="Q4" s="203"/>
      <c r="R4" s="203"/>
      <c r="S4" s="203"/>
      <c r="T4" s="203"/>
      <c r="U4" s="203"/>
      <c r="V4" s="204"/>
    </row>
    <row r="5" spans="3:22">
      <c r="C5" s="5"/>
      <c r="D5" s="6"/>
      <c r="E5" s="6"/>
      <c r="F5" s="205" t="s">
        <v>3</v>
      </c>
      <c r="G5" s="206"/>
      <c r="H5" s="6"/>
      <c r="I5" s="205" t="s">
        <v>4</v>
      </c>
      <c r="J5" s="206"/>
      <c r="K5" s="6"/>
      <c r="L5" s="205" t="s">
        <v>5</v>
      </c>
      <c r="M5" s="206"/>
      <c r="N5" s="6"/>
      <c r="O5" s="205" t="s">
        <v>3</v>
      </c>
      <c r="P5" s="206"/>
      <c r="Q5" s="6"/>
      <c r="R5" s="205" t="s">
        <v>4</v>
      </c>
      <c r="S5" s="206"/>
      <c r="T5" s="6"/>
      <c r="U5" s="205" t="s">
        <v>5</v>
      </c>
      <c r="V5" s="206"/>
    </row>
    <row r="6" spans="3:22">
      <c r="C6" s="5"/>
      <c r="D6" s="6"/>
      <c r="E6" s="6"/>
      <c r="F6" s="9" t="s">
        <v>6</v>
      </c>
      <c r="G6" s="10" t="s">
        <v>7</v>
      </c>
      <c r="H6" s="11"/>
      <c r="I6" s="9" t="s">
        <v>6</v>
      </c>
      <c r="J6" s="10" t="s">
        <v>7</v>
      </c>
      <c r="K6" s="11"/>
      <c r="L6" s="9" t="s">
        <v>6</v>
      </c>
      <c r="M6" s="10" t="s">
        <v>7</v>
      </c>
      <c r="N6" s="11"/>
      <c r="O6" s="9" t="s">
        <v>6</v>
      </c>
      <c r="P6" s="10" t="s">
        <v>7</v>
      </c>
      <c r="Q6" s="11"/>
      <c r="R6" s="9" t="s">
        <v>6</v>
      </c>
      <c r="S6" s="10" t="s">
        <v>7</v>
      </c>
      <c r="T6" s="11"/>
      <c r="U6" s="9" t="s">
        <v>6</v>
      </c>
      <c r="V6" s="10" t="s">
        <v>7</v>
      </c>
    </row>
    <row r="7" spans="3:22">
      <c r="C7" s="5"/>
      <c r="D7" s="6"/>
      <c r="E7" s="6"/>
      <c r="F7" s="22" t="s">
        <v>8</v>
      </c>
      <c r="G7" s="23" t="s">
        <v>8</v>
      </c>
      <c r="H7" s="11"/>
      <c r="I7" s="22" t="s">
        <v>8</v>
      </c>
      <c r="J7" s="23" t="s">
        <v>8</v>
      </c>
      <c r="K7" s="11"/>
      <c r="L7" s="22" t="s">
        <v>8</v>
      </c>
      <c r="M7" s="23" t="s">
        <v>8</v>
      </c>
      <c r="N7" s="11"/>
      <c r="O7" s="22" t="s">
        <v>8</v>
      </c>
      <c r="P7" s="23" t="s">
        <v>8</v>
      </c>
      <c r="Q7" s="11"/>
      <c r="R7" s="22" t="s">
        <v>8</v>
      </c>
      <c r="S7" s="23" t="s">
        <v>8</v>
      </c>
      <c r="T7" s="11"/>
      <c r="U7" s="22" t="s">
        <v>8</v>
      </c>
      <c r="V7" s="23" t="s">
        <v>8</v>
      </c>
    </row>
    <row r="8" spans="3:22">
      <c r="C8" s="2" t="s">
        <v>9</v>
      </c>
      <c r="D8" s="207" t="s">
        <v>51</v>
      </c>
      <c r="E8" s="17" t="s">
        <v>632</v>
      </c>
      <c r="F8" s="20">
        <v>22.98649787902832</v>
      </c>
      <c r="G8" s="18">
        <v>23.075349807739258</v>
      </c>
      <c r="H8" s="19"/>
      <c r="I8" s="20">
        <v>22.981983184814453</v>
      </c>
      <c r="J8" s="18">
        <v>23.096067428588867</v>
      </c>
      <c r="K8" s="19"/>
      <c r="L8" s="20">
        <v>23.608905792236328</v>
      </c>
      <c r="M8" s="18">
        <v>23.279195785522461</v>
      </c>
      <c r="N8" s="19"/>
      <c r="O8" s="20">
        <v>15.702935218811035</v>
      </c>
      <c r="P8" s="18">
        <v>15.723779678344727</v>
      </c>
      <c r="Q8" s="19"/>
      <c r="R8" s="20">
        <v>15.83899974822998</v>
      </c>
      <c r="S8" s="18">
        <v>15.531750679016113</v>
      </c>
      <c r="T8" s="19"/>
      <c r="U8" s="20">
        <v>16.579729080200195</v>
      </c>
      <c r="V8" s="18">
        <v>16.612537384033203</v>
      </c>
    </row>
    <row r="9" spans="3:22">
      <c r="C9" s="12" t="s">
        <v>10</v>
      </c>
      <c r="D9" s="208"/>
      <c r="E9" s="29" t="s">
        <v>655</v>
      </c>
      <c r="F9" s="14">
        <v>18.45176887512207</v>
      </c>
      <c r="G9" s="15">
        <v>18.384819030761719</v>
      </c>
      <c r="H9" s="16"/>
      <c r="I9" s="14">
        <v>18.351724624633789</v>
      </c>
      <c r="J9" s="15">
        <v>18.31757926940918</v>
      </c>
      <c r="K9" s="16"/>
      <c r="L9" s="14">
        <v>18.760177612304688</v>
      </c>
      <c r="M9" s="15">
        <v>18.894645690917969</v>
      </c>
      <c r="N9" s="16"/>
      <c r="O9" s="14">
        <v>15.90404224395752</v>
      </c>
      <c r="P9" s="15">
        <v>15.830868721008301</v>
      </c>
      <c r="Q9" s="16"/>
      <c r="R9" s="14">
        <v>15.934698104858398</v>
      </c>
      <c r="S9" s="15">
        <v>15.913148880004883</v>
      </c>
      <c r="T9" s="16"/>
      <c r="U9" s="14">
        <v>16.719995498657227</v>
      </c>
      <c r="V9" s="15">
        <v>16.962282180786133</v>
      </c>
    </row>
    <row r="10" spans="3:22">
      <c r="C10" s="2" t="s">
        <v>11</v>
      </c>
      <c r="D10" s="207" t="s">
        <v>52</v>
      </c>
      <c r="E10" s="17" t="s">
        <v>632</v>
      </c>
      <c r="F10" s="20">
        <v>22.958705902099609</v>
      </c>
      <c r="G10" s="18">
        <v>22.722467422485352</v>
      </c>
      <c r="H10" s="19"/>
      <c r="I10" s="20">
        <v>22.372753143310547</v>
      </c>
      <c r="J10" s="18">
        <v>22.331817626953125</v>
      </c>
      <c r="K10" s="19"/>
      <c r="L10" s="20">
        <v>22.971071243286133</v>
      </c>
      <c r="M10" s="18">
        <v>23.508934020996094</v>
      </c>
      <c r="N10" s="19"/>
      <c r="O10" s="20">
        <v>15.715275764465332</v>
      </c>
      <c r="P10" s="18">
        <v>15.838883399963379</v>
      </c>
      <c r="Q10" s="19"/>
      <c r="R10" s="20">
        <v>15.687302589416504</v>
      </c>
      <c r="S10" s="18">
        <v>15.772557258605957</v>
      </c>
      <c r="T10" s="19"/>
      <c r="U10" s="20">
        <v>16.590547561645508</v>
      </c>
      <c r="V10" s="18">
        <v>16.44512939453125</v>
      </c>
    </row>
    <row r="11" spans="3:22">
      <c r="C11" s="5" t="s">
        <v>12</v>
      </c>
      <c r="D11" s="209"/>
      <c r="E11" s="21" t="s">
        <v>656</v>
      </c>
      <c r="F11" s="22">
        <v>20.312362670898437</v>
      </c>
      <c r="G11" s="23">
        <v>20.397663116455078</v>
      </c>
      <c r="H11" s="11"/>
      <c r="I11" s="22">
        <v>20.804788589477539</v>
      </c>
      <c r="J11" s="23">
        <v>20.536117553710937</v>
      </c>
      <c r="K11" s="11"/>
      <c r="L11" s="22">
        <v>20.921316146850586</v>
      </c>
      <c r="M11" s="23">
        <v>20.971311569213867</v>
      </c>
      <c r="N11" s="11"/>
      <c r="O11" s="22">
        <v>15.818106651306152</v>
      </c>
      <c r="P11" s="23">
        <v>15.810235977172852</v>
      </c>
      <c r="Q11" s="11"/>
      <c r="R11" s="22">
        <v>15.654136657714844</v>
      </c>
      <c r="S11" s="23">
        <v>15.742716789245605</v>
      </c>
      <c r="T11" s="11"/>
      <c r="U11" s="22">
        <v>16.600748062133789</v>
      </c>
      <c r="V11" s="23">
        <v>16.584394454956055</v>
      </c>
    </row>
    <row r="12" spans="3:22">
      <c r="C12" s="5" t="s">
        <v>13</v>
      </c>
      <c r="D12" s="209"/>
      <c r="E12" s="21" t="s">
        <v>657</v>
      </c>
      <c r="F12" s="22">
        <v>22.94007682800293</v>
      </c>
      <c r="G12" s="23">
        <v>22.780576705932617</v>
      </c>
      <c r="H12" s="11"/>
      <c r="I12" s="22">
        <v>22.782917022705078</v>
      </c>
      <c r="J12" s="23">
        <v>22.871578216552734</v>
      </c>
      <c r="K12" s="11"/>
      <c r="L12" s="22">
        <v>23.424283981323242</v>
      </c>
      <c r="M12" s="23">
        <v>23.156803131103516</v>
      </c>
      <c r="N12" s="11"/>
      <c r="O12" s="22">
        <v>15.677845001220703</v>
      </c>
      <c r="P12" s="23">
        <v>15.763916015625</v>
      </c>
      <c r="Q12" s="11"/>
      <c r="R12" s="22">
        <v>15.76897144317627</v>
      </c>
      <c r="S12" s="23">
        <v>15.880369999999999</v>
      </c>
      <c r="T12" s="11"/>
      <c r="U12" s="22">
        <v>16.638015747070313</v>
      </c>
      <c r="V12" s="23">
        <v>16.504877090454102</v>
      </c>
    </row>
    <row r="13" spans="3:22">
      <c r="C13" s="5" t="s">
        <v>14</v>
      </c>
      <c r="D13" s="209"/>
      <c r="E13" s="21" t="s">
        <v>658</v>
      </c>
      <c r="F13" s="22">
        <v>20.402862548828125</v>
      </c>
      <c r="G13" s="23">
        <v>20.278656005859375</v>
      </c>
      <c r="H13" s="11"/>
      <c r="I13" s="22">
        <v>20.040594100952148</v>
      </c>
      <c r="J13" s="23">
        <v>19.876907348632813</v>
      </c>
      <c r="K13" s="11"/>
      <c r="L13" s="22">
        <v>20.712196350097656</v>
      </c>
      <c r="M13" s="23">
        <v>20.345502853393555</v>
      </c>
      <c r="N13" s="11"/>
      <c r="O13" s="22">
        <v>15.83580207824707</v>
      </c>
      <c r="P13" s="23">
        <v>15.810194969177246</v>
      </c>
      <c r="Q13" s="11"/>
      <c r="R13" s="22">
        <v>15.863160133361816</v>
      </c>
      <c r="S13" s="23">
        <v>15.893884658813477</v>
      </c>
      <c r="T13" s="11"/>
      <c r="U13" s="22">
        <v>16.368669509887695</v>
      </c>
      <c r="V13" s="23">
        <v>16.334985733032227</v>
      </c>
    </row>
    <row r="14" spans="3:22">
      <c r="C14" s="25" t="s">
        <v>53</v>
      </c>
      <c r="D14" s="209"/>
      <c r="E14" s="21" t="s">
        <v>659</v>
      </c>
      <c r="F14" s="22">
        <v>22.888349533081055</v>
      </c>
      <c r="G14" s="23">
        <v>22.947666168212891</v>
      </c>
      <c r="H14" s="6"/>
      <c r="I14" s="5">
        <v>22.657958984375</v>
      </c>
      <c r="J14" s="26">
        <v>22.981199264526367</v>
      </c>
      <c r="K14" s="6"/>
      <c r="L14" s="5">
        <v>23.088010787963867</v>
      </c>
      <c r="M14" s="26">
        <v>23.150365829467773</v>
      </c>
      <c r="N14" s="6"/>
      <c r="O14" s="5">
        <v>15.814445495605469</v>
      </c>
      <c r="P14" s="26">
        <v>15.51561164855957</v>
      </c>
      <c r="Q14" s="6"/>
      <c r="R14" s="5">
        <v>15.749027252197266</v>
      </c>
      <c r="S14" s="26">
        <v>15.464981079101563</v>
      </c>
      <c r="T14" s="6"/>
      <c r="U14" s="5">
        <v>16.636125564575195</v>
      </c>
      <c r="V14" s="26">
        <v>16.723878860473633</v>
      </c>
    </row>
    <row r="15" spans="3:22">
      <c r="C15" s="28" t="s">
        <v>16</v>
      </c>
      <c r="D15" s="208"/>
      <c r="E15" s="29" t="s">
        <v>660</v>
      </c>
      <c r="F15" s="14">
        <v>18.144460678100586</v>
      </c>
      <c r="G15" s="15">
        <v>17.972230911254883</v>
      </c>
      <c r="H15" s="13"/>
      <c r="I15" s="12">
        <v>18.035726547241211</v>
      </c>
      <c r="J15" s="30">
        <v>17.985418319702148</v>
      </c>
      <c r="K15" s="13"/>
      <c r="L15" s="12">
        <v>18.672891616821289</v>
      </c>
      <c r="M15" s="30">
        <v>18.496196746826172</v>
      </c>
      <c r="N15" s="13"/>
      <c r="O15" s="12">
        <v>15.665875434875488</v>
      </c>
      <c r="P15" s="30">
        <v>15.600992202758789</v>
      </c>
      <c r="Q15" s="13"/>
      <c r="R15" s="12">
        <v>15.656403541564941</v>
      </c>
      <c r="S15" s="30">
        <v>15.453472137451172</v>
      </c>
      <c r="T15" s="13"/>
      <c r="U15" s="12">
        <v>16.757015228271484</v>
      </c>
      <c r="V15" s="30">
        <v>16.646234512329102</v>
      </c>
    </row>
    <row r="18" spans="3:22" ht="15.75">
      <c r="C18" s="2"/>
      <c r="D18" s="3"/>
      <c r="E18" s="3"/>
      <c r="F18" s="202" t="s">
        <v>1</v>
      </c>
      <c r="G18" s="203"/>
      <c r="H18" s="203"/>
      <c r="I18" s="203"/>
      <c r="J18" s="203"/>
      <c r="K18" s="203"/>
      <c r="L18" s="203"/>
      <c r="M18" s="204"/>
      <c r="N18" s="4"/>
      <c r="O18" s="203" t="s">
        <v>1</v>
      </c>
      <c r="P18" s="203"/>
      <c r="Q18" s="203"/>
      <c r="R18" s="203"/>
      <c r="S18" s="203"/>
      <c r="T18" s="203"/>
      <c r="U18" s="203"/>
      <c r="V18" s="204"/>
    </row>
    <row r="19" spans="3:22">
      <c r="C19" s="5"/>
      <c r="D19" s="6"/>
      <c r="E19" s="6"/>
      <c r="F19" s="205" t="s">
        <v>3</v>
      </c>
      <c r="G19" s="206"/>
      <c r="H19" s="6"/>
      <c r="I19" s="205" t="s">
        <v>4</v>
      </c>
      <c r="J19" s="206"/>
      <c r="K19" s="6"/>
      <c r="L19" s="205" t="s">
        <v>5</v>
      </c>
      <c r="M19" s="206"/>
      <c r="N19" s="6"/>
      <c r="O19" s="205" t="s">
        <v>3</v>
      </c>
      <c r="P19" s="206"/>
      <c r="Q19" s="6"/>
      <c r="R19" s="205" t="s">
        <v>4</v>
      </c>
      <c r="S19" s="206"/>
      <c r="T19" s="6"/>
      <c r="U19" s="205" t="s">
        <v>5</v>
      </c>
      <c r="V19" s="206"/>
    </row>
    <row r="20" spans="3:22">
      <c r="C20" s="5"/>
      <c r="D20" s="6"/>
      <c r="E20" s="6"/>
      <c r="F20" s="9" t="s">
        <v>6</v>
      </c>
      <c r="G20" s="10" t="s">
        <v>7</v>
      </c>
      <c r="H20" s="11"/>
      <c r="I20" s="9" t="s">
        <v>6</v>
      </c>
      <c r="J20" s="10" t="s">
        <v>7</v>
      </c>
      <c r="K20" s="11"/>
      <c r="L20" s="9" t="s">
        <v>6</v>
      </c>
      <c r="M20" s="10" t="s">
        <v>7</v>
      </c>
      <c r="N20" s="11"/>
      <c r="O20" s="9" t="s">
        <v>6</v>
      </c>
      <c r="P20" s="10" t="s">
        <v>7</v>
      </c>
      <c r="Q20" s="11"/>
      <c r="R20" s="9" t="s">
        <v>6</v>
      </c>
      <c r="S20" s="10" t="s">
        <v>7</v>
      </c>
      <c r="T20" s="11"/>
      <c r="U20" s="9" t="s">
        <v>6</v>
      </c>
      <c r="V20" s="10" t="s">
        <v>7</v>
      </c>
    </row>
    <row r="21" spans="3:22">
      <c r="C21" s="5"/>
      <c r="D21" s="6"/>
      <c r="E21" s="6"/>
      <c r="F21" s="22" t="s">
        <v>19</v>
      </c>
      <c r="G21" s="23" t="s">
        <v>19</v>
      </c>
      <c r="H21" s="11"/>
      <c r="I21" s="22" t="s">
        <v>19</v>
      </c>
      <c r="J21" s="23" t="s">
        <v>19</v>
      </c>
      <c r="K21" s="11"/>
      <c r="L21" s="22" t="s">
        <v>19</v>
      </c>
      <c r="M21" s="23" t="s">
        <v>19</v>
      </c>
      <c r="N21" s="11"/>
      <c r="O21" s="22" t="s">
        <v>20</v>
      </c>
      <c r="P21" s="23" t="s">
        <v>20</v>
      </c>
      <c r="Q21" s="11"/>
      <c r="R21" s="22" t="s">
        <v>20</v>
      </c>
      <c r="S21" s="23" t="s">
        <v>20</v>
      </c>
      <c r="T21" s="11"/>
      <c r="U21" s="22" t="s">
        <v>20</v>
      </c>
      <c r="V21" s="23" t="s">
        <v>20</v>
      </c>
    </row>
    <row r="22" spans="3:22">
      <c r="C22" s="2" t="s">
        <v>9</v>
      </c>
      <c r="D22" s="207" t="s">
        <v>51</v>
      </c>
      <c r="E22" s="17" t="s">
        <v>632</v>
      </c>
      <c r="F22" s="20">
        <f>(F8-O8)</f>
        <v>7.2835626602172852</v>
      </c>
      <c r="G22" s="18">
        <f>(G8-P8)</f>
        <v>7.3515701293945313</v>
      </c>
      <c r="H22" s="19"/>
      <c r="I22" s="20">
        <f>(I8-R8)</f>
        <v>7.1429834365844727</v>
      </c>
      <c r="J22" s="18">
        <f>(J8-S8)</f>
        <v>7.5643167495727539</v>
      </c>
      <c r="K22" s="19"/>
      <c r="L22" s="20">
        <f>(L8-U8)</f>
        <v>7.0291767120361328</v>
      </c>
      <c r="M22" s="18">
        <f>(M8-V8)</f>
        <v>6.6666584014892578</v>
      </c>
      <c r="N22" s="19"/>
      <c r="O22" s="20">
        <f>(F22-F22)</f>
        <v>0</v>
      </c>
      <c r="P22" s="18">
        <f>G22-G22</f>
        <v>0</v>
      </c>
      <c r="Q22" s="19"/>
      <c r="R22" s="20">
        <f t="shared" ref="R22" si="0">I22-I22</f>
        <v>0</v>
      </c>
      <c r="S22" s="18">
        <f>J22-J22</f>
        <v>0</v>
      </c>
      <c r="T22" s="19"/>
      <c r="U22" s="20">
        <f>L22-L22</f>
        <v>0</v>
      </c>
      <c r="V22" s="18">
        <f>M22-M22</f>
        <v>0</v>
      </c>
    </row>
    <row r="23" spans="3:22">
      <c r="C23" s="12" t="s">
        <v>10</v>
      </c>
      <c r="D23" s="208"/>
      <c r="E23" s="29" t="s">
        <v>655</v>
      </c>
      <c r="F23" s="14">
        <f t="shared" ref="F23:G29" si="1">(F9-O9)</f>
        <v>2.5477266311645508</v>
      </c>
      <c r="G23" s="15">
        <f t="shared" si="1"/>
        <v>2.553950309753418</v>
      </c>
      <c r="H23" s="16"/>
      <c r="I23" s="14">
        <f t="shared" ref="I23:J29" si="2">(I9-R9)</f>
        <v>2.4170265197753906</v>
      </c>
      <c r="J23" s="15">
        <f t="shared" si="2"/>
        <v>2.4044303894042969</v>
      </c>
      <c r="K23" s="16"/>
      <c r="L23" s="14">
        <f t="shared" ref="L23:M29" si="3">(L9-U9)</f>
        <v>2.0401821136474609</v>
      </c>
      <c r="M23" s="15">
        <f t="shared" si="3"/>
        <v>1.9323635101318359</v>
      </c>
      <c r="N23" s="16"/>
      <c r="O23" s="14">
        <f>F23-F22</f>
        <v>-4.7358360290527344</v>
      </c>
      <c r="P23" s="15">
        <f>G23-G22</f>
        <v>-4.7976198196411133</v>
      </c>
      <c r="Q23" s="16"/>
      <c r="R23" s="14">
        <f>I23-I22</f>
        <v>-4.725956916809082</v>
      </c>
      <c r="S23" s="15">
        <f>J23-J22</f>
        <v>-5.159886360168457</v>
      </c>
      <c r="T23" s="16"/>
      <c r="U23" s="14">
        <f>L23-L22</f>
        <v>-4.9889945983886719</v>
      </c>
      <c r="V23" s="15">
        <f>M23-M22</f>
        <v>-4.7342948913574219</v>
      </c>
    </row>
    <row r="24" spans="3:22">
      <c r="C24" s="2" t="s">
        <v>11</v>
      </c>
      <c r="D24" s="207" t="s">
        <v>52</v>
      </c>
      <c r="E24" s="17" t="s">
        <v>632</v>
      </c>
      <c r="F24" s="20">
        <f t="shared" si="1"/>
        <v>7.2434301376342773</v>
      </c>
      <c r="G24" s="18">
        <f t="shared" si="1"/>
        <v>6.8835840225219727</v>
      </c>
      <c r="H24" s="19"/>
      <c r="I24" s="20">
        <f t="shared" si="2"/>
        <v>6.685450553894043</v>
      </c>
      <c r="J24" s="18">
        <f>(J10-S10)</f>
        <v>6.559260368347168</v>
      </c>
      <c r="K24" s="19"/>
      <c r="L24" s="20">
        <f t="shared" si="3"/>
        <v>6.380523681640625</v>
      </c>
      <c r="M24" s="18">
        <f t="shared" si="3"/>
        <v>7.0638046264648437</v>
      </c>
      <c r="N24" s="19"/>
      <c r="O24" s="20">
        <f>F24-F22</f>
        <v>-4.0132522583007813E-2</v>
      </c>
      <c r="P24" s="18">
        <f>G24-G22</f>
        <v>-0.46798610687255859</v>
      </c>
      <c r="Q24" s="19"/>
      <c r="R24" s="22">
        <f>I24-I22</f>
        <v>-0.45753288269042969</v>
      </c>
      <c r="S24" s="18">
        <f>J24-J22</f>
        <v>-1.0050563812255859</v>
      </c>
      <c r="T24" s="19"/>
      <c r="U24" s="20">
        <f>L24-L22</f>
        <v>-0.64865303039550781</v>
      </c>
      <c r="V24" s="23">
        <f>M24-M22</f>
        <v>0.39714622497558594</v>
      </c>
    </row>
    <row r="25" spans="3:22">
      <c r="C25" s="5" t="s">
        <v>12</v>
      </c>
      <c r="D25" s="209"/>
      <c r="E25" s="21" t="s">
        <v>656</v>
      </c>
      <c r="F25" s="22">
        <f t="shared" si="1"/>
        <v>4.4942560195922852</v>
      </c>
      <c r="G25" s="23">
        <f t="shared" si="1"/>
        <v>4.5874271392822266</v>
      </c>
      <c r="H25" s="11"/>
      <c r="I25" s="22">
        <f t="shared" si="2"/>
        <v>5.1506519317626953</v>
      </c>
      <c r="J25" s="23">
        <f t="shared" si="2"/>
        <v>4.793400764465332</v>
      </c>
      <c r="K25" s="11"/>
      <c r="L25" s="22">
        <f t="shared" si="3"/>
        <v>4.3205680847167969</v>
      </c>
      <c r="M25" s="23">
        <f t="shared" si="3"/>
        <v>4.3869171142578125</v>
      </c>
      <c r="N25" s="11"/>
      <c r="O25" s="22">
        <f>F25-F22</f>
        <v>-2.789306640625</v>
      </c>
      <c r="P25" s="23">
        <f>G25-G22</f>
        <v>-2.7641429901123047</v>
      </c>
      <c r="Q25" s="11"/>
      <c r="R25" s="22">
        <f>I25-I22</f>
        <v>-1.9923315048217773</v>
      </c>
      <c r="S25" s="23">
        <f>J25-J22</f>
        <v>-2.7709159851074219</v>
      </c>
      <c r="T25" s="11"/>
      <c r="U25" s="22">
        <f>L25-L22</f>
        <v>-2.7086086273193359</v>
      </c>
      <c r="V25" s="23">
        <f>M25-M22</f>
        <v>-2.2797412872314453</v>
      </c>
    </row>
    <row r="26" spans="3:22">
      <c r="C26" s="5" t="s">
        <v>13</v>
      </c>
      <c r="D26" s="209"/>
      <c r="E26" s="21" t="s">
        <v>657</v>
      </c>
      <c r="F26" s="22">
        <f t="shared" si="1"/>
        <v>7.2622318267822266</v>
      </c>
      <c r="G26" s="23">
        <f t="shared" si="1"/>
        <v>7.0166606903076172</v>
      </c>
      <c r="H26" s="11"/>
      <c r="I26" s="22">
        <f t="shared" si="2"/>
        <v>7.0139455795288086</v>
      </c>
      <c r="J26" s="23">
        <f t="shared" si="2"/>
        <v>6.9912082165527352</v>
      </c>
      <c r="K26" s="11"/>
      <c r="L26" s="22">
        <f t="shared" si="3"/>
        <v>6.7862682342529297</v>
      </c>
      <c r="M26" s="23">
        <f t="shared" si="3"/>
        <v>6.6519260406494141</v>
      </c>
      <c r="N26" s="11"/>
      <c r="O26" s="22">
        <f>F26-F22</f>
        <v>-2.1330833435058594E-2</v>
      </c>
      <c r="P26" s="23">
        <f>G26-G22</f>
        <v>-0.33490943908691406</v>
      </c>
      <c r="Q26" s="11"/>
      <c r="R26" s="22">
        <f>I26-I22</f>
        <v>-0.12903785705566406</v>
      </c>
      <c r="S26" s="23">
        <f>J26-J22</f>
        <v>-0.57310853302001874</v>
      </c>
      <c r="T26" s="11"/>
      <c r="U26" s="22">
        <f>L26-L22</f>
        <v>-0.24290847778320313</v>
      </c>
      <c r="V26" s="23">
        <f>M26-M22</f>
        <v>-1.473236083984375E-2</v>
      </c>
    </row>
    <row r="27" spans="3:22">
      <c r="C27" s="5" t="s">
        <v>14</v>
      </c>
      <c r="D27" s="209"/>
      <c r="E27" s="21" t="s">
        <v>658</v>
      </c>
      <c r="F27" s="22">
        <f t="shared" si="1"/>
        <v>4.5670604705810547</v>
      </c>
      <c r="G27" s="23">
        <f t="shared" si="1"/>
        <v>4.4684610366821289</v>
      </c>
      <c r="H27" s="11"/>
      <c r="I27" s="22">
        <f t="shared" si="2"/>
        <v>4.177433967590332</v>
      </c>
      <c r="J27" s="23">
        <f>(J13-S13)</f>
        <v>3.9830226898193359</v>
      </c>
      <c r="K27" s="11"/>
      <c r="L27" s="22">
        <f t="shared" si="3"/>
        <v>4.3435268402099609</v>
      </c>
      <c r="M27" s="23">
        <f t="shared" si="3"/>
        <v>4.0105171203613281</v>
      </c>
      <c r="N27" s="11"/>
      <c r="O27" s="22">
        <f>F27-F22</f>
        <v>-2.7165021896362305</v>
      </c>
      <c r="P27" s="23">
        <f>G27-G22</f>
        <v>-2.8831090927124023</v>
      </c>
      <c r="Q27" s="11"/>
      <c r="R27" s="22">
        <f>I27-I22</f>
        <v>-2.9655494689941406</v>
      </c>
      <c r="S27" s="23">
        <f>J27-J22</f>
        <v>-3.581294059753418</v>
      </c>
      <c r="T27" s="11"/>
      <c r="U27" s="22">
        <f>L27-L22</f>
        <v>-2.6856498718261719</v>
      </c>
      <c r="V27" s="23">
        <f>M27-M22</f>
        <v>-2.6561412811279297</v>
      </c>
    </row>
    <row r="28" spans="3:22">
      <c r="C28" s="25" t="s">
        <v>53</v>
      </c>
      <c r="D28" s="209"/>
      <c r="E28" s="21" t="s">
        <v>659</v>
      </c>
      <c r="F28" s="5">
        <f t="shared" si="1"/>
        <v>7.0739040374755859</v>
      </c>
      <c r="G28" s="26">
        <f t="shared" si="1"/>
        <v>7.4320545196533203</v>
      </c>
      <c r="H28" s="6"/>
      <c r="I28" s="5">
        <f t="shared" si="2"/>
        <v>6.9089317321777344</v>
      </c>
      <c r="J28" s="26">
        <f t="shared" si="2"/>
        <v>7.5162181854248047</v>
      </c>
      <c r="K28" s="6"/>
      <c r="L28" s="5">
        <f t="shared" si="3"/>
        <v>6.4518852233886719</v>
      </c>
      <c r="M28" s="26">
        <f t="shared" si="3"/>
        <v>6.4264869689941406</v>
      </c>
      <c r="N28" s="6"/>
      <c r="O28" s="5">
        <f>F28-F22</f>
        <v>-0.20965862274169922</v>
      </c>
      <c r="P28" s="26">
        <f>G28-G22</f>
        <v>8.0484390258789063E-2</v>
      </c>
      <c r="Q28" s="6"/>
      <c r="R28" s="22">
        <f>I28-I22</f>
        <v>-0.23405170440673828</v>
      </c>
      <c r="S28" s="26">
        <f>J28-J22</f>
        <v>-4.8098564147949219E-2</v>
      </c>
      <c r="T28" s="6"/>
      <c r="U28" s="5">
        <f>L28-L22</f>
        <v>-0.57729148864746094</v>
      </c>
      <c r="V28" s="23">
        <f>M28-M22</f>
        <v>-0.24017143249511719</v>
      </c>
    </row>
    <row r="29" spans="3:22">
      <c r="C29" s="28" t="s">
        <v>16</v>
      </c>
      <c r="D29" s="208"/>
      <c r="E29" s="29" t="s">
        <v>660</v>
      </c>
      <c r="F29" s="12">
        <f t="shared" si="1"/>
        <v>2.4785852432250977</v>
      </c>
      <c r="G29" s="30">
        <f t="shared" si="1"/>
        <v>2.3712387084960937</v>
      </c>
      <c r="H29" s="13"/>
      <c r="I29" s="12">
        <f t="shared" si="2"/>
        <v>2.3793230056762695</v>
      </c>
      <c r="J29" s="30">
        <f t="shared" si="2"/>
        <v>2.5319461822509766</v>
      </c>
      <c r="K29" s="13"/>
      <c r="L29" s="12">
        <f t="shared" si="3"/>
        <v>1.9158763885498047</v>
      </c>
      <c r="M29" s="30">
        <f t="shared" si="3"/>
        <v>1.8499622344970703</v>
      </c>
      <c r="N29" s="13"/>
      <c r="O29" s="12">
        <f>F29-F22</f>
        <v>-4.8049774169921875</v>
      </c>
      <c r="P29" s="30">
        <f>G29-G22</f>
        <v>-4.9803314208984375</v>
      </c>
      <c r="Q29" s="13"/>
      <c r="R29" s="14">
        <f>I29-I22</f>
        <v>-4.7636604309082031</v>
      </c>
      <c r="S29" s="30">
        <f>J29-J22</f>
        <v>-5.0323705673217773</v>
      </c>
      <c r="T29" s="13"/>
      <c r="U29" s="12">
        <f>L29-L22</f>
        <v>-5.1133003234863281</v>
      </c>
      <c r="V29" s="15">
        <f>M29-M22</f>
        <v>-4.8166961669921875</v>
      </c>
    </row>
    <row r="31" spans="3:22" ht="15.75">
      <c r="C31" s="2"/>
      <c r="D31" s="3"/>
      <c r="E31" s="3"/>
      <c r="F31" s="202" t="s">
        <v>1</v>
      </c>
      <c r="G31" s="203"/>
      <c r="H31" s="203"/>
      <c r="I31" s="203"/>
      <c r="J31" s="203"/>
      <c r="K31" s="203"/>
      <c r="L31" s="203"/>
      <c r="M31" s="203"/>
      <c r="N31" s="203"/>
      <c r="O31" s="204"/>
    </row>
    <row r="32" spans="3:22">
      <c r="C32" s="5"/>
      <c r="D32" s="6"/>
      <c r="E32" s="6"/>
      <c r="F32" s="205" t="s">
        <v>3</v>
      </c>
      <c r="G32" s="206"/>
      <c r="H32" s="6"/>
      <c r="I32" s="205" t="s">
        <v>4</v>
      </c>
      <c r="J32" s="206"/>
      <c r="K32" s="6"/>
      <c r="L32" s="205" t="s">
        <v>5</v>
      </c>
      <c r="M32" s="206"/>
      <c r="N32" s="9" t="s">
        <v>21</v>
      </c>
      <c r="O32" s="10" t="s">
        <v>22</v>
      </c>
    </row>
    <row r="33" spans="3:15">
      <c r="C33" s="5"/>
      <c r="D33" s="6"/>
      <c r="E33" s="6"/>
      <c r="F33" s="9" t="s">
        <v>6</v>
      </c>
      <c r="G33" s="10" t="s">
        <v>7</v>
      </c>
      <c r="H33" s="11"/>
      <c r="I33" s="9" t="s">
        <v>6</v>
      </c>
      <c r="J33" s="10" t="s">
        <v>7</v>
      </c>
      <c r="K33" s="11"/>
      <c r="L33" s="9" t="s">
        <v>6</v>
      </c>
      <c r="M33" s="10" t="s">
        <v>7</v>
      </c>
      <c r="N33" s="22"/>
      <c r="O33" s="23"/>
    </row>
    <row r="34" spans="3:15">
      <c r="C34" s="12"/>
      <c r="D34" s="13"/>
      <c r="E34" s="13"/>
      <c r="F34" s="31" t="s">
        <v>23</v>
      </c>
      <c r="G34" s="32" t="s">
        <v>23</v>
      </c>
      <c r="H34" s="33"/>
      <c r="I34" s="31" t="s">
        <v>23</v>
      </c>
      <c r="J34" s="32" t="s">
        <v>23</v>
      </c>
      <c r="K34" s="33"/>
      <c r="L34" s="31" t="s">
        <v>23</v>
      </c>
      <c r="M34" s="32" t="s">
        <v>23</v>
      </c>
      <c r="N34" s="14"/>
      <c r="O34" s="15"/>
    </row>
    <row r="35" spans="3:15">
      <c r="C35" s="5" t="s">
        <v>9</v>
      </c>
      <c r="D35" s="209" t="s">
        <v>51</v>
      </c>
      <c r="E35" s="17" t="s">
        <v>632</v>
      </c>
      <c r="F35" s="20">
        <f>POWER(2, -O22)</f>
        <v>1</v>
      </c>
      <c r="G35" s="18">
        <f>POWER(2,-P22)</f>
        <v>1</v>
      </c>
      <c r="H35" s="19"/>
      <c r="I35" s="20">
        <f>POWER(2,-R22)</f>
        <v>1</v>
      </c>
      <c r="J35" s="18">
        <f>POWER(2,-S22)</f>
        <v>1</v>
      </c>
      <c r="K35" s="19"/>
      <c r="L35" s="20">
        <f>POWER(2, -U22)</f>
        <v>1</v>
      </c>
      <c r="M35" s="18">
        <f>POWER(2, -V22)</f>
        <v>1</v>
      </c>
      <c r="N35" s="19">
        <f>AVERAGE(F35:M35)</f>
        <v>1</v>
      </c>
      <c r="O35" s="18">
        <f>STDEV(F35:M35)</f>
        <v>0</v>
      </c>
    </row>
    <row r="36" spans="3:15">
      <c r="C36" s="12" t="s">
        <v>10</v>
      </c>
      <c r="D36" s="208"/>
      <c r="E36" s="29" t="s">
        <v>655</v>
      </c>
      <c r="F36" s="14">
        <f t="shared" ref="F36:F42" si="4">POWER(2, -O23)</f>
        <v>26.645796041480711</v>
      </c>
      <c r="G36" s="15">
        <f t="shared" ref="G36:G42" si="5">POWER(2,-P23)</f>
        <v>27.811695992749513</v>
      </c>
      <c r="H36" s="16"/>
      <c r="I36" s="14">
        <f t="shared" ref="I36:J42" si="6">POWER(2,-R23)</f>
        <v>26.463957485425126</v>
      </c>
      <c r="J36" s="15">
        <f t="shared" si="6"/>
        <v>35.750372281720075</v>
      </c>
      <c r="K36" s="16"/>
      <c r="L36" s="14">
        <f t="shared" ref="L36:M42" si="7">POWER(2, -U23)</f>
        <v>31.756821088639398</v>
      </c>
      <c r="M36" s="15">
        <f t="shared" si="7"/>
        <v>26.61734726062911</v>
      </c>
      <c r="N36" s="16">
        <f>AVERAGE(F36:M36)</f>
        <v>29.17433169177399</v>
      </c>
      <c r="O36" s="15">
        <f t="shared" ref="O36:O42" si="8">STDEV(F36:M36)</f>
        <v>3.7960012546931252</v>
      </c>
    </row>
    <row r="37" spans="3:15">
      <c r="C37" s="2" t="s">
        <v>11</v>
      </c>
      <c r="D37" s="207" t="s">
        <v>52</v>
      </c>
      <c r="E37" s="17" t="s">
        <v>632</v>
      </c>
      <c r="F37" s="22">
        <f t="shared" si="4"/>
        <v>1.0282082711186793</v>
      </c>
      <c r="G37" s="23">
        <f t="shared" si="5"/>
        <v>1.3831773089740815</v>
      </c>
      <c r="H37" s="11"/>
      <c r="I37" s="22">
        <f t="shared" si="6"/>
        <v>1.373191548047209</v>
      </c>
      <c r="J37" s="23">
        <f t="shared" si="6"/>
        <v>2.0070219308819639</v>
      </c>
      <c r="K37" s="11"/>
      <c r="L37" s="22">
        <f t="shared" si="7"/>
        <v>1.5677038284659734</v>
      </c>
      <c r="M37" s="23">
        <f t="shared" si="7"/>
        <v>0.75935887586166617</v>
      </c>
      <c r="N37" s="11">
        <f t="shared" ref="N37:N42" si="9">AVERAGE(F37:M37)</f>
        <v>1.3531102938915955</v>
      </c>
      <c r="O37" s="23">
        <f t="shared" si="8"/>
        <v>0.43198614955840087</v>
      </c>
    </row>
    <row r="38" spans="3:15">
      <c r="C38" s="5" t="s">
        <v>12</v>
      </c>
      <c r="D38" s="209"/>
      <c r="E38" s="21" t="s">
        <v>656</v>
      </c>
      <c r="F38" s="22">
        <f t="shared" si="4"/>
        <v>6.912974675675768</v>
      </c>
      <c r="G38" s="23">
        <f t="shared" si="5"/>
        <v>6.793443258062454</v>
      </c>
      <c r="H38" s="11"/>
      <c r="I38" s="22">
        <f t="shared" si="6"/>
        <v>3.9787948236317008</v>
      </c>
      <c r="J38" s="23">
        <f t="shared" si="6"/>
        <v>6.8254112976397154</v>
      </c>
      <c r="K38" s="11"/>
      <c r="L38" s="22">
        <f t="shared" si="7"/>
        <v>6.5369090620470418</v>
      </c>
      <c r="M38" s="23">
        <f t="shared" si="7"/>
        <v>4.8559086686931385</v>
      </c>
      <c r="N38" s="11">
        <f t="shared" si="9"/>
        <v>5.9839069642916369</v>
      </c>
      <c r="O38" s="23">
        <f t="shared" si="8"/>
        <v>1.2510245031916176</v>
      </c>
    </row>
    <row r="39" spans="3:15">
      <c r="C39" s="5" t="s">
        <v>13</v>
      </c>
      <c r="D39" s="209"/>
      <c r="E39" s="21" t="s">
        <v>657</v>
      </c>
      <c r="F39" s="22">
        <f t="shared" si="4"/>
        <v>1.014895251884546</v>
      </c>
      <c r="G39" s="23">
        <f t="shared" si="5"/>
        <v>1.2612982320811705</v>
      </c>
      <c r="H39" s="11"/>
      <c r="I39" s="22">
        <f t="shared" si="6"/>
        <v>1.0935641527907565</v>
      </c>
      <c r="J39" s="23">
        <f t="shared" si="6"/>
        <v>1.4877256788707032</v>
      </c>
      <c r="K39" s="11"/>
      <c r="L39" s="22">
        <f t="shared" si="7"/>
        <v>1.1833759479341868</v>
      </c>
      <c r="M39" s="23">
        <f t="shared" si="7"/>
        <v>1.0102640116612274</v>
      </c>
      <c r="N39" s="11">
        <f t="shared" si="9"/>
        <v>1.1751872125370983</v>
      </c>
      <c r="O39" s="23">
        <f t="shared" si="8"/>
        <v>0.18150369402952771</v>
      </c>
    </row>
    <row r="40" spans="3:15">
      <c r="C40" s="5" t="s">
        <v>14</v>
      </c>
      <c r="D40" s="209"/>
      <c r="E40" s="21" t="s">
        <v>658</v>
      </c>
      <c r="F40" s="22">
        <f t="shared" si="4"/>
        <v>6.5727731332039827</v>
      </c>
      <c r="G40" s="23">
        <f t="shared" si="5"/>
        <v>7.3773827800210405</v>
      </c>
      <c r="H40" s="11"/>
      <c r="I40" s="22">
        <f t="shared" si="6"/>
        <v>7.8112285267718562</v>
      </c>
      <c r="J40" s="23">
        <f t="shared" si="6"/>
        <v>11.969525527034182</v>
      </c>
      <c r="K40" s="11"/>
      <c r="L40" s="22">
        <f t="shared" si="7"/>
        <v>6.4337053797994566</v>
      </c>
      <c r="M40" s="23">
        <f t="shared" si="7"/>
        <v>6.3034483461400326</v>
      </c>
      <c r="N40" s="11">
        <f t="shared" si="9"/>
        <v>7.7446772821617591</v>
      </c>
      <c r="O40" s="23">
        <f t="shared" si="8"/>
        <v>2.1521070847342942</v>
      </c>
    </row>
    <row r="41" spans="3:15">
      <c r="C41" s="25" t="s">
        <v>53</v>
      </c>
      <c r="D41" s="209"/>
      <c r="E41" s="21" t="s">
        <v>659</v>
      </c>
      <c r="F41" s="22">
        <f t="shared" si="4"/>
        <v>1.1564145153088199</v>
      </c>
      <c r="G41" s="23">
        <f t="shared" si="5"/>
        <v>0.94574005764924274</v>
      </c>
      <c r="H41" s="6"/>
      <c r="I41" s="5">
        <f t="shared" si="6"/>
        <v>1.1761334007027409</v>
      </c>
      <c r="J41" s="26">
        <f t="shared" si="6"/>
        <v>1.0339013694196766</v>
      </c>
      <c r="K41" s="6"/>
      <c r="L41" s="5">
        <f t="shared" si="7"/>
        <v>1.4920454558684471</v>
      </c>
      <c r="M41" s="26">
        <f t="shared" si="7"/>
        <v>1.1811330047054038</v>
      </c>
      <c r="N41" s="11">
        <f t="shared" si="9"/>
        <v>1.1642279672757219</v>
      </c>
      <c r="O41" s="23">
        <f t="shared" si="8"/>
        <v>0.18583587611445904</v>
      </c>
    </row>
    <row r="42" spans="3:15">
      <c r="C42" s="28" t="s">
        <v>16</v>
      </c>
      <c r="D42" s="208"/>
      <c r="E42" s="29" t="s">
        <v>660</v>
      </c>
      <c r="F42" s="14">
        <f t="shared" si="4"/>
        <v>27.953895093856183</v>
      </c>
      <c r="G42" s="15">
        <f t="shared" si="5"/>
        <v>31.566697321890235</v>
      </c>
      <c r="H42" s="13"/>
      <c r="I42" s="12">
        <f t="shared" si="6"/>
        <v>27.164685344887303</v>
      </c>
      <c r="J42" s="30">
        <f t="shared" si="6"/>
        <v>32.726117855218412</v>
      </c>
      <c r="K42" s="13"/>
      <c r="L42" s="12">
        <f t="shared" si="7"/>
        <v>34.614397304471936</v>
      </c>
      <c r="M42" s="30">
        <f t="shared" si="7"/>
        <v>28.181884214254612</v>
      </c>
      <c r="N42" s="16">
        <f t="shared" si="9"/>
        <v>30.367946189096447</v>
      </c>
      <c r="O42" s="15">
        <f t="shared" si="8"/>
        <v>3.0297760526108988</v>
      </c>
    </row>
    <row r="43" spans="3:15">
      <c r="E43" s="35"/>
      <c r="F43" s="35"/>
    </row>
    <row r="44" spans="3:15" ht="15.75">
      <c r="C44" s="42" t="s">
        <v>24</v>
      </c>
      <c r="D44" s="43" t="s">
        <v>25</v>
      </c>
      <c r="E44" s="43"/>
      <c r="F44" s="36"/>
    </row>
    <row r="45" spans="3:15">
      <c r="C45" s="43" t="s">
        <v>54</v>
      </c>
      <c r="D45" s="43" t="s">
        <v>40</v>
      </c>
      <c r="E45" s="43" t="s">
        <v>40</v>
      </c>
      <c r="F45" s="36"/>
    </row>
    <row r="46" spans="3:15">
      <c r="C46" s="43" t="s">
        <v>55</v>
      </c>
      <c r="D46" s="43" t="s">
        <v>40</v>
      </c>
      <c r="E46" s="43" t="s">
        <v>40</v>
      </c>
      <c r="F46" s="36"/>
    </row>
    <row r="47" spans="3:15">
      <c r="C47" s="43" t="s">
        <v>56</v>
      </c>
      <c r="D47" s="43" t="s">
        <v>40</v>
      </c>
      <c r="E47" s="43" t="s">
        <v>40</v>
      </c>
      <c r="F47" s="36"/>
    </row>
    <row r="48" spans="3:15">
      <c r="C48" s="43" t="s">
        <v>57</v>
      </c>
      <c r="D48" s="43" t="s">
        <v>58</v>
      </c>
      <c r="E48" s="43" t="s">
        <v>31</v>
      </c>
      <c r="F48" s="36"/>
    </row>
    <row r="49" spans="3:22">
      <c r="C49" s="43" t="s">
        <v>59</v>
      </c>
      <c r="D49" s="43" t="s">
        <v>40</v>
      </c>
      <c r="E49" s="43" t="s">
        <v>40</v>
      </c>
      <c r="F49" s="36"/>
    </row>
    <row r="50" spans="3:22">
      <c r="C50" s="43" t="s">
        <v>60</v>
      </c>
      <c r="D50" s="43" t="s">
        <v>40</v>
      </c>
      <c r="E50" s="43" t="s">
        <v>40</v>
      </c>
      <c r="F50" s="36"/>
    </row>
    <row r="51" spans="3:22">
      <c r="C51" s="43" t="s">
        <v>61</v>
      </c>
      <c r="D51" s="43" t="s">
        <v>62</v>
      </c>
      <c r="E51" s="43" t="s">
        <v>31</v>
      </c>
    </row>
    <row r="57" spans="3:22" ht="18.75">
      <c r="C57" s="210" t="s">
        <v>63</v>
      </c>
      <c r="D57" s="210"/>
    </row>
    <row r="59" spans="3:22" ht="15.75">
      <c r="C59" s="2"/>
      <c r="D59" s="3"/>
      <c r="E59" s="3"/>
      <c r="F59" s="202" t="s">
        <v>1</v>
      </c>
      <c r="G59" s="203"/>
      <c r="H59" s="203"/>
      <c r="I59" s="203"/>
      <c r="J59" s="203"/>
      <c r="K59" s="203"/>
      <c r="L59" s="203"/>
      <c r="M59" s="204"/>
      <c r="N59" s="4"/>
      <c r="O59" s="203" t="s">
        <v>2</v>
      </c>
      <c r="P59" s="203"/>
      <c r="Q59" s="203"/>
      <c r="R59" s="203"/>
      <c r="S59" s="203"/>
      <c r="T59" s="203"/>
      <c r="U59" s="203"/>
      <c r="V59" s="204"/>
    </row>
    <row r="60" spans="3:22">
      <c r="C60" s="5"/>
      <c r="D60" s="6"/>
      <c r="E60" s="6"/>
      <c r="F60" s="205" t="s">
        <v>3</v>
      </c>
      <c r="G60" s="206"/>
      <c r="H60" s="6"/>
      <c r="I60" s="205" t="s">
        <v>4</v>
      </c>
      <c r="J60" s="206"/>
      <c r="K60" s="6"/>
      <c r="L60" s="205" t="s">
        <v>5</v>
      </c>
      <c r="M60" s="206"/>
      <c r="N60" s="6"/>
      <c r="O60" s="205" t="s">
        <v>3</v>
      </c>
      <c r="P60" s="206"/>
      <c r="Q60" s="6"/>
      <c r="R60" s="205" t="s">
        <v>4</v>
      </c>
      <c r="S60" s="206"/>
      <c r="T60" s="6"/>
      <c r="U60" s="205" t="s">
        <v>5</v>
      </c>
      <c r="V60" s="206"/>
    </row>
    <row r="61" spans="3:22">
      <c r="C61" s="5"/>
      <c r="D61" s="6"/>
      <c r="E61" s="6"/>
      <c r="F61" s="169" t="s">
        <v>6</v>
      </c>
      <c r="G61" s="170" t="s">
        <v>7</v>
      </c>
      <c r="H61" s="11"/>
      <c r="I61" s="9" t="s">
        <v>6</v>
      </c>
      <c r="J61" s="10" t="s">
        <v>7</v>
      </c>
      <c r="K61" s="11"/>
      <c r="L61" s="9" t="s">
        <v>6</v>
      </c>
      <c r="M61" s="10" t="s">
        <v>7</v>
      </c>
      <c r="N61" s="11"/>
      <c r="O61" s="9" t="s">
        <v>6</v>
      </c>
      <c r="P61" s="10" t="s">
        <v>7</v>
      </c>
      <c r="Q61" s="11"/>
      <c r="R61" s="9" t="s">
        <v>6</v>
      </c>
      <c r="S61" s="10" t="s">
        <v>7</v>
      </c>
      <c r="T61" s="11"/>
      <c r="U61" s="9" t="s">
        <v>6</v>
      </c>
      <c r="V61" s="10" t="s">
        <v>7</v>
      </c>
    </row>
    <row r="62" spans="3:22">
      <c r="C62" s="5"/>
      <c r="D62" s="6"/>
      <c r="E62" s="6"/>
      <c r="F62" s="172" t="s">
        <v>8</v>
      </c>
      <c r="G62" s="23" t="s">
        <v>8</v>
      </c>
      <c r="H62" s="11"/>
      <c r="I62" s="22" t="s">
        <v>8</v>
      </c>
      <c r="J62" s="23" t="s">
        <v>8</v>
      </c>
      <c r="K62" s="11"/>
      <c r="L62" s="22" t="s">
        <v>8</v>
      </c>
      <c r="M62" s="23" t="s">
        <v>8</v>
      </c>
      <c r="N62" s="11"/>
      <c r="O62" s="22" t="s">
        <v>8</v>
      </c>
      <c r="P62" s="23" t="s">
        <v>8</v>
      </c>
      <c r="Q62" s="11"/>
      <c r="R62" s="22" t="s">
        <v>8</v>
      </c>
      <c r="S62" s="23" t="s">
        <v>8</v>
      </c>
      <c r="T62" s="11"/>
      <c r="U62" s="22" t="s">
        <v>8</v>
      </c>
      <c r="V62" s="23" t="s">
        <v>8</v>
      </c>
    </row>
    <row r="63" spans="3:22">
      <c r="C63" s="2" t="s">
        <v>9</v>
      </c>
      <c r="D63" s="207" t="s">
        <v>51</v>
      </c>
      <c r="E63" s="17" t="s">
        <v>642</v>
      </c>
      <c r="F63" s="175">
        <v>20.307409286499023</v>
      </c>
      <c r="G63" s="177">
        <v>20.708168029785156</v>
      </c>
      <c r="H63" s="176"/>
      <c r="I63" s="175">
        <v>24.632360458374023</v>
      </c>
      <c r="J63" s="177">
        <v>24.579622268676758</v>
      </c>
      <c r="K63" s="176"/>
      <c r="L63" s="175">
        <v>24.92820930480957</v>
      </c>
      <c r="M63" s="177">
        <v>24.634571075439453</v>
      </c>
      <c r="N63" s="176"/>
      <c r="O63" s="175">
        <v>15.382332801818848</v>
      </c>
      <c r="P63" s="177">
        <v>15.736312866210938</v>
      </c>
      <c r="Q63" s="176"/>
      <c r="R63" s="175">
        <v>13.883429527282715</v>
      </c>
      <c r="S63" s="177">
        <v>13.747538566589355</v>
      </c>
      <c r="T63" s="176"/>
      <c r="U63" s="175">
        <v>13.805678367614746</v>
      </c>
      <c r="V63" s="177">
        <v>13.848288536071777</v>
      </c>
    </row>
    <row r="64" spans="3:22">
      <c r="C64" s="12" t="s">
        <v>10</v>
      </c>
      <c r="D64" s="208"/>
      <c r="E64" s="29" t="s">
        <v>661</v>
      </c>
      <c r="F64" s="14">
        <v>16.944337844848633</v>
      </c>
      <c r="G64" s="15">
        <v>16.954160690307617</v>
      </c>
      <c r="H64" s="16"/>
      <c r="I64" s="14">
        <v>21.193592071533203</v>
      </c>
      <c r="J64" s="15">
        <v>21.278633117675781</v>
      </c>
      <c r="K64" s="16"/>
      <c r="L64" s="14">
        <v>21.417022705078125</v>
      </c>
      <c r="M64" s="15">
        <v>21.421726226806641</v>
      </c>
      <c r="N64" s="16"/>
      <c r="O64" s="14">
        <v>15.48832893371582</v>
      </c>
      <c r="P64" s="15">
        <v>15.452845021057099</v>
      </c>
      <c r="Q64" s="16"/>
      <c r="R64" s="14">
        <v>13.720860481262207</v>
      </c>
      <c r="S64" s="15">
        <v>13.85096263885498</v>
      </c>
      <c r="T64" s="16"/>
      <c r="U64" s="14">
        <v>13.808811187744141</v>
      </c>
      <c r="V64" s="15">
        <v>13.855007171630859</v>
      </c>
    </row>
    <row r="65" spans="3:23">
      <c r="C65" s="5" t="s">
        <v>11</v>
      </c>
      <c r="D65" s="209" t="s">
        <v>52</v>
      </c>
      <c r="E65" s="21" t="s">
        <v>662</v>
      </c>
      <c r="F65" s="172">
        <v>20.359630584716797</v>
      </c>
      <c r="G65" s="23">
        <v>20.920600891113281</v>
      </c>
      <c r="H65" s="11"/>
      <c r="I65" s="172">
        <v>24.960178375244141</v>
      </c>
      <c r="J65" s="23">
        <v>24.906099319458008</v>
      </c>
      <c r="K65" s="11"/>
      <c r="L65" s="172">
        <v>24.713287353515625</v>
      </c>
      <c r="M65" s="23">
        <v>24.667184829711914</v>
      </c>
      <c r="N65" s="11"/>
      <c r="O65" s="172">
        <v>15.827348709106445</v>
      </c>
      <c r="P65" s="23">
        <v>15.89700984954834</v>
      </c>
      <c r="Q65" s="11"/>
      <c r="R65" s="172">
        <v>13.528894424438477</v>
      </c>
      <c r="S65" s="23">
        <v>13.314208984375</v>
      </c>
      <c r="T65" s="11"/>
      <c r="U65" s="172">
        <v>13.495401382446289</v>
      </c>
      <c r="V65" s="23">
        <v>13.381558418273926</v>
      </c>
    </row>
    <row r="66" spans="3:23">
      <c r="C66" s="5" t="s">
        <v>12</v>
      </c>
      <c r="D66" s="209"/>
      <c r="E66" s="21" t="s">
        <v>663</v>
      </c>
      <c r="F66" s="172">
        <v>19.875846862792969</v>
      </c>
      <c r="G66" s="23">
        <v>19.899368286132813</v>
      </c>
      <c r="H66" s="11"/>
      <c r="I66" s="22">
        <v>24.404176712036133</v>
      </c>
      <c r="J66" s="23">
        <v>24.396688461303711</v>
      </c>
      <c r="K66" s="11"/>
      <c r="L66" s="22">
        <v>24.31494140625</v>
      </c>
      <c r="M66" s="23">
        <v>24.259811401367188</v>
      </c>
      <c r="N66" s="11"/>
      <c r="O66" s="22">
        <v>15.904112815856934</v>
      </c>
      <c r="P66" s="23">
        <v>15.886293411254883</v>
      </c>
      <c r="Q66" s="11"/>
      <c r="R66" s="22">
        <v>13.855007171630859</v>
      </c>
      <c r="S66" s="23">
        <v>13.798957824707031</v>
      </c>
      <c r="T66" s="11"/>
      <c r="U66" s="22">
        <v>13.858502388000488</v>
      </c>
      <c r="V66" s="23">
        <v>13.71026611328125</v>
      </c>
    </row>
    <row r="67" spans="3:23">
      <c r="C67" s="5" t="s">
        <v>13</v>
      </c>
      <c r="D67" s="209"/>
      <c r="E67" s="21" t="s">
        <v>664</v>
      </c>
      <c r="F67" s="172">
        <v>21.055624008178711</v>
      </c>
      <c r="G67" s="23">
        <v>21.102878570556641</v>
      </c>
      <c r="H67" s="11"/>
      <c r="I67" s="22">
        <v>24.669414520263672</v>
      </c>
      <c r="J67" s="23">
        <v>24.731296539306641</v>
      </c>
      <c r="K67" s="11"/>
      <c r="L67" s="22">
        <v>24.622257232666016</v>
      </c>
      <c r="M67" s="23">
        <v>24.779949188232422</v>
      </c>
      <c r="N67" s="11"/>
      <c r="O67" s="22">
        <v>15.417661666870117</v>
      </c>
      <c r="P67" s="23">
        <v>15.746938705444336</v>
      </c>
      <c r="Q67" s="11"/>
      <c r="R67" s="22">
        <v>13.620791435241699</v>
      </c>
      <c r="S67" s="23">
        <v>13.720832824707031</v>
      </c>
      <c r="T67" s="11"/>
      <c r="U67" s="22">
        <v>13.723615646362305</v>
      </c>
      <c r="V67" s="23">
        <v>13.566120147705078</v>
      </c>
    </row>
    <row r="68" spans="3:23">
      <c r="C68" s="5" t="s">
        <v>14</v>
      </c>
      <c r="D68" s="209"/>
      <c r="E68" s="21" t="s">
        <v>644</v>
      </c>
      <c r="F68" s="172">
        <v>19.915775299072266</v>
      </c>
      <c r="G68" s="23">
        <v>19.554576873779297</v>
      </c>
      <c r="H68" s="11"/>
      <c r="I68" s="22">
        <v>24.507383346557617</v>
      </c>
      <c r="J68" s="23">
        <v>24.543054580688477</v>
      </c>
      <c r="K68" s="11"/>
      <c r="L68" s="22">
        <v>24.592065811157227</v>
      </c>
      <c r="M68" s="23">
        <v>24.605449676513672</v>
      </c>
      <c r="N68" s="11"/>
      <c r="O68" s="22">
        <v>15.89252758026123</v>
      </c>
      <c r="P68" s="23">
        <v>15.878128051757813</v>
      </c>
      <c r="Q68" s="11"/>
      <c r="R68" s="22">
        <v>13.745360374450684</v>
      </c>
      <c r="S68" s="23">
        <v>13.742462158203125</v>
      </c>
      <c r="T68" s="11"/>
      <c r="U68" s="22">
        <v>13.876152992248535</v>
      </c>
      <c r="V68" s="23">
        <v>13.772930145263672</v>
      </c>
    </row>
    <row r="69" spans="3:23">
      <c r="C69" s="25" t="s">
        <v>53</v>
      </c>
      <c r="D69" s="209"/>
      <c r="E69" s="21" t="s">
        <v>665</v>
      </c>
      <c r="F69" s="5">
        <v>20.306251525878906</v>
      </c>
      <c r="G69" s="26">
        <v>20.369029998779297</v>
      </c>
      <c r="H69" s="6"/>
      <c r="I69" s="5">
        <v>24.612339019775391</v>
      </c>
      <c r="J69" s="26">
        <v>24.600254058837891</v>
      </c>
      <c r="K69" s="6"/>
      <c r="L69" s="5">
        <v>24.677450180053711</v>
      </c>
      <c r="M69" s="26">
        <v>24.953794479370117</v>
      </c>
      <c r="N69" s="6"/>
      <c r="O69" s="5">
        <v>15.314950942993164</v>
      </c>
      <c r="P69" s="26">
        <v>15.173295021057129</v>
      </c>
      <c r="Q69" s="6"/>
      <c r="R69" s="5">
        <v>13.543405532836914</v>
      </c>
      <c r="S69" s="26">
        <v>13.499406814575195</v>
      </c>
      <c r="T69" s="6"/>
      <c r="U69" s="5">
        <v>13.228164672851563</v>
      </c>
      <c r="V69" s="26">
        <v>13.584909439086914</v>
      </c>
    </row>
    <row r="70" spans="3:23">
      <c r="C70" s="28" t="s">
        <v>16</v>
      </c>
      <c r="D70" s="208"/>
      <c r="E70" s="29" t="s">
        <v>666</v>
      </c>
      <c r="F70" s="12">
        <v>16.912477493286133</v>
      </c>
      <c r="G70" s="30">
        <v>16.934324264526367</v>
      </c>
      <c r="H70" s="13"/>
      <c r="I70" s="12">
        <v>21.296173095703125</v>
      </c>
      <c r="J70" s="30">
        <v>21.179582595825195</v>
      </c>
      <c r="K70" s="13"/>
      <c r="L70" s="12">
        <v>21.152730941772461</v>
      </c>
      <c r="M70" s="30">
        <v>21.556907653808594</v>
      </c>
      <c r="N70" s="13"/>
      <c r="O70" s="12">
        <v>15.4204709429931</v>
      </c>
      <c r="P70" s="30">
        <v>15.452841758728027</v>
      </c>
      <c r="Q70" s="13"/>
      <c r="R70" s="12">
        <v>13.815537452697754</v>
      </c>
      <c r="S70" s="30">
        <v>13.777816772460938</v>
      </c>
      <c r="T70" s="13"/>
      <c r="U70" s="12">
        <v>13.571354866027832</v>
      </c>
      <c r="V70" s="30">
        <v>13.98371410369873</v>
      </c>
    </row>
    <row r="71" spans="3:23">
      <c r="D71" s="6"/>
      <c r="E71" s="6"/>
      <c r="F71" s="44"/>
      <c r="G71" s="44"/>
      <c r="H71" s="6"/>
      <c r="I71" s="44"/>
      <c r="J71" s="44"/>
      <c r="K71" s="6"/>
      <c r="L71" s="44"/>
      <c r="M71" s="44"/>
      <c r="N71" s="6"/>
      <c r="O71" s="44"/>
      <c r="P71" s="44"/>
      <c r="Q71" s="6"/>
      <c r="R71" s="44"/>
      <c r="S71" s="44"/>
      <c r="T71" s="6"/>
      <c r="U71" s="44"/>
      <c r="V71" s="44"/>
    </row>
    <row r="72" spans="3:23">
      <c r="D72" s="6"/>
      <c r="E72" s="6"/>
      <c r="F72" s="44"/>
      <c r="G72" s="44"/>
      <c r="H72" s="11"/>
      <c r="I72" s="44"/>
      <c r="J72" s="44"/>
      <c r="K72" s="11"/>
      <c r="L72" s="44"/>
      <c r="M72" s="44"/>
      <c r="N72" s="11"/>
      <c r="O72" s="44"/>
      <c r="P72" s="44"/>
      <c r="Q72" s="11"/>
      <c r="R72" s="44"/>
      <c r="S72" s="44"/>
      <c r="T72" s="11"/>
      <c r="U72" s="44"/>
      <c r="V72" s="44"/>
    </row>
    <row r="73" spans="3:23">
      <c r="D73" s="6"/>
      <c r="E73" s="6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</row>
    <row r="74" spans="3:23">
      <c r="D74" s="6"/>
      <c r="E74" s="21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</row>
    <row r="75" spans="3:23">
      <c r="D75" s="6"/>
      <c r="E75" s="21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</row>
    <row r="76" spans="3:23" ht="15.75">
      <c r="C76" s="2"/>
      <c r="D76" s="3"/>
      <c r="E76" s="3"/>
      <c r="F76" s="202" t="s">
        <v>1</v>
      </c>
      <c r="G76" s="203"/>
      <c r="H76" s="203"/>
      <c r="I76" s="203"/>
      <c r="J76" s="203"/>
      <c r="K76" s="203"/>
      <c r="L76" s="203"/>
      <c r="M76" s="204"/>
      <c r="N76" s="4"/>
      <c r="O76" s="203" t="s">
        <v>1</v>
      </c>
      <c r="P76" s="203"/>
      <c r="Q76" s="203"/>
      <c r="R76" s="203"/>
      <c r="S76" s="203"/>
      <c r="T76" s="203"/>
      <c r="U76" s="203"/>
      <c r="V76" s="204"/>
      <c r="W76" s="6"/>
    </row>
    <row r="77" spans="3:23">
      <c r="C77" s="5"/>
      <c r="D77" s="6"/>
      <c r="E77" s="6"/>
      <c r="F77" s="205" t="s">
        <v>3</v>
      </c>
      <c r="G77" s="206"/>
      <c r="H77" s="6"/>
      <c r="I77" s="205" t="s">
        <v>4</v>
      </c>
      <c r="J77" s="206"/>
      <c r="K77" s="6"/>
      <c r="L77" s="205" t="s">
        <v>5</v>
      </c>
      <c r="M77" s="206"/>
      <c r="N77" s="6"/>
      <c r="O77" s="205" t="s">
        <v>3</v>
      </c>
      <c r="P77" s="206"/>
      <c r="Q77" s="6"/>
      <c r="R77" s="205" t="s">
        <v>4</v>
      </c>
      <c r="S77" s="206"/>
      <c r="T77" s="6"/>
      <c r="U77" s="205" t="s">
        <v>5</v>
      </c>
      <c r="V77" s="206"/>
      <c r="W77" s="6"/>
    </row>
    <row r="78" spans="3:23">
      <c r="C78" s="5"/>
      <c r="D78" s="6"/>
      <c r="E78" s="6"/>
      <c r="F78" s="9" t="s">
        <v>6</v>
      </c>
      <c r="G78" s="10" t="s">
        <v>7</v>
      </c>
      <c r="H78" s="11"/>
      <c r="I78" s="9" t="s">
        <v>6</v>
      </c>
      <c r="J78" s="10" t="s">
        <v>7</v>
      </c>
      <c r="K78" s="11"/>
      <c r="L78" s="9" t="s">
        <v>6</v>
      </c>
      <c r="M78" s="10" t="s">
        <v>7</v>
      </c>
      <c r="N78" s="11"/>
      <c r="O78" s="9" t="s">
        <v>6</v>
      </c>
      <c r="P78" s="10" t="s">
        <v>7</v>
      </c>
      <c r="Q78" s="11"/>
      <c r="R78" s="9" t="s">
        <v>6</v>
      </c>
      <c r="S78" s="10" t="s">
        <v>7</v>
      </c>
      <c r="T78" s="11"/>
      <c r="U78" s="9" t="s">
        <v>6</v>
      </c>
      <c r="V78" s="10" t="s">
        <v>7</v>
      </c>
      <c r="W78" s="6"/>
    </row>
    <row r="79" spans="3:23">
      <c r="C79" s="5"/>
      <c r="D79" s="6"/>
      <c r="E79" s="6"/>
      <c r="F79" s="22" t="s">
        <v>19</v>
      </c>
      <c r="G79" s="23" t="s">
        <v>19</v>
      </c>
      <c r="H79" s="11"/>
      <c r="I79" s="22" t="s">
        <v>19</v>
      </c>
      <c r="J79" s="23" t="s">
        <v>19</v>
      </c>
      <c r="K79" s="11"/>
      <c r="L79" s="22" t="s">
        <v>19</v>
      </c>
      <c r="M79" s="23" t="s">
        <v>19</v>
      </c>
      <c r="N79" s="11"/>
      <c r="O79" s="22" t="s">
        <v>20</v>
      </c>
      <c r="P79" s="23" t="s">
        <v>20</v>
      </c>
      <c r="Q79" s="11"/>
      <c r="R79" s="22" t="s">
        <v>20</v>
      </c>
      <c r="S79" s="23" t="s">
        <v>20</v>
      </c>
      <c r="T79" s="11"/>
      <c r="U79" s="22" t="s">
        <v>20</v>
      </c>
      <c r="V79" s="23" t="s">
        <v>20</v>
      </c>
      <c r="W79" s="6"/>
    </row>
    <row r="80" spans="3:23">
      <c r="C80" s="2" t="s">
        <v>9</v>
      </c>
      <c r="D80" s="207" t="s">
        <v>51</v>
      </c>
      <c r="E80" s="17" t="s">
        <v>642</v>
      </c>
      <c r="F80" s="175">
        <f>(F63-O63)</f>
        <v>4.9250764846801758</v>
      </c>
      <c r="G80" s="177">
        <f>(G63-P63)</f>
        <v>4.9718551635742187</v>
      </c>
      <c r="H80" s="19"/>
      <c r="I80" s="20">
        <f>I63-R63</f>
        <v>10.748930931091309</v>
      </c>
      <c r="J80" s="18">
        <f>J63-S63</f>
        <v>10.832083702087402</v>
      </c>
      <c r="K80" s="19"/>
      <c r="L80" s="20">
        <f>L63-U63</f>
        <v>11.122530937194824</v>
      </c>
      <c r="M80" s="18">
        <f>M63-V63</f>
        <v>10.786282539367676</v>
      </c>
      <c r="N80" s="19"/>
      <c r="O80" s="20">
        <f>F80-F80</f>
        <v>0</v>
      </c>
      <c r="P80" s="18">
        <f>G80-G80</f>
        <v>0</v>
      </c>
      <c r="Q80" s="19"/>
      <c r="R80" s="45">
        <f>I80-I80</f>
        <v>0</v>
      </c>
      <c r="S80" s="45">
        <f>J80-J80</f>
        <v>0</v>
      </c>
      <c r="T80" s="19"/>
      <c r="U80" s="45">
        <f>L80-L80</f>
        <v>0</v>
      </c>
      <c r="V80" s="18">
        <f>M80-M80</f>
        <v>0</v>
      </c>
    </row>
    <row r="81" spans="3:32">
      <c r="C81" s="5" t="s">
        <v>10</v>
      </c>
      <c r="D81" s="209"/>
      <c r="E81" s="29" t="s">
        <v>661</v>
      </c>
      <c r="F81" s="172">
        <f t="shared" ref="F81:G87" si="10">(F64-O64)</f>
        <v>1.4560089111328125</v>
      </c>
      <c r="G81" s="23">
        <f t="shared" si="10"/>
        <v>1.5013156692505181</v>
      </c>
      <c r="H81" s="11"/>
      <c r="I81" s="172">
        <f t="shared" ref="I81:J87" si="11">I64-R64</f>
        <v>7.4727315902709961</v>
      </c>
      <c r="J81" s="23">
        <f t="shared" si="11"/>
        <v>7.4276704788208008</v>
      </c>
      <c r="K81" s="11"/>
      <c r="L81" s="172">
        <f t="shared" ref="L81:M87" si="12">L64-U64</f>
        <v>7.6082115173339844</v>
      </c>
      <c r="M81" s="23">
        <f t="shared" si="12"/>
        <v>7.5667190551757813</v>
      </c>
      <c r="N81" s="11"/>
      <c r="O81" s="172">
        <f>F81-F80</f>
        <v>-3.4690675735473633</v>
      </c>
      <c r="P81" s="23">
        <f>G81-G80</f>
        <v>-3.4705394943237007</v>
      </c>
      <c r="Q81" s="11"/>
      <c r="R81" s="47">
        <f>I81-I80</f>
        <v>-3.2761993408203125</v>
      </c>
      <c r="S81" s="47">
        <f>J81-J80</f>
        <v>-3.4044132232666016</v>
      </c>
      <c r="T81" s="11"/>
      <c r="U81" s="47">
        <f>L81-L80</f>
        <v>-3.5143194198608398</v>
      </c>
      <c r="V81" s="23">
        <f>M81-M80</f>
        <v>-3.2195634841918945</v>
      </c>
    </row>
    <row r="82" spans="3:32">
      <c r="C82" s="2" t="s">
        <v>11</v>
      </c>
      <c r="D82" s="207" t="s">
        <v>52</v>
      </c>
      <c r="E82" s="21" t="s">
        <v>662</v>
      </c>
      <c r="F82" s="175">
        <f t="shared" si="10"/>
        <v>4.5322818756103516</v>
      </c>
      <c r="G82" s="177">
        <f t="shared" si="10"/>
        <v>5.0235910415649414</v>
      </c>
      <c r="H82" s="176"/>
      <c r="I82" s="175">
        <f t="shared" si="11"/>
        <v>11.431283950805664</v>
      </c>
      <c r="J82" s="177">
        <f t="shared" si="11"/>
        <v>11.591890335083008</v>
      </c>
      <c r="K82" s="176"/>
      <c r="L82" s="175">
        <f t="shared" si="12"/>
        <v>11.217885971069336</v>
      </c>
      <c r="M82" s="177">
        <f t="shared" si="12"/>
        <v>11.285626411437988</v>
      </c>
      <c r="N82" s="176"/>
      <c r="O82" s="175">
        <f>F82-F80</f>
        <v>-0.39279460906982422</v>
      </c>
      <c r="P82" s="177">
        <f>G82-G80</f>
        <v>5.1735877990722656E-2</v>
      </c>
      <c r="Q82" s="176"/>
      <c r="R82" s="45">
        <f>I82-I80</f>
        <v>0.68235301971435547</v>
      </c>
      <c r="S82" s="45">
        <f>J82-J80</f>
        <v>0.75980663299560547</v>
      </c>
      <c r="T82" s="176"/>
      <c r="U82" s="45">
        <f>L82-L80</f>
        <v>9.5355033874511719E-2</v>
      </c>
      <c r="V82" s="177">
        <f>M82-M80</f>
        <v>0.4993438720703125</v>
      </c>
    </row>
    <row r="83" spans="3:32">
      <c r="C83" s="5" t="s">
        <v>12</v>
      </c>
      <c r="D83" s="209"/>
      <c r="E83" s="21" t="s">
        <v>663</v>
      </c>
      <c r="F83" s="172">
        <f t="shared" si="10"/>
        <v>3.9717340469360352</v>
      </c>
      <c r="G83" s="23">
        <f t="shared" si="10"/>
        <v>4.0130748748779297</v>
      </c>
      <c r="H83" s="11"/>
      <c r="I83" s="172">
        <f t="shared" si="11"/>
        <v>10.549169540405273</v>
      </c>
      <c r="J83" s="23">
        <f t="shared" si="11"/>
        <v>10.59773063659668</v>
      </c>
      <c r="K83" s="11"/>
      <c r="L83" s="172">
        <f t="shared" si="12"/>
        <v>10.456439018249512</v>
      </c>
      <c r="M83" s="23">
        <f t="shared" si="12"/>
        <v>10.549545288085937</v>
      </c>
      <c r="N83" s="11"/>
      <c r="O83" s="172">
        <f>F83-F80</f>
        <v>-0.95334243774414063</v>
      </c>
      <c r="P83" s="23">
        <f>G83-G80</f>
        <v>-0.95878028869628906</v>
      </c>
      <c r="Q83" s="11"/>
      <c r="R83" s="47">
        <f>I83-I80</f>
        <v>-0.19976139068603516</v>
      </c>
      <c r="S83" s="47">
        <f>J83-J80</f>
        <v>-0.23435306549072266</v>
      </c>
      <c r="T83" s="11"/>
      <c r="U83" s="47">
        <f>L83-L80</f>
        <v>-0.6660919189453125</v>
      </c>
      <c r="V83" s="23">
        <f>M83-M80</f>
        <v>-0.23673725128173828</v>
      </c>
    </row>
    <row r="84" spans="3:32">
      <c r="C84" s="5" t="s">
        <v>13</v>
      </c>
      <c r="D84" s="209"/>
      <c r="E84" s="21" t="s">
        <v>664</v>
      </c>
      <c r="F84" s="172">
        <f t="shared" si="10"/>
        <v>5.6379623413085937</v>
      </c>
      <c r="G84" s="23">
        <f t="shared" si="10"/>
        <v>5.3559398651123047</v>
      </c>
      <c r="H84" s="11"/>
      <c r="I84" s="172">
        <f t="shared" si="11"/>
        <v>11.048623085021973</v>
      </c>
      <c r="J84" s="23">
        <f t="shared" si="11"/>
        <v>11.010463714599609</v>
      </c>
      <c r="K84" s="11"/>
      <c r="L84" s="172">
        <f t="shared" si="12"/>
        <v>10.898641586303711</v>
      </c>
      <c r="M84" s="23">
        <f t="shared" si="12"/>
        <v>11.213829040527344</v>
      </c>
      <c r="N84" s="11"/>
      <c r="O84" s="172">
        <f>F84-F80</f>
        <v>0.71288585662841797</v>
      </c>
      <c r="P84" s="23">
        <f>G84-G80</f>
        <v>0.38408470153808594</v>
      </c>
      <c r="Q84" s="11"/>
      <c r="R84" s="47">
        <f>I84-I80</f>
        <v>0.29969215393066406</v>
      </c>
      <c r="S84" s="47">
        <f>J84-J80</f>
        <v>0.17838001251220703</v>
      </c>
      <c r="T84" s="11"/>
      <c r="U84" s="47">
        <f>L84-L80</f>
        <v>-0.22388935089111328</v>
      </c>
      <c r="V84" s="23">
        <f>M84-M80</f>
        <v>0.42754650115966797</v>
      </c>
    </row>
    <row r="85" spans="3:32">
      <c r="C85" s="5" t="s">
        <v>14</v>
      </c>
      <c r="D85" s="209"/>
      <c r="E85" s="21" t="s">
        <v>644</v>
      </c>
      <c r="F85" s="172">
        <f t="shared" si="10"/>
        <v>4.0232477188110352</v>
      </c>
      <c r="G85" s="23">
        <f t="shared" si="10"/>
        <v>3.6764488220214844</v>
      </c>
      <c r="H85" s="11"/>
      <c r="I85" s="172">
        <f t="shared" si="11"/>
        <v>10.762022972106934</v>
      </c>
      <c r="J85" s="23">
        <f t="shared" si="11"/>
        <v>10.800592422485352</v>
      </c>
      <c r="K85" s="11"/>
      <c r="L85" s="172">
        <f t="shared" si="12"/>
        <v>10.715912818908691</v>
      </c>
      <c r="M85" s="23">
        <f t="shared" si="12"/>
        <v>10.83251953125</v>
      </c>
      <c r="N85" s="11"/>
      <c r="O85" s="172">
        <f>F85-F80</f>
        <v>-0.90182876586914063</v>
      </c>
      <c r="P85" s="23">
        <f>G85-G80</f>
        <v>-1.2954063415527344</v>
      </c>
      <c r="Q85" s="11"/>
      <c r="R85" s="47">
        <f>I85-I80</f>
        <v>1.3092041015625E-2</v>
      </c>
      <c r="S85" s="47">
        <f>J85-J80</f>
        <v>-3.1491279602050781E-2</v>
      </c>
      <c r="T85" s="11"/>
      <c r="U85" s="47">
        <f>L85-L80</f>
        <v>-0.40661811828613281</v>
      </c>
      <c r="V85" s="23">
        <f>M85-M80</f>
        <v>4.6236991882324219E-2</v>
      </c>
    </row>
    <row r="86" spans="3:32">
      <c r="C86" s="25" t="s">
        <v>53</v>
      </c>
      <c r="D86" s="209"/>
      <c r="E86" s="21" t="s">
        <v>665</v>
      </c>
      <c r="F86" s="5">
        <f t="shared" si="10"/>
        <v>4.9913005828857422</v>
      </c>
      <c r="G86" s="26">
        <f t="shared" si="10"/>
        <v>5.195734977722168</v>
      </c>
      <c r="H86" s="6"/>
      <c r="I86" s="5">
        <f t="shared" si="11"/>
        <v>11.068933486938477</v>
      </c>
      <c r="J86" s="26">
        <f t="shared" si="11"/>
        <v>11.100847244262695</v>
      </c>
      <c r="K86" s="6"/>
      <c r="L86" s="5">
        <f t="shared" si="12"/>
        <v>11.449285507202148</v>
      </c>
      <c r="M86" s="26">
        <f t="shared" si="12"/>
        <v>11.368885040283203</v>
      </c>
      <c r="N86" s="6"/>
      <c r="O86" s="172">
        <f>F86-F80</f>
        <v>6.6224098205566406E-2</v>
      </c>
      <c r="P86" s="26">
        <f>G86-G80</f>
        <v>0.22387981414794922</v>
      </c>
      <c r="Q86" s="6"/>
      <c r="R86" s="48">
        <f>I86-I80</f>
        <v>0.32000255584716797</v>
      </c>
      <c r="S86" s="48">
        <f>J86-J80</f>
        <v>0.26876354217529297</v>
      </c>
      <c r="T86" s="6"/>
      <c r="U86" s="48">
        <f>L86-L80</f>
        <v>0.32675457000732422</v>
      </c>
      <c r="V86" s="26">
        <f>M86-M80</f>
        <v>0.58260250091552734</v>
      </c>
    </row>
    <row r="87" spans="3:32">
      <c r="C87" s="28" t="s">
        <v>16</v>
      </c>
      <c r="D87" s="208"/>
      <c r="E87" s="29" t="s">
        <v>666</v>
      </c>
      <c r="F87" s="12">
        <f t="shared" si="10"/>
        <v>1.4920065502930324</v>
      </c>
      <c r="G87" s="30">
        <f t="shared" si="10"/>
        <v>1.4814825057983398</v>
      </c>
      <c r="H87" s="13"/>
      <c r="I87" s="12">
        <f t="shared" si="11"/>
        <v>7.4806356430053711</v>
      </c>
      <c r="J87" s="30">
        <f t="shared" si="11"/>
        <v>7.4017658233642578</v>
      </c>
      <c r="K87" s="13"/>
      <c r="L87" s="12">
        <f t="shared" si="12"/>
        <v>7.5813760757446289</v>
      </c>
      <c r="M87" s="30">
        <f t="shared" si="12"/>
        <v>7.5731935501098633</v>
      </c>
      <c r="N87" s="13"/>
      <c r="O87" s="14">
        <f>F87-F80</f>
        <v>-3.4330699343871434</v>
      </c>
      <c r="P87" s="30">
        <f>G87-G80</f>
        <v>-3.4903726577758789</v>
      </c>
      <c r="Q87" s="13"/>
      <c r="R87" s="49">
        <f>I87-I80</f>
        <v>-3.2682952880859375</v>
      </c>
      <c r="S87" s="49">
        <f>J87-J80</f>
        <v>-3.4303178787231445</v>
      </c>
      <c r="T87" s="13"/>
      <c r="U87" s="49">
        <f>L87-L80</f>
        <v>-3.5411548614501953</v>
      </c>
      <c r="V87" s="30">
        <f>M87-M80</f>
        <v>-3.2130889892578125</v>
      </c>
    </row>
    <row r="88" spans="3:32">
      <c r="C88" s="6"/>
      <c r="D88" s="6"/>
      <c r="E88" s="21"/>
      <c r="F88" s="11"/>
      <c r="G88" s="11"/>
      <c r="H88" s="11"/>
      <c r="I88" s="11"/>
      <c r="J88" s="11"/>
      <c r="K88" s="11"/>
      <c r="L88" s="11"/>
      <c r="M88" s="11"/>
      <c r="N88" s="6"/>
      <c r="O88" s="6"/>
      <c r="P88" s="6"/>
      <c r="Q88" s="6"/>
      <c r="R88" s="6"/>
      <c r="S88" s="6"/>
      <c r="T88" s="6"/>
      <c r="U88" s="6"/>
      <c r="V88" s="6"/>
      <c r="W88" s="6"/>
    </row>
    <row r="89" spans="3:32">
      <c r="C89" s="6"/>
      <c r="D89" s="6"/>
      <c r="E89" s="21"/>
      <c r="F89" s="11"/>
      <c r="G89" s="11"/>
      <c r="H89" s="11"/>
      <c r="I89" s="11"/>
      <c r="J89" s="11"/>
      <c r="K89" s="11"/>
      <c r="L89" s="11"/>
      <c r="M89" s="11"/>
      <c r="N89" s="6"/>
      <c r="O89" s="6"/>
      <c r="P89" s="6"/>
      <c r="Q89" s="6"/>
      <c r="R89" s="6"/>
      <c r="S89" s="6"/>
      <c r="T89" s="6"/>
      <c r="U89" s="6"/>
      <c r="V89" s="6"/>
      <c r="W89" s="6"/>
    </row>
    <row r="90" spans="3:32">
      <c r="C90" s="6"/>
      <c r="D90" s="6"/>
      <c r="E90" s="21"/>
      <c r="F90" s="11"/>
      <c r="G90" s="11"/>
      <c r="H90" s="11"/>
      <c r="I90" s="11"/>
      <c r="J90" s="11"/>
      <c r="K90" s="11"/>
      <c r="L90" s="11"/>
      <c r="M90" s="11"/>
      <c r="N90" s="6"/>
      <c r="O90" s="6"/>
      <c r="P90" s="6"/>
      <c r="Q90" s="6"/>
      <c r="R90" s="6"/>
      <c r="S90" s="6"/>
      <c r="T90" s="6"/>
      <c r="U90" s="6"/>
      <c r="V90" s="6"/>
      <c r="W90" s="6"/>
    </row>
    <row r="91" spans="3:32">
      <c r="C91" s="6"/>
      <c r="D91" s="6"/>
      <c r="E91" s="21"/>
      <c r="F91" s="11"/>
      <c r="G91" s="11"/>
      <c r="H91" s="11"/>
      <c r="I91" s="11"/>
      <c r="J91" s="11"/>
      <c r="K91" s="11"/>
      <c r="L91" s="11"/>
      <c r="M91" s="11"/>
      <c r="N91" s="6"/>
      <c r="O91" s="6"/>
      <c r="P91" s="6"/>
      <c r="Q91" s="6"/>
      <c r="R91" s="6"/>
      <c r="S91" s="6"/>
      <c r="T91" s="6"/>
      <c r="U91" s="6"/>
      <c r="V91" s="6"/>
      <c r="W91" s="6"/>
    </row>
    <row r="92" spans="3:32" ht="15.75">
      <c r="C92" s="2"/>
      <c r="D92" s="3"/>
      <c r="E92" s="3"/>
      <c r="F92" s="202" t="s">
        <v>1</v>
      </c>
      <c r="G92" s="203"/>
      <c r="H92" s="203"/>
      <c r="I92" s="203"/>
      <c r="J92" s="203"/>
      <c r="K92" s="203"/>
      <c r="L92" s="203"/>
      <c r="M92" s="203"/>
      <c r="N92" s="203"/>
      <c r="O92" s="204"/>
      <c r="P92" s="6"/>
      <c r="Q92" s="6"/>
      <c r="R92" s="6"/>
      <c r="S92" s="6"/>
      <c r="T92" s="6"/>
      <c r="U92" s="6"/>
      <c r="V92" s="6"/>
      <c r="W92" s="6"/>
    </row>
    <row r="93" spans="3:32">
      <c r="C93" s="5"/>
      <c r="D93" s="6"/>
      <c r="E93" s="6"/>
      <c r="F93" s="205" t="s">
        <v>3</v>
      </c>
      <c r="G93" s="206"/>
      <c r="H93" s="11"/>
      <c r="I93" s="205" t="s">
        <v>4</v>
      </c>
      <c r="J93" s="206"/>
      <c r="K93" s="11"/>
      <c r="L93" s="205" t="s">
        <v>5</v>
      </c>
      <c r="M93" s="206"/>
      <c r="N93" s="9" t="s">
        <v>21</v>
      </c>
      <c r="O93" s="10" t="s">
        <v>22</v>
      </c>
      <c r="P93" s="6"/>
      <c r="Q93" s="6"/>
      <c r="R93" s="6"/>
      <c r="S93" s="6"/>
      <c r="T93" s="6"/>
      <c r="U93" s="6"/>
      <c r="V93" s="6"/>
      <c r="W93" s="6"/>
    </row>
    <row r="94" spans="3:32">
      <c r="C94" s="5"/>
      <c r="D94" s="6"/>
      <c r="E94" s="6"/>
      <c r="F94" s="9" t="s">
        <v>6</v>
      </c>
      <c r="G94" s="10" t="s">
        <v>7</v>
      </c>
      <c r="H94" s="11"/>
      <c r="I94" s="9" t="s">
        <v>6</v>
      </c>
      <c r="J94" s="10" t="s">
        <v>7</v>
      </c>
      <c r="K94" s="11"/>
      <c r="L94" s="9" t="s">
        <v>6</v>
      </c>
      <c r="M94" s="10" t="s">
        <v>7</v>
      </c>
      <c r="N94" s="5"/>
      <c r="O94" s="26"/>
      <c r="P94" s="6"/>
      <c r="Q94" s="6"/>
      <c r="R94" s="6"/>
      <c r="S94" s="6"/>
      <c r="T94" s="6"/>
      <c r="U94" s="6"/>
      <c r="V94" s="6"/>
      <c r="W94" s="6"/>
    </row>
    <row r="95" spans="3:32">
      <c r="C95" s="5"/>
      <c r="D95" s="6"/>
      <c r="E95" s="6"/>
      <c r="F95" s="20" t="s">
        <v>23</v>
      </c>
      <c r="G95" s="32" t="s">
        <v>23</v>
      </c>
      <c r="H95" s="19"/>
      <c r="I95" s="20" t="s">
        <v>23</v>
      </c>
      <c r="J95" s="18" t="s">
        <v>23</v>
      </c>
      <c r="K95" s="19"/>
      <c r="L95" s="20" t="s">
        <v>23</v>
      </c>
      <c r="M95" s="18" t="s">
        <v>23</v>
      </c>
      <c r="N95" s="5"/>
      <c r="O95" s="26"/>
    </row>
    <row r="96" spans="3:32">
      <c r="C96" s="2" t="s">
        <v>9</v>
      </c>
      <c r="D96" s="207" t="s">
        <v>51</v>
      </c>
      <c r="E96" s="17" t="s">
        <v>642</v>
      </c>
      <c r="F96" s="181">
        <f>POWER(2, -O80)</f>
        <v>1</v>
      </c>
      <c r="G96" s="183">
        <f>POWER(2,-P80)</f>
        <v>1</v>
      </c>
      <c r="H96" s="182"/>
      <c r="I96" s="181">
        <f>POWER(2,-R80)</f>
        <v>1</v>
      </c>
      <c r="J96" s="183">
        <f>POWER(2,-S80)</f>
        <v>1</v>
      </c>
      <c r="K96" s="182"/>
      <c r="L96" s="181">
        <f>POWER(2, -U80)</f>
        <v>1</v>
      </c>
      <c r="M96" s="183">
        <f>POWER(2, -V80)</f>
        <v>1</v>
      </c>
      <c r="N96" s="3">
        <f>AVERAGE(F96:M96)</f>
        <v>1</v>
      </c>
      <c r="O96" s="50">
        <f>STDEV(F96:M96)</f>
        <v>0</v>
      </c>
      <c r="X96" s="51"/>
      <c r="Y96" s="51"/>
      <c r="AA96" s="51"/>
      <c r="AB96" s="51"/>
      <c r="AC96" s="51"/>
      <c r="AD96" s="51"/>
      <c r="AE96" s="51"/>
      <c r="AF96" s="51"/>
    </row>
    <row r="97" spans="3:15">
      <c r="C97" s="12" t="s">
        <v>10</v>
      </c>
      <c r="D97" s="208"/>
      <c r="E97" s="29" t="s">
        <v>661</v>
      </c>
      <c r="F97" s="14">
        <f t="shared" ref="F97:F103" si="13">POWER(2, -O81)</f>
        <v>11.073716391576108</v>
      </c>
      <c r="G97" s="15">
        <f t="shared" ref="G97:G103" si="14">POWER(2,-P81)</f>
        <v>11.085020201811661</v>
      </c>
      <c r="H97" s="16"/>
      <c r="I97" s="14">
        <f t="shared" ref="I97:J103" si="15">POWER(2,-R81)</f>
        <v>9.6880031950172825</v>
      </c>
      <c r="J97" s="15">
        <f t="shared" si="15"/>
        <v>10.588403863704443</v>
      </c>
      <c r="K97" s="16"/>
      <c r="L97" s="14">
        <f t="shared" ref="L97:M103" si="16">POWER(2, -U81)</f>
        <v>11.426561454999431</v>
      </c>
      <c r="M97" s="15">
        <f t="shared" si="16"/>
        <v>9.3150498134725765</v>
      </c>
      <c r="N97" s="13">
        <f t="shared" ref="N97:N103" si="17">AVERAGE(F97:M97)</f>
        <v>10.529459153430251</v>
      </c>
      <c r="O97" s="30">
        <f t="shared" ref="O97:O103" si="18">STDEV(F97:M97)</f>
        <v>0.84805297157996806</v>
      </c>
    </row>
    <row r="98" spans="3:15">
      <c r="C98" s="5" t="s">
        <v>11</v>
      </c>
      <c r="D98" s="209" t="s">
        <v>52</v>
      </c>
      <c r="E98" s="21" t="s">
        <v>662</v>
      </c>
      <c r="F98" s="180">
        <f t="shared" si="13"/>
        <v>1.3129341947393214</v>
      </c>
      <c r="G98" s="23">
        <f t="shared" si="14"/>
        <v>0.96477479497377017</v>
      </c>
      <c r="H98" s="11"/>
      <c r="I98" s="22">
        <f t="shared" si="15"/>
        <v>0.62314809749366318</v>
      </c>
      <c r="J98" s="23">
        <f t="shared" si="15"/>
        <v>0.59057548130149684</v>
      </c>
      <c r="K98" s="11"/>
      <c r="L98" s="22">
        <f t="shared" si="16"/>
        <v>0.93604186786276633</v>
      </c>
      <c r="M98" s="23">
        <f t="shared" si="16"/>
        <v>0.70742844169863073</v>
      </c>
      <c r="N98" s="6">
        <f t="shared" si="17"/>
        <v>0.85581714634494144</v>
      </c>
      <c r="O98" s="26">
        <f t="shared" si="18"/>
        <v>0.27341214526977892</v>
      </c>
    </row>
    <row r="99" spans="3:15">
      <c r="C99" s="5" t="s">
        <v>12</v>
      </c>
      <c r="D99" s="209"/>
      <c r="E99" s="21" t="s">
        <v>663</v>
      </c>
      <c r="F99" s="180">
        <f t="shared" si="13"/>
        <v>1.9363536116675204</v>
      </c>
      <c r="G99" s="23">
        <f t="shared" si="14"/>
        <v>1.9436659481211709</v>
      </c>
      <c r="H99" s="11"/>
      <c r="I99" s="22">
        <f t="shared" si="15"/>
        <v>1.1485083859087322</v>
      </c>
      <c r="J99" s="23">
        <f t="shared" si="15"/>
        <v>1.1763791060307711</v>
      </c>
      <c r="K99" s="11"/>
      <c r="L99" s="22">
        <f t="shared" si="16"/>
        <v>1.586768781528793</v>
      </c>
      <c r="M99" s="23">
        <f t="shared" si="16"/>
        <v>1.1783247875949361</v>
      </c>
      <c r="N99" s="6">
        <f t="shared" si="17"/>
        <v>1.4950001034753206</v>
      </c>
      <c r="O99" s="26">
        <f t="shared" si="18"/>
        <v>0.38114946035899494</v>
      </c>
    </row>
    <row r="100" spans="3:15">
      <c r="C100" s="5" t="s">
        <v>13</v>
      </c>
      <c r="D100" s="209"/>
      <c r="E100" s="21" t="s">
        <v>664</v>
      </c>
      <c r="F100" s="180">
        <f t="shared" si="13"/>
        <v>0.61009852309689316</v>
      </c>
      <c r="G100" s="23">
        <f t="shared" si="14"/>
        <v>0.76626499088109745</v>
      </c>
      <c r="H100" s="11"/>
      <c r="I100" s="22">
        <f t="shared" si="15"/>
        <v>0.8124257354059744</v>
      </c>
      <c r="J100" s="23">
        <f t="shared" si="15"/>
        <v>0.88369473114630337</v>
      </c>
      <c r="K100" s="11"/>
      <c r="L100" s="22">
        <f t="shared" si="16"/>
        <v>1.1678778194832447</v>
      </c>
      <c r="M100" s="23">
        <f t="shared" si="16"/>
        <v>0.7435251762617815</v>
      </c>
      <c r="N100" s="6">
        <f t="shared" si="17"/>
        <v>0.83064782937921577</v>
      </c>
      <c r="O100" s="26">
        <f t="shared" si="18"/>
        <v>0.18828042266912928</v>
      </c>
    </row>
    <row r="101" spans="3:15">
      <c r="C101" s="5" t="s">
        <v>14</v>
      </c>
      <c r="D101" s="209"/>
      <c r="E101" s="21" t="s">
        <v>644</v>
      </c>
      <c r="F101" s="180">
        <f t="shared" si="13"/>
        <v>1.8684329154522259</v>
      </c>
      <c r="G101" s="23">
        <f t="shared" si="14"/>
        <v>2.4544611671982537</v>
      </c>
      <c r="H101" s="11"/>
      <c r="I101" s="22">
        <f t="shared" si="15"/>
        <v>0.99096633960605274</v>
      </c>
      <c r="J101" s="23">
        <f t="shared" si="15"/>
        <v>1.0220680673509988</v>
      </c>
      <c r="K101" s="11"/>
      <c r="L101" s="22">
        <f t="shared" si="16"/>
        <v>1.3255748338878026</v>
      </c>
      <c r="M101" s="23">
        <f t="shared" si="16"/>
        <v>0.96845908713786688</v>
      </c>
      <c r="N101" s="6">
        <f t="shared" si="17"/>
        <v>1.4383270684388669</v>
      </c>
      <c r="O101" s="26">
        <f t="shared" si="18"/>
        <v>0.60405491641625708</v>
      </c>
    </row>
    <row r="102" spans="3:15">
      <c r="C102" s="25" t="s">
        <v>53</v>
      </c>
      <c r="D102" s="209"/>
      <c r="E102" s="21" t="s">
        <v>665</v>
      </c>
      <c r="F102" s="180">
        <f t="shared" si="13"/>
        <v>0.95513456090458859</v>
      </c>
      <c r="G102" s="23">
        <f t="shared" si="14"/>
        <v>0.85625961355354896</v>
      </c>
      <c r="H102" s="6"/>
      <c r="I102" s="5">
        <f t="shared" si="15"/>
        <v>0.80106845843290053</v>
      </c>
      <c r="J102" s="26">
        <f t="shared" si="15"/>
        <v>0.83003061652183741</v>
      </c>
      <c r="K102" s="6"/>
      <c r="L102" s="5">
        <f t="shared" si="16"/>
        <v>0.79732810574934232</v>
      </c>
      <c r="M102" s="26">
        <f t="shared" si="16"/>
        <v>0.66775811060438994</v>
      </c>
      <c r="N102" s="6">
        <f t="shared" si="17"/>
        <v>0.81792991096110124</v>
      </c>
      <c r="O102" s="26">
        <f t="shared" si="18"/>
        <v>9.3489060027073786E-2</v>
      </c>
    </row>
    <row r="103" spans="3:15">
      <c r="C103" s="28" t="s">
        <v>16</v>
      </c>
      <c r="D103" s="208"/>
      <c r="E103" s="29" t="s">
        <v>666</v>
      </c>
      <c r="F103" s="14">
        <f t="shared" si="13"/>
        <v>10.800827436493414</v>
      </c>
      <c r="G103" s="15">
        <f t="shared" si="14"/>
        <v>11.238461600787307</v>
      </c>
      <c r="H103" s="13"/>
      <c r="I103" s="12">
        <f t="shared" si="15"/>
        <v>9.6350709360967048</v>
      </c>
      <c r="J103" s="30">
        <f t="shared" si="15"/>
        <v>10.780243637010614</v>
      </c>
      <c r="K103" s="13"/>
      <c r="L103" s="12">
        <f t="shared" si="16"/>
        <v>11.641094977842513</v>
      </c>
      <c r="M103" s="30">
        <f t="shared" si="16"/>
        <v>9.2733396017848673</v>
      </c>
      <c r="N103" s="13">
        <f t="shared" si="17"/>
        <v>10.56150636500257</v>
      </c>
      <c r="O103" s="30">
        <f t="shared" si="18"/>
        <v>0.92158089687730393</v>
      </c>
    </row>
    <row r="106" spans="3:15" ht="15.75">
      <c r="D106" s="37" t="s">
        <v>24</v>
      </c>
      <c r="E106" s="52" t="s">
        <v>25</v>
      </c>
    </row>
    <row r="107" spans="3:15">
      <c r="D107" t="s">
        <v>54</v>
      </c>
      <c r="E107" s="43" t="s">
        <v>40</v>
      </c>
      <c r="F107" s="43" t="s">
        <v>40</v>
      </c>
      <c r="G107" s="51"/>
      <c r="H107" s="51"/>
      <c r="I107" s="51"/>
      <c r="J107" s="51"/>
      <c r="K107" s="51"/>
      <c r="M107" s="51"/>
      <c r="N107" s="51"/>
    </row>
    <row r="108" spans="3:15">
      <c r="D108" t="s">
        <v>55</v>
      </c>
      <c r="E108" s="43" t="s">
        <v>40</v>
      </c>
      <c r="F108" s="43" t="s">
        <v>40</v>
      </c>
    </row>
    <row r="109" spans="3:15">
      <c r="D109" t="s">
        <v>56</v>
      </c>
      <c r="E109" s="43" t="s">
        <v>40</v>
      </c>
      <c r="F109" s="43" t="s">
        <v>40</v>
      </c>
    </row>
    <row r="110" spans="3:15">
      <c r="D110" t="s">
        <v>57</v>
      </c>
      <c r="E110" s="43" t="s">
        <v>64</v>
      </c>
      <c r="F110" s="43" t="s">
        <v>31</v>
      </c>
    </row>
    <row r="111" spans="3:15">
      <c r="D111" t="s">
        <v>59</v>
      </c>
      <c r="E111" s="43" t="s">
        <v>40</v>
      </c>
      <c r="F111" s="43" t="s">
        <v>40</v>
      </c>
    </row>
    <row r="112" spans="3:15">
      <c r="D112" t="s">
        <v>60</v>
      </c>
      <c r="E112" s="43" t="s">
        <v>40</v>
      </c>
      <c r="F112" s="43" t="s">
        <v>40</v>
      </c>
    </row>
    <row r="113" spans="4:6">
      <c r="D113" t="s">
        <v>61</v>
      </c>
      <c r="E113" s="43" t="s">
        <v>65</v>
      </c>
      <c r="F113" s="43" t="s">
        <v>31</v>
      </c>
    </row>
  </sheetData>
  <mergeCells count="54">
    <mergeCell ref="C3:D3"/>
    <mergeCell ref="F4:M4"/>
    <mergeCell ref="O4:V4"/>
    <mergeCell ref="F5:G5"/>
    <mergeCell ref="I5:J5"/>
    <mergeCell ref="L5:M5"/>
    <mergeCell ref="O5:P5"/>
    <mergeCell ref="R5:S5"/>
    <mergeCell ref="U5:V5"/>
    <mergeCell ref="D8:D9"/>
    <mergeCell ref="D10:D15"/>
    <mergeCell ref="F18:M18"/>
    <mergeCell ref="O18:V18"/>
    <mergeCell ref="F19:G19"/>
    <mergeCell ref="I19:J19"/>
    <mergeCell ref="L19:M19"/>
    <mergeCell ref="O19:P19"/>
    <mergeCell ref="R19:S19"/>
    <mergeCell ref="U19:V19"/>
    <mergeCell ref="D22:D23"/>
    <mergeCell ref="D24:D29"/>
    <mergeCell ref="F31:O31"/>
    <mergeCell ref="F32:G32"/>
    <mergeCell ref="I32:J32"/>
    <mergeCell ref="L32:M32"/>
    <mergeCell ref="D35:D36"/>
    <mergeCell ref="D37:D42"/>
    <mergeCell ref="C57:D57"/>
    <mergeCell ref="F59:M59"/>
    <mergeCell ref="O59:V59"/>
    <mergeCell ref="U60:V60"/>
    <mergeCell ref="D63:D64"/>
    <mergeCell ref="D65:D70"/>
    <mergeCell ref="F76:M76"/>
    <mergeCell ref="O76:V76"/>
    <mergeCell ref="F60:G60"/>
    <mergeCell ref="I60:J60"/>
    <mergeCell ref="L60:M60"/>
    <mergeCell ref="O60:P60"/>
    <mergeCell ref="R60:S60"/>
    <mergeCell ref="D96:D97"/>
    <mergeCell ref="D98:D103"/>
    <mergeCell ref="U77:V77"/>
    <mergeCell ref="D80:D81"/>
    <mergeCell ref="D82:D87"/>
    <mergeCell ref="F92:O92"/>
    <mergeCell ref="F93:G93"/>
    <mergeCell ref="I93:J93"/>
    <mergeCell ref="L93:M93"/>
    <mergeCell ref="F77:G77"/>
    <mergeCell ref="I77:J77"/>
    <mergeCell ref="L77:M77"/>
    <mergeCell ref="O77:P77"/>
    <mergeCell ref="R77:S7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sheetPr>
    <pageSetUpPr fitToPage="1"/>
  </sheetPr>
  <dimension ref="C2:U72"/>
  <sheetViews>
    <sheetView topLeftCell="A49" workbookViewId="0">
      <selection activeCell="E57" sqref="E57"/>
    </sheetView>
  </sheetViews>
  <sheetFormatPr defaultRowHeight="15"/>
  <cols>
    <col min="3" max="3" width="16.140625" customWidth="1"/>
    <col min="4" max="4" width="28.5703125" customWidth="1"/>
  </cols>
  <sheetData>
    <row r="2" spans="3:21" ht="21">
      <c r="C2" s="1" t="s">
        <v>66</v>
      </c>
    </row>
    <row r="4" spans="3:21" ht="15.75">
      <c r="C4" s="2"/>
      <c r="D4" s="3"/>
      <c r="E4" s="202" t="s">
        <v>1</v>
      </c>
      <c r="F4" s="203"/>
      <c r="G4" s="203"/>
      <c r="H4" s="203"/>
      <c r="I4" s="203"/>
      <c r="J4" s="203"/>
      <c r="K4" s="203"/>
      <c r="L4" s="204"/>
      <c r="M4" s="4"/>
      <c r="N4" s="203" t="s">
        <v>2</v>
      </c>
      <c r="O4" s="203"/>
      <c r="P4" s="203"/>
      <c r="Q4" s="203"/>
      <c r="R4" s="203"/>
      <c r="S4" s="203"/>
      <c r="T4" s="203"/>
      <c r="U4" s="204"/>
    </row>
    <row r="5" spans="3:21">
      <c r="C5" s="5"/>
      <c r="D5" s="6"/>
      <c r="E5" s="205" t="s">
        <v>3</v>
      </c>
      <c r="F5" s="206"/>
      <c r="G5" s="6"/>
      <c r="H5" s="205" t="s">
        <v>4</v>
      </c>
      <c r="I5" s="206"/>
      <c r="J5" s="6"/>
      <c r="K5" s="205" t="s">
        <v>5</v>
      </c>
      <c r="L5" s="206"/>
      <c r="M5" s="6"/>
      <c r="N5" s="205" t="s">
        <v>3</v>
      </c>
      <c r="O5" s="206"/>
      <c r="P5" s="6"/>
      <c r="Q5" s="205" t="s">
        <v>4</v>
      </c>
      <c r="R5" s="206"/>
      <c r="S5" s="6"/>
      <c r="T5" s="205" t="s">
        <v>5</v>
      </c>
      <c r="U5" s="206"/>
    </row>
    <row r="6" spans="3:21">
      <c r="C6" s="5"/>
      <c r="D6" s="6"/>
      <c r="E6" s="9" t="s">
        <v>6</v>
      </c>
      <c r="F6" s="10" t="s">
        <v>7</v>
      </c>
      <c r="G6" s="11"/>
      <c r="H6" s="9" t="s">
        <v>6</v>
      </c>
      <c r="I6" s="10" t="s">
        <v>7</v>
      </c>
      <c r="J6" s="11"/>
      <c r="K6" s="9" t="s">
        <v>6</v>
      </c>
      <c r="L6" s="10" t="s">
        <v>7</v>
      </c>
      <c r="M6" s="11"/>
      <c r="N6" s="9" t="s">
        <v>6</v>
      </c>
      <c r="O6" s="10" t="s">
        <v>7</v>
      </c>
      <c r="P6" s="11"/>
      <c r="Q6" s="9" t="s">
        <v>6</v>
      </c>
      <c r="R6" s="10" t="s">
        <v>7</v>
      </c>
      <c r="S6" s="11"/>
      <c r="T6" s="9" t="s">
        <v>6</v>
      </c>
      <c r="U6" s="10" t="s">
        <v>7</v>
      </c>
    </row>
    <row r="7" spans="3:21">
      <c r="C7" s="12"/>
      <c r="D7" s="13"/>
      <c r="E7" s="14" t="s">
        <v>8</v>
      </c>
      <c r="F7" s="15" t="s">
        <v>8</v>
      </c>
      <c r="G7" s="16"/>
      <c r="H7" s="14" t="s">
        <v>8</v>
      </c>
      <c r="I7" s="15" t="s">
        <v>8</v>
      </c>
      <c r="J7" s="16"/>
      <c r="K7" s="14" t="s">
        <v>8</v>
      </c>
      <c r="L7" s="15" t="s">
        <v>8</v>
      </c>
      <c r="M7" s="16"/>
      <c r="N7" s="14" t="s">
        <v>8</v>
      </c>
      <c r="O7" s="15" t="s">
        <v>8</v>
      </c>
      <c r="P7" s="16"/>
      <c r="Q7" s="14" t="s">
        <v>8</v>
      </c>
      <c r="R7" s="15" t="s">
        <v>8</v>
      </c>
      <c r="S7" s="16"/>
      <c r="T7" s="14" t="s">
        <v>8</v>
      </c>
      <c r="U7" s="15" t="s">
        <v>8</v>
      </c>
    </row>
    <row r="8" spans="3:21">
      <c r="C8" s="2" t="s">
        <v>9</v>
      </c>
      <c r="D8" s="38" t="s">
        <v>650</v>
      </c>
      <c r="E8" s="2">
        <v>23.465755462646484</v>
      </c>
      <c r="F8" s="18">
        <v>23.277828216552734</v>
      </c>
      <c r="G8" s="19"/>
      <c r="H8" s="20">
        <v>23.266994476318359</v>
      </c>
      <c r="I8" s="18">
        <v>23.244518280029297</v>
      </c>
      <c r="J8" s="19"/>
      <c r="K8" s="20">
        <v>23.50422477722168</v>
      </c>
      <c r="L8" s="18">
        <v>23.648885726928711</v>
      </c>
      <c r="M8" s="19"/>
      <c r="N8" s="20">
        <v>15.722649574279785</v>
      </c>
      <c r="O8" s="18">
        <v>15.370510101318359</v>
      </c>
      <c r="P8" s="19"/>
      <c r="Q8" s="20">
        <v>16.855585098266602</v>
      </c>
      <c r="R8" s="18">
        <v>16.856863021850586</v>
      </c>
      <c r="S8" s="19"/>
      <c r="T8" s="20">
        <v>16.918975830078125</v>
      </c>
      <c r="U8" s="18">
        <v>16.914987564086914</v>
      </c>
    </row>
    <row r="9" spans="3:21">
      <c r="C9" s="5" t="s">
        <v>10</v>
      </c>
      <c r="D9" s="39" t="s">
        <v>67</v>
      </c>
      <c r="E9" s="22">
        <v>20.686794281005859</v>
      </c>
      <c r="F9" s="23">
        <v>20.868412017822266</v>
      </c>
      <c r="G9" s="11"/>
      <c r="H9" s="22">
        <v>20.712438583374023</v>
      </c>
      <c r="I9" s="23">
        <v>20.887958526611328</v>
      </c>
      <c r="J9" s="11"/>
      <c r="K9" s="22">
        <v>20.350860595703125</v>
      </c>
      <c r="L9" s="23">
        <v>20.431100845336914</v>
      </c>
      <c r="M9" s="11"/>
      <c r="N9" s="22">
        <v>15.844573020935059</v>
      </c>
      <c r="O9" s="23">
        <v>15.8140869140625</v>
      </c>
      <c r="P9" s="11"/>
      <c r="Q9" s="22">
        <v>16.901819229125977</v>
      </c>
      <c r="R9" s="23">
        <v>16.957607269287109</v>
      </c>
      <c r="S9" s="11"/>
      <c r="T9" s="22">
        <v>16.4239501953125</v>
      </c>
      <c r="U9" s="23">
        <v>16.501667022705078</v>
      </c>
    </row>
    <row r="10" spans="3:21">
      <c r="C10" s="5" t="s">
        <v>11</v>
      </c>
      <c r="D10" s="39" t="s">
        <v>651</v>
      </c>
      <c r="E10" s="22">
        <v>23.202957153320313</v>
      </c>
      <c r="F10" s="23">
        <v>23.084329605102539</v>
      </c>
      <c r="G10" s="11"/>
      <c r="H10" s="22">
        <v>23.513881683349609</v>
      </c>
      <c r="I10" s="23">
        <v>23.715946197509766</v>
      </c>
      <c r="J10" s="11"/>
      <c r="K10" s="22">
        <v>23.685417175292969</v>
      </c>
      <c r="L10" s="23">
        <v>23.944761276245117</v>
      </c>
      <c r="M10" s="11"/>
      <c r="N10" s="22">
        <v>15.345649719238281</v>
      </c>
      <c r="O10" s="23">
        <v>15.450329780578613</v>
      </c>
      <c r="P10" s="11"/>
      <c r="Q10" s="22">
        <v>16.849777221679688</v>
      </c>
      <c r="R10" s="23">
        <v>16.851037979125977</v>
      </c>
      <c r="S10" s="11"/>
      <c r="T10" s="22">
        <v>16.630535125732422</v>
      </c>
      <c r="U10" s="23">
        <v>16.824602127075195</v>
      </c>
    </row>
    <row r="11" spans="3:21">
      <c r="C11" s="5" t="s">
        <v>12</v>
      </c>
      <c r="D11" s="39" t="s">
        <v>68</v>
      </c>
      <c r="E11" s="22">
        <v>20.819786071777344</v>
      </c>
      <c r="F11" s="23">
        <v>20.973899841308594</v>
      </c>
      <c r="G11" s="11"/>
      <c r="H11" s="22">
        <v>20.717470169067383</v>
      </c>
      <c r="I11" s="23">
        <v>20.773681640625</v>
      </c>
      <c r="J11" s="11"/>
      <c r="K11" s="22">
        <v>20.184541702270508</v>
      </c>
      <c r="L11" s="23">
        <v>20.043113708496094</v>
      </c>
      <c r="M11" s="11"/>
      <c r="N11" s="22">
        <v>15.951807022094727</v>
      </c>
      <c r="O11" s="23">
        <v>15.936810493469238</v>
      </c>
      <c r="P11" s="11"/>
      <c r="Q11" s="22">
        <v>16.880535125732422</v>
      </c>
      <c r="R11" s="23">
        <v>16.906200408935547</v>
      </c>
      <c r="S11" s="11"/>
      <c r="T11" s="22">
        <v>16.401594161987305</v>
      </c>
      <c r="U11" s="23">
        <v>16.271335601806641</v>
      </c>
    </row>
    <row r="12" spans="3:21">
      <c r="C12" s="5" t="s">
        <v>13</v>
      </c>
      <c r="D12" s="39" t="s">
        <v>652</v>
      </c>
      <c r="E12" s="22">
        <v>23.257911682128906</v>
      </c>
      <c r="F12" s="23">
        <v>23.225204467773438</v>
      </c>
      <c r="G12" s="11"/>
      <c r="H12" s="22">
        <v>23.310863494873047</v>
      </c>
      <c r="I12" s="23">
        <v>23.234817504882813</v>
      </c>
      <c r="J12" s="11"/>
      <c r="K12" s="22">
        <v>23.584468841552734</v>
      </c>
      <c r="L12" s="23">
        <v>23.206626892089844</v>
      </c>
      <c r="M12" s="11"/>
      <c r="N12" s="22">
        <v>15.704958915710449</v>
      </c>
      <c r="O12" s="23">
        <v>15.653469085693359</v>
      </c>
      <c r="P12" s="11"/>
      <c r="Q12" s="22">
        <v>16.798757553100586</v>
      </c>
      <c r="R12" s="23">
        <v>16.809431076049805</v>
      </c>
      <c r="S12" s="11"/>
      <c r="T12" s="22">
        <v>16.738992691040039</v>
      </c>
      <c r="U12" s="23">
        <v>16.675271987915039</v>
      </c>
    </row>
    <row r="13" spans="3:21">
      <c r="C13" s="5" t="s">
        <v>14</v>
      </c>
      <c r="D13" s="39" t="s">
        <v>69</v>
      </c>
      <c r="E13" s="22">
        <v>21.253032684326172</v>
      </c>
      <c r="F13" s="23">
        <v>21.208026885986328</v>
      </c>
      <c r="G13" s="11"/>
      <c r="H13" s="22">
        <v>20.950206756591797</v>
      </c>
      <c r="I13" s="24">
        <v>20.883129119873047</v>
      </c>
      <c r="J13" s="11"/>
      <c r="K13" s="22">
        <v>21.583372116088867</v>
      </c>
      <c r="L13" s="23">
        <v>21.457996368408203</v>
      </c>
      <c r="M13" s="11"/>
      <c r="N13" s="22">
        <v>15.512487411499023</v>
      </c>
      <c r="O13" s="23">
        <v>15.35747241973877</v>
      </c>
      <c r="P13" s="11"/>
      <c r="Q13" s="22">
        <v>16.725667953491211</v>
      </c>
      <c r="R13" s="23">
        <v>16.802024841308594</v>
      </c>
      <c r="S13" s="11"/>
      <c r="T13" s="22">
        <v>16.900684356689453</v>
      </c>
      <c r="U13" s="23">
        <v>16.808181762695313</v>
      </c>
    </row>
    <row r="14" spans="3:21">
      <c r="C14" s="25" t="s">
        <v>15</v>
      </c>
      <c r="D14" s="39" t="s">
        <v>653</v>
      </c>
      <c r="E14" s="5">
        <v>23.248306274414063</v>
      </c>
      <c r="F14" s="26">
        <v>23.111276626586914</v>
      </c>
      <c r="G14" s="6"/>
      <c r="H14" s="5">
        <v>23.319076538085938</v>
      </c>
      <c r="I14" s="26">
        <v>23.670402526855469</v>
      </c>
      <c r="J14" s="6"/>
      <c r="K14" s="5">
        <v>23.033567428588867</v>
      </c>
      <c r="L14" s="26">
        <v>23.026699066162109</v>
      </c>
      <c r="M14" s="6"/>
      <c r="N14" s="5">
        <v>15.607486724853516</v>
      </c>
      <c r="O14" s="26">
        <v>15.656957626342773</v>
      </c>
      <c r="P14" s="6"/>
      <c r="Q14" s="5">
        <v>16.714662551879883</v>
      </c>
      <c r="R14" s="26">
        <v>16.797950744628906</v>
      </c>
      <c r="S14" s="6"/>
      <c r="T14" s="5">
        <v>16.594783782958984</v>
      </c>
      <c r="U14" s="26">
        <v>16.617511749267578</v>
      </c>
    </row>
    <row r="15" spans="3:21">
      <c r="C15" s="25" t="s">
        <v>16</v>
      </c>
      <c r="D15" s="39" t="s">
        <v>70</v>
      </c>
      <c r="E15" s="5">
        <v>21.008981704711914</v>
      </c>
      <c r="F15" s="26">
        <v>20.993133544921875</v>
      </c>
      <c r="G15" s="6"/>
      <c r="H15" s="5">
        <v>20.977212905883789</v>
      </c>
      <c r="I15" s="26">
        <v>20.75078010559082</v>
      </c>
      <c r="J15" s="6"/>
      <c r="K15" s="5">
        <v>21.556728363037109</v>
      </c>
      <c r="L15" s="26">
        <v>21.573455810546875</v>
      </c>
      <c r="M15" s="6"/>
      <c r="N15" s="5">
        <v>15.367920875549316</v>
      </c>
      <c r="O15" s="26">
        <v>15.349785804748535</v>
      </c>
      <c r="P15" s="6"/>
      <c r="Q15" s="5">
        <v>16.779302597045898</v>
      </c>
      <c r="R15" s="26">
        <v>16.605844497680664</v>
      </c>
      <c r="S15" s="6"/>
      <c r="T15" s="5">
        <v>16.878860473632813</v>
      </c>
      <c r="U15" s="26">
        <v>16.902215957641602</v>
      </c>
    </row>
    <row r="16" spans="3:21">
      <c r="C16" s="25" t="s">
        <v>17</v>
      </c>
      <c r="D16" s="39" t="s">
        <v>654</v>
      </c>
      <c r="E16" s="5">
        <v>23.104099273681641</v>
      </c>
      <c r="F16" s="26">
        <v>23.061538696289063</v>
      </c>
      <c r="G16" s="6"/>
      <c r="H16" s="5">
        <v>23.53877067565918</v>
      </c>
      <c r="I16" s="27">
        <v>23.468147277832031</v>
      </c>
      <c r="J16" s="6"/>
      <c r="K16" s="5">
        <v>23.620512008666992</v>
      </c>
      <c r="L16" s="26">
        <v>23.369588851928711</v>
      </c>
      <c r="M16" s="6"/>
      <c r="N16" s="5">
        <v>15.56334400177002</v>
      </c>
      <c r="O16" s="26">
        <v>15.548686981201172</v>
      </c>
      <c r="P16" s="6"/>
      <c r="Q16" s="5">
        <v>16.626853942871094</v>
      </c>
      <c r="R16" s="26">
        <v>16.93701171875</v>
      </c>
      <c r="S16" s="6"/>
      <c r="T16" s="5">
        <v>16.666471481323242</v>
      </c>
      <c r="U16" s="26">
        <v>16.572065353393555</v>
      </c>
    </row>
    <row r="17" spans="3:21">
      <c r="C17" s="28" t="s">
        <v>18</v>
      </c>
      <c r="D17" s="40" t="s">
        <v>71</v>
      </c>
      <c r="E17" s="12">
        <v>22.647470474243164</v>
      </c>
      <c r="F17" s="30">
        <v>22.804550170898437</v>
      </c>
      <c r="G17" s="13"/>
      <c r="H17" s="12">
        <v>21.017635345458984</v>
      </c>
      <c r="I17" s="30">
        <v>21.03050422668457</v>
      </c>
      <c r="J17" s="13"/>
      <c r="K17" s="12">
        <v>22.033170700073242</v>
      </c>
      <c r="L17" s="30">
        <v>21.914505004882813</v>
      </c>
      <c r="M17" s="13"/>
      <c r="N17" s="12">
        <v>15.729172706604004</v>
      </c>
      <c r="O17" s="30">
        <v>15.604085922241211</v>
      </c>
      <c r="P17" s="13"/>
      <c r="Q17" s="12">
        <v>16.234563827514648</v>
      </c>
      <c r="R17" s="30">
        <v>16.469049453735352</v>
      </c>
      <c r="S17" s="13"/>
      <c r="T17" s="12">
        <v>16.425632476806641</v>
      </c>
      <c r="U17" s="30">
        <v>16.288528442382812</v>
      </c>
    </row>
    <row r="21" spans="3:21" ht="15.75">
      <c r="C21" s="2"/>
      <c r="D21" s="3"/>
      <c r="E21" s="202" t="s">
        <v>1</v>
      </c>
      <c r="F21" s="203"/>
      <c r="G21" s="203"/>
      <c r="H21" s="203"/>
      <c r="I21" s="203"/>
      <c r="J21" s="203"/>
      <c r="K21" s="203"/>
      <c r="L21" s="204"/>
      <c r="M21" s="4"/>
      <c r="N21" s="202" t="s">
        <v>1</v>
      </c>
      <c r="O21" s="203"/>
      <c r="P21" s="203"/>
      <c r="Q21" s="203"/>
      <c r="R21" s="203"/>
      <c r="S21" s="203"/>
      <c r="T21" s="203"/>
      <c r="U21" s="204"/>
    </row>
    <row r="22" spans="3:21">
      <c r="C22" s="5"/>
      <c r="D22" s="6"/>
      <c r="E22" s="205" t="s">
        <v>3</v>
      </c>
      <c r="F22" s="206"/>
      <c r="G22" s="6"/>
      <c r="H22" s="205" t="s">
        <v>4</v>
      </c>
      <c r="I22" s="206"/>
      <c r="J22" s="6"/>
      <c r="K22" s="205" t="s">
        <v>5</v>
      </c>
      <c r="L22" s="206"/>
      <c r="M22" s="6"/>
      <c r="N22" s="205" t="s">
        <v>3</v>
      </c>
      <c r="O22" s="206"/>
      <c r="P22" s="6"/>
      <c r="Q22" s="205" t="s">
        <v>4</v>
      </c>
      <c r="R22" s="206"/>
      <c r="S22" s="6"/>
      <c r="T22" s="205" t="s">
        <v>5</v>
      </c>
      <c r="U22" s="206"/>
    </row>
    <row r="23" spans="3:21">
      <c r="C23" s="5"/>
      <c r="D23" s="6"/>
      <c r="E23" s="9" t="s">
        <v>6</v>
      </c>
      <c r="F23" s="10" t="s">
        <v>7</v>
      </c>
      <c r="G23" s="11"/>
      <c r="H23" s="9" t="s">
        <v>6</v>
      </c>
      <c r="I23" s="10" t="s">
        <v>7</v>
      </c>
      <c r="J23" s="11"/>
      <c r="K23" s="9" t="s">
        <v>6</v>
      </c>
      <c r="L23" s="10" t="s">
        <v>7</v>
      </c>
      <c r="M23" s="11"/>
      <c r="N23" s="9" t="s">
        <v>6</v>
      </c>
      <c r="O23" s="10" t="s">
        <v>7</v>
      </c>
      <c r="P23" s="11"/>
      <c r="Q23" s="9" t="s">
        <v>6</v>
      </c>
      <c r="R23" s="10" t="s">
        <v>7</v>
      </c>
      <c r="S23" s="11"/>
      <c r="T23" s="9" t="s">
        <v>6</v>
      </c>
      <c r="U23" s="10" t="s">
        <v>7</v>
      </c>
    </row>
    <row r="24" spans="3:21">
      <c r="C24" s="5"/>
      <c r="D24" s="6"/>
      <c r="E24" s="31" t="s">
        <v>19</v>
      </c>
      <c r="F24" s="32" t="s">
        <v>19</v>
      </c>
      <c r="G24" s="33"/>
      <c r="H24" s="31" t="s">
        <v>19</v>
      </c>
      <c r="I24" s="32" t="s">
        <v>19</v>
      </c>
      <c r="J24" s="33"/>
      <c r="K24" s="31" t="s">
        <v>19</v>
      </c>
      <c r="L24" s="32" t="s">
        <v>19</v>
      </c>
      <c r="M24" s="33"/>
      <c r="N24" s="20" t="s">
        <v>20</v>
      </c>
      <c r="O24" s="18" t="s">
        <v>20</v>
      </c>
      <c r="P24" s="33"/>
      <c r="Q24" s="20" t="s">
        <v>20</v>
      </c>
      <c r="R24" s="18" t="s">
        <v>20</v>
      </c>
      <c r="S24" s="33"/>
      <c r="T24" s="20" t="s">
        <v>20</v>
      </c>
      <c r="U24" s="18" t="s">
        <v>20</v>
      </c>
    </row>
    <row r="25" spans="3:21">
      <c r="C25" s="2" t="s">
        <v>9</v>
      </c>
      <c r="D25" s="38" t="s">
        <v>650</v>
      </c>
      <c r="E25" s="20">
        <f>(E8-N8)</f>
        <v>7.7431058883666992</v>
      </c>
      <c r="F25" s="18">
        <f>(F8-O8)</f>
        <v>7.907318115234375</v>
      </c>
      <c r="G25" s="19"/>
      <c r="H25" s="20">
        <f>(H8-Q8)</f>
        <v>6.4114093780517578</v>
      </c>
      <c r="I25" s="18">
        <f>(I8-R8)</f>
        <v>6.3876552581787109</v>
      </c>
      <c r="J25" s="19"/>
      <c r="K25" s="20">
        <f>(K8-T8)</f>
        <v>6.5852489471435547</v>
      </c>
      <c r="L25" s="18">
        <f>(L8-U8)</f>
        <v>6.7338981628417969</v>
      </c>
      <c r="M25" s="19"/>
      <c r="N25" s="20">
        <f>(E25-E25)</f>
        <v>0</v>
      </c>
      <c r="O25" s="18">
        <f>(F25-F25)</f>
        <v>0</v>
      </c>
      <c r="P25" s="19"/>
      <c r="Q25" s="20">
        <f>(H25-H25)</f>
        <v>0</v>
      </c>
      <c r="R25" s="18">
        <f>(I25-I25)</f>
        <v>0</v>
      </c>
      <c r="S25" s="19"/>
      <c r="T25" s="20">
        <f>(K25-K25)</f>
        <v>0</v>
      </c>
      <c r="U25" s="18">
        <f>(L25-L25)</f>
        <v>0</v>
      </c>
    </row>
    <row r="26" spans="3:21">
      <c r="C26" s="5" t="s">
        <v>10</v>
      </c>
      <c r="D26" s="39" t="s">
        <v>67</v>
      </c>
      <c r="E26" s="22">
        <f t="shared" ref="E26:F34" si="0">(E9-N9)</f>
        <v>4.8422212600708008</v>
      </c>
      <c r="F26" s="23">
        <f t="shared" si="0"/>
        <v>5.0543251037597656</v>
      </c>
      <c r="G26" s="11"/>
      <c r="H26" s="22">
        <f t="shared" ref="H26:I34" si="1">(H9-Q9)</f>
        <v>3.8106193542480469</v>
      </c>
      <c r="I26" s="23">
        <f t="shared" si="1"/>
        <v>3.9303512573242187</v>
      </c>
      <c r="J26" s="11"/>
      <c r="K26" s="22">
        <f t="shared" ref="K26:L34" si="2">(K9-T9)</f>
        <v>3.926910400390625</v>
      </c>
      <c r="L26" s="23">
        <f t="shared" si="2"/>
        <v>3.9294338226318359</v>
      </c>
      <c r="M26" s="11"/>
      <c r="N26" s="22">
        <f>(E26-E25)</f>
        <v>-2.9008846282958984</v>
      </c>
      <c r="O26" s="23">
        <f>(F26-F25)</f>
        <v>-2.8529930114746094</v>
      </c>
      <c r="P26" s="11"/>
      <c r="Q26" s="22">
        <f>(H26-H25)</f>
        <v>-2.6007900238037109</v>
      </c>
      <c r="R26" s="23">
        <f>(I26-I25)</f>
        <v>-2.4573040008544922</v>
      </c>
      <c r="S26" s="11"/>
      <c r="T26" s="22">
        <f>(K26-K25)</f>
        <v>-2.6583385467529297</v>
      </c>
      <c r="U26" s="23">
        <f>(L26-L25)</f>
        <v>-2.8044643402099609</v>
      </c>
    </row>
    <row r="27" spans="3:21">
      <c r="C27" s="5" t="s">
        <v>11</v>
      </c>
      <c r="D27" s="39" t="s">
        <v>651</v>
      </c>
      <c r="E27" s="22">
        <f t="shared" si="0"/>
        <v>7.8573074340820313</v>
      </c>
      <c r="F27" s="23">
        <f t="shared" si="0"/>
        <v>7.6339998245239258</v>
      </c>
      <c r="G27" s="11"/>
      <c r="H27" s="22">
        <f t="shared" si="1"/>
        <v>6.6641044616699219</v>
      </c>
      <c r="I27" s="23">
        <f t="shared" si="1"/>
        <v>6.8649082183837891</v>
      </c>
      <c r="J27" s="11"/>
      <c r="K27" s="22">
        <f t="shared" si="2"/>
        <v>7.0548820495605469</v>
      </c>
      <c r="L27" s="23">
        <f t="shared" si="2"/>
        <v>7.1201591491699219</v>
      </c>
      <c r="M27" s="11"/>
      <c r="N27" s="22">
        <f>E27-E25</f>
        <v>0.11420154571533203</v>
      </c>
      <c r="O27" s="23">
        <f>F27-F25</f>
        <v>-0.27331829071044922</v>
      </c>
      <c r="P27" s="11"/>
      <c r="Q27" s="22">
        <f>H27-H25</f>
        <v>0.25269508361816406</v>
      </c>
      <c r="R27" s="23">
        <f>I27-I25</f>
        <v>0.47725296020507813</v>
      </c>
      <c r="S27" s="11"/>
      <c r="T27" s="22">
        <f>K27-K25</f>
        <v>0.46963310241699219</v>
      </c>
      <c r="U27" s="23">
        <f>L27-L25</f>
        <v>0.386260986328125</v>
      </c>
    </row>
    <row r="28" spans="3:21">
      <c r="C28" s="5" t="s">
        <v>12</v>
      </c>
      <c r="D28" s="39" t="s">
        <v>68</v>
      </c>
      <c r="E28" s="22">
        <f t="shared" si="0"/>
        <v>4.8679790496826172</v>
      </c>
      <c r="F28" s="23">
        <f t="shared" si="0"/>
        <v>5.0370893478393555</v>
      </c>
      <c r="G28" s="11"/>
      <c r="H28" s="22">
        <f t="shared" si="1"/>
        <v>3.8369350433349609</v>
      </c>
      <c r="I28" s="23">
        <f t="shared" si="1"/>
        <v>3.8674812316894531</v>
      </c>
      <c r="J28" s="11"/>
      <c r="K28" s="22">
        <f t="shared" si="2"/>
        <v>3.7829475402832031</v>
      </c>
      <c r="L28" s="23">
        <f t="shared" si="2"/>
        <v>3.7717781066894531</v>
      </c>
      <c r="M28" s="11"/>
      <c r="N28" s="22">
        <f>E28-E25</f>
        <v>-2.875126838684082</v>
      </c>
      <c r="O28" s="23">
        <f>F28-F25</f>
        <v>-2.8702287673950195</v>
      </c>
      <c r="P28" s="11"/>
      <c r="Q28" s="22">
        <f>H28-H25</f>
        <v>-2.5744743347167969</v>
      </c>
      <c r="R28" s="23">
        <f>I28-I25</f>
        <v>-2.5201740264892578</v>
      </c>
      <c r="S28" s="11"/>
      <c r="T28" s="22">
        <f>K28-K25</f>
        <v>-2.8023014068603516</v>
      </c>
      <c r="U28" s="23">
        <f>L28-L25</f>
        <v>-2.9621200561523437</v>
      </c>
    </row>
    <row r="29" spans="3:21">
      <c r="C29" s="5" t="s">
        <v>13</v>
      </c>
      <c r="D29" s="39" t="s">
        <v>652</v>
      </c>
      <c r="E29" s="22">
        <f t="shared" si="0"/>
        <v>7.552952766418457</v>
      </c>
      <c r="F29" s="23">
        <f t="shared" si="0"/>
        <v>7.5717353820800781</v>
      </c>
      <c r="G29" s="11"/>
      <c r="H29" s="22">
        <f t="shared" si="1"/>
        <v>6.5121059417724609</v>
      </c>
      <c r="I29" s="23">
        <f t="shared" si="1"/>
        <v>6.4253864288330078</v>
      </c>
      <c r="J29" s="11"/>
      <c r="K29" s="22">
        <f t="shared" si="2"/>
        <v>6.8454761505126953</v>
      </c>
      <c r="L29" s="23">
        <f t="shared" si="2"/>
        <v>6.5313549041748047</v>
      </c>
      <c r="M29" s="11"/>
      <c r="N29" s="22">
        <f>E29-E25</f>
        <v>-0.19015312194824219</v>
      </c>
      <c r="O29" s="23">
        <f>F29-F25</f>
        <v>-0.33558273315429688</v>
      </c>
      <c r="P29" s="11"/>
      <c r="Q29" s="22">
        <f>H29-H25</f>
        <v>0.10069656372070312</v>
      </c>
      <c r="R29" s="23">
        <f>I29-I25</f>
        <v>3.7731170654296875E-2</v>
      </c>
      <c r="S29" s="11"/>
      <c r="T29" s="22">
        <f>K29-K25</f>
        <v>0.26022720336914063</v>
      </c>
      <c r="U29" s="23">
        <f>L29-L25</f>
        <v>-0.20254325866699219</v>
      </c>
    </row>
    <row r="30" spans="3:21">
      <c r="C30" s="5" t="s">
        <v>14</v>
      </c>
      <c r="D30" s="39" t="s">
        <v>69</v>
      </c>
      <c r="E30" s="22">
        <f t="shared" si="0"/>
        <v>5.7405452728271484</v>
      </c>
      <c r="F30" s="23">
        <f t="shared" si="0"/>
        <v>5.8505544662475586</v>
      </c>
      <c r="G30" s="11"/>
      <c r="H30" s="22">
        <f t="shared" si="1"/>
        <v>4.2245388031005859</v>
      </c>
      <c r="I30" s="23">
        <f t="shared" si="1"/>
        <v>4.0811042785644531</v>
      </c>
      <c r="J30" s="11"/>
      <c r="K30" s="22">
        <f t="shared" si="2"/>
        <v>4.6826877593994141</v>
      </c>
      <c r="L30" s="23">
        <f t="shared" si="2"/>
        <v>4.6498146057128906</v>
      </c>
      <c r="M30" s="11"/>
      <c r="N30" s="22">
        <f>E30-E25</f>
        <v>-2.0025606155395508</v>
      </c>
      <c r="O30" s="23">
        <f>F30-F25</f>
        <v>-2.0567636489868164</v>
      </c>
      <c r="P30" s="11"/>
      <c r="Q30" s="22">
        <f>H30-H25</f>
        <v>-2.1868705749511719</v>
      </c>
      <c r="R30" s="23">
        <f>I30-I25</f>
        <v>-2.3065509796142578</v>
      </c>
      <c r="S30" s="11"/>
      <c r="T30" s="22">
        <f>K30-K25</f>
        <v>-1.9025611877441406</v>
      </c>
      <c r="U30" s="23">
        <f>L30-L25</f>
        <v>-2.0840835571289062</v>
      </c>
    </row>
    <row r="31" spans="3:21">
      <c r="C31" s="25" t="s">
        <v>15</v>
      </c>
      <c r="D31" s="39" t="s">
        <v>653</v>
      </c>
      <c r="E31" s="5">
        <f t="shared" si="0"/>
        <v>7.6408195495605469</v>
      </c>
      <c r="F31" s="26">
        <f t="shared" si="0"/>
        <v>7.4543190002441406</v>
      </c>
      <c r="G31" s="6"/>
      <c r="H31" s="5">
        <f t="shared" si="1"/>
        <v>6.6044139862060547</v>
      </c>
      <c r="I31" s="26">
        <f t="shared" si="1"/>
        <v>6.8724517822265625</v>
      </c>
      <c r="J31" s="6"/>
      <c r="K31" s="5">
        <f t="shared" si="2"/>
        <v>6.4387836456298828</v>
      </c>
      <c r="L31" s="26">
        <f t="shared" si="2"/>
        <v>6.4091873168945313</v>
      </c>
      <c r="M31" s="6"/>
      <c r="N31" s="22">
        <f>E31-E25</f>
        <v>-0.10228633880615234</v>
      </c>
      <c r="O31" s="23">
        <f>F31-F25</f>
        <v>-0.45299911499023438</v>
      </c>
      <c r="P31" s="6"/>
      <c r="Q31" s="22">
        <f>H31-H25</f>
        <v>0.19300460815429688</v>
      </c>
      <c r="R31" s="23">
        <f>I31-I25</f>
        <v>0.48479652404785156</v>
      </c>
      <c r="S31" s="6"/>
      <c r="T31" s="22">
        <f>K31-K25</f>
        <v>-0.14646530151367188</v>
      </c>
      <c r="U31" s="23">
        <f>L31-L25</f>
        <v>-0.32471084594726563</v>
      </c>
    </row>
    <row r="32" spans="3:21">
      <c r="C32" s="25" t="s">
        <v>16</v>
      </c>
      <c r="D32" s="39" t="s">
        <v>70</v>
      </c>
      <c r="E32" s="5">
        <f t="shared" si="0"/>
        <v>5.6410608291625977</v>
      </c>
      <c r="F32" s="26">
        <f t="shared" si="0"/>
        <v>5.6433477401733398</v>
      </c>
      <c r="G32" s="6"/>
      <c r="H32" s="5">
        <f t="shared" si="1"/>
        <v>4.1979103088378906</v>
      </c>
      <c r="I32" s="26">
        <f t="shared" si="1"/>
        <v>4.1449356079101563</v>
      </c>
      <c r="J32" s="6"/>
      <c r="K32" s="5">
        <f t="shared" si="2"/>
        <v>4.6778678894042969</v>
      </c>
      <c r="L32" s="26">
        <f t="shared" si="2"/>
        <v>4.6712398529052734</v>
      </c>
      <c r="M32" s="6"/>
      <c r="N32" s="22">
        <f>E32-E25</f>
        <v>-2.1020450592041016</v>
      </c>
      <c r="O32" s="23">
        <f>F32-F25</f>
        <v>-2.2639703750610352</v>
      </c>
      <c r="P32" s="6"/>
      <c r="Q32" s="22">
        <f>H32-H25</f>
        <v>-2.2134990692138672</v>
      </c>
      <c r="R32" s="23">
        <f>I32-I25</f>
        <v>-2.2427196502685547</v>
      </c>
      <c r="S32" s="6"/>
      <c r="T32" s="22">
        <f>K32-K25</f>
        <v>-1.9073810577392578</v>
      </c>
      <c r="U32" s="23">
        <f>L32-L25</f>
        <v>-2.0626583099365234</v>
      </c>
    </row>
    <row r="33" spans="3:21">
      <c r="C33" s="25" t="s">
        <v>17</v>
      </c>
      <c r="D33" s="39" t="s">
        <v>654</v>
      </c>
      <c r="E33" s="5">
        <f t="shared" si="0"/>
        <v>7.5407552719116211</v>
      </c>
      <c r="F33" s="26">
        <f t="shared" si="0"/>
        <v>7.5128517150878906</v>
      </c>
      <c r="G33" s="6"/>
      <c r="H33" s="5">
        <f t="shared" si="1"/>
        <v>6.9119167327880859</v>
      </c>
      <c r="I33" s="26">
        <f t="shared" si="1"/>
        <v>6.5311355590820312</v>
      </c>
      <c r="J33" s="6"/>
      <c r="K33" s="5">
        <f t="shared" si="2"/>
        <v>6.95404052734375</v>
      </c>
      <c r="L33" s="26">
        <f t="shared" si="2"/>
        <v>6.7975234985351563</v>
      </c>
      <c r="M33" s="6"/>
      <c r="N33" s="22">
        <f>E33-E25</f>
        <v>-0.20235061645507813</v>
      </c>
      <c r="O33" s="23">
        <f>F33-F25</f>
        <v>-0.39446640014648438</v>
      </c>
      <c r="P33" s="6"/>
      <c r="Q33" s="22">
        <f>H33-H25</f>
        <v>0.50050735473632813</v>
      </c>
      <c r="R33" s="23">
        <f>I33-I25</f>
        <v>0.14348030090332031</v>
      </c>
      <c r="S33" s="6"/>
      <c r="T33" s="22">
        <f>K33-K25</f>
        <v>0.36879158020019531</v>
      </c>
      <c r="U33" s="23">
        <f>L33-L25</f>
        <v>6.3625335693359375E-2</v>
      </c>
    </row>
    <row r="34" spans="3:21">
      <c r="C34" s="28" t="s">
        <v>18</v>
      </c>
      <c r="D34" s="40" t="s">
        <v>71</v>
      </c>
      <c r="E34" s="12">
        <f t="shared" si="0"/>
        <v>6.9182977676391602</v>
      </c>
      <c r="F34" s="30">
        <f t="shared" si="0"/>
        <v>7.2004642486572266</v>
      </c>
      <c r="G34" s="13"/>
      <c r="H34" s="12">
        <f t="shared" si="1"/>
        <v>4.7830715179443359</v>
      </c>
      <c r="I34" s="30">
        <f t="shared" si="1"/>
        <v>4.5614547729492187</v>
      </c>
      <c r="J34" s="13"/>
      <c r="K34" s="12">
        <f t="shared" si="2"/>
        <v>5.6075382232666016</v>
      </c>
      <c r="L34" s="30">
        <f t="shared" si="2"/>
        <v>5.6259765625</v>
      </c>
      <c r="M34" s="13"/>
      <c r="N34" s="14">
        <f>E34-E25</f>
        <v>-0.82480812072753906</v>
      </c>
      <c r="O34" s="15">
        <f>F34-F25</f>
        <v>-0.70685386657714844</v>
      </c>
      <c r="P34" s="13"/>
      <c r="Q34" s="14">
        <f>H34-H25</f>
        <v>-1.6283378601074219</v>
      </c>
      <c r="R34" s="15">
        <f>I34-I25</f>
        <v>-1.8262004852294922</v>
      </c>
      <c r="S34" s="13"/>
      <c r="T34" s="14">
        <f>K34-K25</f>
        <v>-0.97771072387695313</v>
      </c>
      <c r="U34" s="15">
        <f>L34-L25</f>
        <v>-1.1079216003417969</v>
      </c>
    </row>
    <row r="40" spans="3:21" ht="15.75">
      <c r="C40" s="2"/>
      <c r="D40" s="3"/>
      <c r="E40" s="202" t="s">
        <v>1</v>
      </c>
      <c r="F40" s="203"/>
      <c r="G40" s="203"/>
      <c r="H40" s="203"/>
      <c r="I40" s="203"/>
      <c r="J40" s="203"/>
      <c r="K40" s="203"/>
      <c r="L40" s="203"/>
      <c r="M40" s="203"/>
      <c r="N40" s="204"/>
    </row>
    <row r="41" spans="3:21">
      <c r="C41" s="5"/>
      <c r="D41" s="6"/>
      <c r="E41" s="205" t="s">
        <v>3</v>
      </c>
      <c r="F41" s="206"/>
      <c r="G41" s="6"/>
      <c r="H41" s="205" t="s">
        <v>4</v>
      </c>
      <c r="I41" s="206"/>
      <c r="J41" s="6"/>
      <c r="K41" s="205" t="s">
        <v>5</v>
      </c>
      <c r="L41" s="206"/>
      <c r="M41" s="9" t="s">
        <v>21</v>
      </c>
      <c r="N41" s="10" t="s">
        <v>22</v>
      </c>
    </row>
    <row r="42" spans="3:21">
      <c r="C42" s="5"/>
      <c r="D42" s="6"/>
      <c r="E42" s="9" t="s">
        <v>6</v>
      </c>
      <c r="F42" s="10" t="s">
        <v>7</v>
      </c>
      <c r="G42" s="11"/>
      <c r="H42" s="9" t="s">
        <v>6</v>
      </c>
      <c r="I42" s="10" t="s">
        <v>7</v>
      </c>
      <c r="J42" s="11"/>
      <c r="K42" s="9" t="s">
        <v>6</v>
      </c>
      <c r="L42" s="10" t="s">
        <v>7</v>
      </c>
      <c r="M42" s="5"/>
      <c r="N42" s="26"/>
    </row>
    <row r="43" spans="3:21">
      <c r="C43" s="12"/>
      <c r="D43" s="13"/>
      <c r="E43" s="31" t="s">
        <v>23</v>
      </c>
      <c r="F43" s="32" t="s">
        <v>23</v>
      </c>
      <c r="G43" s="33"/>
      <c r="H43" s="31" t="s">
        <v>23</v>
      </c>
      <c r="I43" s="32" t="s">
        <v>23</v>
      </c>
      <c r="J43" s="33"/>
      <c r="K43" s="31" t="s">
        <v>23</v>
      </c>
      <c r="L43" s="32" t="s">
        <v>23</v>
      </c>
      <c r="M43" s="4"/>
      <c r="N43" s="34"/>
    </row>
    <row r="44" spans="3:21">
      <c r="C44" s="5" t="s">
        <v>9</v>
      </c>
      <c r="D44" s="38" t="s">
        <v>650</v>
      </c>
      <c r="E44" s="22">
        <f>POWER(2,-N25)</f>
        <v>1</v>
      </c>
      <c r="F44" s="23">
        <f>POWER(2,-O25)</f>
        <v>1</v>
      </c>
      <c r="G44" s="11"/>
      <c r="H44" s="22">
        <f>POWER(2,-Q25)</f>
        <v>1</v>
      </c>
      <c r="I44" s="23">
        <f>POWER(2, -R25)</f>
        <v>1</v>
      </c>
      <c r="J44" s="11"/>
      <c r="K44" s="22">
        <f>POWER(2, -T25)</f>
        <v>1</v>
      </c>
      <c r="L44" s="23">
        <f>POWER(2, -U25)</f>
        <v>1</v>
      </c>
      <c r="M44" s="22">
        <f>AVERAGE(E44:L44)</f>
        <v>1</v>
      </c>
      <c r="N44" s="23">
        <f>STDEV(E44:L44)</f>
        <v>0</v>
      </c>
    </row>
    <row r="45" spans="3:21">
      <c r="C45" s="5" t="s">
        <v>10</v>
      </c>
      <c r="D45" s="39" t="s">
        <v>67</v>
      </c>
      <c r="E45" s="22">
        <f t="shared" ref="E45:F53" si="3">POWER(2,-N26)</f>
        <v>7.4688422553256295</v>
      </c>
      <c r="F45" s="23">
        <f t="shared" si="3"/>
        <v>7.2249770827868769</v>
      </c>
      <c r="G45" s="11"/>
      <c r="H45" s="22">
        <f t="shared" ref="H45:H53" si="4">POWER(2,-Q26)</f>
        <v>6.0661872176140097</v>
      </c>
      <c r="I45" s="23">
        <f t="shared" ref="I45:I53" si="5">POWER(2, -R26)</f>
        <v>5.4918948405490955</v>
      </c>
      <c r="J45" s="11"/>
      <c r="K45" s="22">
        <f t="shared" ref="K45:L53" si="6">POWER(2, -T26)</f>
        <v>6.3130559919506144</v>
      </c>
      <c r="L45" s="23">
        <f t="shared" si="6"/>
        <v>6.9859888504423271</v>
      </c>
      <c r="M45" s="22">
        <f t="shared" ref="M45:M53" si="7">AVERAGE(E45:L45)</f>
        <v>6.5918243731114252</v>
      </c>
      <c r="N45" s="23">
        <f t="shared" ref="N45:N53" si="8">STDEV(E45:L45)</f>
        <v>0.76016571362561081</v>
      </c>
    </row>
    <row r="46" spans="3:21">
      <c r="C46" s="5" t="s">
        <v>11</v>
      </c>
      <c r="D46" s="39" t="s">
        <v>651</v>
      </c>
      <c r="E46" s="22">
        <f t="shared" si="3"/>
        <v>0.92389349472960958</v>
      </c>
      <c r="F46" s="23">
        <f t="shared" si="3"/>
        <v>1.2085844546711255</v>
      </c>
      <c r="G46" s="11"/>
      <c r="H46" s="22">
        <f t="shared" si="4"/>
        <v>0.83932701174579438</v>
      </c>
      <c r="I46" s="23">
        <f t="shared" si="5"/>
        <v>0.71834412373812218</v>
      </c>
      <c r="J46" s="11"/>
      <c r="K46" s="22">
        <f t="shared" si="6"/>
        <v>0.72214822683290281</v>
      </c>
      <c r="L46" s="23">
        <f t="shared" si="6"/>
        <v>0.76510996251664842</v>
      </c>
      <c r="M46" s="22">
        <f t="shared" si="7"/>
        <v>0.86290121237236717</v>
      </c>
      <c r="N46" s="23">
        <f t="shared" si="8"/>
        <v>0.18657116004867097</v>
      </c>
    </row>
    <row r="47" spans="3:21">
      <c r="C47" s="5" t="s">
        <v>12</v>
      </c>
      <c r="D47" s="39" t="s">
        <v>68</v>
      </c>
      <c r="E47" s="22">
        <f t="shared" si="3"/>
        <v>7.3366773423743101</v>
      </c>
      <c r="F47" s="23">
        <f t="shared" si="3"/>
        <v>7.3118109399359916</v>
      </c>
      <c r="G47" s="11"/>
      <c r="H47" s="22">
        <f t="shared" si="4"/>
        <v>5.9565391121490805</v>
      </c>
      <c r="I47" s="23">
        <f t="shared" si="5"/>
        <v>5.7365129227679228</v>
      </c>
      <c r="J47" s="11"/>
      <c r="K47" s="22">
        <f t="shared" si="6"/>
        <v>6.9755230855837667</v>
      </c>
      <c r="L47" s="23">
        <f t="shared" si="6"/>
        <v>7.7926826017869821</v>
      </c>
      <c r="M47" s="22">
        <f t="shared" si="7"/>
        <v>6.8516243340996752</v>
      </c>
      <c r="N47" s="23">
        <f t="shared" si="8"/>
        <v>0.82372819680596887</v>
      </c>
    </row>
    <row r="48" spans="3:21">
      <c r="C48" s="5" t="s">
        <v>13</v>
      </c>
      <c r="D48" s="39" t="s">
        <v>652</v>
      </c>
      <c r="E48" s="22">
        <f t="shared" si="3"/>
        <v>1.1408847984449508</v>
      </c>
      <c r="F48" s="23">
        <f t="shared" si="3"/>
        <v>1.2618870071075865</v>
      </c>
      <c r="G48" s="11"/>
      <c r="H48" s="22">
        <f t="shared" si="4"/>
        <v>0.93258261218280236</v>
      </c>
      <c r="I48" s="23">
        <f t="shared" si="5"/>
        <v>0.97418577975650189</v>
      </c>
      <c r="J48" s="11"/>
      <c r="K48" s="22">
        <f t="shared" si="6"/>
        <v>0.83495641564967549</v>
      </c>
      <c r="L48" s="23">
        <f t="shared" si="6"/>
        <v>1.150725126774468</v>
      </c>
      <c r="M48" s="22">
        <f t="shared" si="7"/>
        <v>1.0492036233193309</v>
      </c>
      <c r="N48" s="23">
        <f t="shared" si="8"/>
        <v>0.16067126585758618</v>
      </c>
    </row>
    <row r="49" spans="3:14">
      <c r="C49" s="5" t="s">
        <v>14</v>
      </c>
      <c r="D49" s="39" t="s">
        <v>69</v>
      </c>
      <c r="E49" s="22">
        <f t="shared" si="3"/>
        <v>4.0071058379185738</v>
      </c>
      <c r="F49" s="23">
        <f t="shared" si="3"/>
        <v>4.1605194088403836</v>
      </c>
      <c r="G49" s="11"/>
      <c r="H49" s="22">
        <f t="shared" si="4"/>
        <v>4.553167630541985</v>
      </c>
      <c r="I49" s="23">
        <f t="shared" si="5"/>
        <v>4.946989987736421</v>
      </c>
      <c r="J49" s="11"/>
      <c r="K49" s="22">
        <f t="shared" si="6"/>
        <v>3.7387634302333006</v>
      </c>
      <c r="L49" s="23">
        <f t="shared" si="6"/>
        <v>4.2400566994881412</v>
      </c>
      <c r="M49" s="22">
        <f t="shared" si="7"/>
        <v>4.2744338324598017</v>
      </c>
      <c r="N49" s="23">
        <f t="shared" si="8"/>
        <v>0.42487401235203998</v>
      </c>
    </row>
    <row r="50" spans="3:14">
      <c r="C50" s="25" t="s">
        <v>15</v>
      </c>
      <c r="D50" s="39" t="s">
        <v>653</v>
      </c>
      <c r="E50" s="22">
        <f t="shared" si="3"/>
        <v>1.0734733228007829</v>
      </c>
      <c r="F50" s="26">
        <f t="shared" si="3"/>
        <v>1.3688829733612393</v>
      </c>
      <c r="G50" s="6"/>
      <c r="H50" s="22">
        <f t="shared" si="4"/>
        <v>0.87478197073475927</v>
      </c>
      <c r="I50" s="23">
        <f t="shared" si="5"/>
        <v>0.71459784877411181</v>
      </c>
      <c r="J50" s="6"/>
      <c r="K50" s="22">
        <f t="shared" si="6"/>
        <v>1.1068542808654511</v>
      </c>
      <c r="L50" s="23">
        <f t="shared" si="6"/>
        <v>1.2524133968635369</v>
      </c>
      <c r="M50" s="22">
        <f t="shared" si="7"/>
        <v>1.0651672988999803</v>
      </c>
      <c r="N50" s="23">
        <f t="shared" si="8"/>
        <v>0.24010690084068631</v>
      </c>
    </row>
    <row r="51" spans="3:14">
      <c r="C51" s="25" t="s">
        <v>16</v>
      </c>
      <c r="D51" s="39" t="s">
        <v>70</v>
      </c>
      <c r="E51" s="22">
        <f t="shared" si="3"/>
        <v>4.2931752307633948</v>
      </c>
      <c r="F51" s="26">
        <f t="shared" si="3"/>
        <v>4.8031150796357487</v>
      </c>
      <c r="G51" s="6"/>
      <c r="H51" s="22">
        <f t="shared" si="4"/>
        <v>4.6379879419777694</v>
      </c>
      <c r="I51" s="23">
        <f t="shared" si="5"/>
        <v>4.7328842864080798</v>
      </c>
      <c r="J51" s="6"/>
      <c r="K51" s="22">
        <f t="shared" si="6"/>
        <v>3.7512750758882767</v>
      </c>
      <c r="L51" s="23">
        <f t="shared" si="6"/>
        <v>4.1775535162217041</v>
      </c>
      <c r="M51" s="22">
        <f t="shared" si="7"/>
        <v>4.3993318551491623</v>
      </c>
      <c r="N51" s="23">
        <f>STDEV(E51:L51)</f>
        <v>0.40291122948368246</v>
      </c>
    </row>
    <row r="52" spans="3:14">
      <c r="C52" s="25" t="s">
        <v>17</v>
      </c>
      <c r="D52" s="39" t="s">
        <v>654</v>
      </c>
      <c r="E52" s="22">
        <f t="shared" si="3"/>
        <v>1.1505714813900854</v>
      </c>
      <c r="F52" s="26">
        <f t="shared" si="3"/>
        <v>1.3144565011534572</v>
      </c>
      <c r="G52" s="6"/>
      <c r="H52" s="22">
        <f t="shared" si="4"/>
        <v>0.70685815560042042</v>
      </c>
      <c r="I52" s="23">
        <f t="shared" si="5"/>
        <v>0.90533253024384219</v>
      </c>
      <c r="J52" s="6"/>
      <c r="K52" s="22">
        <f t="shared" si="6"/>
        <v>0.77443089839407142</v>
      </c>
      <c r="L52" s="23">
        <f t="shared" si="6"/>
        <v>0.95685661910743292</v>
      </c>
      <c r="M52" s="22">
        <f t="shared" si="7"/>
        <v>0.96808436431488509</v>
      </c>
      <c r="N52" s="23">
        <f t="shared" si="8"/>
        <v>0.22938171548784558</v>
      </c>
    </row>
    <row r="53" spans="3:14">
      <c r="C53" s="28" t="s">
        <v>18</v>
      </c>
      <c r="D53" s="40" t="s">
        <v>71</v>
      </c>
      <c r="E53" s="14">
        <f t="shared" si="3"/>
        <v>1.7712994386907535</v>
      </c>
      <c r="F53" s="30">
        <f t="shared" si="3"/>
        <v>1.6322407510468286</v>
      </c>
      <c r="G53" s="13"/>
      <c r="H53" s="14">
        <f t="shared" si="4"/>
        <v>3.0915661177394944</v>
      </c>
      <c r="I53" s="15">
        <f t="shared" si="5"/>
        <v>3.5460195378826742</v>
      </c>
      <c r="J53" s="13"/>
      <c r="K53" s="14">
        <f t="shared" si="6"/>
        <v>1.9693379724136528</v>
      </c>
      <c r="L53" s="15">
        <f t="shared" si="6"/>
        <v>2.1553491598386789</v>
      </c>
      <c r="M53" s="14">
        <f t="shared" si="7"/>
        <v>2.3609688296020139</v>
      </c>
      <c r="N53" s="15">
        <f t="shared" si="8"/>
        <v>0.77621213061616068</v>
      </c>
    </row>
    <row r="54" spans="3:14">
      <c r="D54" s="35"/>
      <c r="E54" s="36"/>
    </row>
    <row r="55" spans="3:14">
      <c r="D55" s="35"/>
      <c r="E55" s="36"/>
    </row>
    <row r="56" spans="3:14">
      <c r="D56" s="35"/>
      <c r="E56" s="36"/>
    </row>
    <row r="57" spans="3:14">
      <c r="D57" s="35"/>
      <c r="E57" s="36"/>
    </row>
    <row r="58" spans="3:14">
      <c r="D58" s="35"/>
      <c r="E58" s="36"/>
    </row>
    <row r="59" spans="3:14">
      <c r="D59" s="35"/>
      <c r="E59" s="36"/>
    </row>
    <row r="60" spans="3:14" ht="15.75">
      <c r="C60" s="37" t="s">
        <v>24</v>
      </c>
      <c r="D60" s="43" t="s">
        <v>25</v>
      </c>
    </row>
    <row r="61" spans="3:14">
      <c r="C61" t="s">
        <v>26</v>
      </c>
      <c r="D61" s="52" t="s">
        <v>27</v>
      </c>
      <c r="E61" s="35" t="s">
        <v>28</v>
      </c>
    </row>
    <row r="62" spans="3:14">
      <c r="C62" t="s">
        <v>29</v>
      </c>
      <c r="D62" s="52" t="s">
        <v>72</v>
      </c>
      <c r="E62" s="35" t="s">
        <v>31</v>
      </c>
    </row>
    <row r="63" spans="3:14">
      <c r="C63" t="s">
        <v>32</v>
      </c>
      <c r="D63" s="52" t="s">
        <v>40</v>
      </c>
      <c r="E63" s="35" t="s">
        <v>40</v>
      </c>
    </row>
    <row r="64" spans="3:14">
      <c r="C64" t="s">
        <v>33</v>
      </c>
      <c r="D64" s="52" t="s">
        <v>40</v>
      </c>
      <c r="E64" s="35" t="s">
        <v>40</v>
      </c>
    </row>
    <row r="65" spans="3:5">
      <c r="C65" t="s">
        <v>34</v>
      </c>
      <c r="D65" s="52" t="s">
        <v>40</v>
      </c>
      <c r="E65" s="35" t="s">
        <v>40</v>
      </c>
    </row>
    <row r="66" spans="3:5">
      <c r="C66" t="s">
        <v>36</v>
      </c>
      <c r="D66" s="52" t="s">
        <v>40</v>
      </c>
      <c r="E66" s="35" t="s">
        <v>40</v>
      </c>
    </row>
    <row r="67" spans="3:5">
      <c r="C67" t="s">
        <v>37</v>
      </c>
      <c r="D67" s="52" t="s">
        <v>40</v>
      </c>
      <c r="E67" s="35" t="s">
        <v>40</v>
      </c>
    </row>
    <row r="68" spans="3:5">
      <c r="C68" t="s">
        <v>38</v>
      </c>
      <c r="D68" s="52" t="s">
        <v>40</v>
      </c>
      <c r="E68" s="35" t="s">
        <v>40</v>
      </c>
    </row>
    <row r="69" spans="3:5">
      <c r="C69" t="s">
        <v>39</v>
      </c>
      <c r="D69" s="52" t="s">
        <v>40</v>
      </c>
      <c r="E69" s="35" t="s">
        <v>40</v>
      </c>
    </row>
    <row r="70" spans="3:5">
      <c r="C70" t="s">
        <v>41</v>
      </c>
      <c r="D70" s="52" t="s">
        <v>40</v>
      </c>
      <c r="E70" s="35" t="s">
        <v>40</v>
      </c>
    </row>
    <row r="71" spans="3:5">
      <c r="C71" t="s">
        <v>42</v>
      </c>
      <c r="D71" s="52" t="s">
        <v>40</v>
      </c>
      <c r="E71" s="35" t="s">
        <v>40</v>
      </c>
    </row>
    <row r="72" spans="3:5">
      <c r="D72" s="35"/>
      <c r="E72" s="35"/>
    </row>
  </sheetData>
  <mergeCells count="20">
    <mergeCell ref="E4:L4"/>
    <mergeCell ref="N4:U4"/>
    <mergeCell ref="E5:F5"/>
    <mergeCell ref="H5:I5"/>
    <mergeCell ref="K5:L5"/>
    <mergeCell ref="N5:O5"/>
    <mergeCell ref="Q5:R5"/>
    <mergeCell ref="T5:U5"/>
    <mergeCell ref="E40:N40"/>
    <mergeCell ref="E41:F41"/>
    <mergeCell ref="H41:I41"/>
    <mergeCell ref="K41:L41"/>
    <mergeCell ref="E21:L21"/>
    <mergeCell ref="N21:U21"/>
    <mergeCell ref="E22:F22"/>
    <mergeCell ref="H22:I22"/>
    <mergeCell ref="K22:L22"/>
    <mergeCell ref="N22:O22"/>
    <mergeCell ref="Q22:R22"/>
    <mergeCell ref="T22:U22"/>
  </mergeCells>
  <pageMargins left="0.70866141732283472" right="0.70866141732283472" top="0.74803149606299213" bottom="0.74803149606299213" header="0.31496062992125984" footer="0.31496062992125984"/>
  <pageSetup scale="41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sheetPr>
    <pageSetUpPr fitToPage="1"/>
  </sheetPr>
  <dimension ref="C5:M57"/>
  <sheetViews>
    <sheetView topLeftCell="A28" workbookViewId="0">
      <selection activeCell="A17" sqref="A17"/>
    </sheetView>
  </sheetViews>
  <sheetFormatPr defaultRowHeight="15"/>
  <cols>
    <col min="3" max="3" width="14.5703125" customWidth="1"/>
    <col min="4" max="4" width="49.28515625" customWidth="1"/>
    <col min="5" max="5" width="13.140625" customWidth="1"/>
    <col min="6" max="7" width="12.28515625" customWidth="1"/>
    <col min="9" max="9" width="12.28515625" customWidth="1"/>
    <col min="10" max="10" width="10.7109375" customWidth="1"/>
    <col min="11" max="11" width="13.42578125" customWidth="1"/>
  </cols>
  <sheetData>
    <row r="5" spans="3:13" ht="21">
      <c r="C5" s="1" t="s">
        <v>73</v>
      </c>
    </row>
    <row r="7" spans="3:13" ht="18.75">
      <c r="C7" s="2"/>
      <c r="D7" s="3"/>
      <c r="E7" s="211" t="s">
        <v>74</v>
      </c>
      <c r="F7" s="212"/>
      <c r="G7" s="213"/>
      <c r="H7" s="3"/>
      <c r="I7" s="211" t="s">
        <v>75</v>
      </c>
      <c r="J7" s="212"/>
      <c r="K7" s="213"/>
      <c r="L7" s="3"/>
      <c r="M7" s="50"/>
    </row>
    <row r="8" spans="3:13" ht="15.75">
      <c r="C8" s="5"/>
      <c r="D8" s="53" t="s">
        <v>76</v>
      </c>
      <c r="E8" s="54" t="s">
        <v>77</v>
      </c>
      <c r="F8" s="55" t="s">
        <v>78</v>
      </c>
      <c r="G8" s="56" t="s">
        <v>79</v>
      </c>
      <c r="H8" s="6"/>
      <c r="I8" s="54" t="s">
        <v>77</v>
      </c>
      <c r="J8" s="55" t="s">
        <v>78</v>
      </c>
      <c r="K8" s="56" t="s">
        <v>79</v>
      </c>
      <c r="L8" s="55" t="s">
        <v>21</v>
      </c>
      <c r="M8" s="57" t="s">
        <v>22</v>
      </c>
    </row>
    <row r="9" spans="3:13">
      <c r="C9" s="2" t="s">
        <v>9</v>
      </c>
      <c r="D9" s="3" t="s">
        <v>80</v>
      </c>
      <c r="E9" s="20">
        <v>95</v>
      </c>
      <c r="F9" s="19">
        <v>103</v>
      </c>
      <c r="G9" s="18">
        <v>116.6</v>
      </c>
      <c r="H9" s="3"/>
      <c r="I9" s="20">
        <v>115.8</v>
      </c>
      <c r="J9" s="19">
        <v>104.3</v>
      </c>
      <c r="K9" s="18">
        <v>107.7</v>
      </c>
      <c r="L9" s="3">
        <f>AVERAGE(E9:K9)</f>
        <v>107.06666666666668</v>
      </c>
      <c r="M9" s="50">
        <f>STDEV(E9:K9)</f>
        <v>8.2140529987735462</v>
      </c>
    </row>
    <row r="10" spans="3:13">
      <c r="C10" s="5" t="s">
        <v>10</v>
      </c>
      <c r="D10" s="6" t="s">
        <v>81</v>
      </c>
      <c r="E10" s="22">
        <v>246</v>
      </c>
      <c r="F10" s="11">
        <v>294</v>
      </c>
      <c r="G10" s="23">
        <v>330.2</v>
      </c>
      <c r="H10" s="6"/>
      <c r="I10" s="22">
        <v>336.4</v>
      </c>
      <c r="J10" s="11">
        <v>354.8</v>
      </c>
      <c r="K10" s="23">
        <v>470.5</v>
      </c>
      <c r="L10" s="6">
        <f t="shared" ref="L10:L16" si="0">AVERAGE(E10:K10)</f>
        <v>338.65</v>
      </c>
      <c r="M10" s="26">
        <f t="shared" ref="M10:M16" si="1">STDEV(E10:K10)</f>
        <v>75.232114153465204</v>
      </c>
    </row>
    <row r="11" spans="3:13">
      <c r="C11" s="5" t="s">
        <v>11</v>
      </c>
      <c r="D11" s="6" t="s">
        <v>82</v>
      </c>
      <c r="E11" s="22">
        <v>220</v>
      </c>
      <c r="F11" s="11">
        <v>278</v>
      </c>
      <c r="G11" s="23">
        <v>345.4</v>
      </c>
      <c r="H11" s="6"/>
      <c r="I11" s="22">
        <v>360</v>
      </c>
      <c r="J11" s="11">
        <v>399.4</v>
      </c>
      <c r="K11" s="23">
        <v>451.2</v>
      </c>
      <c r="L11" s="6">
        <f t="shared" si="0"/>
        <v>342.33333333333331</v>
      </c>
      <c r="M11" s="26">
        <f t="shared" si="1"/>
        <v>83.107512696907648</v>
      </c>
    </row>
    <row r="12" spans="3:13">
      <c r="C12" s="5" t="s">
        <v>12</v>
      </c>
      <c r="D12" s="6" t="s">
        <v>83</v>
      </c>
      <c r="E12" s="22">
        <v>232</v>
      </c>
      <c r="F12" s="11">
        <v>213</v>
      </c>
      <c r="G12" s="23">
        <v>164.8</v>
      </c>
      <c r="H12" s="6"/>
      <c r="I12" s="22">
        <v>187.7</v>
      </c>
      <c r="J12" s="11">
        <v>192</v>
      </c>
      <c r="K12" s="23">
        <v>281.7</v>
      </c>
      <c r="L12" s="6">
        <f t="shared" si="0"/>
        <v>211.86666666666667</v>
      </c>
      <c r="M12" s="26">
        <f t="shared" si="1"/>
        <v>41.17599624376647</v>
      </c>
    </row>
    <row r="13" spans="3:13">
      <c r="C13" s="5" t="s">
        <v>13</v>
      </c>
      <c r="D13" s="6" t="s">
        <v>84</v>
      </c>
      <c r="E13" s="22">
        <v>203</v>
      </c>
      <c r="F13" s="11">
        <v>219</v>
      </c>
      <c r="G13" s="23">
        <v>202.9</v>
      </c>
      <c r="H13" s="6"/>
      <c r="I13" s="22">
        <v>158.69999999999999</v>
      </c>
      <c r="J13" s="11">
        <v>128</v>
      </c>
      <c r="K13" s="23">
        <v>265.10000000000002</v>
      </c>
      <c r="L13" s="6">
        <f t="shared" si="0"/>
        <v>196.11666666666665</v>
      </c>
      <c r="M13" s="26">
        <f t="shared" si="1"/>
        <v>47.782064277997478</v>
      </c>
    </row>
    <row r="14" spans="3:13">
      <c r="C14" s="5" t="s">
        <v>14</v>
      </c>
      <c r="D14" s="6" t="s">
        <v>85</v>
      </c>
      <c r="E14" s="22">
        <v>231</v>
      </c>
      <c r="F14" s="11">
        <v>247</v>
      </c>
      <c r="G14" s="23">
        <v>356.5</v>
      </c>
      <c r="H14" s="6"/>
      <c r="I14" s="22">
        <v>370.2</v>
      </c>
      <c r="J14" s="11">
        <v>393.8</v>
      </c>
      <c r="K14" s="58">
        <v>465.8</v>
      </c>
      <c r="L14" s="6">
        <f t="shared" si="0"/>
        <v>344.05</v>
      </c>
      <c r="M14" s="26">
        <f t="shared" si="1"/>
        <v>89.817542829894691</v>
      </c>
    </row>
    <row r="15" spans="3:13">
      <c r="C15" s="5" t="s">
        <v>15</v>
      </c>
      <c r="D15" s="6" t="s">
        <v>86</v>
      </c>
      <c r="E15" s="22">
        <v>276</v>
      </c>
      <c r="F15" s="59">
        <v>398.7</v>
      </c>
      <c r="G15" s="23">
        <v>380.5</v>
      </c>
      <c r="H15" s="6"/>
      <c r="I15" s="22">
        <v>335.2</v>
      </c>
      <c r="J15" s="11">
        <v>392</v>
      </c>
      <c r="K15" s="23">
        <v>419.32</v>
      </c>
      <c r="L15" s="6">
        <f t="shared" si="0"/>
        <v>366.95333333333338</v>
      </c>
      <c r="M15" s="26">
        <f t="shared" si="1"/>
        <v>52.615110630565482</v>
      </c>
    </row>
    <row r="16" spans="3:13">
      <c r="C16" s="12" t="s">
        <v>16</v>
      </c>
      <c r="D16" s="13" t="s">
        <v>87</v>
      </c>
      <c r="E16" s="14">
        <v>160</v>
      </c>
      <c r="F16" s="16">
        <v>178</v>
      </c>
      <c r="G16" s="15">
        <v>198.2</v>
      </c>
      <c r="H16" s="13"/>
      <c r="I16" s="14">
        <v>208.9</v>
      </c>
      <c r="J16" s="16">
        <v>124</v>
      </c>
      <c r="K16" s="15">
        <v>156</v>
      </c>
      <c r="L16" s="13">
        <f t="shared" si="0"/>
        <v>170.85</v>
      </c>
      <c r="M16" s="30">
        <f t="shared" si="1"/>
        <v>30.919621601824367</v>
      </c>
    </row>
    <row r="17" spans="3:10">
      <c r="E17" s="43"/>
      <c r="F17" s="43"/>
      <c r="G17" s="43"/>
      <c r="H17" s="43"/>
      <c r="I17" s="43"/>
      <c r="J17" s="43"/>
    </row>
    <row r="19" spans="3:10">
      <c r="C19" s="60" t="s">
        <v>24</v>
      </c>
      <c r="D19" t="s">
        <v>25</v>
      </c>
    </row>
    <row r="20" spans="3:10">
      <c r="C20" t="s">
        <v>26</v>
      </c>
      <c r="D20" t="s">
        <v>27</v>
      </c>
      <c r="E20" t="s">
        <v>28</v>
      </c>
    </row>
    <row r="21" spans="3:10">
      <c r="C21" t="s">
        <v>88</v>
      </c>
      <c r="D21" t="s">
        <v>27</v>
      </c>
      <c r="E21" t="s">
        <v>28</v>
      </c>
    </row>
    <row r="22" spans="3:10">
      <c r="C22" t="s">
        <v>89</v>
      </c>
      <c r="D22" t="s">
        <v>90</v>
      </c>
      <c r="E22" t="s">
        <v>31</v>
      </c>
    </row>
    <row r="23" spans="3:10">
      <c r="C23" t="s">
        <v>91</v>
      </c>
      <c r="D23" t="s">
        <v>48</v>
      </c>
      <c r="E23" t="s">
        <v>28</v>
      </c>
    </row>
    <row r="24" spans="3:10">
      <c r="C24" t="s">
        <v>92</v>
      </c>
      <c r="D24" t="s">
        <v>93</v>
      </c>
      <c r="E24" t="s">
        <v>31</v>
      </c>
    </row>
    <row r="25" spans="3:10">
      <c r="C25" t="s">
        <v>94</v>
      </c>
      <c r="D25" t="s">
        <v>95</v>
      </c>
      <c r="E25" t="s">
        <v>28</v>
      </c>
    </row>
    <row r="26" spans="3:10">
      <c r="C26" t="s">
        <v>96</v>
      </c>
      <c r="D26" t="s">
        <v>97</v>
      </c>
      <c r="E26" t="s">
        <v>28</v>
      </c>
    </row>
    <row r="27" spans="3:10">
      <c r="C27" t="s">
        <v>98</v>
      </c>
      <c r="D27" t="s">
        <v>99</v>
      </c>
      <c r="E27" t="s">
        <v>31</v>
      </c>
    </row>
    <row r="28" spans="3:10">
      <c r="C28" t="s">
        <v>100</v>
      </c>
      <c r="D28" t="s">
        <v>40</v>
      </c>
      <c r="E28" t="s">
        <v>40</v>
      </c>
    </row>
    <row r="29" spans="3:10">
      <c r="C29" t="s">
        <v>59</v>
      </c>
      <c r="D29" t="s">
        <v>101</v>
      </c>
      <c r="E29" t="s">
        <v>28</v>
      </c>
    </row>
    <row r="33" spans="3:13" ht="18.75">
      <c r="C33" s="2"/>
      <c r="D33" s="3"/>
      <c r="E33" s="211" t="s">
        <v>74</v>
      </c>
      <c r="F33" s="212"/>
      <c r="G33" s="213"/>
      <c r="H33" s="3"/>
      <c r="I33" s="211" t="s">
        <v>75</v>
      </c>
      <c r="J33" s="212"/>
      <c r="K33" s="213"/>
      <c r="L33" s="3"/>
      <c r="M33" s="50"/>
    </row>
    <row r="34" spans="3:13">
      <c r="C34" s="12"/>
      <c r="D34" s="61" t="s">
        <v>102</v>
      </c>
      <c r="E34" s="62" t="s">
        <v>77</v>
      </c>
      <c r="F34" s="63" t="s">
        <v>78</v>
      </c>
      <c r="G34" s="64" t="s">
        <v>79</v>
      </c>
      <c r="H34" s="16"/>
      <c r="I34" s="62" t="s">
        <v>77</v>
      </c>
      <c r="J34" s="63" t="s">
        <v>78</v>
      </c>
      <c r="K34" s="64" t="s">
        <v>79</v>
      </c>
      <c r="L34" s="63" t="s">
        <v>21</v>
      </c>
      <c r="M34" s="64" t="s">
        <v>22</v>
      </c>
    </row>
    <row r="35" spans="3:13">
      <c r="C35" s="5" t="s">
        <v>9</v>
      </c>
      <c r="D35" s="6" t="s">
        <v>80</v>
      </c>
      <c r="E35" s="22">
        <v>1420</v>
      </c>
      <c r="F35" s="11">
        <v>1502</v>
      </c>
      <c r="G35" s="23">
        <v>1508.5</v>
      </c>
      <c r="H35" s="11"/>
      <c r="I35" s="22">
        <v>1308.7</v>
      </c>
      <c r="J35" s="11">
        <v>1402</v>
      </c>
      <c r="K35" s="23">
        <v>1240.25</v>
      </c>
      <c r="L35" s="11">
        <f t="shared" ref="L35:L42" si="2">AVERAGE(E35:K35)</f>
        <v>1396.9083333333335</v>
      </c>
      <c r="M35" s="23">
        <f t="shared" ref="M35:M42" si="3">STDEV(E35:K35)</f>
        <v>106.18724225003075</v>
      </c>
    </row>
    <row r="36" spans="3:13">
      <c r="C36" s="5" t="s">
        <v>10</v>
      </c>
      <c r="D36" s="6" t="s">
        <v>81</v>
      </c>
      <c r="E36" s="22">
        <v>1950</v>
      </c>
      <c r="F36" s="11">
        <v>1886</v>
      </c>
      <c r="G36" s="23">
        <v>1936.6</v>
      </c>
      <c r="H36" s="11"/>
      <c r="I36" s="22">
        <v>1890</v>
      </c>
      <c r="J36" s="11">
        <v>2209.5</v>
      </c>
      <c r="K36" s="23">
        <v>2162.87</v>
      </c>
      <c r="L36" s="11">
        <f t="shared" si="2"/>
        <v>2005.8283333333336</v>
      </c>
      <c r="M36" s="23">
        <f t="shared" si="3"/>
        <v>142.70853519206639</v>
      </c>
    </row>
    <row r="37" spans="3:13">
      <c r="C37" s="5" t="s">
        <v>11</v>
      </c>
      <c r="D37" s="6" t="s">
        <v>82</v>
      </c>
      <c r="E37" s="22">
        <v>1890</v>
      </c>
      <c r="F37" s="11">
        <v>1909</v>
      </c>
      <c r="G37" s="23">
        <v>1996.6</v>
      </c>
      <c r="H37" s="11"/>
      <c r="I37" s="22">
        <v>1887.8</v>
      </c>
      <c r="J37" s="11">
        <v>2305</v>
      </c>
      <c r="K37" s="23">
        <v>2069.56</v>
      </c>
      <c r="L37" s="11">
        <f t="shared" si="2"/>
        <v>2009.66</v>
      </c>
      <c r="M37" s="23">
        <f t="shared" si="3"/>
        <v>161.42186964596465</v>
      </c>
    </row>
    <row r="38" spans="3:13">
      <c r="C38" s="5" t="s">
        <v>12</v>
      </c>
      <c r="D38" s="6" t="s">
        <v>83</v>
      </c>
      <c r="E38" s="22">
        <v>1310</v>
      </c>
      <c r="F38" s="11">
        <v>1415</v>
      </c>
      <c r="G38" s="23">
        <v>1565</v>
      </c>
      <c r="H38" s="11"/>
      <c r="I38" s="22">
        <v>1505.76</v>
      </c>
      <c r="J38" s="11">
        <v>1475</v>
      </c>
      <c r="K38" s="23">
        <v>1513.6</v>
      </c>
      <c r="L38" s="11">
        <f t="shared" si="2"/>
        <v>1464.0600000000002</v>
      </c>
      <c r="M38" s="23">
        <f t="shared" si="3"/>
        <v>90.158788811738646</v>
      </c>
    </row>
    <row r="39" spans="3:13">
      <c r="C39" s="5" t="s">
        <v>13</v>
      </c>
      <c r="D39" s="6" t="s">
        <v>84</v>
      </c>
      <c r="E39" s="22">
        <v>1456</v>
      </c>
      <c r="F39" s="11">
        <v>1495</v>
      </c>
      <c r="G39" s="23">
        <v>1609.9</v>
      </c>
      <c r="H39" s="11"/>
      <c r="I39" s="22">
        <v>1496.87</v>
      </c>
      <c r="J39" s="11">
        <v>1432</v>
      </c>
      <c r="K39" s="23">
        <v>1565.12</v>
      </c>
      <c r="L39" s="11">
        <f t="shared" si="2"/>
        <v>1509.1483333333333</v>
      </c>
      <c r="M39" s="23">
        <f t="shared" si="3"/>
        <v>66.949636717959564</v>
      </c>
    </row>
    <row r="40" spans="3:13">
      <c r="C40" s="5" t="s">
        <v>14</v>
      </c>
      <c r="D40" s="6" t="s">
        <v>85</v>
      </c>
      <c r="E40" s="22">
        <v>1836</v>
      </c>
      <c r="F40" s="11">
        <v>1786</v>
      </c>
      <c r="G40" s="23">
        <v>1896.7</v>
      </c>
      <c r="H40" s="11"/>
      <c r="I40" s="22">
        <v>1865.7</v>
      </c>
      <c r="J40" s="11">
        <v>2412.5</v>
      </c>
      <c r="K40" s="23">
        <v>2093.56</v>
      </c>
      <c r="L40" s="11">
        <f t="shared" si="2"/>
        <v>1981.7433333333331</v>
      </c>
      <c r="M40" s="23">
        <f t="shared" si="3"/>
        <v>235.92764498181987</v>
      </c>
    </row>
    <row r="41" spans="3:13">
      <c r="C41" s="5" t="s">
        <v>15</v>
      </c>
      <c r="D41" s="6" t="s">
        <v>86</v>
      </c>
      <c r="E41" s="22">
        <v>1892</v>
      </c>
      <c r="F41" s="11">
        <v>2250</v>
      </c>
      <c r="G41" s="23">
        <v>1757.6</v>
      </c>
      <c r="H41" s="11"/>
      <c r="I41" s="22">
        <v>1857.5</v>
      </c>
      <c r="J41" s="11">
        <v>2262.6999999999998</v>
      </c>
      <c r="K41" s="23">
        <v>2034.7</v>
      </c>
      <c r="L41" s="11">
        <f t="shared" si="2"/>
        <v>2009.0833333333333</v>
      </c>
      <c r="M41" s="23">
        <f t="shared" si="3"/>
        <v>211.1626616299998</v>
      </c>
    </row>
    <row r="42" spans="3:13">
      <c r="C42" s="12" t="s">
        <v>16</v>
      </c>
      <c r="D42" s="13" t="s">
        <v>87</v>
      </c>
      <c r="E42" s="14">
        <v>1386</v>
      </c>
      <c r="F42" s="16">
        <v>1208</v>
      </c>
      <c r="G42" s="15">
        <v>1442.7</v>
      </c>
      <c r="H42" s="16"/>
      <c r="I42" s="14">
        <v>1535.6</v>
      </c>
      <c r="J42" s="16">
        <v>1523.86</v>
      </c>
      <c r="K42" s="15">
        <v>1452.81</v>
      </c>
      <c r="L42" s="16">
        <f t="shared" si="2"/>
        <v>1424.8283333333331</v>
      </c>
      <c r="M42" s="15">
        <f t="shared" si="3"/>
        <v>119.7515502056945</v>
      </c>
    </row>
    <row r="47" spans="3:13">
      <c r="C47" s="60" t="s">
        <v>24</v>
      </c>
      <c r="D47" t="s">
        <v>25</v>
      </c>
    </row>
    <row r="48" spans="3:13">
      <c r="C48" t="s">
        <v>26</v>
      </c>
      <c r="D48" t="s">
        <v>103</v>
      </c>
      <c r="E48" t="s">
        <v>103</v>
      </c>
    </row>
    <row r="49" spans="3:5">
      <c r="C49" t="s">
        <v>88</v>
      </c>
      <c r="D49" t="s">
        <v>103</v>
      </c>
      <c r="E49" t="s">
        <v>103</v>
      </c>
    </row>
    <row r="50" spans="3:5">
      <c r="C50" t="s">
        <v>89</v>
      </c>
      <c r="D50" t="s">
        <v>90</v>
      </c>
      <c r="E50" t="s">
        <v>31</v>
      </c>
    </row>
    <row r="51" spans="3:5">
      <c r="C51" t="s">
        <v>91</v>
      </c>
      <c r="D51" t="s">
        <v>103</v>
      </c>
      <c r="E51" t="s">
        <v>103</v>
      </c>
    </row>
    <row r="52" spans="3:5">
      <c r="C52" t="s">
        <v>92</v>
      </c>
      <c r="D52" t="s">
        <v>104</v>
      </c>
      <c r="E52" t="s">
        <v>31</v>
      </c>
    </row>
    <row r="53" spans="3:5">
      <c r="C53" t="s">
        <v>94</v>
      </c>
      <c r="D53" t="s">
        <v>103</v>
      </c>
      <c r="E53" t="s">
        <v>103</v>
      </c>
    </row>
    <row r="54" spans="3:5">
      <c r="C54" t="s">
        <v>96</v>
      </c>
      <c r="D54" t="s">
        <v>103</v>
      </c>
      <c r="E54" t="s">
        <v>103</v>
      </c>
    </row>
    <row r="55" spans="3:5">
      <c r="C55" t="s">
        <v>98</v>
      </c>
      <c r="D55" t="s">
        <v>105</v>
      </c>
      <c r="E55" t="s">
        <v>31</v>
      </c>
    </row>
    <row r="56" spans="3:5">
      <c r="C56" t="s">
        <v>100</v>
      </c>
      <c r="D56" t="s">
        <v>103</v>
      </c>
      <c r="E56" t="s">
        <v>103</v>
      </c>
    </row>
    <row r="57" spans="3:5">
      <c r="C57" t="s">
        <v>59</v>
      </c>
      <c r="D57" t="s">
        <v>103</v>
      </c>
      <c r="E57" t="s">
        <v>103</v>
      </c>
    </row>
  </sheetData>
  <mergeCells count="4">
    <mergeCell ref="E7:G7"/>
    <mergeCell ref="I7:K7"/>
    <mergeCell ref="E33:G33"/>
    <mergeCell ref="I33:K33"/>
  </mergeCells>
  <pageMargins left="0.70866141732283472" right="0.70866141732283472" top="0.74803149606299213" bottom="0.74803149606299213" header="0.31496062992125984" footer="0.31496062992125984"/>
  <pageSetup scale="71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>
  <sheetPr>
    <pageSetUpPr fitToPage="1"/>
  </sheetPr>
  <dimension ref="C5:S54"/>
  <sheetViews>
    <sheetView topLeftCell="A19" workbookViewId="0">
      <selection activeCell="J50" sqref="J50"/>
    </sheetView>
  </sheetViews>
  <sheetFormatPr defaultRowHeight="15"/>
  <cols>
    <col min="3" max="3" width="13.28515625" customWidth="1"/>
    <col min="4" max="4" width="42.28515625" customWidth="1"/>
    <col min="5" max="5" width="13.85546875" customWidth="1"/>
    <col min="6" max="6" width="15.42578125" customWidth="1"/>
    <col min="7" max="7" width="13" customWidth="1"/>
    <col min="9" max="9" width="13.28515625" customWidth="1"/>
    <col min="10" max="10" width="12.5703125" customWidth="1"/>
    <col min="11" max="11" width="15" customWidth="1"/>
    <col min="16" max="16" width="41.140625" customWidth="1"/>
    <col min="17" max="17" width="31.85546875" customWidth="1"/>
  </cols>
  <sheetData>
    <row r="5" spans="3:19" ht="21">
      <c r="C5" s="1" t="s">
        <v>106</v>
      </c>
    </row>
    <row r="7" spans="3:19" ht="18.75">
      <c r="C7" s="2"/>
      <c r="D7" s="3"/>
      <c r="E7" s="211" t="s">
        <v>74</v>
      </c>
      <c r="F7" s="212"/>
      <c r="G7" s="213"/>
      <c r="H7" s="3"/>
      <c r="I7" s="211" t="s">
        <v>75</v>
      </c>
      <c r="J7" s="212"/>
      <c r="K7" s="213"/>
      <c r="L7" s="3"/>
      <c r="M7" s="50"/>
    </row>
    <row r="8" spans="3:19" ht="15.75">
      <c r="C8" s="5"/>
      <c r="D8" s="53" t="s">
        <v>107</v>
      </c>
      <c r="E8" s="54" t="s">
        <v>77</v>
      </c>
      <c r="F8" s="55" t="s">
        <v>78</v>
      </c>
      <c r="G8" s="56" t="s">
        <v>79</v>
      </c>
      <c r="H8" s="6"/>
      <c r="I8" s="54" t="s">
        <v>77</v>
      </c>
      <c r="J8" s="55" t="s">
        <v>78</v>
      </c>
      <c r="K8" s="56" t="s">
        <v>79</v>
      </c>
      <c r="L8" s="55" t="s">
        <v>21</v>
      </c>
      <c r="M8" s="57" t="s">
        <v>22</v>
      </c>
    </row>
    <row r="9" spans="3:19">
      <c r="C9" s="12"/>
      <c r="D9" s="13"/>
      <c r="E9" s="14"/>
      <c r="F9" s="16"/>
      <c r="G9" s="15"/>
      <c r="H9" s="13"/>
      <c r="I9" s="14"/>
      <c r="J9" s="16"/>
      <c r="K9" s="15"/>
      <c r="L9" s="13"/>
      <c r="M9" s="30"/>
    </row>
    <row r="10" spans="3:19">
      <c r="C10" s="5" t="s">
        <v>9</v>
      </c>
      <c r="D10" s="6" t="s">
        <v>81</v>
      </c>
      <c r="E10" s="22">
        <v>533.80999999999995</v>
      </c>
      <c r="F10" s="11">
        <v>884.05</v>
      </c>
      <c r="G10" s="23">
        <v>636</v>
      </c>
      <c r="H10" s="6"/>
      <c r="I10" s="22">
        <v>696.3</v>
      </c>
      <c r="J10" s="11">
        <v>566.20000000000005</v>
      </c>
      <c r="K10" s="23">
        <v>696</v>
      </c>
      <c r="L10" s="6">
        <f>AVERAGE(E10:K10)</f>
        <v>668.72666666666657</v>
      </c>
      <c r="M10" s="26">
        <f>STDEV(E10:K10)</f>
        <v>124.62224547273563</v>
      </c>
    </row>
    <row r="11" spans="3:19">
      <c r="C11" s="5" t="s">
        <v>10</v>
      </c>
      <c r="D11" s="6" t="s">
        <v>82</v>
      </c>
      <c r="E11" s="22">
        <v>520.80999999999995</v>
      </c>
      <c r="F11" s="11">
        <v>823.83</v>
      </c>
      <c r="G11" s="23">
        <v>702.1</v>
      </c>
      <c r="H11" s="6"/>
      <c r="I11" s="22">
        <v>670.6</v>
      </c>
      <c r="J11" s="11">
        <v>591.20000000000005</v>
      </c>
      <c r="K11" s="23">
        <v>636.75</v>
      </c>
      <c r="L11" s="6">
        <f t="shared" ref="L11:L16" si="0">AVERAGE(E11:K11)</f>
        <v>657.54833333333329</v>
      </c>
      <c r="M11" s="26">
        <f t="shared" ref="M11:M16" si="1">STDEV(E11:K11)</f>
        <v>103.28294484892818</v>
      </c>
    </row>
    <row r="12" spans="3:19" ht="21">
      <c r="C12" s="5" t="s">
        <v>11</v>
      </c>
      <c r="D12" s="6" t="s">
        <v>83</v>
      </c>
      <c r="E12" s="22">
        <v>265.01</v>
      </c>
      <c r="F12" s="11">
        <v>287.8</v>
      </c>
      <c r="G12" s="23">
        <v>296.5</v>
      </c>
      <c r="H12" s="6"/>
      <c r="I12" s="22">
        <v>302.5</v>
      </c>
      <c r="J12" s="11">
        <v>309.60000000000002</v>
      </c>
      <c r="K12" s="23">
        <v>285.60000000000002</v>
      </c>
      <c r="L12" s="6">
        <f t="shared" si="0"/>
        <v>291.16833333333329</v>
      </c>
      <c r="M12" s="26">
        <f t="shared" si="1"/>
        <v>15.6407805644959</v>
      </c>
      <c r="O12" s="214"/>
      <c r="P12" s="214"/>
      <c r="Q12" s="214"/>
      <c r="R12" s="214"/>
      <c r="S12" s="214"/>
    </row>
    <row r="13" spans="3:19">
      <c r="C13" s="5" t="s">
        <v>12</v>
      </c>
      <c r="D13" s="6" t="s">
        <v>84</v>
      </c>
      <c r="E13" s="22">
        <v>263.54000000000002</v>
      </c>
      <c r="F13" s="11">
        <v>279.24</v>
      </c>
      <c r="G13" s="23">
        <v>301.7</v>
      </c>
      <c r="H13" s="6"/>
      <c r="I13" s="22">
        <v>295.62</v>
      </c>
      <c r="J13" s="11">
        <v>312.77999999999997</v>
      </c>
      <c r="K13" s="23">
        <v>265.60000000000002</v>
      </c>
      <c r="L13" s="6">
        <f t="shared" si="0"/>
        <v>286.41333333333336</v>
      </c>
      <c r="M13" s="26">
        <f t="shared" si="1"/>
        <v>20.107147651188079</v>
      </c>
    </row>
    <row r="14" spans="3:19">
      <c r="C14" s="5" t="s">
        <v>13</v>
      </c>
      <c r="D14" s="6" t="s">
        <v>85</v>
      </c>
      <c r="E14" s="22">
        <v>670.94</v>
      </c>
      <c r="F14" s="11">
        <v>732.09</v>
      </c>
      <c r="G14" s="23">
        <v>636.5</v>
      </c>
      <c r="H14" s="6"/>
      <c r="I14" s="22">
        <v>572.5</v>
      </c>
      <c r="J14" s="11">
        <v>720.3</v>
      </c>
      <c r="K14" s="58">
        <v>756.36</v>
      </c>
      <c r="L14" s="6">
        <f t="shared" si="0"/>
        <v>681.44833333333338</v>
      </c>
      <c r="M14" s="26">
        <f t="shared" si="1"/>
        <v>68.827763705256586</v>
      </c>
    </row>
    <row r="15" spans="3:19">
      <c r="C15" s="5" t="s">
        <v>14</v>
      </c>
      <c r="D15" s="6" t="s">
        <v>86</v>
      </c>
      <c r="E15" s="22">
        <v>803.49</v>
      </c>
      <c r="F15" s="59">
        <v>974.62</v>
      </c>
      <c r="G15" s="23">
        <v>570</v>
      </c>
      <c r="H15" s="6"/>
      <c r="I15" s="22">
        <v>630.20000000000005</v>
      </c>
      <c r="J15" s="11">
        <v>502.76</v>
      </c>
      <c r="K15" s="23">
        <v>486.72</v>
      </c>
      <c r="L15" s="6">
        <f t="shared" si="0"/>
        <v>661.29833333333352</v>
      </c>
      <c r="M15" s="26">
        <f t="shared" si="1"/>
        <v>191.46980257123167</v>
      </c>
    </row>
    <row r="16" spans="3:19">
      <c r="C16" s="12" t="s">
        <v>15</v>
      </c>
      <c r="D16" s="13" t="s">
        <v>87</v>
      </c>
      <c r="E16" s="14">
        <v>252.78</v>
      </c>
      <c r="F16" s="16">
        <v>238.33</v>
      </c>
      <c r="G16" s="15">
        <v>240.2</v>
      </c>
      <c r="H16" s="13"/>
      <c r="I16" s="14">
        <v>223.5</v>
      </c>
      <c r="J16" s="16">
        <v>246.95</v>
      </c>
      <c r="K16" s="15">
        <v>365.79</v>
      </c>
      <c r="L16" s="13">
        <f t="shared" si="0"/>
        <v>261.25833333333333</v>
      </c>
      <c r="M16" s="30">
        <f t="shared" si="1"/>
        <v>52.15042374388409</v>
      </c>
    </row>
    <row r="17" spans="3:16">
      <c r="E17" s="43"/>
      <c r="F17" s="43"/>
      <c r="G17" s="43"/>
      <c r="H17" s="43"/>
      <c r="I17" s="43"/>
      <c r="J17" s="43"/>
    </row>
    <row r="19" spans="3:16">
      <c r="C19" s="60" t="s">
        <v>24</v>
      </c>
      <c r="D19" t="s">
        <v>25</v>
      </c>
    </row>
    <row r="20" spans="3:16">
      <c r="C20" t="s">
        <v>108</v>
      </c>
      <c r="D20" t="s">
        <v>109</v>
      </c>
      <c r="E20" t="s">
        <v>31</v>
      </c>
      <c r="O20" s="6"/>
      <c r="P20" s="6"/>
    </row>
    <row r="21" spans="3:16">
      <c r="C21" t="s">
        <v>110</v>
      </c>
      <c r="D21" t="s">
        <v>27</v>
      </c>
      <c r="E21" t="s">
        <v>28</v>
      </c>
      <c r="O21" s="6"/>
      <c r="P21" s="6"/>
    </row>
    <row r="22" spans="3:16">
      <c r="C22" t="s">
        <v>111</v>
      </c>
      <c r="D22" t="s">
        <v>112</v>
      </c>
      <c r="E22" t="s">
        <v>31</v>
      </c>
      <c r="O22" s="6"/>
      <c r="P22" s="6"/>
    </row>
    <row r="23" spans="3:16">
      <c r="C23" t="s">
        <v>92</v>
      </c>
      <c r="D23" t="s">
        <v>27</v>
      </c>
      <c r="E23" t="s">
        <v>28</v>
      </c>
      <c r="O23" s="6"/>
      <c r="P23" s="6"/>
    </row>
    <row r="24" spans="3:16">
      <c r="C24" t="s">
        <v>96</v>
      </c>
      <c r="D24" t="s">
        <v>113</v>
      </c>
      <c r="E24" t="s">
        <v>31</v>
      </c>
      <c r="O24" s="6"/>
      <c r="P24" s="6"/>
    </row>
    <row r="25" spans="3:16">
      <c r="C25" t="s">
        <v>114</v>
      </c>
      <c r="D25" t="s">
        <v>40</v>
      </c>
      <c r="E25" t="s">
        <v>40</v>
      </c>
      <c r="O25" s="6"/>
      <c r="P25" s="6"/>
    </row>
    <row r="26" spans="3:16">
      <c r="C26" t="s">
        <v>115</v>
      </c>
      <c r="D26" t="s">
        <v>27</v>
      </c>
      <c r="E26" t="s">
        <v>28</v>
      </c>
      <c r="O26" s="6"/>
      <c r="P26" s="6"/>
    </row>
    <row r="27" spans="3:16">
      <c r="C27" t="s">
        <v>88</v>
      </c>
      <c r="D27" t="s">
        <v>27</v>
      </c>
      <c r="E27" t="s">
        <v>28</v>
      </c>
      <c r="O27" s="6"/>
      <c r="P27" s="6"/>
    </row>
    <row r="32" spans="3:16" ht="18.75">
      <c r="C32" s="2"/>
      <c r="D32" s="3"/>
      <c r="E32" s="211" t="s">
        <v>74</v>
      </c>
      <c r="F32" s="212"/>
      <c r="G32" s="213"/>
      <c r="H32" s="3"/>
      <c r="I32" s="211" t="s">
        <v>75</v>
      </c>
      <c r="J32" s="212"/>
      <c r="K32" s="213"/>
      <c r="L32" s="3"/>
      <c r="M32" s="50"/>
    </row>
    <row r="33" spans="3:19" ht="15.75">
      <c r="C33" s="5"/>
      <c r="D33" s="53" t="s">
        <v>116</v>
      </c>
      <c r="E33" s="54" t="s">
        <v>77</v>
      </c>
      <c r="F33" s="55" t="s">
        <v>78</v>
      </c>
      <c r="G33" s="56" t="s">
        <v>79</v>
      </c>
      <c r="H33" s="6"/>
      <c r="I33" s="54" t="s">
        <v>77</v>
      </c>
      <c r="J33" s="55" t="s">
        <v>78</v>
      </c>
      <c r="K33" s="56" t="s">
        <v>79</v>
      </c>
      <c r="L33" s="55" t="s">
        <v>21</v>
      </c>
      <c r="M33" s="57" t="s">
        <v>22</v>
      </c>
    </row>
    <row r="34" spans="3:19">
      <c r="C34" s="12"/>
      <c r="D34" s="13"/>
      <c r="E34" s="12"/>
      <c r="F34" s="13"/>
      <c r="G34" s="30"/>
      <c r="H34" s="13"/>
      <c r="I34" s="12"/>
      <c r="J34" s="13"/>
      <c r="K34" s="30"/>
      <c r="L34" s="13"/>
      <c r="M34" s="30"/>
    </row>
    <row r="35" spans="3:19">
      <c r="C35" s="5" t="s">
        <v>9</v>
      </c>
      <c r="D35" s="6" t="s">
        <v>81</v>
      </c>
      <c r="E35" s="22">
        <v>5365.81</v>
      </c>
      <c r="F35" s="11">
        <v>5636.21</v>
      </c>
      <c r="G35" s="23">
        <v>6204.71</v>
      </c>
      <c r="H35" s="6"/>
      <c r="I35" s="22">
        <v>5724.71</v>
      </c>
      <c r="J35" s="11">
        <v>5692.23</v>
      </c>
      <c r="K35" s="23">
        <v>5670.7</v>
      </c>
      <c r="L35" s="6">
        <f t="shared" ref="L35:L41" si="2">AVERAGE(E35:K35)</f>
        <v>5715.7283333333326</v>
      </c>
      <c r="M35" s="26">
        <f t="shared" ref="M35:M41" si="3">STDEV(E35:K35)</f>
        <v>272.22397707895544</v>
      </c>
    </row>
    <row r="36" spans="3:19">
      <c r="C36" s="5" t="s">
        <v>10</v>
      </c>
      <c r="D36" s="6" t="s">
        <v>82</v>
      </c>
      <c r="E36" s="22">
        <v>5421.31</v>
      </c>
      <c r="F36" s="11">
        <v>4867.1400000000003</v>
      </c>
      <c r="G36" s="23">
        <v>5960.43</v>
      </c>
      <c r="H36" s="6"/>
      <c r="I36" s="22">
        <v>5799.64</v>
      </c>
      <c r="J36" s="11">
        <v>5596.33</v>
      </c>
      <c r="K36" s="23">
        <v>5876.8</v>
      </c>
      <c r="L36" s="6">
        <f t="shared" si="2"/>
        <v>5586.9416666666666</v>
      </c>
      <c r="M36" s="26">
        <f t="shared" si="3"/>
        <v>403.58106959652338</v>
      </c>
    </row>
    <row r="37" spans="3:19" ht="21">
      <c r="C37" s="5" t="s">
        <v>11</v>
      </c>
      <c r="D37" s="6" t="s">
        <v>83</v>
      </c>
      <c r="E37" s="22">
        <v>1973.75</v>
      </c>
      <c r="F37" s="11">
        <v>2838.16</v>
      </c>
      <c r="G37" s="23">
        <v>2421.85</v>
      </c>
      <c r="H37" s="6"/>
      <c r="I37" s="22">
        <v>2549.14</v>
      </c>
      <c r="J37" s="11">
        <v>2382.1999999999998</v>
      </c>
      <c r="K37" s="23">
        <v>2490</v>
      </c>
      <c r="L37" s="6">
        <f t="shared" si="2"/>
        <v>2442.5166666666664</v>
      </c>
      <c r="M37" s="26">
        <f t="shared" si="3"/>
        <v>280.70064073077509</v>
      </c>
      <c r="O37" s="214"/>
      <c r="P37" s="214"/>
      <c r="Q37" s="214"/>
      <c r="R37" s="214"/>
      <c r="S37" s="214"/>
    </row>
    <row r="38" spans="3:19">
      <c r="C38" s="5" t="s">
        <v>12</v>
      </c>
      <c r="D38" s="6" t="s">
        <v>84</v>
      </c>
      <c r="E38" s="22">
        <v>2486.7800000000002</v>
      </c>
      <c r="F38" s="11">
        <v>2495.6999999999998</v>
      </c>
      <c r="G38" s="23">
        <v>2841.23</v>
      </c>
      <c r="H38" s="6"/>
      <c r="I38" s="22">
        <v>2370.0300000000002</v>
      </c>
      <c r="J38" s="11">
        <v>2501.7199999999998</v>
      </c>
      <c r="K38" s="23">
        <v>2272.1999999999998</v>
      </c>
      <c r="L38" s="6">
        <f t="shared" si="2"/>
        <v>2494.61</v>
      </c>
      <c r="M38" s="26">
        <f t="shared" si="3"/>
        <v>192.4810941365387</v>
      </c>
    </row>
    <row r="39" spans="3:19">
      <c r="C39" s="5" t="s">
        <v>13</v>
      </c>
      <c r="D39" s="6" t="s">
        <v>85</v>
      </c>
      <c r="E39" s="22">
        <v>4631.67</v>
      </c>
      <c r="F39" s="11">
        <v>5299.13</v>
      </c>
      <c r="G39" s="23">
        <v>6052.73</v>
      </c>
      <c r="H39" s="6"/>
      <c r="I39" s="22">
        <v>5647.84</v>
      </c>
      <c r="J39" s="11">
        <v>4936.71</v>
      </c>
      <c r="K39" s="23">
        <v>4896.32</v>
      </c>
      <c r="L39" s="6">
        <f t="shared" si="2"/>
        <v>5244.0666666666666</v>
      </c>
      <c r="M39" s="26">
        <f t="shared" si="3"/>
        <v>531.11708768092296</v>
      </c>
    </row>
    <row r="40" spans="3:19">
      <c r="C40" s="5" t="s">
        <v>14</v>
      </c>
      <c r="D40" s="6" t="s">
        <v>86</v>
      </c>
      <c r="E40" s="22">
        <v>4971.55</v>
      </c>
      <c r="F40" s="11">
        <v>6836.22</v>
      </c>
      <c r="G40" s="23">
        <v>5283.59</v>
      </c>
      <c r="H40" s="6"/>
      <c r="I40" s="22">
        <v>6136.12</v>
      </c>
      <c r="J40" s="11">
        <v>5146.7</v>
      </c>
      <c r="K40" s="58">
        <v>5095.6499999999996</v>
      </c>
      <c r="L40" s="6">
        <f t="shared" si="2"/>
        <v>5578.3050000000003</v>
      </c>
      <c r="M40" s="26">
        <f t="shared" si="3"/>
        <v>744.01008161851473</v>
      </c>
    </row>
    <row r="41" spans="3:19">
      <c r="C41" s="12" t="s">
        <v>15</v>
      </c>
      <c r="D41" s="13" t="s">
        <v>87</v>
      </c>
      <c r="E41" s="14">
        <v>2667.68</v>
      </c>
      <c r="F41" s="66">
        <v>2219.6999999999998</v>
      </c>
      <c r="G41" s="15">
        <v>2543.98</v>
      </c>
      <c r="H41" s="13"/>
      <c r="I41" s="14">
        <v>2182.6999999999998</v>
      </c>
      <c r="J41" s="16">
        <v>2230.25</v>
      </c>
      <c r="K41" s="15">
        <v>2530.3000000000002</v>
      </c>
      <c r="L41" s="13">
        <f t="shared" si="2"/>
        <v>2395.768333333333</v>
      </c>
      <c r="M41" s="30">
        <f t="shared" si="3"/>
        <v>208.70836748120479</v>
      </c>
    </row>
    <row r="42" spans="3:19">
      <c r="E42" s="43"/>
      <c r="F42" s="43"/>
      <c r="G42" s="43"/>
      <c r="H42" s="43"/>
      <c r="I42" s="43"/>
      <c r="J42" s="43"/>
    </row>
    <row r="43" spans="3:19">
      <c r="C43" s="60"/>
    </row>
    <row r="46" spans="3:19">
      <c r="C46" s="60" t="s">
        <v>24</v>
      </c>
      <c r="D46" t="s">
        <v>25</v>
      </c>
    </row>
    <row r="47" spans="3:19">
      <c r="C47" t="s">
        <v>108</v>
      </c>
      <c r="D47" t="s">
        <v>117</v>
      </c>
      <c r="E47" t="s">
        <v>31</v>
      </c>
    </row>
    <row r="48" spans="3:19">
      <c r="C48" t="s">
        <v>110</v>
      </c>
      <c r="D48" t="s">
        <v>40</v>
      </c>
      <c r="E48" t="s">
        <v>40</v>
      </c>
    </row>
    <row r="49" spans="3:5">
      <c r="C49" t="s">
        <v>111</v>
      </c>
      <c r="D49" t="s">
        <v>118</v>
      </c>
      <c r="E49" t="s">
        <v>31</v>
      </c>
    </row>
    <row r="50" spans="3:5">
      <c r="C50" t="s">
        <v>92</v>
      </c>
      <c r="D50" t="s">
        <v>27</v>
      </c>
      <c r="E50" t="s">
        <v>28</v>
      </c>
    </row>
    <row r="51" spans="3:5">
      <c r="C51" t="s">
        <v>96</v>
      </c>
      <c r="D51" t="s">
        <v>119</v>
      </c>
      <c r="E51" t="s">
        <v>31</v>
      </c>
    </row>
    <row r="52" spans="3:5">
      <c r="C52" t="s">
        <v>114</v>
      </c>
      <c r="D52" t="s">
        <v>40</v>
      </c>
      <c r="E52" t="s">
        <v>40</v>
      </c>
    </row>
    <row r="53" spans="3:5">
      <c r="C53" t="s">
        <v>115</v>
      </c>
      <c r="D53" t="s">
        <v>40</v>
      </c>
      <c r="E53" t="s">
        <v>40</v>
      </c>
    </row>
    <row r="54" spans="3:5">
      <c r="C54" t="s">
        <v>88</v>
      </c>
      <c r="D54" t="s">
        <v>40</v>
      </c>
      <c r="E54" t="s">
        <v>40</v>
      </c>
    </row>
  </sheetData>
  <mergeCells count="6">
    <mergeCell ref="O37:S37"/>
    <mergeCell ref="E7:G7"/>
    <mergeCell ref="I7:K7"/>
    <mergeCell ref="O12:S12"/>
    <mergeCell ref="E32:G32"/>
    <mergeCell ref="I32:K32"/>
  </mergeCells>
  <pageMargins left="0.70866141732283472" right="0.70866141732283472" top="0.74803149606299213" bottom="0.74803149606299213" header="0.31496062992125984" footer="0.31496062992125984"/>
  <pageSetup scale="48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sheetPr>
    <pageSetUpPr fitToPage="1"/>
  </sheetPr>
  <dimension ref="C1:W116"/>
  <sheetViews>
    <sheetView topLeftCell="B79" workbookViewId="0">
      <selection activeCell="T25" sqref="T25"/>
    </sheetView>
  </sheetViews>
  <sheetFormatPr defaultRowHeight="15"/>
  <cols>
    <col min="4" max="4" width="13.5703125" customWidth="1"/>
    <col min="5" max="5" width="13.140625" customWidth="1"/>
    <col min="6" max="6" width="16.42578125" customWidth="1"/>
    <col min="7" max="7" width="12.5703125" customWidth="1"/>
    <col min="8" max="8" width="9.42578125" customWidth="1"/>
    <col min="9" max="9" width="10.85546875" customWidth="1"/>
    <col min="10" max="10" width="23.140625" customWidth="1"/>
    <col min="11" max="11" width="26.7109375" customWidth="1"/>
    <col min="12" max="12" width="32.7109375" customWidth="1"/>
    <col min="13" max="13" width="34" customWidth="1"/>
    <col min="22" max="22" width="14.7109375" customWidth="1"/>
  </cols>
  <sheetData>
    <row r="1" spans="4:23" ht="21">
      <c r="D1" s="1" t="s">
        <v>120</v>
      </c>
    </row>
    <row r="2" spans="4:23" ht="21">
      <c r="D2" s="215" t="s">
        <v>121</v>
      </c>
      <c r="E2" s="215"/>
    </row>
    <row r="3" spans="4:23">
      <c r="D3" s="2"/>
      <c r="E3" s="3"/>
      <c r="F3" s="67" t="s">
        <v>122</v>
      </c>
      <c r="G3" s="223" t="s">
        <v>123</v>
      </c>
      <c r="H3" s="216"/>
      <c r="I3" s="216"/>
      <c r="J3" s="216"/>
      <c r="K3" s="216"/>
      <c r="L3" s="216"/>
      <c r="M3" s="217"/>
    </row>
    <row r="4" spans="4:23">
      <c r="D4" s="5"/>
      <c r="E4" s="6"/>
      <c r="F4" s="68" t="s">
        <v>124</v>
      </c>
      <c r="G4" s="62" t="s">
        <v>124</v>
      </c>
      <c r="H4" s="63" t="s">
        <v>125</v>
      </c>
      <c r="I4" s="63" t="s">
        <v>126</v>
      </c>
      <c r="J4" s="63" t="s">
        <v>127</v>
      </c>
      <c r="K4" s="63" t="s">
        <v>128</v>
      </c>
      <c r="L4" s="63" t="s">
        <v>129</v>
      </c>
      <c r="M4" s="64" t="s">
        <v>130</v>
      </c>
    </row>
    <row r="5" spans="4:23">
      <c r="D5" s="5"/>
      <c r="E5" s="6"/>
      <c r="F5" s="69" t="s">
        <v>9</v>
      </c>
      <c r="G5" s="54" t="s">
        <v>10</v>
      </c>
      <c r="H5" s="55" t="s">
        <v>11</v>
      </c>
      <c r="I5" s="55" t="s">
        <v>12</v>
      </c>
      <c r="J5" s="55" t="s">
        <v>13</v>
      </c>
      <c r="K5" s="55" t="s">
        <v>14</v>
      </c>
      <c r="L5" s="55" t="s">
        <v>15</v>
      </c>
      <c r="M5" s="57" t="s">
        <v>16</v>
      </c>
    </row>
    <row r="6" spans="4:23">
      <c r="D6" s="5"/>
      <c r="E6" s="6"/>
      <c r="F6" s="48"/>
      <c r="G6" s="5"/>
      <c r="H6" s="6"/>
      <c r="I6" s="6"/>
      <c r="J6" s="6"/>
      <c r="K6" s="6"/>
      <c r="L6" s="6"/>
      <c r="M6" s="26"/>
      <c r="O6" s="43"/>
    </row>
    <row r="7" spans="4:23" ht="15" customHeight="1">
      <c r="D7" s="218" t="s">
        <v>74</v>
      </c>
      <c r="E7" s="70" t="s">
        <v>77</v>
      </c>
      <c r="F7" s="71">
        <v>0.21</v>
      </c>
      <c r="G7" s="72">
        <v>0.35</v>
      </c>
      <c r="H7" s="73">
        <v>0.74</v>
      </c>
      <c r="I7" s="73">
        <v>6.44</v>
      </c>
      <c r="J7" s="73">
        <v>5.8</v>
      </c>
      <c r="K7" s="73">
        <v>0.8</v>
      </c>
      <c r="L7" s="73">
        <v>0.96</v>
      </c>
      <c r="M7" s="74">
        <v>5.39</v>
      </c>
      <c r="O7" s="214" t="s">
        <v>131</v>
      </c>
      <c r="P7" s="214"/>
      <c r="Q7" s="214"/>
      <c r="R7" s="214"/>
      <c r="S7" s="214"/>
      <c r="T7" s="214"/>
      <c r="U7" s="214"/>
      <c r="V7" s="214"/>
      <c r="W7" s="214"/>
    </row>
    <row r="8" spans="4:23">
      <c r="D8" s="219"/>
      <c r="E8" s="6" t="s">
        <v>78</v>
      </c>
      <c r="F8" s="47">
        <v>0.37</v>
      </c>
      <c r="G8" s="22">
        <v>1.1100000000000001</v>
      </c>
      <c r="H8" s="11">
        <v>0.63</v>
      </c>
      <c r="I8" s="11">
        <v>6.16</v>
      </c>
      <c r="J8" s="11">
        <v>3.56</v>
      </c>
      <c r="K8" s="11">
        <v>1.28</v>
      </c>
      <c r="L8" s="11">
        <v>0.7</v>
      </c>
      <c r="M8" s="23">
        <v>5.25</v>
      </c>
      <c r="O8" s="43"/>
    </row>
    <row r="9" spans="4:23">
      <c r="D9" s="220"/>
      <c r="E9" s="75" t="s">
        <v>79</v>
      </c>
      <c r="F9" s="46">
        <v>1.43</v>
      </c>
      <c r="G9" s="14">
        <v>0.87</v>
      </c>
      <c r="H9" s="16">
        <v>1.1499999999999999</v>
      </c>
      <c r="I9" s="16">
        <v>3.45</v>
      </c>
      <c r="J9" s="16">
        <v>2.2400000000000002</v>
      </c>
      <c r="K9" s="16">
        <v>2.0299999999999998</v>
      </c>
      <c r="L9" s="16">
        <v>1.02</v>
      </c>
      <c r="M9" s="15">
        <v>4.18</v>
      </c>
      <c r="O9" s="43"/>
    </row>
    <row r="10" spans="4:23" ht="15" customHeight="1">
      <c r="D10" s="224" t="s">
        <v>75</v>
      </c>
      <c r="E10" s="76" t="s">
        <v>77</v>
      </c>
      <c r="F10" s="45">
        <v>1.89</v>
      </c>
      <c r="G10" s="20">
        <v>2.09</v>
      </c>
      <c r="H10" s="19">
        <v>2.38</v>
      </c>
      <c r="I10" s="19">
        <v>7.24</v>
      </c>
      <c r="J10" s="19">
        <v>4.6900000000000004</v>
      </c>
      <c r="K10" s="19">
        <v>1.38</v>
      </c>
      <c r="L10" s="19">
        <v>1.2</v>
      </c>
      <c r="M10" s="18">
        <v>6.89</v>
      </c>
      <c r="O10" s="43"/>
    </row>
    <row r="11" spans="4:23">
      <c r="D11" s="221"/>
      <c r="E11" s="6" t="s">
        <v>78</v>
      </c>
      <c r="F11" s="47">
        <v>0.61</v>
      </c>
      <c r="G11" s="22">
        <v>0.75</v>
      </c>
      <c r="H11" s="11">
        <v>0.97</v>
      </c>
      <c r="I11" s="11">
        <v>4.58</v>
      </c>
      <c r="J11" s="11">
        <v>3.57</v>
      </c>
      <c r="K11" s="11">
        <v>1.4</v>
      </c>
      <c r="L11" s="11">
        <v>1.58</v>
      </c>
      <c r="M11" s="23">
        <v>8.0399999999999991</v>
      </c>
      <c r="O11" s="43"/>
    </row>
    <row r="12" spans="4:23">
      <c r="D12" s="222"/>
      <c r="E12" s="13" t="s">
        <v>79</v>
      </c>
      <c r="F12" s="46">
        <v>1.74</v>
      </c>
      <c r="G12" s="14">
        <v>2.2999999999999998</v>
      </c>
      <c r="H12" s="16">
        <v>1.39</v>
      </c>
      <c r="I12" s="16">
        <v>6.25</v>
      </c>
      <c r="J12" s="16">
        <v>4.55</v>
      </c>
      <c r="K12" s="16">
        <v>1.34</v>
      </c>
      <c r="L12" s="16">
        <v>1.99</v>
      </c>
      <c r="M12" s="15">
        <v>5.22</v>
      </c>
      <c r="O12" s="43"/>
    </row>
    <row r="13" spans="4:23">
      <c r="F13" s="43"/>
      <c r="G13" s="43"/>
      <c r="H13" s="43"/>
      <c r="I13" s="43"/>
      <c r="J13" s="43"/>
      <c r="K13" s="43"/>
      <c r="L13" s="43"/>
      <c r="M13" s="43"/>
      <c r="O13" s="43"/>
    </row>
    <row r="14" spans="4:23">
      <c r="E14" s="77" t="s">
        <v>21</v>
      </c>
      <c r="F14" s="19">
        <f>AVERAGE(F7:F12)</f>
        <v>1.0416666666666667</v>
      </c>
      <c r="G14" s="19">
        <f t="shared" ref="G14:M14" si="0">AVERAGE(G7:G12)</f>
        <v>1.2449999999999999</v>
      </c>
      <c r="H14" s="19">
        <f t="shared" si="0"/>
        <v>1.21</v>
      </c>
      <c r="I14" s="19">
        <f t="shared" si="0"/>
        <v>5.6866666666666665</v>
      </c>
      <c r="J14" s="19">
        <f t="shared" si="0"/>
        <v>4.0683333333333334</v>
      </c>
      <c r="K14" s="19">
        <f t="shared" si="0"/>
        <v>1.3716666666666664</v>
      </c>
      <c r="L14" s="19">
        <f t="shared" si="0"/>
        <v>1.2416666666666667</v>
      </c>
      <c r="M14" s="18">
        <f t="shared" si="0"/>
        <v>5.8283333333333331</v>
      </c>
      <c r="O14" s="43"/>
    </row>
    <row r="15" spans="4:23">
      <c r="E15" s="78" t="s">
        <v>22</v>
      </c>
      <c r="F15" s="16">
        <f>STDEV(F7:F12)</f>
        <v>0.73311436124704754</v>
      </c>
      <c r="G15" s="16">
        <f t="shared" ref="G15:M15" si="1">STDEV(G7:G12)</f>
        <v>0.77871047251208814</v>
      </c>
      <c r="H15" s="16">
        <f t="shared" si="1"/>
        <v>0.63557847666515577</v>
      </c>
      <c r="I15" s="16">
        <f t="shared" si="1"/>
        <v>1.3963619397085691</v>
      </c>
      <c r="J15" s="16">
        <f t="shared" si="1"/>
        <v>1.2220215491826105</v>
      </c>
      <c r="K15" s="16">
        <f t="shared" si="1"/>
        <v>0.39255148282316715</v>
      </c>
      <c r="L15" s="16">
        <f t="shared" si="1"/>
        <v>0.46863276311699192</v>
      </c>
      <c r="M15" s="15">
        <f t="shared" si="1"/>
        <v>1.3879685395089714</v>
      </c>
      <c r="O15" s="43"/>
    </row>
    <row r="16" spans="4:23">
      <c r="O16" s="43"/>
    </row>
    <row r="17" spans="4:15">
      <c r="E17" s="60" t="s">
        <v>24</v>
      </c>
      <c r="F17" t="s">
        <v>25</v>
      </c>
      <c r="O17" s="43"/>
    </row>
    <row r="18" spans="4:15">
      <c r="E18" t="s">
        <v>132</v>
      </c>
      <c r="F18" s="79" t="s">
        <v>133</v>
      </c>
      <c r="G18" t="s">
        <v>31</v>
      </c>
      <c r="O18" s="43"/>
    </row>
    <row r="19" spans="4:15">
      <c r="E19" t="s">
        <v>91</v>
      </c>
      <c r="F19" t="s">
        <v>40</v>
      </c>
      <c r="G19" t="s">
        <v>40</v>
      </c>
      <c r="O19" s="43"/>
    </row>
    <row r="20" spans="4:15">
      <c r="E20" t="s">
        <v>134</v>
      </c>
      <c r="F20" t="s">
        <v>135</v>
      </c>
      <c r="G20" t="s">
        <v>31</v>
      </c>
      <c r="O20" s="43"/>
    </row>
    <row r="21" spans="4:15">
      <c r="E21" t="s">
        <v>136</v>
      </c>
      <c r="F21" t="s">
        <v>27</v>
      </c>
      <c r="G21" t="s">
        <v>28</v>
      </c>
      <c r="O21" s="43"/>
    </row>
    <row r="22" spans="4:15" ht="21">
      <c r="E22" t="s">
        <v>137</v>
      </c>
      <c r="F22" t="s">
        <v>138</v>
      </c>
      <c r="G22" t="s">
        <v>31</v>
      </c>
      <c r="I22" s="214" t="s">
        <v>139</v>
      </c>
      <c r="J22" s="214"/>
      <c r="K22" s="214"/>
      <c r="O22" s="43"/>
    </row>
    <row r="23" spans="4:15">
      <c r="E23" t="s">
        <v>140</v>
      </c>
      <c r="F23" t="s">
        <v>40</v>
      </c>
      <c r="G23" t="s">
        <v>40</v>
      </c>
      <c r="O23" s="43"/>
    </row>
    <row r="24" spans="4:15">
      <c r="E24" t="s">
        <v>141</v>
      </c>
      <c r="F24" t="s">
        <v>40</v>
      </c>
      <c r="G24" t="s">
        <v>40</v>
      </c>
      <c r="O24" s="43"/>
    </row>
    <row r="25" spans="4:15">
      <c r="E25" t="s">
        <v>142</v>
      </c>
      <c r="F25" t="s">
        <v>40</v>
      </c>
      <c r="G25" t="s">
        <v>40</v>
      </c>
      <c r="O25" s="43"/>
    </row>
    <row r="26" spans="4:15">
      <c r="E26" t="s">
        <v>143</v>
      </c>
      <c r="F26" t="s">
        <v>40</v>
      </c>
      <c r="G26" t="s">
        <v>40</v>
      </c>
    </row>
    <row r="27" spans="4:15">
      <c r="E27" t="s">
        <v>144</v>
      </c>
      <c r="F27" t="s">
        <v>109</v>
      </c>
      <c r="G27" t="s">
        <v>31</v>
      </c>
    </row>
    <row r="28" spans="4:15" ht="15" customHeight="1"/>
    <row r="29" spans="4:15" ht="21">
      <c r="D29" s="215" t="s">
        <v>145</v>
      </c>
      <c r="E29" s="215"/>
      <c r="F29" s="43"/>
      <c r="G29" s="43"/>
      <c r="H29" s="43"/>
      <c r="I29" s="43"/>
      <c r="J29" s="43"/>
      <c r="K29" s="43"/>
      <c r="L29" s="43"/>
      <c r="M29" s="43"/>
    </row>
    <row r="30" spans="4:15">
      <c r="D30" s="2"/>
      <c r="E30" s="3"/>
      <c r="F30" s="67" t="s">
        <v>122</v>
      </c>
      <c r="G30" s="223" t="s">
        <v>123</v>
      </c>
      <c r="H30" s="216"/>
      <c r="I30" s="216"/>
      <c r="J30" s="216"/>
      <c r="K30" s="216"/>
      <c r="L30" s="216"/>
      <c r="M30" s="217"/>
    </row>
    <row r="31" spans="4:15" ht="15" customHeight="1">
      <c r="D31" s="5"/>
      <c r="E31" s="6"/>
      <c r="F31" s="68" t="s">
        <v>124</v>
      </c>
      <c r="G31" s="62" t="s">
        <v>124</v>
      </c>
      <c r="H31" s="63" t="s">
        <v>125</v>
      </c>
      <c r="I31" s="63" t="s">
        <v>126</v>
      </c>
      <c r="J31" s="63" t="s">
        <v>127</v>
      </c>
      <c r="K31" s="63" t="s">
        <v>128</v>
      </c>
      <c r="L31" s="63" t="s">
        <v>129</v>
      </c>
      <c r="M31" s="64" t="s">
        <v>130</v>
      </c>
    </row>
    <row r="32" spans="4:15">
      <c r="D32" s="5"/>
      <c r="E32" s="6"/>
      <c r="F32" s="69" t="s">
        <v>9</v>
      </c>
      <c r="G32" s="54" t="s">
        <v>10</v>
      </c>
      <c r="H32" s="55" t="s">
        <v>11</v>
      </c>
      <c r="I32" s="55" t="s">
        <v>12</v>
      </c>
      <c r="J32" s="55" t="s">
        <v>13</v>
      </c>
      <c r="K32" s="55" t="s">
        <v>14</v>
      </c>
      <c r="L32" s="55" t="s">
        <v>15</v>
      </c>
      <c r="M32" s="57" t="s">
        <v>16</v>
      </c>
    </row>
    <row r="33" spans="4:23" ht="21">
      <c r="D33" s="218" t="s">
        <v>74</v>
      </c>
      <c r="E33" s="70" t="s">
        <v>77</v>
      </c>
      <c r="F33" s="71">
        <v>4.4999999999999998E-2</v>
      </c>
      <c r="G33" s="72">
        <v>1.1299999999999999</v>
      </c>
      <c r="H33" s="73">
        <v>1.1599999999999999</v>
      </c>
      <c r="I33" s="73">
        <v>0.31</v>
      </c>
      <c r="J33" s="73">
        <v>0.21</v>
      </c>
      <c r="K33" s="73">
        <v>1.1599999999999999</v>
      </c>
      <c r="L33" s="73">
        <v>0.74</v>
      </c>
      <c r="M33" s="74">
        <v>0.24</v>
      </c>
      <c r="O33" s="214" t="s">
        <v>131</v>
      </c>
      <c r="P33" s="214"/>
      <c r="Q33" s="214"/>
      <c r="R33" s="214"/>
      <c r="S33" s="214"/>
      <c r="T33" s="214"/>
      <c r="U33" s="214"/>
      <c r="V33" s="214"/>
      <c r="W33" s="214"/>
    </row>
    <row r="34" spans="4:23">
      <c r="D34" s="219"/>
      <c r="E34" s="6" t="s">
        <v>78</v>
      </c>
      <c r="F34" s="47">
        <v>0.19</v>
      </c>
      <c r="G34" s="22">
        <v>2.2799999999999998</v>
      </c>
      <c r="H34" s="11">
        <v>1.29</v>
      </c>
      <c r="I34" s="11">
        <v>0.31</v>
      </c>
      <c r="J34" s="11">
        <v>0.66</v>
      </c>
      <c r="K34" s="11">
        <v>1.53</v>
      </c>
      <c r="L34" s="11">
        <v>1.2</v>
      </c>
      <c r="M34" s="23">
        <v>0.32</v>
      </c>
    </row>
    <row r="35" spans="4:23">
      <c r="D35" s="220"/>
      <c r="E35" s="75" t="s">
        <v>79</v>
      </c>
      <c r="F35" s="46">
        <v>0.2</v>
      </c>
      <c r="G35" s="14">
        <v>0.7</v>
      </c>
      <c r="H35" s="66">
        <v>0.31</v>
      </c>
      <c r="I35" s="16">
        <v>0.18</v>
      </c>
      <c r="J35" s="16">
        <v>0.13</v>
      </c>
      <c r="K35" s="16">
        <v>0.27</v>
      </c>
      <c r="L35" s="16">
        <v>0.28000000000000003</v>
      </c>
      <c r="M35" s="15">
        <v>0.19</v>
      </c>
    </row>
    <row r="36" spans="4:23">
      <c r="D36" s="224" t="s">
        <v>75</v>
      </c>
      <c r="E36" s="76" t="s">
        <v>77</v>
      </c>
      <c r="F36" s="45">
        <v>0.27</v>
      </c>
      <c r="G36" s="20">
        <v>0.57999999999999996</v>
      </c>
      <c r="H36" s="80">
        <v>0.81</v>
      </c>
      <c r="I36" s="19">
        <v>0.22</v>
      </c>
      <c r="J36" s="19">
        <v>0.2</v>
      </c>
      <c r="K36" s="19">
        <v>0.36</v>
      </c>
      <c r="L36" s="19">
        <v>0.46</v>
      </c>
      <c r="M36" s="18">
        <v>0.12</v>
      </c>
    </row>
    <row r="37" spans="4:23">
      <c r="D37" s="221"/>
      <c r="E37" s="6" t="s">
        <v>78</v>
      </c>
      <c r="F37" s="47">
        <v>4.9000000000000002E-2</v>
      </c>
      <c r="G37" s="22">
        <v>0.49</v>
      </c>
      <c r="H37" s="11">
        <v>0.23</v>
      </c>
      <c r="I37" s="11">
        <v>3.5000000000000003E-2</v>
      </c>
      <c r="J37" s="11">
        <v>2.3E-2</v>
      </c>
      <c r="K37" s="11">
        <v>0.78</v>
      </c>
      <c r="L37" s="11">
        <v>0.25</v>
      </c>
      <c r="M37" s="23">
        <v>0.1</v>
      </c>
      <c r="N37" s="43"/>
    </row>
    <row r="38" spans="4:23">
      <c r="D38" s="222"/>
      <c r="E38" s="13" t="s">
        <v>79</v>
      </c>
      <c r="F38" s="46">
        <v>0.31</v>
      </c>
      <c r="G38" s="14">
        <v>2.0099999999999998</v>
      </c>
      <c r="H38" s="16">
        <v>2.56</v>
      </c>
      <c r="I38" s="16">
        <v>0.41</v>
      </c>
      <c r="J38" s="16">
        <v>0.16</v>
      </c>
      <c r="K38" s="16">
        <v>0.94</v>
      </c>
      <c r="L38" s="16">
        <v>0.63</v>
      </c>
      <c r="M38" s="15">
        <v>0.13</v>
      </c>
      <c r="N38" s="43"/>
    </row>
    <row r="39" spans="4:23">
      <c r="N39" s="43"/>
    </row>
    <row r="40" spans="4:23">
      <c r="E40" s="81" t="s">
        <v>21</v>
      </c>
      <c r="F40" s="19">
        <f>AVERAGE(F33:F38)</f>
        <v>0.17733333333333334</v>
      </c>
      <c r="G40" s="19">
        <f t="shared" ref="G40:M40" si="2">AVERAGE(G33:G38)</f>
        <v>1.1983333333333333</v>
      </c>
      <c r="H40" s="19">
        <f t="shared" si="2"/>
        <v>1.06</v>
      </c>
      <c r="I40" s="19">
        <f t="shared" si="2"/>
        <v>0.24416666666666664</v>
      </c>
      <c r="J40" s="19">
        <f t="shared" si="2"/>
        <v>0.23049999999999995</v>
      </c>
      <c r="K40" s="19">
        <f t="shared" si="2"/>
        <v>0.83999999999999986</v>
      </c>
      <c r="L40" s="19">
        <f t="shared" si="2"/>
        <v>0.59333333333333327</v>
      </c>
      <c r="M40" s="18">
        <f t="shared" si="2"/>
        <v>0.18333333333333335</v>
      </c>
      <c r="N40" s="43"/>
    </row>
    <row r="41" spans="4:23">
      <c r="E41" s="62" t="s">
        <v>22</v>
      </c>
      <c r="F41" s="16">
        <f>STDEV(F33:F38)</f>
        <v>0.11031167964756346</v>
      </c>
      <c r="G41" s="16">
        <f t="shared" ref="G41:M41" si="3">STDEV(G33:G38)</f>
        <v>0.77017963272646106</v>
      </c>
      <c r="H41" s="16">
        <f t="shared" si="3"/>
        <v>0.85168069133918967</v>
      </c>
      <c r="I41" s="16">
        <f t="shared" si="3"/>
        <v>0.13009291551297744</v>
      </c>
      <c r="J41" s="16">
        <f t="shared" si="3"/>
        <v>0.22088345343189478</v>
      </c>
      <c r="K41" s="16">
        <f t="shared" si="3"/>
        <v>0.47904070808230942</v>
      </c>
      <c r="L41" s="16">
        <f t="shared" si="3"/>
        <v>0.35347795782292663</v>
      </c>
      <c r="M41" s="15">
        <f t="shared" si="3"/>
        <v>8.4537959915452557E-2</v>
      </c>
      <c r="N41" s="43"/>
    </row>
    <row r="42" spans="4:23">
      <c r="N42" s="43"/>
    </row>
    <row r="44" spans="4:23">
      <c r="E44" s="60" t="s">
        <v>24</v>
      </c>
      <c r="F44" t="s">
        <v>25</v>
      </c>
      <c r="N44" s="43"/>
    </row>
    <row r="45" spans="4:23">
      <c r="E45" t="s">
        <v>146</v>
      </c>
      <c r="F45" s="79" t="s">
        <v>147</v>
      </c>
      <c r="G45" t="s">
        <v>28</v>
      </c>
      <c r="N45" s="43"/>
    </row>
    <row r="46" spans="4:23">
      <c r="E46" t="s">
        <v>110</v>
      </c>
      <c r="F46" t="s">
        <v>148</v>
      </c>
      <c r="G46" t="s">
        <v>31</v>
      </c>
      <c r="N46" s="43"/>
    </row>
    <row r="47" spans="4:23">
      <c r="E47" t="s">
        <v>91</v>
      </c>
      <c r="F47" t="s">
        <v>149</v>
      </c>
      <c r="G47" t="s">
        <v>150</v>
      </c>
      <c r="N47" s="43"/>
    </row>
    <row r="48" spans="4:23">
      <c r="E48" t="s">
        <v>134</v>
      </c>
      <c r="F48" t="s">
        <v>151</v>
      </c>
      <c r="G48" t="s">
        <v>31</v>
      </c>
      <c r="N48" s="43"/>
    </row>
    <row r="49" spans="3:14">
      <c r="D49" s="82"/>
      <c r="E49" t="s">
        <v>136</v>
      </c>
      <c r="F49" t="s">
        <v>152</v>
      </c>
      <c r="G49" t="s">
        <v>150</v>
      </c>
      <c r="N49" s="43"/>
    </row>
    <row r="50" spans="3:14" ht="21">
      <c r="E50" t="s">
        <v>137</v>
      </c>
      <c r="F50" t="s">
        <v>153</v>
      </c>
      <c r="G50" t="s">
        <v>31</v>
      </c>
      <c r="I50" s="214" t="s">
        <v>139</v>
      </c>
      <c r="J50" s="214"/>
      <c r="K50" s="214"/>
      <c r="N50" s="43"/>
    </row>
    <row r="51" spans="3:14">
      <c r="E51" t="s">
        <v>140</v>
      </c>
      <c r="F51" t="s">
        <v>154</v>
      </c>
      <c r="G51" t="s">
        <v>150</v>
      </c>
      <c r="N51" s="43"/>
    </row>
    <row r="52" spans="3:14">
      <c r="E52" t="s">
        <v>142</v>
      </c>
      <c r="F52" t="s">
        <v>155</v>
      </c>
      <c r="G52" t="s">
        <v>150</v>
      </c>
      <c r="N52" s="43"/>
    </row>
    <row r="53" spans="3:14">
      <c r="E53" t="s">
        <v>141</v>
      </c>
      <c r="F53" t="s">
        <v>95</v>
      </c>
      <c r="G53" t="s">
        <v>28</v>
      </c>
      <c r="N53" s="43"/>
    </row>
    <row r="54" spans="3:14">
      <c r="E54" t="s">
        <v>143</v>
      </c>
      <c r="F54" t="s">
        <v>156</v>
      </c>
      <c r="G54" t="s">
        <v>28</v>
      </c>
    </row>
    <row r="55" spans="3:14">
      <c r="E55" t="s">
        <v>144</v>
      </c>
      <c r="F55" t="s">
        <v>157</v>
      </c>
      <c r="G55" t="s">
        <v>31</v>
      </c>
    </row>
    <row r="60" spans="3:14" ht="21">
      <c r="D60" s="215" t="s">
        <v>158</v>
      </c>
      <c r="E60" s="215"/>
    </row>
    <row r="61" spans="3:14"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</row>
    <row r="62" spans="3:14">
      <c r="C62" s="6"/>
      <c r="D62" s="2"/>
      <c r="E62" s="3"/>
      <c r="F62" s="67" t="s">
        <v>122</v>
      </c>
      <c r="G62" s="216" t="s">
        <v>123</v>
      </c>
      <c r="H62" s="216"/>
      <c r="I62" s="216"/>
      <c r="J62" s="216"/>
      <c r="K62" s="216"/>
      <c r="L62" s="216"/>
      <c r="M62" s="217"/>
    </row>
    <row r="63" spans="3:14">
      <c r="C63" s="6"/>
      <c r="D63" s="5"/>
      <c r="E63" s="6"/>
      <c r="F63" s="68" t="s">
        <v>124</v>
      </c>
      <c r="G63" s="63" t="s">
        <v>124</v>
      </c>
      <c r="H63" s="63" t="s">
        <v>125</v>
      </c>
      <c r="I63" s="63" t="s">
        <v>126</v>
      </c>
      <c r="J63" s="63" t="s">
        <v>127</v>
      </c>
      <c r="K63" s="63" t="s">
        <v>128</v>
      </c>
      <c r="L63" s="63" t="s">
        <v>129</v>
      </c>
      <c r="M63" s="64" t="s">
        <v>130</v>
      </c>
    </row>
    <row r="64" spans="3:14">
      <c r="C64" s="6"/>
      <c r="D64" s="5"/>
      <c r="E64" s="6"/>
      <c r="F64" s="83" t="s">
        <v>9</v>
      </c>
      <c r="G64" s="84" t="s">
        <v>10</v>
      </c>
      <c r="H64" s="84" t="s">
        <v>11</v>
      </c>
      <c r="I64" s="84" t="s">
        <v>12</v>
      </c>
      <c r="J64" s="84" t="s">
        <v>13</v>
      </c>
      <c r="K64" s="84" t="s">
        <v>14</v>
      </c>
      <c r="L64" s="84" t="s">
        <v>15</v>
      </c>
      <c r="M64" s="85" t="s">
        <v>16</v>
      </c>
    </row>
    <row r="65" spans="3:23" ht="21">
      <c r="C65" s="6"/>
      <c r="D65" s="218" t="s">
        <v>74</v>
      </c>
      <c r="E65" s="70" t="s">
        <v>77</v>
      </c>
      <c r="F65" s="71">
        <v>6.6000000000000003E-2</v>
      </c>
      <c r="G65" s="73">
        <v>0.43</v>
      </c>
      <c r="H65" s="73">
        <v>0.39</v>
      </c>
      <c r="I65" s="73">
        <v>1.29</v>
      </c>
      <c r="J65" s="73">
        <v>1.37</v>
      </c>
      <c r="K65" s="73">
        <v>0.56000000000000005</v>
      </c>
      <c r="L65" s="73">
        <v>0.77</v>
      </c>
      <c r="M65" s="74">
        <v>1.21</v>
      </c>
      <c r="O65" s="214" t="s">
        <v>159</v>
      </c>
      <c r="P65" s="214"/>
      <c r="Q65" s="214"/>
      <c r="R65" s="214"/>
      <c r="S65" s="214"/>
      <c r="T65" s="214"/>
      <c r="U65" s="214"/>
      <c r="V65" s="214"/>
      <c r="W65" s="214"/>
    </row>
    <row r="66" spans="3:23">
      <c r="C66" s="6"/>
      <c r="D66" s="219"/>
      <c r="E66" s="6" t="s">
        <v>78</v>
      </c>
      <c r="F66" s="47">
        <v>0.02</v>
      </c>
      <c r="G66" s="11">
        <v>0.35</v>
      </c>
      <c r="H66" s="11">
        <v>0.26</v>
      </c>
      <c r="I66" s="11">
        <v>1.1399999999999999</v>
      </c>
      <c r="J66" s="11">
        <v>0.8</v>
      </c>
      <c r="K66" s="11">
        <v>0.28999999999999998</v>
      </c>
      <c r="L66" s="11">
        <v>0.33</v>
      </c>
      <c r="M66" s="23">
        <v>1.1000000000000001</v>
      </c>
    </row>
    <row r="67" spans="3:23">
      <c r="C67" s="6"/>
      <c r="D67" s="220"/>
      <c r="E67" s="75" t="s">
        <v>79</v>
      </c>
      <c r="F67" s="46">
        <v>0.76</v>
      </c>
      <c r="G67" s="16">
        <v>0.46</v>
      </c>
      <c r="H67" s="16">
        <v>0.34</v>
      </c>
      <c r="I67" s="16">
        <v>0.76</v>
      </c>
      <c r="J67" s="16">
        <v>1.41</v>
      </c>
      <c r="K67" s="16">
        <v>0.54</v>
      </c>
      <c r="L67" s="16">
        <v>0.2</v>
      </c>
      <c r="M67" s="15">
        <v>1.44</v>
      </c>
    </row>
    <row r="68" spans="3:23">
      <c r="C68" s="6"/>
      <c r="D68" s="221" t="s">
        <v>75</v>
      </c>
      <c r="E68" s="86" t="s">
        <v>77</v>
      </c>
      <c r="F68" s="47">
        <v>0.68</v>
      </c>
      <c r="G68" s="11">
        <v>0.7</v>
      </c>
      <c r="H68" s="11">
        <v>0.62</v>
      </c>
      <c r="I68" s="11">
        <v>1.39</v>
      </c>
      <c r="J68" s="11">
        <v>0.82</v>
      </c>
      <c r="K68" s="11">
        <v>0.47</v>
      </c>
      <c r="L68" s="11">
        <v>0.85</v>
      </c>
      <c r="M68" s="23">
        <v>1.01</v>
      </c>
    </row>
    <row r="69" spans="3:23">
      <c r="C69" s="6"/>
      <c r="D69" s="221"/>
      <c r="E69" s="6" t="s">
        <v>78</v>
      </c>
      <c r="F69" s="47">
        <v>0.18</v>
      </c>
      <c r="G69" s="11">
        <v>0.2</v>
      </c>
      <c r="H69" s="11">
        <v>0.28000000000000003</v>
      </c>
      <c r="I69" s="11">
        <v>0.43</v>
      </c>
      <c r="J69" s="11">
        <v>1.25</v>
      </c>
      <c r="K69" s="11">
        <v>0.22</v>
      </c>
      <c r="L69" s="11">
        <v>0.15</v>
      </c>
      <c r="M69" s="23">
        <v>0.79</v>
      </c>
    </row>
    <row r="70" spans="3:23">
      <c r="C70" s="6"/>
      <c r="D70" s="222"/>
      <c r="E70" s="13" t="s">
        <v>79</v>
      </c>
      <c r="F70" s="46">
        <v>0.12</v>
      </c>
      <c r="G70" s="16">
        <v>0.17</v>
      </c>
      <c r="H70" s="16">
        <v>0.21</v>
      </c>
      <c r="I70" s="16">
        <v>0.74</v>
      </c>
      <c r="J70" s="16">
        <v>0.55000000000000004</v>
      </c>
      <c r="K70" s="16">
        <v>0.2</v>
      </c>
      <c r="L70" s="16">
        <v>0.2</v>
      </c>
      <c r="M70" s="15">
        <v>1.17</v>
      </c>
    </row>
    <row r="71" spans="3:23"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</row>
    <row r="72" spans="3:23">
      <c r="E72" s="77" t="s">
        <v>21</v>
      </c>
      <c r="F72" s="19">
        <f t="shared" ref="F72:M72" si="4">AVERAGE(F65:F70)</f>
        <v>0.30433333333333334</v>
      </c>
      <c r="G72" s="19">
        <f t="shared" si="4"/>
        <v>0.38500000000000001</v>
      </c>
      <c r="H72" s="19">
        <f t="shared" si="4"/>
        <v>0.35000000000000003</v>
      </c>
      <c r="I72" s="19">
        <f t="shared" si="4"/>
        <v>0.95833333333333315</v>
      </c>
      <c r="J72" s="19">
        <f t="shared" si="4"/>
        <v>1.0333333333333334</v>
      </c>
      <c r="K72" s="19">
        <f t="shared" si="4"/>
        <v>0.38000000000000006</v>
      </c>
      <c r="L72" s="19">
        <f t="shared" si="4"/>
        <v>0.41666666666666669</v>
      </c>
      <c r="M72" s="18">
        <f t="shared" si="4"/>
        <v>1.1199999999999999</v>
      </c>
    </row>
    <row r="73" spans="3:23">
      <c r="E73" s="78" t="s">
        <v>22</v>
      </c>
      <c r="F73" s="16">
        <f t="shared" ref="F73:M73" si="5">STDEV(F65:F70)</f>
        <v>0.32736625767886746</v>
      </c>
      <c r="G73" s="16">
        <f t="shared" si="5"/>
        <v>0.19419062799218706</v>
      </c>
      <c r="H73" s="16">
        <f t="shared" si="5"/>
        <v>0.14642404174178505</v>
      </c>
      <c r="I73" s="16">
        <f t="shared" si="5"/>
        <v>0.37295665521165716</v>
      </c>
      <c r="J73" s="16">
        <f t="shared" si="5"/>
        <v>0.35657631254286465</v>
      </c>
      <c r="K73" s="16">
        <f t="shared" si="5"/>
        <v>0.16260381299342269</v>
      </c>
      <c r="L73" s="16">
        <f t="shared" si="5"/>
        <v>0.31149103785930443</v>
      </c>
      <c r="M73" s="15">
        <f t="shared" si="5"/>
        <v>0.21651789764359053</v>
      </c>
    </row>
    <row r="76" spans="3:23">
      <c r="E76" s="60" t="s">
        <v>24</v>
      </c>
      <c r="F76" t="s">
        <v>25</v>
      </c>
    </row>
    <row r="77" spans="3:23">
      <c r="E77" t="s">
        <v>132</v>
      </c>
      <c r="F77" s="79" t="s">
        <v>160</v>
      </c>
      <c r="G77" t="s">
        <v>31</v>
      </c>
    </row>
    <row r="78" spans="3:23">
      <c r="E78" t="s">
        <v>91</v>
      </c>
      <c r="F78" t="s">
        <v>161</v>
      </c>
      <c r="G78" t="s">
        <v>28</v>
      </c>
    </row>
    <row r="79" spans="3:23">
      <c r="E79" t="s">
        <v>134</v>
      </c>
      <c r="F79" t="s">
        <v>162</v>
      </c>
      <c r="G79" t="s">
        <v>31</v>
      </c>
    </row>
    <row r="80" spans="3:23" ht="21">
      <c r="E80" t="s">
        <v>136</v>
      </c>
      <c r="F80" t="s">
        <v>161</v>
      </c>
      <c r="G80" t="s">
        <v>28</v>
      </c>
      <c r="I80" s="214" t="s">
        <v>139</v>
      </c>
      <c r="J80" s="214"/>
      <c r="K80" s="214"/>
    </row>
    <row r="81" spans="3:22">
      <c r="E81" t="s">
        <v>137</v>
      </c>
      <c r="F81" t="s">
        <v>163</v>
      </c>
      <c r="G81" t="s">
        <v>31</v>
      </c>
    </row>
    <row r="82" spans="3:22">
      <c r="E82" t="s">
        <v>140</v>
      </c>
      <c r="F82" t="s">
        <v>40</v>
      </c>
      <c r="G82" t="s">
        <v>40</v>
      </c>
    </row>
    <row r="83" spans="3:22">
      <c r="E83" t="s">
        <v>141</v>
      </c>
      <c r="F83" t="s">
        <v>40</v>
      </c>
      <c r="G83" t="s">
        <v>40</v>
      </c>
    </row>
    <row r="84" spans="3:22">
      <c r="E84" t="s">
        <v>142</v>
      </c>
      <c r="F84" t="s">
        <v>155</v>
      </c>
      <c r="G84" t="s">
        <v>150</v>
      </c>
    </row>
    <row r="85" spans="3:22">
      <c r="E85" t="s">
        <v>143</v>
      </c>
      <c r="F85" t="s">
        <v>156</v>
      </c>
      <c r="G85" t="s">
        <v>28</v>
      </c>
    </row>
    <row r="86" spans="3:22">
      <c r="E86" t="s">
        <v>144</v>
      </c>
      <c r="F86" t="s">
        <v>164</v>
      </c>
      <c r="G86" t="s">
        <v>31</v>
      </c>
    </row>
    <row r="89" spans="3:22" ht="21">
      <c r="D89" s="215" t="s">
        <v>165</v>
      </c>
      <c r="E89" s="215"/>
    </row>
    <row r="90" spans="3:22"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</row>
    <row r="91" spans="3:22">
      <c r="C91" s="6"/>
      <c r="D91" s="2"/>
      <c r="E91" s="3"/>
      <c r="F91" s="67" t="s">
        <v>122</v>
      </c>
      <c r="G91" s="216" t="s">
        <v>123</v>
      </c>
      <c r="H91" s="216"/>
      <c r="I91" s="216"/>
      <c r="J91" s="216"/>
      <c r="K91" s="216"/>
      <c r="L91" s="216"/>
      <c r="M91" s="217"/>
    </row>
    <row r="92" spans="3:22">
      <c r="C92" s="6"/>
      <c r="D92" s="5"/>
      <c r="E92" s="6"/>
      <c r="F92" s="68" t="s">
        <v>124</v>
      </c>
      <c r="G92" s="63" t="s">
        <v>124</v>
      </c>
      <c r="H92" s="63" t="s">
        <v>125</v>
      </c>
      <c r="I92" s="63" t="s">
        <v>126</v>
      </c>
      <c r="J92" s="63" t="s">
        <v>127</v>
      </c>
      <c r="K92" s="63" t="s">
        <v>128</v>
      </c>
      <c r="L92" s="63" t="s">
        <v>129</v>
      </c>
      <c r="M92" s="64" t="s">
        <v>130</v>
      </c>
    </row>
    <row r="93" spans="3:22">
      <c r="C93" s="6"/>
      <c r="D93" s="5"/>
      <c r="E93" s="6"/>
      <c r="F93" s="83" t="s">
        <v>9</v>
      </c>
      <c r="G93" s="84" t="s">
        <v>10</v>
      </c>
      <c r="H93" s="84" t="s">
        <v>11</v>
      </c>
      <c r="I93" s="84" t="s">
        <v>12</v>
      </c>
      <c r="J93" s="84" t="s">
        <v>13</v>
      </c>
      <c r="K93" s="84" t="s">
        <v>14</v>
      </c>
      <c r="L93" s="84" t="s">
        <v>15</v>
      </c>
      <c r="M93" s="85" t="s">
        <v>16</v>
      </c>
      <c r="N93" s="87"/>
    </row>
    <row r="94" spans="3:22" ht="21">
      <c r="C94" s="6"/>
      <c r="D94" s="218" t="s">
        <v>74</v>
      </c>
      <c r="E94" s="70" t="s">
        <v>77</v>
      </c>
      <c r="F94" s="71">
        <v>5.5E-2</v>
      </c>
      <c r="G94" s="73">
        <v>4.17</v>
      </c>
      <c r="H94" s="73">
        <v>3.32</v>
      </c>
      <c r="I94" s="73">
        <v>0.5</v>
      </c>
      <c r="J94" s="73">
        <v>0.38</v>
      </c>
      <c r="K94" s="73">
        <v>4.49</v>
      </c>
      <c r="L94" s="73">
        <v>2.84</v>
      </c>
      <c r="M94" s="74">
        <v>0.4</v>
      </c>
      <c r="N94" s="87"/>
      <c r="O94" s="214" t="s">
        <v>159</v>
      </c>
      <c r="P94" s="214"/>
      <c r="Q94" s="214"/>
      <c r="R94" s="214"/>
      <c r="S94" s="214"/>
      <c r="T94" s="214"/>
      <c r="U94" s="214"/>
      <c r="V94" s="214"/>
    </row>
    <row r="95" spans="3:22">
      <c r="C95" s="6"/>
      <c r="D95" s="219"/>
      <c r="E95" s="6" t="s">
        <v>78</v>
      </c>
      <c r="F95" s="47">
        <v>0.13</v>
      </c>
      <c r="G95" s="11">
        <v>3.69</v>
      </c>
      <c r="H95" s="11">
        <v>1.03</v>
      </c>
      <c r="I95" s="11">
        <v>0.15</v>
      </c>
      <c r="J95" s="11">
        <v>0.19</v>
      </c>
      <c r="K95" s="11">
        <v>4.1100000000000003</v>
      </c>
      <c r="L95" s="11">
        <v>2.65</v>
      </c>
      <c r="M95" s="23">
        <v>0.3</v>
      </c>
      <c r="N95" s="87"/>
    </row>
    <row r="96" spans="3:22">
      <c r="C96" s="6"/>
      <c r="D96" s="220"/>
      <c r="E96" s="75" t="s">
        <v>79</v>
      </c>
      <c r="F96" s="46">
        <v>0.86</v>
      </c>
      <c r="G96" s="16">
        <v>2.23</v>
      </c>
      <c r="H96" s="16">
        <v>1.9</v>
      </c>
      <c r="I96" s="16">
        <v>1.1100000000000001</v>
      </c>
      <c r="J96" s="16">
        <v>1.6</v>
      </c>
      <c r="K96" s="16">
        <v>1.28</v>
      </c>
      <c r="L96" s="16">
        <v>1.62</v>
      </c>
      <c r="M96" s="15">
        <v>1.73</v>
      </c>
    </row>
    <row r="97" spans="3:14">
      <c r="C97" s="6"/>
      <c r="D97" s="221" t="s">
        <v>75</v>
      </c>
      <c r="E97" s="86" t="s">
        <v>77</v>
      </c>
      <c r="F97" s="47">
        <v>1.02</v>
      </c>
      <c r="G97" s="11">
        <v>2.12</v>
      </c>
      <c r="H97" s="11">
        <v>1.29</v>
      </c>
      <c r="I97" s="11">
        <v>0.71</v>
      </c>
      <c r="J97" s="11">
        <v>0.97</v>
      </c>
      <c r="K97" s="11">
        <v>2.77</v>
      </c>
      <c r="L97" s="11">
        <v>1.96</v>
      </c>
      <c r="M97" s="23">
        <v>0.88</v>
      </c>
    </row>
    <row r="98" spans="3:14">
      <c r="C98" s="6"/>
      <c r="D98" s="221"/>
      <c r="E98" s="6" t="s">
        <v>78</v>
      </c>
      <c r="F98" s="47">
        <v>1.6</v>
      </c>
      <c r="G98" s="11">
        <v>3.24</v>
      </c>
      <c r="H98" s="11">
        <v>3.29</v>
      </c>
      <c r="I98" s="11">
        <v>0.75</v>
      </c>
      <c r="J98" s="11">
        <v>1.46</v>
      </c>
      <c r="K98" s="11">
        <v>3.02</v>
      </c>
      <c r="L98" s="11">
        <v>1.97</v>
      </c>
      <c r="M98" s="23">
        <v>1.73</v>
      </c>
    </row>
    <row r="99" spans="3:14">
      <c r="C99" s="6"/>
      <c r="D99" s="222"/>
      <c r="E99" s="13" t="s">
        <v>79</v>
      </c>
      <c r="F99" s="46">
        <v>0.66</v>
      </c>
      <c r="G99" s="16">
        <v>2.48</v>
      </c>
      <c r="H99" s="16">
        <v>2.95</v>
      </c>
      <c r="I99" s="16">
        <v>1.59</v>
      </c>
      <c r="J99" s="16">
        <v>1.56</v>
      </c>
      <c r="K99" s="16">
        <v>2.4700000000000002</v>
      </c>
      <c r="L99" s="16">
        <v>2.15</v>
      </c>
      <c r="M99" s="15">
        <v>1.35</v>
      </c>
    </row>
    <row r="100" spans="3:14">
      <c r="C100" s="6"/>
      <c r="D100" s="6"/>
      <c r="E100" s="6"/>
      <c r="F100" s="11"/>
      <c r="G100" s="11"/>
      <c r="H100" s="11"/>
      <c r="I100" s="11"/>
      <c r="J100" s="11"/>
      <c r="K100" s="11"/>
      <c r="L100" s="11"/>
      <c r="M100" s="11"/>
    </row>
    <row r="101" spans="3:14">
      <c r="C101" s="6"/>
      <c r="D101" s="6"/>
      <c r="E101" s="77" t="s">
        <v>21</v>
      </c>
      <c r="F101" s="19">
        <f t="shared" ref="F101:M101" si="6">AVERAGE(F94:F99)</f>
        <v>0.72083333333333333</v>
      </c>
      <c r="G101" s="19">
        <f t="shared" si="6"/>
        <v>2.9883333333333333</v>
      </c>
      <c r="H101" s="19">
        <f t="shared" si="6"/>
        <v>2.2966666666666669</v>
      </c>
      <c r="I101" s="19">
        <f t="shared" si="6"/>
        <v>0.80166666666666675</v>
      </c>
      <c r="J101" s="19">
        <f t="shared" si="6"/>
        <v>1.0266666666666666</v>
      </c>
      <c r="K101" s="19">
        <f t="shared" si="6"/>
        <v>3.0233333333333334</v>
      </c>
      <c r="L101" s="19">
        <f t="shared" si="6"/>
        <v>2.1983333333333337</v>
      </c>
      <c r="M101" s="18">
        <f t="shared" si="6"/>
        <v>1.0649999999999997</v>
      </c>
    </row>
    <row r="102" spans="3:14">
      <c r="C102" s="6"/>
      <c r="D102" s="6"/>
      <c r="E102" s="78" t="s">
        <v>22</v>
      </c>
      <c r="F102" s="16">
        <f t="shared" ref="F102:M102" si="7">STDEV(F94:F99)</f>
        <v>0.57929626847293492</v>
      </c>
      <c r="G102" s="16">
        <f t="shared" si="7"/>
        <v>0.84136595288059168</v>
      </c>
      <c r="H102" s="16">
        <f t="shared" si="7"/>
        <v>1.0233213897240037</v>
      </c>
      <c r="I102" s="16">
        <f t="shared" si="7"/>
        <v>0.49865485725766934</v>
      </c>
      <c r="J102" s="16">
        <f t="shared" si="7"/>
        <v>0.62005376111000798</v>
      </c>
      <c r="K102" s="16">
        <f t="shared" si="7"/>
        <v>1.16116608057016</v>
      </c>
      <c r="L102" s="16">
        <f t="shared" si="7"/>
        <v>0.46075662411588353</v>
      </c>
      <c r="M102" s="15">
        <f t="shared" si="7"/>
        <v>0.63676526287164936</v>
      </c>
    </row>
    <row r="103" spans="3:14" ht="18.75">
      <c r="C103" s="6"/>
      <c r="D103" s="6"/>
      <c r="E103" s="6"/>
      <c r="F103" s="88"/>
      <c r="G103" s="6"/>
      <c r="H103" s="6"/>
      <c r="I103" s="6"/>
      <c r="J103" s="6"/>
      <c r="K103" s="6"/>
      <c r="L103" s="6"/>
      <c r="M103" s="6"/>
    </row>
    <row r="105" spans="3:14">
      <c r="E105" s="60" t="s">
        <v>24</v>
      </c>
      <c r="F105" t="s">
        <v>25</v>
      </c>
      <c r="H105" s="87"/>
      <c r="I105" s="87"/>
      <c r="J105" s="87"/>
      <c r="K105" s="87"/>
      <c r="L105" s="87"/>
      <c r="M105" s="87"/>
      <c r="N105" s="87"/>
    </row>
    <row r="106" spans="3:14">
      <c r="E106" t="s">
        <v>146</v>
      </c>
      <c r="F106" s="79" t="s">
        <v>166</v>
      </c>
      <c r="G106" s="79" t="s">
        <v>166</v>
      </c>
      <c r="H106" s="87"/>
      <c r="I106" s="87"/>
      <c r="J106" s="87"/>
      <c r="K106" s="87"/>
      <c r="L106" s="87"/>
      <c r="M106" s="87"/>
      <c r="N106" s="87"/>
    </row>
    <row r="107" spans="3:14">
      <c r="E107" t="s">
        <v>110</v>
      </c>
      <c r="F107" t="s">
        <v>167</v>
      </c>
      <c r="G107" t="s">
        <v>31</v>
      </c>
      <c r="H107" s="87"/>
      <c r="I107" s="87"/>
      <c r="J107" s="87"/>
      <c r="K107" s="87"/>
      <c r="L107" s="87"/>
      <c r="M107" s="87"/>
      <c r="N107" s="87"/>
    </row>
    <row r="108" spans="3:14">
      <c r="E108" t="s">
        <v>91</v>
      </c>
      <c r="F108" t="s">
        <v>155</v>
      </c>
      <c r="G108" t="s">
        <v>150</v>
      </c>
    </row>
    <row r="109" spans="3:14">
      <c r="E109" t="s">
        <v>134</v>
      </c>
      <c r="F109" t="s">
        <v>168</v>
      </c>
      <c r="G109" t="s">
        <v>31</v>
      </c>
    </row>
    <row r="110" spans="3:14">
      <c r="E110" t="s">
        <v>136</v>
      </c>
      <c r="F110" t="s">
        <v>161</v>
      </c>
      <c r="G110" t="s">
        <v>28</v>
      </c>
    </row>
    <row r="111" spans="3:14" ht="21">
      <c r="E111" t="s">
        <v>137</v>
      </c>
      <c r="F111" t="s">
        <v>169</v>
      </c>
      <c r="G111" t="s">
        <v>31</v>
      </c>
      <c r="I111" s="214" t="s">
        <v>139</v>
      </c>
      <c r="J111" s="214"/>
      <c r="K111" s="214"/>
    </row>
    <row r="112" spans="3:14">
      <c r="E112" t="s">
        <v>140</v>
      </c>
      <c r="F112" t="s">
        <v>97</v>
      </c>
      <c r="G112" t="s">
        <v>28</v>
      </c>
    </row>
    <row r="113" spans="5:7">
      <c r="E113" t="s">
        <v>142</v>
      </c>
      <c r="F113" t="s">
        <v>27</v>
      </c>
      <c r="G113" t="s">
        <v>28</v>
      </c>
    </row>
    <row r="114" spans="5:7">
      <c r="E114" t="s">
        <v>141</v>
      </c>
      <c r="F114" t="s">
        <v>97</v>
      </c>
      <c r="G114" t="s">
        <v>28</v>
      </c>
    </row>
    <row r="115" spans="5:7">
      <c r="E115" t="s">
        <v>143</v>
      </c>
      <c r="F115" t="s">
        <v>40</v>
      </c>
      <c r="G115" t="s">
        <v>40</v>
      </c>
    </row>
    <row r="116" spans="5:7">
      <c r="E116" t="s">
        <v>144</v>
      </c>
      <c r="F116" t="s">
        <v>170</v>
      </c>
      <c r="G116" t="s">
        <v>31</v>
      </c>
    </row>
  </sheetData>
  <mergeCells count="24">
    <mergeCell ref="I50:K50"/>
    <mergeCell ref="D2:E2"/>
    <mergeCell ref="G3:M3"/>
    <mergeCell ref="D7:D9"/>
    <mergeCell ref="O7:W7"/>
    <mergeCell ref="D10:D12"/>
    <mergeCell ref="I22:K22"/>
    <mergeCell ref="D29:E29"/>
    <mergeCell ref="G30:M30"/>
    <mergeCell ref="D33:D35"/>
    <mergeCell ref="O33:W33"/>
    <mergeCell ref="D36:D38"/>
    <mergeCell ref="I111:K111"/>
    <mergeCell ref="D60:E60"/>
    <mergeCell ref="G62:M62"/>
    <mergeCell ref="D65:D67"/>
    <mergeCell ref="O65:W65"/>
    <mergeCell ref="D68:D70"/>
    <mergeCell ref="I80:K80"/>
    <mergeCell ref="D89:E89"/>
    <mergeCell ref="G91:M91"/>
    <mergeCell ref="D94:D96"/>
    <mergeCell ref="O94:V94"/>
    <mergeCell ref="D97:D99"/>
  </mergeCells>
  <pageMargins left="0.70866141732283472" right="0.70866141732283472" top="0.74803149606299213" bottom="0.74803149606299213" header="0.31496062992125984" footer="0.31496062992125984"/>
  <pageSetup scale="3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C2:AE107"/>
  <sheetViews>
    <sheetView workbookViewId="0">
      <selection activeCell="G43" sqref="G43"/>
    </sheetView>
  </sheetViews>
  <sheetFormatPr defaultRowHeight="15"/>
  <cols>
    <col min="3" max="3" width="12.7109375" customWidth="1"/>
    <col min="4" max="4" width="16" customWidth="1"/>
    <col min="5" max="5" width="34" customWidth="1"/>
  </cols>
  <sheetData>
    <row r="2" spans="3:22" ht="21">
      <c r="C2" s="1" t="s">
        <v>171</v>
      </c>
    </row>
    <row r="4" spans="3:22" ht="15.75">
      <c r="C4" s="2"/>
      <c r="D4" s="3"/>
      <c r="E4" s="3"/>
      <c r="F4" s="202" t="s">
        <v>1</v>
      </c>
      <c r="G4" s="203"/>
      <c r="H4" s="203"/>
      <c r="I4" s="203"/>
      <c r="J4" s="203"/>
      <c r="K4" s="203"/>
      <c r="L4" s="203"/>
      <c r="M4" s="204"/>
      <c r="N4" s="4"/>
      <c r="O4" s="203" t="s">
        <v>2</v>
      </c>
      <c r="P4" s="203"/>
      <c r="Q4" s="203"/>
      <c r="R4" s="203"/>
      <c r="S4" s="203"/>
      <c r="T4" s="203"/>
      <c r="U4" s="203"/>
      <c r="V4" s="204"/>
    </row>
    <row r="5" spans="3:22">
      <c r="C5" s="5"/>
      <c r="D5" s="6"/>
      <c r="E5" s="6"/>
      <c r="F5" s="227" t="s">
        <v>3</v>
      </c>
      <c r="G5" s="228"/>
      <c r="H5" s="6"/>
      <c r="I5" s="227" t="s">
        <v>4</v>
      </c>
      <c r="J5" s="228"/>
      <c r="K5" s="6"/>
      <c r="L5" s="227" t="s">
        <v>5</v>
      </c>
      <c r="M5" s="228"/>
      <c r="N5" s="6"/>
      <c r="O5" s="227" t="s">
        <v>3</v>
      </c>
      <c r="P5" s="228"/>
      <c r="Q5" s="6"/>
      <c r="R5" s="227" t="s">
        <v>4</v>
      </c>
      <c r="S5" s="228"/>
      <c r="T5" s="6"/>
      <c r="U5" s="227" t="s">
        <v>5</v>
      </c>
      <c r="V5" s="228"/>
    </row>
    <row r="6" spans="3:22">
      <c r="C6" s="5"/>
      <c r="D6" s="6"/>
      <c r="E6" s="6"/>
      <c r="F6" s="7" t="s">
        <v>6</v>
      </c>
      <c r="G6" s="8" t="s">
        <v>7</v>
      </c>
      <c r="H6" s="33"/>
      <c r="I6" s="7" t="s">
        <v>6</v>
      </c>
      <c r="J6" s="8" t="s">
        <v>7</v>
      </c>
      <c r="K6" s="33"/>
      <c r="L6" s="7" t="s">
        <v>6</v>
      </c>
      <c r="M6" s="8" t="s">
        <v>7</v>
      </c>
      <c r="N6" s="33"/>
      <c r="O6" s="7" t="s">
        <v>6</v>
      </c>
      <c r="P6" s="8" t="s">
        <v>7</v>
      </c>
      <c r="Q6" s="33"/>
      <c r="R6" s="7" t="s">
        <v>6</v>
      </c>
      <c r="S6" s="8" t="s">
        <v>7</v>
      </c>
      <c r="T6" s="33"/>
      <c r="U6" s="7" t="s">
        <v>6</v>
      </c>
      <c r="V6" s="8" t="s">
        <v>7</v>
      </c>
    </row>
    <row r="7" spans="3:22">
      <c r="C7" s="5"/>
      <c r="D7" s="6"/>
      <c r="E7" s="6"/>
      <c r="F7" s="31" t="s">
        <v>8</v>
      </c>
      <c r="G7" s="32" t="s">
        <v>8</v>
      </c>
      <c r="H7" s="33"/>
      <c r="I7" s="31" t="s">
        <v>8</v>
      </c>
      <c r="J7" s="32" t="s">
        <v>8</v>
      </c>
      <c r="K7" s="33"/>
      <c r="L7" s="31" t="s">
        <v>8</v>
      </c>
      <c r="M7" s="32" t="s">
        <v>8</v>
      </c>
      <c r="N7" s="33"/>
      <c r="O7" s="31" t="s">
        <v>8</v>
      </c>
      <c r="P7" s="32" t="s">
        <v>8</v>
      </c>
      <c r="Q7" s="33"/>
      <c r="R7" s="31" t="s">
        <v>8</v>
      </c>
      <c r="S7" s="32" t="s">
        <v>8</v>
      </c>
      <c r="T7" s="33"/>
      <c r="U7" s="31" t="s">
        <v>8</v>
      </c>
      <c r="V7" s="32" t="s">
        <v>8</v>
      </c>
    </row>
    <row r="8" spans="3:22">
      <c r="C8" s="2" t="s">
        <v>9</v>
      </c>
      <c r="D8" s="225" t="s">
        <v>122</v>
      </c>
      <c r="E8" s="90" t="s">
        <v>675</v>
      </c>
      <c r="F8" s="2">
        <v>24.268302917480469</v>
      </c>
      <c r="G8" s="50">
        <v>24.093908309936523</v>
      </c>
      <c r="H8" s="176"/>
      <c r="I8" s="2">
        <v>24.786378860473633</v>
      </c>
      <c r="J8" s="50">
        <v>24.827045440673828</v>
      </c>
      <c r="K8" s="176"/>
      <c r="L8" s="2">
        <v>23.474817276000977</v>
      </c>
      <c r="M8" s="50">
        <v>23.443557739257812</v>
      </c>
      <c r="N8" s="176"/>
      <c r="O8" s="2">
        <v>11.4179372787475</v>
      </c>
      <c r="P8" s="50">
        <v>11.442906379699707</v>
      </c>
      <c r="Q8" s="176"/>
      <c r="R8" s="2">
        <v>13.64018440246582</v>
      </c>
      <c r="S8" s="50">
        <v>13.618366241455078</v>
      </c>
      <c r="T8" s="176"/>
      <c r="U8" s="2">
        <v>16.579729080200195</v>
      </c>
      <c r="V8" s="50">
        <v>16.612537384033203</v>
      </c>
    </row>
    <row r="9" spans="3:22">
      <c r="C9" s="12" t="s">
        <v>10</v>
      </c>
      <c r="D9" s="226"/>
      <c r="E9" s="91" t="s">
        <v>676</v>
      </c>
      <c r="F9" s="12">
        <v>21.999311447143555</v>
      </c>
      <c r="G9" s="30">
        <v>22.095376968383789</v>
      </c>
      <c r="H9" s="16"/>
      <c r="I9" s="12">
        <v>21.936756134033203</v>
      </c>
      <c r="J9" s="30">
        <v>21.919034963989201</v>
      </c>
      <c r="K9" s="16"/>
      <c r="L9" s="12">
        <v>20.712196350097656</v>
      </c>
      <c r="M9" s="30">
        <v>20.610767364501953</v>
      </c>
      <c r="N9" s="16"/>
      <c r="O9" s="12">
        <v>11.829899542846601</v>
      </c>
      <c r="P9" s="30">
        <v>11.982430268859799</v>
      </c>
      <c r="Q9" s="16"/>
      <c r="R9" s="12">
        <v>13.749397277832031</v>
      </c>
      <c r="S9" s="30">
        <v>13.688379287719727</v>
      </c>
      <c r="T9" s="16"/>
      <c r="U9" s="12">
        <v>16.719995498657227</v>
      </c>
      <c r="V9" s="30">
        <v>16.66633415222168</v>
      </c>
    </row>
    <row r="10" spans="3:22">
      <c r="C10" s="2" t="s">
        <v>11</v>
      </c>
      <c r="D10" s="225" t="s">
        <v>625</v>
      </c>
      <c r="E10" s="90" t="s">
        <v>675</v>
      </c>
      <c r="F10" s="2">
        <v>23.913314819335937</v>
      </c>
      <c r="G10" s="50">
        <v>23.946769714355469</v>
      </c>
      <c r="H10" s="176"/>
      <c r="I10" s="2">
        <v>24.688655853271484</v>
      </c>
      <c r="J10" s="50">
        <v>24.780450820922852</v>
      </c>
      <c r="K10" s="176"/>
      <c r="L10" s="2">
        <v>22.971071243286133</v>
      </c>
      <c r="M10" s="50">
        <v>23.279195785522461</v>
      </c>
      <c r="N10" s="176"/>
      <c r="O10" s="2">
        <v>11.595786094665527</v>
      </c>
      <c r="P10" s="50">
        <v>11.600442886352539</v>
      </c>
      <c r="Q10" s="176"/>
      <c r="R10" s="2">
        <v>13.591046333312988</v>
      </c>
      <c r="S10" s="50">
        <v>13.671346664428711</v>
      </c>
      <c r="T10" s="176"/>
      <c r="U10" s="2">
        <v>16.368669509887695</v>
      </c>
      <c r="V10" s="50">
        <v>16.334985733032227</v>
      </c>
    </row>
    <row r="11" spans="3:22">
      <c r="C11" s="12" t="s">
        <v>12</v>
      </c>
      <c r="D11" s="226"/>
      <c r="E11" s="91" t="s">
        <v>676</v>
      </c>
      <c r="F11" s="12">
        <v>22.117530822753906</v>
      </c>
      <c r="G11" s="30">
        <v>22.159416198730469</v>
      </c>
      <c r="H11" s="16"/>
      <c r="I11" s="12">
        <v>21.738349914550781</v>
      </c>
      <c r="J11" s="30">
        <v>21.692724227905273</v>
      </c>
      <c r="K11" s="16"/>
      <c r="L11" s="12">
        <v>20.594675064086914</v>
      </c>
      <c r="M11" s="30">
        <v>20.610767364501953</v>
      </c>
      <c r="N11" s="16"/>
      <c r="O11" s="12">
        <v>11.9057167755126</v>
      </c>
      <c r="P11" s="30">
        <v>11.922215832214301</v>
      </c>
      <c r="Q11" s="16"/>
      <c r="R11" s="12">
        <v>13.54078483581543</v>
      </c>
      <c r="S11" s="30">
        <v>13.4447386270141</v>
      </c>
      <c r="T11" s="16"/>
      <c r="U11" s="12">
        <v>16.757015228271484</v>
      </c>
      <c r="V11" s="30">
        <v>16.646234512329102</v>
      </c>
    </row>
    <row r="12" spans="3:22">
      <c r="C12" s="2" t="s">
        <v>13</v>
      </c>
      <c r="D12" s="225" t="s">
        <v>626</v>
      </c>
      <c r="E12" s="90" t="s">
        <v>675</v>
      </c>
      <c r="F12" s="2">
        <v>24.055145263671875</v>
      </c>
      <c r="G12" s="50">
        <v>23.972431182861328</v>
      </c>
      <c r="H12" s="176"/>
      <c r="I12" s="2">
        <v>24.862939834594727</v>
      </c>
      <c r="J12" s="50">
        <v>24.929195404052734</v>
      </c>
      <c r="K12" s="176"/>
      <c r="L12" s="2">
        <v>23.437932968139648</v>
      </c>
      <c r="M12" s="50">
        <v>23.24976921081543</v>
      </c>
      <c r="N12" s="176"/>
      <c r="O12" s="2">
        <v>11.4646269522094</v>
      </c>
      <c r="P12" s="50">
        <v>11.495997428894043</v>
      </c>
      <c r="Q12" s="176"/>
      <c r="R12" s="2">
        <v>13.696670532226563</v>
      </c>
      <c r="S12" s="50">
        <v>13.745636940002441</v>
      </c>
      <c r="T12" s="176"/>
      <c r="U12" s="2">
        <v>16.638015747070313</v>
      </c>
      <c r="V12" s="50">
        <v>16.504877090454102</v>
      </c>
    </row>
    <row r="13" spans="3:22">
      <c r="C13" s="12" t="s">
        <v>14</v>
      </c>
      <c r="D13" s="226"/>
      <c r="E13" s="91" t="s">
        <v>676</v>
      </c>
      <c r="F13" s="12">
        <v>24.083293914794922</v>
      </c>
      <c r="G13" s="30">
        <v>24.196355819702148</v>
      </c>
      <c r="H13" s="16"/>
      <c r="I13" s="12">
        <v>24.687480926513672</v>
      </c>
      <c r="J13" s="30">
        <v>24.750032424926758</v>
      </c>
      <c r="K13" s="16"/>
      <c r="L13" s="12">
        <v>23.088010787963867</v>
      </c>
      <c r="M13" s="30">
        <v>23.150365829467773</v>
      </c>
      <c r="N13" s="16"/>
      <c r="O13" s="12">
        <v>11.396224021911621</v>
      </c>
      <c r="P13" s="30">
        <v>11.54090690612793</v>
      </c>
      <c r="Q13" s="16"/>
      <c r="R13" s="12">
        <v>13.51967716217041</v>
      </c>
      <c r="S13" s="30">
        <v>13.251997947692871</v>
      </c>
      <c r="T13" s="16"/>
      <c r="U13" s="12">
        <v>16.723878860473633</v>
      </c>
      <c r="V13" s="30">
        <v>16.636125564575195</v>
      </c>
    </row>
    <row r="15" spans="3:22" ht="15.75">
      <c r="C15" s="2"/>
      <c r="D15" s="3"/>
      <c r="E15" s="3"/>
      <c r="F15" s="202" t="s">
        <v>1</v>
      </c>
      <c r="G15" s="203"/>
      <c r="H15" s="203"/>
      <c r="I15" s="203"/>
      <c r="J15" s="203"/>
      <c r="K15" s="203"/>
      <c r="L15" s="203"/>
      <c r="M15" s="204"/>
      <c r="N15" s="4"/>
      <c r="O15" s="202" t="s">
        <v>1</v>
      </c>
      <c r="P15" s="203"/>
      <c r="Q15" s="203"/>
      <c r="R15" s="203"/>
      <c r="S15" s="203"/>
      <c r="T15" s="203"/>
      <c r="U15" s="203"/>
      <c r="V15" s="204"/>
    </row>
    <row r="16" spans="3:22">
      <c r="C16" s="5"/>
      <c r="D16" s="6"/>
      <c r="E16" s="6"/>
      <c r="F16" s="205" t="s">
        <v>3</v>
      </c>
      <c r="G16" s="206"/>
      <c r="H16" s="6"/>
      <c r="I16" s="205" t="s">
        <v>4</v>
      </c>
      <c r="J16" s="206"/>
      <c r="K16" s="6"/>
      <c r="L16" s="205" t="s">
        <v>5</v>
      </c>
      <c r="M16" s="206"/>
      <c r="N16" s="6"/>
      <c r="O16" s="205" t="s">
        <v>3</v>
      </c>
      <c r="P16" s="206"/>
      <c r="Q16" s="6"/>
      <c r="R16" s="205" t="s">
        <v>4</v>
      </c>
      <c r="S16" s="206"/>
      <c r="T16" s="6"/>
      <c r="U16" s="205" t="s">
        <v>5</v>
      </c>
      <c r="V16" s="206"/>
    </row>
    <row r="17" spans="3:22">
      <c r="C17" s="5"/>
      <c r="D17" s="6"/>
      <c r="E17" s="6"/>
      <c r="F17" s="9" t="s">
        <v>6</v>
      </c>
      <c r="G17" s="10" t="s">
        <v>7</v>
      </c>
      <c r="H17" s="11"/>
      <c r="I17" s="9" t="s">
        <v>6</v>
      </c>
      <c r="J17" s="10" t="s">
        <v>7</v>
      </c>
      <c r="K17" s="11"/>
      <c r="L17" s="9" t="s">
        <v>6</v>
      </c>
      <c r="M17" s="10" t="s">
        <v>7</v>
      </c>
      <c r="N17" s="11"/>
      <c r="O17" s="9" t="s">
        <v>6</v>
      </c>
      <c r="P17" s="10" t="s">
        <v>7</v>
      </c>
      <c r="Q17" s="11"/>
      <c r="R17" s="9" t="s">
        <v>6</v>
      </c>
      <c r="S17" s="10" t="s">
        <v>7</v>
      </c>
      <c r="T17" s="11"/>
      <c r="U17" s="9" t="s">
        <v>6</v>
      </c>
      <c r="V17" s="10" t="s">
        <v>7</v>
      </c>
    </row>
    <row r="18" spans="3:22">
      <c r="C18" s="5"/>
      <c r="D18" s="6"/>
      <c r="E18" s="6"/>
      <c r="F18" s="31" t="s">
        <v>19</v>
      </c>
      <c r="G18" s="32" t="s">
        <v>19</v>
      </c>
      <c r="H18" s="33"/>
      <c r="I18" s="31" t="s">
        <v>19</v>
      </c>
      <c r="J18" s="32" t="s">
        <v>19</v>
      </c>
      <c r="K18" s="33"/>
      <c r="L18" s="31" t="s">
        <v>19</v>
      </c>
      <c r="M18" s="32" t="s">
        <v>19</v>
      </c>
      <c r="N18" s="33"/>
      <c r="O18" s="31" t="s">
        <v>20</v>
      </c>
      <c r="P18" s="32" t="s">
        <v>20</v>
      </c>
      <c r="Q18" s="33"/>
      <c r="R18" s="31" t="s">
        <v>20</v>
      </c>
      <c r="S18" s="32" t="s">
        <v>20</v>
      </c>
      <c r="T18" s="33"/>
      <c r="U18" s="31" t="s">
        <v>20</v>
      </c>
      <c r="V18" s="32" t="s">
        <v>20</v>
      </c>
    </row>
    <row r="19" spans="3:22">
      <c r="C19" s="2" t="s">
        <v>9</v>
      </c>
      <c r="D19" s="225" t="s">
        <v>122</v>
      </c>
      <c r="E19" s="90" t="s">
        <v>675</v>
      </c>
      <c r="F19" s="175">
        <f>(F8-O8)</f>
        <v>12.850365638732969</v>
      </c>
      <c r="G19" s="177">
        <f>(G8-P8)</f>
        <v>12.651001930236816</v>
      </c>
      <c r="H19" s="176"/>
      <c r="I19" s="175">
        <f>(I8-R8)</f>
        <v>11.146194458007813</v>
      </c>
      <c r="J19" s="177">
        <f>(J8-S8)</f>
        <v>11.20867919921875</v>
      </c>
      <c r="K19" s="176"/>
      <c r="L19" s="175">
        <f>(L8-U8)</f>
        <v>6.8950881958007812</v>
      </c>
      <c r="M19" s="177">
        <f>(M8-V8)</f>
        <v>6.8310203552246094</v>
      </c>
      <c r="N19" s="176"/>
      <c r="O19" s="175">
        <f>(F19-F19)</f>
        <v>0</v>
      </c>
      <c r="P19" s="177">
        <f>(G19-G19)</f>
        <v>0</v>
      </c>
      <c r="Q19" s="176"/>
      <c r="R19" s="175">
        <f>(I19-I19)</f>
        <v>0</v>
      </c>
      <c r="S19" s="177">
        <f>(J19-J19)</f>
        <v>0</v>
      </c>
      <c r="T19" s="176"/>
      <c r="U19" s="175">
        <f>(L19-L19)</f>
        <v>0</v>
      </c>
      <c r="V19" s="177">
        <f>(M19-M19)</f>
        <v>0</v>
      </c>
    </row>
    <row r="20" spans="3:22">
      <c r="C20" s="12" t="s">
        <v>10</v>
      </c>
      <c r="D20" s="226"/>
      <c r="E20" s="91" t="s">
        <v>676</v>
      </c>
      <c r="F20" s="14">
        <f t="shared" ref="F20:G24" si="0">(F9-O9)</f>
        <v>10.169411904296954</v>
      </c>
      <c r="G20" s="15">
        <f t="shared" si="0"/>
        <v>10.11294669952399</v>
      </c>
      <c r="H20" s="16"/>
      <c r="I20" s="14">
        <f t="shared" ref="I20:J24" si="1">(I9-R9)</f>
        <v>8.1873588562011719</v>
      </c>
      <c r="J20" s="15">
        <f t="shared" si="1"/>
        <v>8.2306556762694747</v>
      </c>
      <c r="K20" s="16"/>
      <c r="L20" s="14">
        <f t="shared" ref="L20:M24" si="2">(L9-U9)</f>
        <v>3.9922008514404297</v>
      </c>
      <c r="M20" s="15">
        <f t="shared" si="2"/>
        <v>3.9444332122802734</v>
      </c>
      <c r="N20" s="16"/>
      <c r="O20" s="14">
        <f>(F20-F19)</f>
        <v>-2.6809537344360148</v>
      </c>
      <c r="P20" s="15">
        <f>(G20-G19)</f>
        <v>-2.5380552307128266</v>
      </c>
      <c r="Q20" s="16"/>
      <c r="R20" s="14">
        <f>(I20-I19)</f>
        <v>-2.9588356018066406</v>
      </c>
      <c r="S20" s="15">
        <f>J20-J19</f>
        <v>-2.9780235229492753</v>
      </c>
      <c r="T20" s="16"/>
      <c r="U20" s="14">
        <f>L20-L19</f>
        <v>-2.9028873443603516</v>
      </c>
      <c r="V20" s="15">
        <f>M20-M19</f>
        <v>-2.8865871429443359</v>
      </c>
    </row>
    <row r="21" spans="3:22">
      <c r="C21" s="2" t="s">
        <v>11</v>
      </c>
      <c r="D21" s="225" t="s">
        <v>625</v>
      </c>
      <c r="E21" s="90" t="s">
        <v>675</v>
      </c>
      <c r="F21" s="175">
        <f t="shared" si="0"/>
        <v>12.31752872467041</v>
      </c>
      <c r="G21" s="177">
        <f t="shared" si="0"/>
        <v>12.34632682800293</v>
      </c>
      <c r="H21" s="176"/>
      <c r="I21" s="175">
        <f t="shared" si="1"/>
        <v>11.097609519958496</v>
      </c>
      <c r="J21" s="177">
        <f t="shared" si="1"/>
        <v>11.109104156494141</v>
      </c>
      <c r="K21" s="176"/>
      <c r="L21" s="175">
        <f t="shared" si="2"/>
        <v>6.6024017333984375</v>
      </c>
      <c r="M21" s="177">
        <f t="shared" si="2"/>
        <v>6.9442100524902344</v>
      </c>
      <c r="N21" s="176"/>
      <c r="O21" s="175">
        <f>(F21-F19)</f>
        <v>-0.53283691406255862</v>
      </c>
      <c r="P21" s="177">
        <f>(G21-G19)</f>
        <v>-0.30467510223388672</v>
      </c>
      <c r="Q21" s="176"/>
      <c r="R21" s="175">
        <f>(I21-I19)</f>
        <v>-4.8584938049316406E-2</v>
      </c>
      <c r="S21" s="177">
        <f>J21-J19</f>
        <v>-9.9575042724609375E-2</v>
      </c>
      <c r="T21" s="176"/>
      <c r="U21" s="175">
        <f>L21-L19</f>
        <v>-0.29268646240234375</v>
      </c>
      <c r="V21" s="177">
        <f>M21-M19</f>
        <v>0.113189697265625</v>
      </c>
    </row>
    <row r="22" spans="3:22">
      <c r="C22" s="12" t="s">
        <v>12</v>
      </c>
      <c r="D22" s="226"/>
      <c r="E22" s="91" t="s">
        <v>676</v>
      </c>
      <c r="F22" s="14">
        <f t="shared" si="0"/>
        <v>10.211814047241306</v>
      </c>
      <c r="G22" s="15">
        <f t="shared" si="0"/>
        <v>10.237200366516168</v>
      </c>
      <c r="H22" s="16"/>
      <c r="I22" s="14">
        <f t="shared" si="1"/>
        <v>8.1975650787353516</v>
      </c>
      <c r="J22" s="15">
        <f t="shared" si="1"/>
        <v>8.2479856008911732</v>
      </c>
      <c r="K22" s="16"/>
      <c r="L22" s="14">
        <f t="shared" si="2"/>
        <v>3.8376598358154297</v>
      </c>
      <c r="M22" s="15">
        <f t="shared" si="2"/>
        <v>3.9645328521728516</v>
      </c>
      <c r="N22" s="16"/>
      <c r="O22" s="14">
        <f>(F22-F19)</f>
        <v>-2.6385515914916624</v>
      </c>
      <c r="P22" s="15">
        <f>(G22-G19)</f>
        <v>-2.4138015637206482</v>
      </c>
      <c r="Q22" s="16"/>
      <c r="R22" s="14">
        <f>(I22-I19)</f>
        <v>-2.9486293792724609</v>
      </c>
      <c r="S22" s="15">
        <f>J22-J19</f>
        <v>-2.9606935983275768</v>
      </c>
      <c r="T22" s="16"/>
      <c r="U22" s="14">
        <f>L22-L19</f>
        <v>-3.0574283599853516</v>
      </c>
      <c r="V22" s="15">
        <f>M22-M19</f>
        <v>-2.8664875030517578</v>
      </c>
    </row>
    <row r="23" spans="3:22">
      <c r="C23" s="2" t="s">
        <v>13</v>
      </c>
      <c r="D23" s="225" t="s">
        <v>626</v>
      </c>
      <c r="E23" s="90" t="s">
        <v>675</v>
      </c>
      <c r="F23" s="175">
        <f t="shared" si="0"/>
        <v>12.590518311462475</v>
      </c>
      <c r="G23" s="177">
        <f t="shared" si="0"/>
        <v>12.476433753967285</v>
      </c>
      <c r="H23" s="176"/>
      <c r="I23" s="175">
        <f t="shared" si="1"/>
        <v>11.166269302368164</v>
      </c>
      <c r="J23" s="177">
        <f t="shared" si="1"/>
        <v>11.183558464050293</v>
      </c>
      <c r="K23" s="176"/>
      <c r="L23" s="175">
        <f t="shared" si="2"/>
        <v>6.7999172210693359</v>
      </c>
      <c r="M23" s="177">
        <f t="shared" si="2"/>
        <v>6.7448921203613281</v>
      </c>
      <c r="N23" s="176"/>
      <c r="O23" s="175">
        <f>(F23-F19)</f>
        <v>-0.25984732727049398</v>
      </c>
      <c r="P23" s="177">
        <f>(G23-G19)</f>
        <v>-0.17456817626953125</v>
      </c>
      <c r="Q23" s="176"/>
      <c r="R23" s="175">
        <f>(I23-I19)</f>
        <v>2.0074844360351563E-2</v>
      </c>
      <c r="S23" s="177">
        <f>J23-J19</f>
        <v>-2.5120735168457031E-2</v>
      </c>
      <c r="T23" s="176"/>
      <c r="U23" s="175">
        <f>L23-L19</f>
        <v>-9.5170974731445313E-2</v>
      </c>
      <c r="V23" s="177">
        <f>M23-M19</f>
        <v>-8.612823486328125E-2</v>
      </c>
    </row>
    <row r="24" spans="3:22">
      <c r="C24" s="12" t="s">
        <v>14</v>
      </c>
      <c r="D24" s="226"/>
      <c r="E24" s="91" t="s">
        <v>676</v>
      </c>
      <c r="F24" s="14">
        <f t="shared" si="0"/>
        <v>12.687069892883301</v>
      </c>
      <c r="G24" s="15">
        <f t="shared" si="0"/>
        <v>12.655448913574219</v>
      </c>
      <c r="H24" s="16"/>
      <c r="I24" s="14">
        <f t="shared" si="1"/>
        <v>11.167803764343262</v>
      </c>
      <c r="J24" s="15">
        <f t="shared" si="1"/>
        <v>11.498034477233887</v>
      </c>
      <c r="K24" s="16"/>
      <c r="L24" s="14">
        <f t="shared" si="2"/>
        <v>6.3641319274902344</v>
      </c>
      <c r="M24" s="15">
        <f t="shared" si="2"/>
        <v>6.5142402648925781</v>
      </c>
      <c r="N24" s="16"/>
      <c r="O24" s="14">
        <f>(F24-F19)</f>
        <v>-0.16329574584966799</v>
      </c>
      <c r="P24" s="15">
        <f>(G24-G19)</f>
        <v>4.4469833374023438E-3</v>
      </c>
      <c r="Q24" s="16"/>
      <c r="R24" s="14">
        <f>(I24-I19)</f>
        <v>2.1609306335449219E-2</v>
      </c>
      <c r="S24" s="15">
        <f>J24-J19</f>
        <v>0.28935527801513672</v>
      </c>
      <c r="T24" s="16"/>
      <c r="U24" s="14">
        <f>L24-L19</f>
        <v>-0.53095626831054688</v>
      </c>
      <c r="V24" s="15">
        <f>M24-M19</f>
        <v>-0.31678009033203125</v>
      </c>
    </row>
    <row r="28" spans="3:22" ht="15.75">
      <c r="C28" s="2"/>
      <c r="D28" s="3"/>
      <c r="E28" s="3"/>
      <c r="F28" s="202" t="s">
        <v>1</v>
      </c>
      <c r="G28" s="203"/>
      <c r="H28" s="203"/>
      <c r="I28" s="203"/>
      <c r="J28" s="203"/>
      <c r="K28" s="203"/>
      <c r="L28" s="203"/>
      <c r="M28" s="203"/>
      <c r="N28" s="92"/>
      <c r="O28" s="34"/>
    </row>
    <row r="29" spans="3:22">
      <c r="C29" s="5"/>
      <c r="D29" s="6"/>
      <c r="E29" s="6"/>
      <c r="F29" s="229" t="s">
        <v>3</v>
      </c>
      <c r="G29" s="230"/>
      <c r="H29" s="6"/>
      <c r="I29" s="229" t="s">
        <v>4</v>
      </c>
      <c r="J29" s="230"/>
      <c r="K29" s="6"/>
      <c r="L29" s="229" t="s">
        <v>5</v>
      </c>
      <c r="M29" s="230"/>
      <c r="N29" s="9" t="s">
        <v>21</v>
      </c>
      <c r="O29" s="10" t="s">
        <v>22</v>
      </c>
    </row>
    <row r="30" spans="3:22">
      <c r="C30" s="5"/>
      <c r="D30" s="6"/>
      <c r="E30" s="6"/>
      <c r="F30" s="9" t="s">
        <v>6</v>
      </c>
      <c r="G30" s="10" t="s">
        <v>7</v>
      </c>
      <c r="H30" s="11"/>
      <c r="I30" s="9" t="s">
        <v>6</v>
      </c>
      <c r="J30" s="10" t="s">
        <v>7</v>
      </c>
      <c r="K30" s="11"/>
      <c r="L30" s="9" t="s">
        <v>6</v>
      </c>
      <c r="M30" s="10" t="s">
        <v>7</v>
      </c>
      <c r="N30" s="5"/>
      <c r="O30" s="26"/>
    </row>
    <row r="31" spans="3:22">
      <c r="C31" s="5"/>
      <c r="D31" s="6"/>
      <c r="E31" s="6"/>
      <c r="F31" s="31" t="s">
        <v>23</v>
      </c>
      <c r="G31" s="32" t="s">
        <v>23</v>
      </c>
      <c r="H31" s="33"/>
      <c r="I31" s="31" t="s">
        <v>23</v>
      </c>
      <c r="J31" s="32" t="s">
        <v>23</v>
      </c>
      <c r="K31" s="33"/>
      <c r="L31" s="31" t="s">
        <v>23</v>
      </c>
      <c r="M31" s="32" t="s">
        <v>23</v>
      </c>
      <c r="N31" s="12"/>
      <c r="O31" s="30"/>
    </row>
    <row r="32" spans="3:22">
      <c r="C32" s="2" t="s">
        <v>9</v>
      </c>
      <c r="D32" s="225" t="s">
        <v>122</v>
      </c>
      <c r="E32" s="90" t="s">
        <v>675</v>
      </c>
      <c r="F32" s="175">
        <f>POWER(2,-O19)</f>
        <v>1</v>
      </c>
      <c r="G32" s="177">
        <f>POWER(2,-P19)</f>
        <v>1</v>
      </c>
      <c r="H32" s="176"/>
      <c r="I32" s="175">
        <f>POWER(2,-R19)</f>
        <v>1</v>
      </c>
      <c r="J32" s="177">
        <f>POWER(2, -S19)</f>
        <v>1</v>
      </c>
      <c r="K32" s="176"/>
      <c r="L32" s="175">
        <f>POWER(2, -U19)</f>
        <v>1</v>
      </c>
      <c r="M32" s="177">
        <f>POWER(2, -V19)</f>
        <v>1</v>
      </c>
      <c r="N32" s="2">
        <f>AVERAGE(F32:M32)</f>
        <v>1</v>
      </c>
      <c r="O32" s="50">
        <f>STDEV(F32:M32)</f>
        <v>0</v>
      </c>
    </row>
    <row r="33" spans="3:15">
      <c r="C33" s="12" t="s">
        <v>10</v>
      </c>
      <c r="D33" s="226"/>
      <c r="E33" s="91" t="s">
        <v>676</v>
      </c>
      <c r="F33" s="14">
        <f>POWER(2, -O20)</f>
        <v>6.4127969809037264</v>
      </c>
      <c r="G33" s="15">
        <f t="shared" ref="G33:G37" si="3">POWER(2,-P20)</f>
        <v>5.8080554652216803</v>
      </c>
      <c r="H33" s="16"/>
      <c r="I33" s="14">
        <f t="shared" ref="I33:I37" si="4">POWER(2,-R20)</f>
        <v>7.7749618797922055</v>
      </c>
      <c r="J33" s="15">
        <f t="shared" ref="J33:J37" si="5">POWER(2, -S20)</f>
        <v>7.8790600091344984</v>
      </c>
      <c r="K33" s="16"/>
      <c r="L33" s="14">
        <f t="shared" ref="L33:M37" si="6">POWER(2, -U20)</f>
        <v>7.479217530005517</v>
      </c>
      <c r="M33" s="15">
        <f t="shared" si="6"/>
        <v>7.3951896354461057</v>
      </c>
      <c r="N33" s="12">
        <f t="shared" ref="N33:N37" si="7">AVERAGE(F33:M33)</f>
        <v>7.1248802500839554</v>
      </c>
      <c r="O33" s="30">
        <f t="shared" ref="O33:O37" si="8">STDEV(F33:M33)</f>
        <v>0.82838462108814259</v>
      </c>
    </row>
    <row r="34" spans="3:15">
      <c r="C34" s="2" t="s">
        <v>11</v>
      </c>
      <c r="D34" s="225" t="s">
        <v>625</v>
      </c>
      <c r="E34" s="90" t="s">
        <v>675</v>
      </c>
      <c r="F34" s="175">
        <f t="shared" ref="F34:F37" si="9">POWER(2, -O21)</f>
        <v>1.4467713298947305</v>
      </c>
      <c r="G34" s="177">
        <f t="shared" si="3"/>
        <v>1.2351404497407414</v>
      </c>
      <c r="H34" s="176"/>
      <c r="I34" s="175">
        <f t="shared" si="4"/>
        <v>1.0342499860036805</v>
      </c>
      <c r="J34" s="177">
        <f t="shared" si="5"/>
        <v>1.0714578096472347</v>
      </c>
      <c r="K34" s="176"/>
      <c r="L34" s="175">
        <f t="shared" si="6"/>
        <v>1.2249190941236661</v>
      </c>
      <c r="M34" s="177">
        <f t="shared" si="6"/>
        <v>0.92454170386612311</v>
      </c>
      <c r="N34" s="2">
        <f t="shared" si="7"/>
        <v>1.1561800622126961</v>
      </c>
      <c r="O34" s="50">
        <f t="shared" si="8"/>
        <v>0.18498876440545656</v>
      </c>
    </row>
    <row r="35" spans="3:15">
      <c r="C35" s="12" t="s">
        <v>12</v>
      </c>
      <c r="D35" s="226"/>
      <c r="E35" s="91" t="s">
        <v>676</v>
      </c>
      <c r="F35" s="14">
        <f t="shared" si="9"/>
        <v>6.2270617753476438</v>
      </c>
      <c r="G35" s="15">
        <f t="shared" si="3"/>
        <v>5.328766301880127</v>
      </c>
      <c r="H35" s="16"/>
      <c r="I35" s="14">
        <f t="shared" si="4"/>
        <v>7.7201526778054461</v>
      </c>
      <c r="J35" s="15">
        <f t="shared" si="5"/>
        <v>7.784981431992775</v>
      </c>
      <c r="K35" s="16"/>
      <c r="L35" s="14">
        <f t="shared" si="6"/>
        <v>8.3248735577080222</v>
      </c>
      <c r="M35" s="15">
        <f t="shared" si="6"/>
        <v>7.2928741738519083</v>
      </c>
      <c r="N35" s="12">
        <f t="shared" si="7"/>
        <v>7.1131183197643209</v>
      </c>
      <c r="O35" s="30">
        <f t="shared" si="8"/>
        <v>1.1215669396705166</v>
      </c>
    </row>
    <row r="36" spans="3:15">
      <c r="C36" s="2" t="s">
        <v>13</v>
      </c>
      <c r="D36" s="225" t="s">
        <v>626</v>
      </c>
      <c r="E36" s="90" t="s">
        <v>675</v>
      </c>
      <c r="F36" s="175">
        <f t="shared" si="9"/>
        <v>1.1973519885327413</v>
      </c>
      <c r="G36" s="177">
        <f t="shared" si="3"/>
        <v>1.1286265366817816</v>
      </c>
      <c r="H36" s="176"/>
      <c r="I36" s="175">
        <f t="shared" si="4"/>
        <v>0.9861815418850457</v>
      </c>
      <c r="J36" s="177">
        <f t="shared" si="5"/>
        <v>1.0175648457345996</v>
      </c>
      <c r="K36" s="176"/>
      <c r="L36" s="175">
        <f t="shared" si="6"/>
        <v>1.068191992677523</v>
      </c>
      <c r="M36" s="177">
        <f t="shared" si="6"/>
        <v>1.0615175584176872</v>
      </c>
      <c r="N36" s="2">
        <f t="shared" si="7"/>
        <v>1.0765724106548964</v>
      </c>
      <c r="O36" s="50">
        <f t="shared" si="8"/>
        <v>7.6480873850818962E-2</v>
      </c>
    </row>
    <row r="37" spans="3:15">
      <c r="C37" s="12" t="s">
        <v>14</v>
      </c>
      <c r="D37" s="226"/>
      <c r="E37" s="91" t="s">
        <v>676</v>
      </c>
      <c r="F37" s="14">
        <f t="shared" si="9"/>
        <v>1.1198424276746946</v>
      </c>
      <c r="G37" s="15">
        <f t="shared" si="3"/>
        <v>0.99692233179821488</v>
      </c>
      <c r="H37" s="16"/>
      <c r="I37" s="14">
        <f t="shared" si="4"/>
        <v>0.98513318893293378</v>
      </c>
      <c r="J37" s="15">
        <f t="shared" si="5"/>
        <v>0.81826765022295134</v>
      </c>
      <c r="K37" s="16"/>
      <c r="L37" s="14">
        <f t="shared" si="6"/>
        <v>1.444886599138647</v>
      </c>
      <c r="M37" s="15">
        <f t="shared" si="6"/>
        <v>1.2455475425778251</v>
      </c>
      <c r="N37" s="12">
        <f t="shared" si="7"/>
        <v>1.1017666233908778</v>
      </c>
      <c r="O37" s="30">
        <f t="shared" si="8"/>
        <v>0.22077063051057827</v>
      </c>
    </row>
    <row r="39" spans="3:15" ht="15.75">
      <c r="C39" s="37" t="s">
        <v>24</v>
      </c>
      <c r="D39" s="35" t="s">
        <v>25</v>
      </c>
    </row>
    <row r="40" spans="3:15">
      <c r="C40" t="s">
        <v>26</v>
      </c>
      <c r="D40" s="35" t="s">
        <v>27</v>
      </c>
      <c r="E40" s="36" t="s">
        <v>28</v>
      </c>
    </row>
    <row r="41" spans="3:15">
      <c r="C41" t="s">
        <v>29</v>
      </c>
      <c r="D41" s="35" t="s">
        <v>172</v>
      </c>
      <c r="E41" s="36" t="s">
        <v>31</v>
      </c>
    </row>
    <row r="42" spans="3:15">
      <c r="C42" t="s">
        <v>173</v>
      </c>
      <c r="D42" s="35" t="s">
        <v>40</v>
      </c>
      <c r="E42" s="35" t="s">
        <v>40</v>
      </c>
    </row>
    <row r="43" spans="3:15">
      <c r="C43" t="s">
        <v>33</v>
      </c>
      <c r="D43" s="35" t="s">
        <v>40</v>
      </c>
      <c r="E43" s="35" t="s">
        <v>40</v>
      </c>
    </row>
    <row r="44" spans="3:15">
      <c r="C44" t="s">
        <v>174</v>
      </c>
      <c r="D44" s="35" t="s">
        <v>175</v>
      </c>
      <c r="E44" s="36" t="s">
        <v>31</v>
      </c>
    </row>
    <row r="45" spans="3:15">
      <c r="C45" t="s">
        <v>176</v>
      </c>
      <c r="D45" s="35" t="s">
        <v>175</v>
      </c>
      <c r="E45" s="36" t="s">
        <v>31</v>
      </c>
    </row>
    <row r="46" spans="3:15">
      <c r="C46" t="s">
        <v>32</v>
      </c>
      <c r="D46" s="35" t="s">
        <v>40</v>
      </c>
      <c r="E46" s="35" t="s">
        <v>40</v>
      </c>
    </row>
    <row r="47" spans="3:15">
      <c r="C47" t="s">
        <v>177</v>
      </c>
      <c r="D47" s="35" t="s">
        <v>178</v>
      </c>
      <c r="E47" s="36" t="s">
        <v>31</v>
      </c>
    </row>
    <row r="94" spans="5:31">
      <c r="E94" s="93"/>
      <c r="F94" s="93"/>
      <c r="G94" s="93"/>
      <c r="H94" s="93"/>
      <c r="I94" s="93"/>
      <c r="J94" s="93"/>
      <c r="L94" s="94"/>
      <c r="M94" s="94"/>
      <c r="N94" s="94"/>
      <c r="O94" s="94"/>
      <c r="P94" s="94"/>
      <c r="Q94" s="94"/>
    </row>
    <row r="96" spans="5:31">
      <c r="E96" s="51"/>
      <c r="F96" s="51"/>
      <c r="G96" s="51"/>
      <c r="H96" s="51"/>
      <c r="I96" s="51"/>
      <c r="J96" s="51"/>
      <c r="K96" s="95"/>
      <c r="L96" s="51"/>
      <c r="M96" s="51"/>
      <c r="N96" s="51"/>
      <c r="O96" s="51"/>
      <c r="P96" s="51"/>
      <c r="Q96" s="51"/>
      <c r="S96" s="51"/>
      <c r="T96" s="51"/>
      <c r="U96" s="51"/>
      <c r="V96" s="51"/>
      <c r="W96" s="51"/>
      <c r="X96" s="51"/>
      <c r="Z96" s="51"/>
      <c r="AA96" s="51"/>
      <c r="AB96" s="51"/>
      <c r="AC96" s="51"/>
      <c r="AD96" s="51"/>
      <c r="AE96" s="51"/>
    </row>
    <row r="97" spans="4:13">
      <c r="D97" s="96"/>
    </row>
    <row r="98" spans="4:13">
      <c r="D98" s="96"/>
    </row>
    <row r="99" spans="4:13">
      <c r="D99" s="96"/>
    </row>
    <row r="100" spans="4:13">
      <c r="D100" s="96"/>
    </row>
    <row r="101" spans="4:13">
      <c r="D101" s="96"/>
    </row>
    <row r="102" spans="4:13">
      <c r="D102" s="96"/>
    </row>
    <row r="107" spans="4:13">
      <c r="E107" s="51"/>
      <c r="F107" s="51"/>
      <c r="G107" s="51"/>
      <c r="H107" s="51"/>
      <c r="I107" s="51"/>
      <c r="J107" s="51"/>
      <c r="L107" s="51"/>
      <c r="M107" s="51"/>
    </row>
  </sheetData>
  <mergeCells count="29">
    <mergeCell ref="F28:M28"/>
    <mergeCell ref="F29:G29"/>
    <mergeCell ref="I29:J29"/>
    <mergeCell ref="L29:M29"/>
    <mergeCell ref="F15:M15"/>
    <mergeCell ref="O15:V15"/>
    <mergeCell ref="F16:G16"/>
    <mergeCell ref="I16:J16"/>
    <mergeCell ref="L16:M16"/>
    <mergeCell ref="O16:P16"/>
    <mergeCell ref="R16:S16"/>
    <mergeCell ref="U16:V16"/>
    <mergeCell ref="F4:M4"/>
    <mergeCell ref="O4:V4"/>
    <mergeCell ref="F5:G5"/>
    <mergeCell ref="I5:J5"/>
    <mergeCell ref="L5:M5"/>
    <mergeCell ref="O5:P5"/>
    <mergeCell ref="R5:S5"/>
    <mergeCell ref="U5:V5"/>
    <mergeCell ref="D23:D24"/>
    <mergeCell ref="D32:D33"/>
    <mergeCell ref="D34:D35"/>
    <mergeCell ref="D36:D37"/>
    <mergeCell ref="D8:D9"/>
    <mergeCell ref="D10:D11"/>
    <mergeCell ref="D12:D13"/>
    <mergeCell ref="D19:D20"/>
    <mergeCell ref="D21:D2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C2:N83"/>
  <sheetViews>
    <sheetView topLeftCell="A10" workbookViewId="0">
      <selection activeCell="K21" sqref="K21"/>
    </sheetView>
  </sheetViews>
  <sheetFormatPr defaultRowHeight="15"/>
  <cols>
    <col min="3" max="3" width="18.28515625" customWidth="1"/>
    <col min="4" max="4" width="16" customWidth="1"/>
    <col min="5" max="5" width="18.85546875" customWidth="1"/>
    <col min="6" max="6" width="14.85546875" customWidth="1"/>
    <col min="7" max="7" width="13.7109375" customWidth="1"/>
    <col min="8" max="8" width="29.28515625" customWidth="1"/>
    <col min="14" max="14" width="14.7109375" customWidth="1"/>
  </cols>
  <sheetData>
    <row r="2" spans="3:8" ht="23.25">
      <c r="C2" s="231" t="s">
        <v>179</v>
      </c>
      <c r="D2" s="231"/>
      <c r="E2" s="231"/>
    </row>
    <row r="4" spans="3:8">
      <c r="C4" s="60" t="s">
        <v>3</v>
      </c>
    </row>
    <row r="5" spans="3:8">
      <c r="F5" s="97" t="s">
        <v>180</v>
      </c>
      <c r="G5" s="97" t="s">
        <v>181</v>
      </c>
      <c r="H5" s="97" t="s">
        <v>182</v>
      </c>
    </row>
    <row r="6" spans="3:8">
      <c r="C6" s="98" t="s">
        <v>183</v>
      </c>
      <c r="D6" s="3"/>
      <c r="E6" s="92" t="s">
        <v>184</v>
      </c>
      <c r="F6" s="33">
        <v>2193</v>
      </c>
      <c r="G6" s="33">
        <v>2193</v>
      </c>
      <c r="H6" s="32">
        <f>(F6-G6)</f>
        <v>0</v>
      </c>
    </row>
    <row r="7" spans="3:8">
      <c r="C7" s="232" t="s">
        <v>185</v>
      </c>
      <c r="D7" s="2" t="s">
        <v>9</v>
      </c>
      <c r="E7" s="3" t="s">
        <v>184</v>
      </c>
      <c r="F7" s="19">
        <v>5283</v>
      </c>
      <c r="G7" s="19">
        <v>2193</v>
      </c>
      <c r="H7" s="18">
        <f t="shared" ref="H7:H12" si="0">(F7-G7)</f>
        <v>3090</v>
      </c>
    </row>
    <row r="8" spans="3:8">
      <c r="C8" s="233"/>
      <c r="D8" s="5" t="s">
        <v>10</v>
      </c>
      <c r="E8" s="6" t="s">
        <v>186</v>
      </c>
      <c r="F8" s="11">
        <v>82963</v>
      </c>
      <c r="G8" s="11">
        <v>2193</v>
      </c>
      <c r="H8" s="23">
        <f t="shared" si="0"/>
        <v>80770</v>
      </c>
    </row>
    <row r="9" spans="3:8">
      <c r="C9" s="233"/>
      <c r="D9" s="5" t="s">
        <v>11</v>
      </c>
      <c r="E9" s="6" t="s">
        <v>615</v>
      </c>
      <c r="F9" s="11">
        <v>66932</v>
      </c>
      <c r="G9" s="11">
        <v>2193</v>
      </c>
      <c r="H9" s="23">
        <f t="shared" si="0"/>
        <v>64739</v>
      </c>
    </row>
    <row r="10" spans="3:8">
      <c r="C10" s="233"/>
      <c r="D10" s="5" t="s">
        <v>12</v>
      </c>
      <c r="E10" s="6" t="s">
        <v>616</v>
      </c>
      <c r="F10" s="11">
        <v>40639</v>
      </c>
      <c r="G10" s="11">
        <v>2193</v>
      </c>
      <c r="H10" s="23">
        <f t="shared" si="0"/>
        <v>38446</v>
      </c>
    </row>
    <row r="11" spans="3:8">
      <c r="C11" s="233"/>
      <c r="D11" s="5" t="s">
        <v>13</v>
      </c>
      <c r="E11" s="6" t="s">
        <v>617</v>
      </c>
      <c r="F11" s="11">
        <v>31756</v>
      </c>
      <c r="G11" s="11">
        <v>2193</v>
      </c>
      <c r="H11" s="23">
        <f t="shared" si="0"/>
        <v>29563</v>
      </c>
    </row>
    <row r="12" spans="3:8">
      <c r="C12" s="234"/>
      <c r="D12" s="12" t="s">
        <v>14</v>
      </c>
      <c r="E12" s="13" t="s">
        <v>187</v>
      </c>
      <c r="F12" s="16">
        <v>2812</v>
      </c>
      <c r="G12" s="16">
        <v>2193</v>
      </c>
      <c r="H12" s="15">
        <f t="shared" si="0"/>
        <v>619</v>
      </c>
    </row>
    <row r="14" spans="3:8">
      <c r="C14" s="2"/>
      <c r="D14" s="3"/>
      <c r="E14" s="3"/>
      <c r="F14" s="205" t="s">
        <v>188</v>
      </c>
      <c r="G14" s="206"/>
      <c r="H14" s="10" t="s">
        <v>189</v>
      </c>
    </row>
    <row r="15" spans="3:8">
      <c r="C15" s="235" t="s">
        <v>185</v>
      </c>
      <c r="D15" s="2" t="s">
        <v>9</v>
      </c>
      <c r="E15" s="3" t="s">
        <v>184</v>
      </c>
      <c r="F15" s="20">
        <v>3090</v>
      </c>
      <c r="G15" s="18">
        <v>3090</v>
      </c>
      <c r="H15" s="18">
        <f>(F15/G15)</f>
        <v>1</v>
      </c>
    </row>
    <row r="16" spans="3:8">
      <c r="C16" s="236"/>
      <c r="D16" s="5" t="s">
        <v>10</v>
      </c>
      <c r="E16" s="6" t="s">
        <v>186</v>
      </c>
      <c r="F16" s="22">
        <v>80770</v>
      </c>
      <c r="G16" s="23">
        <v>3090</v>
      </c>
      <c r="H16" s="23">
        <f t="shared" ref="H16:H20" si="1">(F16/G16)</f>
        <v>26.139158576051781</v>
      </c>
    </row>
    <row r="17" spans="3:14" ht="21">
      <c r="C17" s="236"/>
      <c r="D17" s="5" t="s">
        <v>11</v>
      </c>
      <c r="E17" s="6" t="s">
        <v>615</v>
      </c>
      <c r="F17" s="22">
        <v>64739</v>
      </c>
      <c r="G17" s="23">
        <v>3090</v>
      </c>
      <c r="H17" s="23">
        <f t="shared" si="1"/>
        <v>20.951132686084144</v>
      </c>
      <c r="J17" s="99" t="s">
        <v>190</v>
      </c>
      <c r="K17" s="99"/>
      <c r="L17" s="99"/>
      <c r="M17" s="99"/>
      <c r="N17" s="99"/>
    </row>
    <row r="18" spans="3:14">
      <c r="C18" s="236"/>
      <c r="D18" s="5" t="s">
        <v>12</v>
      </c>
      <c r="E18" s="6" t="s">
        <v>616</v>
      </c>
      <c r="F18" s="22">
        <v>38446</v>
      </c>
      <c r="G18" s="23">
        <v>3090</v>
      </c>
      <c r="H18" s="23">
        <f t="shared" si="1"/>
        <v>12.442071197411003</v>
      </c>
    </row>
    <row r="19" spans="3:14">
      <c r="C19" s="236"/>
      <c r="D19" s="5" t="s">
        <v>13</v>
      </c>
      <c r="E19" s="6" t="s">
        <v>617</v>
      </c>
      <c r="F19" s="22">
        <v>29563</v>
      </c>
      <c r="G19" s="23">
        <v>3090</v>
      </c>
      <c r="H19" s="23">
        <f t="shared" si="1"/>
        <v>9.5673139158576053</v>
      </c>
    </row>
    <row r="20" spans="3:14">
      <c r="C20" s="237"/>
      <c r="D20" s="12" t="s">
        <v>14</v>
      </c>
      <c r="E20" s="13" t="s">
        <v>187</v>
      </c>
      <c r="F20" s="14">
        <v>619</v>
      </c>
      <c r="G20" s="15">
        <v>3090</v>
      </c>
      <c r="H20" s="15">
        <f t="shared" si="1"/>
        <v>0.20032362459546926</v>
      </c>
    </row>
    <row r="21" spans="3:14">
      <c r="C21" s="100"/>
      <c r="D21" s="6"/>
      <c r="E21" s="6"/>
      <c r="F21" s="11"/>
      <c r="G21" s="11"/>
      <c r="H21" s="11"/>
    </row>
    <row r="22" spans="3:14">
      <c r="C22" s="100"/>
      <c r="D22" s="6"/>
      <c r="E22" s="6"/>
      <c r="F22" s="11"/>
      <c r="G22" s="11"/>
      <c r="H22" s="11"/>
    </row>
    <row r="24" spans="3:14">
      <c r="C24" s="60" t="s">
        <v>4</v>
      </c>
    </row>
    <row r="25" spans="3:14">
      <c r="F25" s="97" t="s">
        <v>180</v>
      </c>
      <c r="G25" s="97" t="s">
        <v>181</v>
      </c>
      <c r="H25" s="97" t="s">
        <v>182</v>
      </c>
    </row>
    <row r="26" spans="3:14">
      <c r="C26" s="98" t="s">
        <v>183</v>
      </c>
      <c r="D26" s="3"/>
      <c r="E26" s="92" t="s">
        <v>184</v>
      </c>
      <c r="F26" s="33">
        <v>3291</v>
      </c>
      <c r="G26" s="33">
        <v>3291</v>
      </c>
      <c r="H26" s="32">
        <f>(F26-G26)</f>
        <v>0</v>
      </c>
    </row>
    <row r="27" spans="3:14">
      <c r="C27" s="232" t="s">
        <v>185</v>
      </c>
      <c r="D27" s="2" t="s">
        <v>9</v>
      </c>
      <c r="E27" s="3" t="s">
        <v>184</v>
      </c>
      <c r="F27" s="19">
        <v>5188</v>
      </c>
      <c r="G27" s="19">
        <v>3291</v>
      </c>
      <c r="H27" s="18">
        <f t="shared" ref="H27:H32" si="2">(F27-G27)</f>
        <v>1897</v>
      </c>
    </row>
    <row r="28" spans="3:14">
      <c r="C28" s="233"/>
      <c r="D28" s="5" t="s">
        <v>10</v>
      </c>
      <c r="E28" s="6" t="s">
        <v>186</v>
      </c>
      <c r="F28" s="11">
        <v>56142</v>
      </c>
      <c r="G28" s="11">
        <v>3291</v>
      </c>
      <c r="H28" s="23">
        <f t="shared" si="2"/>
        <v>52851</v>
      </c>
    </row>
    <row r="29" spans="3:14">
      <c r="C29" s="233"/>
      <c r="D29" s="5" t="s">
        <v>11</v>
      </c>
      <c r="E29" s="6" t="s">
        <v>615</v>
      </c>
      <c r="F29" s="11">
        <v>31412</v>
      </c>
      <c r="G29" s="11">
        <v>3291</v>
      </c>
      <c r="H29" s="23">
        <f t="shared" si="2"/>
        <v>28121</v>
      </c>
    </row>
    <row r="30" spans="3:14">
      <c r="C30" s="233"/>
      <c r="D30" s="5" t="s">
        <v>12</v>
      </c>
      <c r="E30" s="6" t="s">
        <v>616</v>
      </c>
      <c r="F30" s="11">
        <v>18043</v>
      </c>
      <c r="G30" s="11">
        <v>3291</v>
      </c>
      <c r="H30" s="23">
        <f t="shared" si="2"/>
        <v>14752</v>
      </c>
    </row>
    <row r="31" spans="3:14">
      <c r="C31" s="233"/>
      <c r="D31" s="5" t="s">
        <v>13</v>
      </c>
      <c r="E31" s="6" t="s">
        <v>617</v>
      </c>
      <c r="F31" s="11">
        <v>11544</v>
      </c>
      <c r="G31" s="11">
        <v>3291</v>
      </c>
      <c r="H31" s="23">
        <f t="shared" si="2"/>
        <v>8253</v>
      </c>
    </row>
    <row r="32" spans="3:14">
      <c r="C32" s="234"/>
      <c r="D32" s="12" t="s">
        <v>14</v>
      </c>
      <c r="E32" s="13" t="s">
        <v>187</v>
      </c>
      <c r="F32" s="16">
        <v>4137</v>
      </c>
      <c r="G32" s="16">
        <v>3291</v>
      </c>
      <c r="H32" s="15">
        <f t="shared" si="2"/>
        <v>846</v>
      </c>
    </row>
    <row r="34" spans="3:8">
      <c r="C34" s="2"/>
      <c r="D34" s="3"/>
      <c r="E34" s="3"/>
      <c r="F34" s="205" t="s">
        <v>188</v>
      </c>
      <c r="G34" s="206"/>
      <c r="H34" s="10" t="s">
        <v>189</v>
      </c>
    </row>
    <row r="35" spans="3:8">
      <c r="C35" s="235" t="s">
        <v>185</v>
      </c>
      <c r="D35" s="2" t="s">
        <v>9</v>
      </c>
      <c r="E35" s="3" t="s">
        <v>184</v>
      </c>
      <c r="F35" s="20">
        <v>1897</v>
      </c>
      <c r="G35" s="18">
        <v>1897</v>
      </c>
      <c r="H35" s="18">
        <f>(F35/G35)</f>
        <v>1</v>
      </c>
    </row>
    <row r="36" spans="3:8">
      <c r="C36" s="236"/>
      <c r="D36" s="5" t="s">
        <v>10</v>
      </c>
      <c r="E36" s="6" t="s">
        <v>186</v>
      </c>
      <c r="F36" s="22">
        <v>52851</v>
      </c>
      <c r="G36" s="23">
        <v>1897</v>
      </c>
      <c r="H36" s="23">
        <f t="shared" ref="H36:H40" si="3">(F36/G36)</f>
        <v>27.860305745914602</v>
      </c>
    </row>
    <row r="37" spans="3:8">
      <c r="C37" s="236"/>
      <c r="D37" s="5" t="s">
        <v>11</v>
      </c>
      <c r="E37" s="6" t="s">
        <v>615</v>
      </c>
      <c r="F37" s="22">
        <v>28121</v>
      </c>
      <c r="G37" s="23">
        <v>1897</v>
      </c>
      <c r="H37" s="23">
        <f t="shared" si="3"/>
        <v>14.823932525039536</v>
      </c>
    </row>
    <row r="38" spans="3:8">
      <c r="C38" s="236"/>
      <c r="D38" s="5" t="s">
        <v>12</v>
      </c>
      <c r="E38" s="6" t="s">
        <v>616</v>
      </c>
      <c r="F38" s="22">
        <v>14752</v>
      </c>
      <c r="G38" s="23">
        <v>1897</v>
      </c>
      <c r="H38" s="23">
        <f t="shared" si="3"/>
        <v>7.7764891934633633</v>
      </c>
    </row>
    <row r="39" spans="3:8">
      <c r="C39" s="236"/>
      <c r="D39" s="5" t="s">
        <v>13</v>
      </c>
      <c r="E39" s="6" t="s">
        <v>617</v>
      </c>
      <c r="F39" s="22">
        <v>8253</v>
      </c>
      <c r="G39" s="23">
        <v>1897</v>
      </c>
      <c r="H39" s="23">
        <f t="shared" si="3"/>
        <v>4.3505535055350553</v>
      </c>
    </row>
    <row r="40" spans="3:8">
      <c r="C40" s="237"/>
      <c r="D40" s="12" t="s">
        <v>14</v>
      </c>
      <c r="E40" s="13" t="s">
        <v>187</v>
      </c>
      <c r="F40" s="14">
        <v>846</v>
      </c>
      <c r="G40" s="15">
        <v>1897</v>
      </c>
      <c r="H40" s="15">
        <f t="shared" si="3"/>
        <v>0.44596731681602531</v>
      </c>
    </row>
    <row r="44" spans="3:8">
      <c r="C44" s="60" t="s">
        <v>5</v>
      </c>
    </row>
    <row r="45" spans="3:8">
      <c r="F45" s="97" t="s">
        <v>180</v>
      </c>
      <c r="G45" s="97" t="s">
        <v>181</v>
      </c>
      <c r="H45" s="97" t="s">
        <v>182</v>
      </c>
    </row>
    <row r="46" spans="3:8">
      <c r="C46" s="98" t="s">
        <v>183</v>
      </c>
      <c r="D46" s="3"/>
      <c r="E46" s="92" t="s">
        <v>184</v>
      </c>
      <c r="F46" s="33">
        <v>1186</v>
      </c>
      <c r="G46" s="33">
        <v>1186</v>
      </c>
      <c r="H46" s="32">
        <f>(F46-G46)</f>
        <v>0</v>
      </c>
    </row>
    <row r="47" spans="3:8">
      <c r="C47" s="232" t="s">
        <v>185</v>
      </c>
      <c r="D47" s="2" t="s">
        <v>9</v>
      </c>
      <c r="E47" s="3" t="s">
        <v>184</v>
      </c>
      <c r="F47" s="19">
        <v>2344</v>
      </c>
      <c r="G47" s="19">
        <v>1186</v>
      </c>
      <c r="H47" s="18">
        <f t="shared" ref="H47:H52" si="4">(F47-G47)</f>
        <v>1158</v>
      </c>
    </row>
    <row r="48" spans="3:8">
      <c r="C48" s="233"/>
      <c r="D48" s="5" t="s">
        <v>10</v>
      </c>
      <c r="E48" s="6" t="s">
        <v>186</v>
      </c>
      <c r="F48" s="11">
        <v>35937</v>
      </c>
      <c r="G48" s="11">
        <v>1186</v>
      </c>
      <c r="H48" s="23">
        <f t="shared" si="4"/>
        <v>34751</v>
      </c>
    </row>
    <row r="49" spans="3:10">
      <c r="C49" s="233"/>
      <c r="D49" s="5" t="s">
        <v>11</v>
      </c>
      <c r="E49" s="6" t="s">
        <v>615</v>
      </c>
      <c r="F49" s="11">
        <v>21615</v>
      </c>
      <c r="G49" s="11">
        <v>1186</v>
      </c>
      <c r="H49" s="23">
        <f t="shared" si="4"/>
        <v>20429</v>
      </c>
    </row>
    <row r="50" spans="3:10">
      <c r="C50" s="233"/>
      <c r="D50" s="5" t="s">
        <v>12</v>
      </c>
      <c r="E50" s="6" t="s">
        <v>616</v>
      </c>
      <c r="F50" s="11">
        <v>13315</v>
      </c>
      <c r="G50" s="11">
        <v>1186</v>
      </c>
      <c r="H50" s="23">
        <f t="shared" si="4"/>
        <v>12129</v>
      </c>
    </row>
    <row r="51" spans="3:10">
      <c r="C51" s="233"/>
      <c r="D51" s="5" t="s">
        <v>13</v>
      </c>
      <c r="E51" s="6" t="s">
        <v>617</v>
      </c>
      <c r="F51" s="11">
        <v>7733</v>
      </c>
      <c r="G51" s="11">
        <v>1186</v>
      </c>
      <c r="H51" s="23">
        <f t="shared" si="4"/>
        <v>6547</v>
      </c>
    </row>
    <row r="52" spans="3:10">
      <c r="C52" s="234"/>
      <c r="D52" s="12" t="s">
        <v>14</v>
      </c>
      <c r="E52" s="13" t="s">
        <v>187</v>
      </c>
      <c r="F52" s="16">
        <v>2304</v>
      </c>
      <c r="G52" s="16">
        <v>1186</v>
      </c>
      <c r="H52" s="15">
        <f t="shared" si="4"/>
        <v>1118</v>
      </c>
    </row>
    <row r="54" spans="3:10">
      <c r="C54" s="2"/>
      <c r="D54" s="3"/>
      <c r="E54" s="3"/>
      <c r="F54" s="205" t="s">
        <v>188</v>
      </c>
      <c r="G54" s="206"/>
      <c r="H54" s="10" t="s">
        <v>189</v>
      </c>
    </row>
    <row r="55" spans="3:10">
      <c r="C55" s="235" t="s">
        <v>185</v>
      </c>
      <c r="D55" s="2" t="s">
        <v>9</v>
      </c>
      <c r="E55" s="3" t="s">
        <v>184</v>
      </c>
      <c r="F55" s="20">
        <v>1158</v>
      </c>
      <c r="G55" s="18">
        <v>1158</v>
      </c>
      <c r="H55" s="18">
        <f>(F55/G55)</f>
        <v>1</v>
      </c>
    </row>
    <row r="56" spans="3:10">
      <c r="C56" s="236"/>
      <c r="D56" s="5" t="s">
        <v>10</v>
      </c>
      <c r="E56" s="6" t="s">
        <v>186</v>
      </c>
      <c r="F56" s="22">
        <v>34751</v>
      </c>
      <c r="G56" s="23">
        <v>1158</v>
      </c>
      <c r="H56" s="23">
        <f t="shared" ref="H56:H60" si="5">(F56/G56)</f>
        <v>30.009499136442141</v>
      </c>
    </row>
    <row r="57" spans="3:10">
      <c r="C57" s="236"/>
      <c r="D57" s="5" t="s">
        <v>11</v>
      </c>
      <c r="E57" s="6" t="s">
        <v>615</v>
      </c>
      <c r="F57" s="22">
        <v>20429</v>
      </c>
      <c r="G57" s="23">
        <v>1158</v>
      </c>
      <c r="H57" s="23">
        <f t="shared" si="5"/>
        <v>17.64162348877375</v>
      </c>
    </row>
    <row r="58" spans="3:10">
      <c r="C58" s="236"/>
      <c r="D58" s="5" t="s">
        <v>12</v>
      </c>
      <c r="E58" s="6" t="s">
        <v>616</v>
      </c>
      <c r="F58" s="22">
        <v>12129</v>
      </c>
      <c r="G58" s="23">
        <v>1158</v>
      </c>
      <c r="H58" s="23">
        <f t="shared" si="5"/>
        <v>10.474093264248705</v>
      </c>
    </row>
    <row r="59" spans="3:10">
      <c r="C59" s="236"/>
      <c r="D59" s="5" t="s">
        <v>13</v>
      </c>
      <c r="E59" s="6" t="s">
        <v>617</v>
      </c>
      <c r="F59" s="22">
        <v>6547</v>
      </c>
      <c r="G59" s="23">
        <v>1158</v>
      </c>
      <c r="H59" s="23">
        <f t="shared" si="5"/>
        <v>5.6537132987910192</v>
      </c>
    </row>
    <row r="60" spans="3:10">
      <c r="C60" s="237"/>
      <c r="D60" s="12" t="s">
        <v>14</v>
      </c>
      <c r="E60" s="13" t="s">
        <v>187</v>
      </c>
      <c r="F60" s="14">
        <v>1118</v>
      </c>
      <c r="G60" s="15">
        <v>1158</v>
      </c>
      <c r="H60" s="15">
        <f t="shared" si="5"/>
        <v>0.9654576856649395</v>
      </c>
    </row>
    <row r="61" spans="3:10">
      <c r="I61" s="97"/>
      <c r="J61" s="97"/>
    </row>
    <row r="63" spans="3:10">
      <c r="I63" s="97"/>
      <c r="J63" s="97"/>
    </row>
    <row r="64" spans="3:10" ht="15.75">
      <c r="C64" s="37" t="s">
        <v>191</v>
      </c>
    </row>
    <row r="66" spans="3:10">
      <c r="C66" s="2"/>
      <c r="D66" s="3"/>
      <c r="E66" s="3"/>
      <c r="F66" s="227" t="s">
        <v>192</v>
      </c>
      <c r="G66" s="238"/>
      <c r="H66" s="228"/>
      <c r="I66" s="101"/>
      <c r="J66" s="102"/>
    </row>
    <row r="67" spans="3:10">
      <c r="C67" s="5"/>
      <c r="D67" s="6"/>
      <c r="E67" s="6"/>
      <c r="F67" s="103" t="s">
        <v>3</v>
      </c>
      <c r="G67" s="44" t="s">
        <v>4</v>
      </c>
      <c r="H67" s="104" t="s">
        <v>5</v>
      </c>
      <c r="I67" s="44" t="s">
        <v>193</v>
      </c>
      <c r="J67" s="104" t="s">
        <v>22</v>
      </c>
    </row>
    <row r="68" spans="3:10">
      <c r="C68" s="235" t="s">
        <v>185</v>
      </c>
      <c r="D68" s="2" t="s">
        <v>9</v>
      </c>
      <c r="E68" s="3" t="s">
        <v>184</v>
      </c>
      <c r="F68" s="20">
        <v>1</v>
      </c>
      <c r="G68" s="19">
        <v>1</v>
      </c>
      <c r="H68" s="18">
        <v>1</v>
      </c>
      <c r="I68" s="19">
        <f>AVERAGE(F68:H68)</f>
        <v>1</v>
      </c>
      <c r="J68" s="18">
        <f>STDEV(F68:H68)</f>
        <v>0</v>
      </c>
    </row>
    <row r="69" spans="3:10">
      <c r="C69" s="236"/>
      <c r="D69" s="5" t="s">
        <v>10</v>
      </c>
      <c r="E69" s="6" t="s">
        <v>186</v>
      </c>
      <c r="F69" s="22">
        <v>26.139158576051781</v>
      </c>
      <c r="G69" s="11">
        <v>27.860305745914602</v>
      </c>
      <c r="H69" s="23">
        <v>30.009499136442141</v>
      </c>
      <c r="I69" s="11">
        <f t="shared" ref="I69:I73" si="6">AVERAGE(F69:H69)</f>
        <v>28.00298781946951</v>
      </c>
      <c r="J69" s="23">
        <f t="shared" ref="J69:J73" si="7">STDEV(F69:H69)</f>
        <v>1.9391113026167304</v>
      </c>
    </row>
    <row r="70" spans="3:10">
      <c r="C70" s="236"/>
      <c r="D70" s="5" t="s">
        <v>11</v>
      </c>
      <c r="E70" s="6" t="s">
        <v>615</v>
      </c>
      <c r="F70" s="22">
        <v>20.951132686084144</v>
      </c>
      <c r="G70" s="11">
        <v>14.823932525039536</v>
      </c>
      <c r="H70" s="23">
        <v>17.64162348877375</v>
      </c>
      <c r="I70" s="11">
        <f t="shared" si="6"/>
        <v>17.80556289996581</v>
      </c>
      <c r="J70" s="23">
        <f t="shared" si="7"/>
        <v>3.0668880891357455</v>
      </c>
    </row>
    <row r="71" spans="3:10">
      <c r="C71" s="236"/>
      <c r="D71" s="5" t="s">
        <v>12</v>
      </c>
      <c r="E71" s="6" t="s">
        <v>616</v>
      </c>
      <c r="F71" s="22">
        <v>12.442071197411003</v>
      </c>
      <c r="G71" s="11">
        <v>7.7764891934633633</v>
      </c>
      <c r="H71" s="23">
        <v>10.474093264248705</v>
      </c>
      <c r="I71" s="11">
        <f t="shared" si="6"/>
        <v>10.230884551707691</v>
      </c>
      <c r="J71" s="23">
        <f t="shared" si="7"/>
        <v>2.3422802388446016</v>
      </c>
    </row>
    <row r="72" spans="3:10">
      <c r="C72" s="236"/>
      <c r="D72" s="5" t="s">
        <v>13</v>
      </c>
      <c r="E72" s="6" t="s">
        <v>617</v>
      </c>
      <c r="F72" s="22">
        <v>9.5673139158576053</v>
      </c>
      <c r="G72" s="11">
        <v>4.3505535055350553</v>
      </c>
      <c r="H72" s="23">
        <v>5.6537132987910192</v>
      </c>
      <c r="I72" s="11">
        <f t="shared" si="6"/>
        <v>6.523860240061226</v>
      </c>
      <c r="J72" s="23">
        <f t="shared" si="7"/>
        <v>2.715053235063468</v>
      </c>
    </row>
    <row r="73" spans="3:10">
      <c r="C73" s="237"/>
      <c r="D73" s="12" t="s">
        <v>14</v>
      </c>
      <c r="E73" s="13" t="s">
        <v>187</v>
      </c>
      <c r="F73" s="14">
        <v>0.20032362459546926</v>
      </c>
      <c r="G73" s="16">
        <v>0.44596731681602531</v>
      </c>
      <c r="H73" s="15">
        <v>0.9654576856649395</v>
      </c>
      <c r="I73" s="16">
        <f t="shared" si="6"/>
        <v>0.53724954235881139</v>
      </c>
      <c r="J73" s="15">
        <f t="shared" si="7"/>
        <v>0.39064928820771971</v>
      </c>
    </row>
    <row r="76" spans="3:10">
      <c r="C76" s="60" t="s">
        <v>24</v>
      </c>
      <c r="D76" t="s">
        <v>25</v>
      </c>
    </row>
    <row r="77" spans="3:10">
      <c r="C77" t="s">
        <v>26</v>
      </c>
      <c r="D77" t="s">
        <v>40</v>
      </c>
      <c r="E77" t="s">
        <v>40</v>
      </c>
    </row>
    <row r="78" spans="3:10">
      <c r="C78" t="s">
        <v>110</v>
      </c>
      <c r="D78" t="s">
        <v>95</v>
      </c>
      <c r="E78" t="s">
        <v>28</v>
      </c>
    </row>
    <row r="79" spans="3:10">
      <c r="C79" t="s">
        <v>29</v>
      </c>
      <c r="D79" t="s">
        <v>40</v>
      </c>
      <c r="E79" t="s">
        <v>40</v>
      </c>
    </row>
    <row r="80" spans="3:10">
      <c r="C80" t="s">
        <v>194</v>
      </c>
      <c r="D80" t="s">
        <v>40</v>
      </c>
      <c r="E80" t="s">
        <v>40</v>
      </c>
    </row>
    <row r="81" spans="3:8">
      <c r="C81" t="s">
        <v>195</v>
      </c>
      <c r="D81" t="s">
        <v>196</v>
      </c>
      <c r="E81" t="s">
        <v>31</v>
      </c>
    </row>
    <row r="83" spans="3:8" ht="21">
      <c r="E83" s="214" t="s">
        <v>197</v>
      </c>
      <c r="F83" s="214"/>
      <c r="G83" s="214"/>
      <c r="H83" s="214"/>
    </row>
  </sheetData>
  <mergeCells count="13">
    <mergeCell ref="E83:H83"/>
    <mergeCell ref="C35:C40"/>
    <mergeCell ref="C47:C52"/>
    <mergeCell ref="F54:G54"/>
    <mergeCell ref="C55:C60"/>
    <mergeCell ref="F66:H66"/>
    <mergeCell ref="C68:C73"/>
    <mergeCell ref="F34:G34"/>
    <mergeCell ref="C2:E2"/>
    <mergeCell ref="C7:C12"/>
    <mergeCell ref="F14:G14"/>
    <mergeCell ref="C15:C20"/>
    <mergeCell ref="C27:C3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 3B</vt:lpstr>
      <vt:lpstr>Fig 3E</vt:lpstr>
      <vt:lpstr>Fig 6G</vt:lpstr>
      <vt:lpstr>Fig 7I</vt:lpstr>
      <vt:lpstr>Fig 9B</vt:lpstr>
      <vt:lpstr>Fig 9C</vt:lpstr>
      <vt:lpstr>Fig 10C</vt:lpstr>
      <vt:lpstr>Fig 11A</vt:lpstr>
      <vt:lpstr>S1A Fig</vt:lpstr>
      <vt:lpstr>S1B Fig</vt:lpstr>
      <vt:lpstr>S1C Fig</vt:lpstr>
      <vt:lpstr>S2 Fig</vt:lpstr>
      <vt:lpstr>S6C Fig</vt:lpstr>
      <vt:lpstr>S7A Fig</vt:lpstr>
      <vt:lpstr>S7B Fig</vt:lpstr>
      <vt:lpstr>S8A Fig</vt:lpstr>
      <vt:lpstr>S8B Fig</vt:lpstr>
      <vt:lpstr>S11 Fig</vt:lpstr>
      <vt:lpstr>S12A fig</vt:lpstr>
      <vt:lpstr>S12B Fig</vt:lpstr>
      <vt:lpstr>S12C Fig</vt:lpstr>
      <vt:lpstr>S14A Fig</vt:lpstr>
      <vt:lpstr>S14B Fig</vt:lpstr>
      <vt:lpstr>S15A Fig</vt:lpstr>
      <vt:lpstr>S15B Fig</vt:lpstr>
      <vt:lpstr>S16 Fig</vt:lpstr>
      <vt:lpstr>S20A Fig</vt:lpstr>
      <vt:lpstr>S20B Fig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dip Sen</dc:creator>
  <cp:lastModifiedBy>Pradip Sen</cp:lastModifiedBy>
  <dcterms:created xsi:type="dcterms:W3CDTF">2020-07-04T13:42:22Z</dcterms:created>
  <dcterms:modified xsi:type="dcterms:W3CDTF">2020-10-29T13:34:18Z</dcterms:modified>
</cp:coreProperties>
</file>